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net\Desktop\"/>
    </mc:Choice>
  </mc:AlternateContent>
  <xr:revisionPtr revIDLastSave="0" documentId="8_{22B1490C-2FF8-4BD9-AAF7-47636EB8A810}" xr6:coauthVersionLast="44" xr6:coauthVersionMax="44" xr10:uidLastSave="{00000000-0000-0000-0000-000000000000}"/>
  <bookViews>
    <workbookView xWindow="5190" yWindow="450" windowWidth="21720" windowHeight="14730" tabRatio="205" activeTab="1" xr2:uid="{003BC978-0705-4AE7-B313-B7D5B6B725ED}"/>
  </bookViews>
  <sheets>
    <sheet name="IgG" sheetId="1" r:id="rId1"/>
    <sheet name="Ig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4" uniqueCount="415">
  <si>
    <t>ChartID</t>
  </si>
  <si>
    <t>Glycan ID</t>
  </si>
  <si>
    <t>Glycan Detail</t>
  </si>
  <si>
    <t>C1-IgG</t>
  </si>
  <si>
    <t>C2-IgG</t>
  </si>
  <si>
    <t>C3-IgG</t>
  </si>
  <si>
    <t>C4-IgG</t>
  </si>
  <si>
    <t>C5-IgG</t>
  </si>
  <si>
    <t>C6-IgG</t>
  </si>
  <si>
    <t>C7-IgG</t>
  </si>
  <si>
    <t>C21-IgG</t>
  </si>
  <si>
    <t>C22-IgG</t>
  </si>
  <si>
    <t>C23-IgG</t>
  </si>
  <si>
    <t>C24-IgG</t>
  </si>
  <si>
    <t>C25-IgG</t>
  </si>
  <si>
    <t>C26-IgG</t>
  </si>
  <si>
    <t>C27-IgG</t>
  </si>
  <si>
    <t>C28-IgG</t>
  </si>
  <si>
    <t>C29-IgG</t>
  </si>
  <si>
    <t>C30-IgG</t>
  </si>
  <si>
    <t>C32-IgG</t>
  </si>
  <si>
    <t>C33-IgG</t>
  </si>
  <si>
    <t>C34-IgG</t>
  </si>
  <si>
    <t>S15UC-IgG</t>
  </si>
  <si>
    <t>S41UC-IgG</t>
  </si>
  <si>
    <t>S43UC-IgG</t>
  </si>
  <si>
    <t>S53UC-IgG</t>
  </si>
  <si>
    <t>S4UC-IgG</t>
  </si>
  <si>
    <t>S57UC-IgG</t>
  </si>
  <si>
    <t>S58UC-IgG</t>
  </si>
  <si>
    <t>S2UC-IgG</t>
  </si>
  <si>
    <t>S34UC-IgG</t>
  </si>
  <si>
    <t>S27UC-IgG</t>
  </si>
  <si>
    <t>S33UC-IgG</t>
  </si>
  <si>
    <t>S36UC-IgG</t>
  </si>
  <si>
    <t>S46UC-IgG</t>
  </si>
  <si>
    <t>S12UC-IgG</t>
  </si>
  <si>
    <t>S20UC-IgG</t>
  </si>
  <si>
    <t>S24UC-IgG</t>
  </si>
  <si>
    <t>S60UC-IgG</t>
  </si>
  <si>
    <t>S21CD-IgG</t>
  </si>
  <si>
    <t>S32CD-IgG</t>
  </si>
  <si>
    <t>S39CD-IgG</t>
  </si>
  <si>
    <t>S40CD-IgG</t>
  </si>
  <si>
    <t>S50CD-IgG</t>
  </si>
  <si>
    <t>S3CD-IgG</t>
  </si>
  <si>
    <t>S5CD-IgG</t>
  </si>
  <si>
    <t>S18CD-IgG</t>
  </si>
  <si>
    <t>S56CD-IgG</t>
  </si>
  <si>
    <t>S13CD-IgG</t>
  </si>
  <si>
    <t>S17CD-IgG</t>
  </si>
  <si>
    <t>S10CD-IgG</t>
  </si>
  <si>
    <t>S22CD-IgG</t>
  </si>
  <si>
    <t>S25CD-IgG</t>
  </si>
  <si>
    <t>S52CD-IgG</t>
  </si>
  <si>
    <t>S7CD-IgG</t>
  </si>
  <si>
    <t>S11CD-IgG</t>
  </si>
  <si>
    <t>S8CD-IgG</t>
  </si>
  <si>
    <t>S19CD-IgG</t>
  </si>
  <si>
    <t>S26CD-IgG</t>
  </si>
  <si>
    <t>S37CD-IgG</t>
  </si>
  <si>
    <t>S35CD-IgG</t>
  </si>
  <si>
    <t>S59CD-IgG</t>
  </si>
  <si>
    <t>HMG-001</t>
  </si>
  <si>
    <t>H2</t>
  </si>
  <si>
    <t>HMG-002</t>
  </si>
  <si>
    <t>H2F1</t>
  </si>
  <si>
    <t>HMG-003</t>
  </si>
  <si>
    <t>HMG-004</t>
  </si>
  <si>
    <t>x</t>
  </si>
  <si>
    <t>HMG-005</t>
  </si>
  <si>
    <t>H3N1</t>
  </si>
  <si>
    <t>HMG-006</t>
  </si>
  <si>
    <t>HMG-007</t>
  </si>
  <si>
    <t>H3N1F1</t>
  </si>
  <si>
    <t>HMG-008</t>
  </si>
  <si>
    <t>HMG-009</t>
  </si>
  <si>
    <t>H3N1F2</t>
  </si>
  <si>
    <t>HMG-010</t>
  </si>
  <si>
    <t>HMG-012</t>
  </si>
  <si>
    <t>H4N2</t>
  </si>
  <si>
    <t>HMG-015</t>
  </si>
  <si>
    <t>HMG-016</t>
  </si>
  <si>
    <t>HMG-019</t>
  </si>
  <si>
    <t>H4N2F1</t>
  </si>
  <si>
    <t>HMG-020</t>
  </si>
  <si>
    <t>HMG-022</t>
  </si>
  <si>
    <t>HMG-024</t>
  </si>
  <si>
    <t>H4N2F2</t>
  </si>
  <si>
    <t>HMG-026</t>
  </si>
  <si>
    <t>HMG-027</t>
  </si>
  <si>
    <t>HMG-029</t>
  </si>
  <si>
    <t>HMG-030</t>
  </si>
  <si>
    <t>HMG-031</t>
  </si>
  <si>
    <t>HMG-032</t>
  </si>
  <si>
    <t>HMG-033</t>
  </si>
  <si>
    <t>H5N3</t>
  </si>
  <si>
    <t>HMG-034</t>
  </si>
  <si>
    <t>HMG-035</t>
  </si>
  <si>
    <t>HMG-036</t>
  </si>
  <si>
    <t>H4N2F3</t>
  </si>
  <si>
    <t>HMG-037</t>
  </si>
  <si>
    <t>HMG-040</t>
  </si>
  <si>
    <t>HMG-041</t>
  </si>
  <si>
    <t>H5N3F1</t>
  </si>
  <si>
    <t>HMG-043</t>
  </si>
  <si>
    <t>HMG-044</t>
  </si>
  <si>
    <t>HMG-045</t>
  </si>
  <si>
    <t>HMG-046</t>
  </si>
  <si>
    <t>HMG-048</t>
  </si>
  <si>
    <t>HMG-049</t>
  </si>
  <si>
    <t>HMG-051</t>
  </si>
  <si>
    <t>HMG-052</t>
  </si>
  <si>
    <t>HMG-054</t>
  </si>
  <si>
    <t>H5N3F2</t>
  </si>
  <si>
    <t>HMG-055</t>
  </si>
  <si>
    <t>HMG-056</t>
  </si>
  <si>
    <t>HMG-057</t>
  </si>
  <si>
    <t>HMG-058</t>
  </si>
  <si>
    <t>HMG-059</t>
  </si>
  <si>
    <t>HMG-060</t>
  </si>
  <si>
    <t>HMG-061</t>
  </si>
  <si>
    <t>HMG-063</t>
  </si>
  <si>
    <t>H6N4F1</t>
  </si>
  <si>
    <t>HMG-064</t>
  </si>
  <si>
    <t>H6N4</t>
  </si>
  <si>
    <t>HMG-065</t>
  </si>
  <si>
    <t>HMG-068</t>
  </si>
  <si>
    <t>H5N3F3</t>
  </si>
  <si>
    <t>HMG-069</t>
  </si>
  <si>
    <t>HMG-070</t>
  </si>
  <si>
    <t>HMG-071</t>
  </si>
  <si>
    <t>HMG-072</t>
  </si>
  <si>
    <t>H6N4F2</t>
  </si>
  <si>
    <t>HMG-073</t>
  </si>
  <si>
    <t>HMG-074</t>
  </si>
  <si>
    <t>HMG-075</t>
  </si>
  <si>
    <t>H6N4F1_H6N4F2</t>
  </si>
  <si>
    <t>HMG-076</t>
  </si>
  <si>
    <t>HMG-077</t>
  </si>
  <si>
    <t>HMG-078</t>
  </si>
  <si>
    <t>HMG-079</t>
  </si>
  <si>
    <t>HMG-080</t>
  </si>
  <si>
    <t>HMG-081</t>
  </si>
  <si>
    <t>H5N3F4</t>
  </si>
  <si>
    <t>HMG-084</t>
  </si>
  <si>
    <t>H5N3F4_H6N4F3</t>
  </si>
  <si>
    <t>HMG-085</t>
  </si>
  <si>
    <t>H6N4F3</t>
  </si>
  <si>
    <t>HMG-086</t>
  </si>
  <si>
    <t>HMG-087</t>
  </si>
  <si>
    <t>H7N5</t>
  </si>
  <si>
    <t>HMG-089</t>
  </si>
  <si>
    <t>H6N4F2_H7N5F1</t>
  </si>
  <si>
    <t>HMG-090</t>
  </si>
  <si>
    <t>H6N4F4_H7N5F2_H6N4F6_H8N6F2</t>
  </si>
  <si>
    <t>HMG-091</t>
  </si>
  <si>
    <t>H7N5F3_H8N6F2</t>
  </si>
  <si>
    <t>HMG-092</t>
  </si>
  <si>
    <t>H8N6F4</t>
  </si>
  <si>
    <t>HMG-093</t>
  </si>
  <si>
    <t>H9N7F4</t>
  </si>
  <si>
    <t>HMG-094</t>
  </si>
  <si>
    <t>H10N8F4</t>
  </si>
  <si>
    <t>HMG-095</t>
  </si>
  <si>
    <t>HMG-096</t>
  </si>
  <si>
    <t>HMG-097</t>
  </si>
  <si>
    <t>H4N2S1</t>
  </si>
  <si>
    <t>HMG-098</t>
  </si>
  <si>
    <t>HMG-099</t>
  </si>
  <si>
    <t>H4N2F1S1</t>
  </si>
  <si>
    <t>HMG-100</t>
  </si>
  <si>
    <t>HMG-101</t>
  </si>
  <si>
    <t>H4N2F2S1</t>
  </si>
  <si>
    <t>HMG-102</t>
  </si>
  <si>
    <t>HMG-103</t>
  </si>
  <si>
    <t>HMG-104</t>
  </si>
  <si>
    <t>H3N1S1</t>
  </si>
  <si>
    <t>HMG-105</t>
  </si>
  <si>
    <t>HMG-106</t>
  </si>
  <si>
    <t>HMG-107</t>
  </si>
  <si>
    <t>HMG-108</t>
  </si>
  <si>
    <t>H3N1F1S1</t>
  </si>
  <si>
    <t>HMG-112</t>
  </si>
  <si>
    <t>HMG-113</t>
  </si>
  <si>
    <t>HMG-114</t>
  </si>
  <si>
    <t>HMG-115</t>
  </si>
  <si>
    <t>HMG-116</t>
  </si>
  <si>
    <t>HMG-117</t>
  </si>
  <si>
    <t>H2S1</t>
  </si>
  <si>
    <t>HMG-118</t>
  </si>
  <si>
    <t>HMG-119</t>
  </si>
  <si>
    <t>HMG-121</t>
  </si>
  <si>
    <t>HMG-122</t>
  </si>
  <si>
    <t>HMG-123</t>
  </si>
  <si>
    <t>HMG-124</t>
  </si>
  <si>
    <t>HMG-125</t>
  </si>
  <si>
    <t>HMG-127</t>
  </si>
  <si>
    <t>HMG-128</t>
  </si>
  <si>
    <t>HMG-129</t>
  </si>
  <si>
    <t>HMG-130</t>
  </si>
  <si>
    <t>HMG-131</t>
  </si>
  <si>
    <t>HMG-132</t>
  </si>
  <si>
    <t>HMG-133</t>
  </si>
  <si>
    <t>HMG-134</t>
  </si>
  <si>
    <t>HMG-135</t>
  </si>
  <si>
    <t>H4N2F2S1_H5N3F2S1</t>
  </si>
  <si>
    <t>HMG-136</t>
  </si>
  <si>
    <t>HMG-137</t>
  </si>
  <si>
    <t>HMG-138</t>
  </si>
  <si>
    <t>HMG-139</t>
  </si>
  <si>
    <t>HMG-140</t>
  </si>
  <si>
    <t>HMG-142</t>
  </si>
  <si>
    <t>HMG-143</t>
  </si>
  <si>
    <t>H5N3F1S1</t>
  </si>
  <si>
    <t>HMG-144</t>
  </si>
  <si>
    <t>H5N3F2S1</t>
  </si>
  <si>
    <t>HMG-145</t>
  </si>
  <si>
    <t>HMG-146</t>
  </si>
  <si>
    <t>HMG-147</t>
  </si>
  <si>
    <t>HMG-148</t>
  </si>
  <si>
    <t>HMG-149</t>
  </si>
  <si>
    <t>HMG-150</t>
  </si>
  <si>
    <t>HMG-151</t>
  </si>
  <si>
    <t>HMG-153</t>
  </si>
  <si>
    <t>HMG-154</t>
  </si>
  <si>
    <t>HMG-155</t>
  </si>
  <si>
    <t>HMG-156</t>
  </si>
  <si>
    <t>HMG-158</t>
  </si>
  <si>
    <t>H2F2S1</t>
  </si>
  <si>
    <t>HMG-159</t>
  </si>
  <si>
    <t>HMG-161</t>
  </si>
  <si>
    <t>HMG-162</t>
  </si>
  <si>
    <t>HMG-163</t>
  </si>
  <si>
    <t>HMG-164</t>
  </si>
  <si>
    <t>HMG-165</t>
  </si>
  <si>
    <t>HMG-166</t>
  </si>
  <si>
    <t>HMG-167</t>
  </si>
  <si>
    <t>HMG-168</t>
  </si>
  <si>
    <t>HMG-169</t>
  </si>
  <si>
    <t>HMG-170</t>
  </si>
  <si>
    <t>HMG-171</t>
  </si>
  <si>
    <t>H5N3S1</t>
  </si>
  <si>
    <t>HMG-172</t>
  </si>
  <si>
    <t>HMG-173</t>
  </si>
  <si>
    <t>H6N4S1</t>
  </si>
  <si>
    <t>HMG-175</t>
  </si>
  <si>
    <t>HMG-176</t>
  </si>
  <si>
    <t>HMG-177</t>
  </si>
  <si>
    <t>HMG-178</t>
  </si>
  <si>
    <t>HMG-179</t>
  </si>
  <si>
    <t>HMG-180</t>
  </si>
  <si>
    <t>H6N4F1S1</t>
  </si>
  <si>
    <t>HMG-181</t>
  </si>
  <si>
    <t>HMG-182</t>
  </si>
  <si>
    <t>HMG-183</t>
  </si>
  <si>
    <t>HMG-184</t>
  </si>
  <si>
    <t>HMG-186</t>
  </si>
  <si>
    <t>HMG-187</t>
  </si>
  <si>
    <t>H5N3F3S1</t>
  </si>
  <si>
    <t>HMG-188</t>
  </si>
  <si>
    <t>HMG-189</t>
  </si>
  <si>
    <t>HMG-190</t>
  </si>
  <si>
    <t>HMG-191</t>
  </si>
  <si>
    <t>HMG-193</t>
  </si>
  <si>
    <t>H5N3F2S1_H6N4F2S1</t>
  </si>
  <si>
    <t>HMG-194</t>
  </si>
  <si>
    <t>HMG-195</t>
  </si>
  <si>
    <t>HMG-196</t>
  </si>
  <si>
    <t>HMG-198</t>
  </si>
  <si>
    <t>H5N3F3S1_H6N4F2S1</t>
  </si>
  <si>
    <t>HMG-199</t>
  </si>
  <si>
    <t>H6N4F2S1</t>
  </si>
  <si>
    <t>HMG-200</t>
  </si>
  <si>
    <t>HMG-201</t>
  </si>
  <si>
    <t>HMG-203</t>
  </si>
  <si>
    <t>HMG-204</t>
  </si>
  <si>
    <t>HMG-205</t>
  </si>
  <si>
    <t>HMG-206</t>
  </si>
  <si>
    <t>HMG-207</t>
  </si>
  <si>
    <t>HMG-208</t>
  </si>
  <si>
    <t>H3N1S2</t>
  </si>
  <si>
    <t>HMG-209</t>
  </si>
  <si>
    <t>H3N1F1S2</t>
  </si>
  <si>
    <t>HMG-210</t>
  </si>
  <si>
    <t>HMG-215</t>
  </si>
  <si>
    <t>H4N2S2</t>
  </si>
  <si>
    <t>HMG-216</t>
  </si>
  <si>
    <t>H4N2F1S2</t>
  </si>
  <si>
    <t>HMG-217</t>
  </si>
  <si>
    <t>HMG-218</t>
  </si>
  <si>
    <t>HMG-220</t>
  </si>
  <si>
    <t>H4N2F2S2</t>
  </si>
  <si>
    <t>HMG-221</t>
  </si>
  <si>
    <t>H5N3F2S2</t>
  </si>
  <si>
    <t>HMG-222</t>
  </si>
  <si>
    <t>HMG-223</t>
  </si>
  <si>
    <t>HMG-224</t>
  </si>
  <si>
    <t>H5N3S2</t>
  </si>
  <si>
    <t>HMG-225</t>
  </si>
  <si>
    <t>HMG-226</t>
  </si>
  <si>
    <t>H4N2F1S2_H5N3S2_H5N3F2S2</t>
  </si>
  <si>
    <t>HMG-227</t>
  </si>
  <si>
    <t>HMG-228</t>
  </si>
  <si>
    <t>HMG-229</t>
  </si>
  <si>
    <t>H5N3F1S2</t>
  </si>
  <si>
    <t>HMG-230</t>
  </si>
  <si>
    <t>HMG-232</t>
  </si>
  <si>
    <t>H6N4S2</t>
  </si>
  <si>
    <t>HMG-233</t>
  </si>
  <si>
    <t>H5N3S2_H5N3F2S2</t>
  </si>
  <si>
    <t>HMG-234</t>
  </si>
  <si>
    <t>HMG-235</t>
  </si>
  <si>
    <t>H6N4S1_H5N3F4S1</t>
  </si>
  <si>
    <t>HMG-236</t>
  </si>
  <si>
    <t>H3N1F2S1</t>
  </si>
  <si>
    <t>HMG-237</t>
  </si>
  <si>
    <t>H7N5F1S1_H8N6S1</t>
  </si>
  <si>
    <t>HMG-238</t>
  </si>
  <si>
    <t>HMG-239</t>
  </si>
  <si>
    <t>HMG-240</t>
  </si>
  <si>
    <t>HMG-242</t>
  </si>
  <si>
    <t>HMG-243</t>
  </si>
  <si>
    <t>HMG-244</t>
  </si>
  <si>
    <t>HMG-245</t>
  </si>
  <si>
    <t>HMG-246</t>
  </si>
  <si>
    <t>HMG-247</t>
  </si>
  <si>
    <t>HMG-248</t>
  </si>
  <si>
    <t>3'-Fucosyllactose / 3'-FL (GLY060)</t>
  </si>
  <si>
    <t>HMG-249</t>
  </si>
  <si>
    <t>Lacto-N-tetraose / LNT (GLY010)</t>
  </si>
  <si>
    <t>HMG-250</t>
  </si>
  <si>
    <t>Lacto-N-neotetraose / LNnT (GLY021)</t>
  </si>
  <si>
    <t>HMG-251</t>
  </si>
  <si>
    <t>Blood Group H antigen pentaose type I / Lacto-N-fucopentaose I / LNFP I (GLY033-1)</t>
  </si>
  <si>
    <t>HMG-252</t>
  </si>
  <si>
    <t>Lewis Y (LeY) pentaose (GLY052)</t>
  </si>
  <si>
    <t>HMG-255</t>
  </si>
  <si>
    <t>Sialyl-lacto-N-tetraose a / LSTa (GLY081)</t>
  </si>
  <si>
    <t>HMG-256</t>
  </si>
  <si>
    <t>Sialyl-lacto-N-tetraose b / LSTb</t>
  </si>
  <si>
    <t>HMG-257</t>
  </si>
  <si>
    <t>Sialyl-lacto-N-tetraose a / LSTc</t>
  </si>
  <si>
    <t>HMG-258</t>
  </si>
  <si>
    <t>Sialylated tetraose type I / Sialyl Lewisa precursor (GLY080)</t>
  </si>
  <si>
    <t>HMG-261</t>
  </si>
  <si>
    <t>Lacto-N-fucopentaose III / LNFP III</t>
  </si>
  <si>
    <t>HMG-262</t>
  </si>
  <si>
    <t>Lacto-N-neofucopentaose / LNnFP V / LNFP IV (GLY061)</t>
  </si>
  <si>
    <t>HMG-263</t>
  </si>
  <si>
    <t>Lacto-N-fucopentaose V / LNFP V (GLY062)</t>
  </si>
  <si>
    <t>HMG-264</t>
  </si>
  <si>
    <t>Lewis X (LeX) tetraose (GLY050)</t>
  </si>
  <si>
    <t>C21-IgM</t>
  </si>
  <si>
    <t>C22 IgM</t>
  </si>
  <si>
    <t>C30-IgM</t>
  </si>
  <si>
    <t>S15UC-IgM</t>
  </si>
  <si>
    <t>S41UC-IgM</t>
  </si>
  <si>
    <t>S43UC-IgM</t>
  </si>
  <si>
    <t>S53UC-IgM</t>
  </si>
  <si>
    <t>S4UC-IgM</t>
  </si>
  <si>
    <t>S57UC-IgM</t>
  </si>
  <si>
    <t>S58UC-IgM</t>
  </si>
  <si>
    <t>S2UC-IgM</t>
  </si>
  <si>
    <t>S34UC-IgM</t>
  </si>
  <si>
    <t>S27UC-IgM</t>
  </si>
  <si>
    <t>S33UC-IgM</t>
  </si>
  <si>
    <t>S36UC-IgM</t>
  </si>
  <si>
    <t>S46UC-IgM</t>
  </si>
  <si>
    <t>S12UC-IgM</t>
  </si>
  <si>
    <t>S20UC-IgM</t>
  </si>
  <si>
    <t>S24UC-IgM</t>
  </si>
  <si>
    <t>S60UC-IgM</t>
  </si>
  <si>
    <t>S21CD-IgM</t>
  </si>
  <si>
    <t>S32CD-IgM</t>
  </si>
  <si>
    <t>S39CD-IgM</t>
  </si>
  <si>
    <t>S40CD-IgM</t>
  </si>
  <si>
    <t>S50CD-IgM</t>
  </si>
  <si>
    <t>S3CD-IgM</t>
  </si>
  <si>
    <t>S5CD-IgM</t>
  </si>
  <si>
    <t>S18CD-IgM</t>
  </si>
  <si>
    <t>S56CD-IgM</t>
  </si>
  <si>
    <t>S13CD-IgM</t>
  </si>
  <si>
    <t>S17CD-IgM</t>
  </si>
  <si>
    <t>S10CD-IgM</t>
  </si>
  <si>
    <t>S22CD-IgM</t>
  </si>
  <si>
    <t>S25CD-IgM</t>
  </si>
  <si>
    <t>S52CD-IgM</t>
  </si>
  <si>
    <t>S7CD-IgM</t>
  </si>
  <si>
    <t>S11CD-IgM</t>
  </si>
  <si>
    <t>S8CD-IgM</t>
  </si>
  <si>
    <t>S19CD-IgM</t>
  </si>
  <si>
    <t>S26CD-IgM</t>
  </si>
  <si>
    <t>S37CD-IgM</t>
  </si>
  <si>
    <t>S35CD-IgM</t>
  </si>
  <si>
    <t>S59CD-IgM</t>
  </si>
  <si>
    <t>$</t>
  </si>
  <si>
    <t>C34-IgM</t>
  </si>
  <si>
    <t>C33-IgM</t>
  </si>
  <si>
    <t>C32-IgM</t>
  </si>
  <si>
    <t>C29-IgM</t>
  </si>
  <si>
    <t>C28-IgM</t>
  </si>
  <si>
    <t>C27-IgM</t>
  </si>
  <si>
    <t>C26-IgM</t>
  </si>
  <si>
    <t>C25-IgM</t>
  </si>
  <si>
    <t>C24-IgM</t>
  </si>
  <si>
    <t>C23-IgM</t>
  </si>
  <si>
    <t>C6-IgM</t>
  </si>
  <si>
    <t>C7-IgM</t>
  </si>
  <si>
    <t>C5-IgM</t>
  </si>
  <si>
    <t>C4-IgM</t>
  </si>
  <si>
    <t>C3-IgM</t>
  </si>
  <si>
    <t>C2-IgM</t>
  </si>
  <si>
    <t>C1-IgM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: Overview of the full data set of IgG and IgM reactivities to all oligosaccharides on the array. IgG and IgM reactivities of healthy controls (Cxx, n=20), UC (SxxUC, n=17) and CD (SxxCD, n=23) patients are shown as fluorescence intensities in RFU to each single oligosaccharide structure of the array. The composition of oligosaccharides is indicated by the number of different monosaccharides (hexose, H; HexNAc, N; fucose, F; sialic acid, S) under Glycan Detai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/>
    <xf numFmtId="1" fontId="1" fillId="0" borderId="1" xfId="0" applyNumberFormat="1" applyFont="1" applyBorder="1" applyAlignment="1">
      <alignment horizontal="left"/>
    </xf>
    <xf numFmtId="1" fontId="1" fillId="0" borderId="2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/>
    <xf numFmtId="0" fontId="1" fillId="0" borderId="1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99BB2-C91F-46F7-BB16-EEDBDD3CF370}">
  <dimension ref="A1:BK234"/>
  <sheetViews>
    <sheetView topLeftCell="A160" workbookViewId="0">
      <selection activeCell="AO1" sqref="AO1:AO1048576"/>
    </sheetView>
  </sheetViews>
  <sheetFormatPr defaultColWidth="10.85546875" defaultRowHeight="12.75" x14ac:dyDescent="0.2"/>
  <cols>
    <col min="1" max="2" width="10.85546875" style="4"/>
    <col min="3" max="3" width="21.7109375" style="4" customWidth="1"/>
    <col min="4" max="23" width="10.85546875" style="4"/>
    <col min="24" max="24" width="9.85546875" style="4" customWidth="1"/>
    <col min="25" max="25" width="11.140625" style="4" customWidth="1"/>
    <col min="26" max="16384" width="10.85546875" style="4"/>
  </cols>
  <sheetData>
    <row r="1" spans="1:63" x14ac:dyDescent="0.2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</row>
    <row r="2" spans="1:63" x14ac:dyDescent="0.2">
      <c r="A2" s="1">
        <v>1</v>
      </c>
      <c r="B2" s="1" t="s">
        <v>63</v>
      </c>
      <c r="C2" s="1" t="s">
        <v>64</v>
      </c>
      <c r="D2" s="5">
        <v>114.97499999999999</v>
      </c>
      <c r="E2" s="5">
        <v>2568.7375000000002</v>
      </c>
      <c r="F2" s="5">
        <v>1</v>
      </c>
      <c r="G2" s="5">
        <v>660.53</v>
      </c>
      <c r="H2" s="5">
        <v>1</v>
      </c>
      <c r="I2" s="5">
        <v>1</v>
      </c>
      <c r="J2" s="5">
        <v>1</v>
      </c>
      <c r="K2" s="5">
        <v>944.42000000000007</v>
      </c>
      <c r="L2" s="5">
        <v>281.1225</v>
      </c>
      <c r="M2" s="5">
        <v>401.15</v>
      </c>
      <c r="N2" s="5">
        <v>1</v>
      </c>
      <c r="O2" s="5">
        <v>137.83750000000001</v>
      </c>
      <c r="P2" s="5">
        <v>1</v>
      </c>
      <c r="Q2" s="5">
        <v>3221.4575</v>
      </c>
      <c r="R2" s="5">
        <v>343.96249999999998</v>
      </c>
      <c r="S2" s="5">
        <v>289.68</v>
      </c>
      <c r="T2" s="5">
        <v>742.34249999999997</v>
      </c>
      <c r="U2" s="5">
        <v>4.9924999999999997</v>
      </c>
      <c r="V2" s="5">
        <v>499.30499999999995</v>
      </c>
      <c r="W2" s="6">
        <v>1</v>
      </c>
      <c r="X2" s="5">
        <v>1</v>
      </c>
      <c r="Y2" s="5">
        <v>1</v>
      </c>
      <c r="Z2" s="5">
        <v>2080.8300000000004</v>
      </c>
      <c r="AA2" s="5">
        <v>519.74</v>
      </c>
      <c r="AB2" s="5">
        <v>558.17750000000001</v>
      </c>
      <c r="AC2" s="5">
        <v>762.22249999999997</v>
      </c>
      <c r="AD2" s="5">
        <v>1</v>
      </c>
      <c r="AE2" s="5">
        <v>228.04249999999999</v>
      </c>
      <c r="AF2" s="5">
        <v>158.04249999999999</v>
      </c>
      <c r="AG2" s="5">
        <v>471.87</v>
      </c>
      <c r="AH2" s="5">
        <v>5712.7574999999997</v>
      </c>
      <c r="AI2" s="5">
        <v>180.77500000000001</v>
      </c>
      <c r="AJ2" s="5">
        <v>74.444999999999993</v>
      </c>
      <c r="AK2" s="5">
        <v>1</v>
      </c>
      <c r="AL2" s="5">
        <v>409.78249999999997</v>
      </c>
      <c r="AM2" s="5">
        <v>930.95</v>
      </c>
      <c r="AN2" s="6">
        <v>261.20249999999999</v>
      </c>
      <c r="AO2" s="5">
        <v>1</v>
      </c>
      <c r="AP2" s="5">
        <v>243.73750000000001</v>
      </c>
      <c r="AQ2" s="5">
        <v>18842.952499999999</v>
      </c>
      <c r="AR2" s="5">
        <v>346.08249999999998</v>
      </c>
      <c r="AS2" s="5">
        <v>1101.655</v>
      </c>
      <c r="AT2" s="5">
        <v>20.627500000000001</v>
      </c>
      <c r="AU2" s="5">
        <v>220.69499999999999</v>
      </c>
      <c r="AV2" s="5">
        <v>1</v>
      </c>
      <c r="AW2" s="5">
        <v>1601.7950000000001</v>
      </c>
      <c r="AX2" s="5">
        <v>2289.7750000000001</v>
      </c>
      <c r="AY2" s="5">
        <v>356.98</v>
      </c>
      <c r="AZ2" s="5">
        <v>531.53749999999991</v>
      </c>
      <c r="BA2" s="5">
        <v>242.3775</v>
      </c>
      <c r="BB2" s="5">
        <v>1650.46</v>
      </c>
      <c r="BC2" s="5">
        <v>1</v>
      </c>
      <c r="BD2" s="5">
        <v>1</v>
      </c>
      <c r="BE2" s="5">
        <v>1923.46</v>
      </c>
      <c r="BF2" s="5">
        <v>195.88249999999999</v>
      </c>
      <c r="BG2" s="5">
        <v>1179.5049999999999</v>
      </c>
      <c r="BH2" s="5">
        <v>356.07000000000005</v>
      </c>
      <c r="BI2" s="5">
        <v>1</v>
      </c>
      <c r="BJ2" s="5">
        <v>1</v>
      </c>
      <c r="BK2" s="6">
        <v>651.38000000000011</v>
      </c>
    </row>
    <row r="3" spans="1:63" x14ac:dyDescent="0.2">
      <c r="A3" s="1">
        <v>2</v>
      </c>
      <c r="B3" s="1" t="s">
        <v>65</v>
      </c>
      <c r="C3" s="1" t="s">
        <v>66</v>
      </c>
      <c r="D3" s="5">
        <v>1735.9174999999998</v>
      </c>
      <c r="E3" s="5">
        <v>446.51500000000004</v>
      </c>
      <c r="F3" s="5">
        <v>496.19</v>
      </c>
      <c r="G3" s="5">
        <v>12889.7075</v>
      </c>
      <c r="H3" s="5">
        <v>40.502499999999998</v>
      </c>
      <c r="I3" s="5">
        <v>781.875</v>
      </c>
      <c r="J3" s="5">
        <v>1</v>
      </c>
      <c r="K3" s="5">
        <v>1355.3450000000003</v>
      </c>
      <c r="L3" s="5">
        <v>3152.14</v>
      </c>
      <c r="M3" s="5">
        <v>74.557500000000005</v>
      </c>
      <c r="N3" s="5">
        <v>209.02999999999997</v>
      </c>
      <c r="O3" s="5">
        <v>1</v>
      </c>
      <c r="P3" s="5">
        <v>170.67250000000001</v>
      </c>
      <c r="Q3" s="5">
        <v>206.75</v>
      </c>
      <c r="R3" s="5">
        <v>311.83249999999998</v>
      </c>
      <c r="S3" s="5">
        <v>82.525000000000006</v>
      </c>
      <c r="T3" s="5">
        <v>705.26749999999993</v>
      </c>
      <c r="U3" s="5">
        <v>187.16</v>
      </c>
      <c r="V3" s="5">
        <v>365.8175</v>
      </c>
      <c r="W3" s="6">
        <v>279.66750000000002</v>
      </c>
      <c r="X3" s="5">
        <v>1</v>
      </c>
      <c r="Y3" s="5">
        <v>10616.0075</v>
      </c>
      <c r="Z3" s="5">
        <v>406.11500000000001</v>
      </c>
      <c r="AA3" s="5">
        <v>945.99749999999995</v>
      </c>
      <c r="AB3" s="5">
        <v>1573.375</v>
      </c>
      <c r="AC3" s="5">
        <v>2873.7125000000001</v>
      </c>
      <c r="AD3" s="5">
        <v>1</v>
      </c>
      <c r="AE3" s="5">
        <v>1988.9625000000001</v>
      </c>
      <c r="AF3" s="5">
        <v>829.15</v>
      </c>
      <c r="AG3" s="5">
        <v>45.262500000000003</v>
      </c>
      <c r="AH3" s="5">
        <v>8545.6175000000003</v>
      </c>
      <c r="AI3" s="5">
        <v>5812.3549999999996</v>
      </c>
      <c r="AJ3" s="5">
        <v>574.79250000000002</v>
      </c>
      <c r="AK3" s="5">
        <v>5387.125</v>
      </c>
      <c r="AL3" s="5">
        <v>763.78750000000002</v>
      </c>
      <c r="AM3" s="5">
        <v>502.30500000000001</v>
      </c>
      <c r="AN3" s="6">
        <v>113.08250000000001</v>
      </c>
      <c r="AO3" s="5">
        <v>1</v>
      </c>
      <c r="AP3" s="5">
        <v>1777.8325</v>
      </c>
      <c r="AQ3" s="5">
        <v>4280.91</v>
      </c>
      <c r="AR3" s="5">
        <v>2324.1174999999998</v>
      </c>
      <c r="AS3" s="5">
        <v>491.95249999999999</v>
      </c>
      <c r="AT3" s="5">
        <v>1296.3800000000001</v>
      </c>
      <c r="AU3" s="5">
        <v>47.752499999999998</v>
      </c>
      <c r="AV3" s="5">
        <v>2281.4449999999997</v>
      </c>
      <c r="AW3" s="5">
        <v>4255.1125000000002</v>
      </c>
      <c r="AX3" s="5">
        <v>28789.42</v>
      </c>
      <c r="AY3" s="5">
        <v>9992.67</v>
      </c>
      <c r="AZ3" s="5">
        <v>363.45</v>
      </c>
      <c r="BA3" s="5">
        <v>382.10500000000002</v>
      </c>
      <c r="BB3" s="5">
        <v>2487.1475</v>
      </c>
      <c r="BC3" s="5">
        <v>945.21</v>
      </c>
      <c r="BD3" s="5">
        <v>7302.5575000000008</v>
      </c>
      <c r="BE3" s="5">
        <v>6368.0625</v>
      </c>
      <c r="BF3" s="5">
        <v>497.88499999999999</v>
      </c>
      <c r="BG3" s="5">
        <v>394.16750000000002</v>
      </c>
      <c r="BH3" s="5">
        <v>419.74</v>
      </c>
      <c r="BI3" s="5">
        <v>1061.08</v>
      </c>
      <c r="BJ3" s="5">
        <v>78.567499999999995</v>
      </c>
      <c r="BK3" s="6">
        <v>6146.8650000000007</v>
      </c>
    </row>
    <row r="4" spans="1:63" x14ac:dyDescent="0.2">
      <c r="A4" s="1">
        <v>3</v>
      </c>
      <c r="B4" s="1" t="s">
        <v>67</v>
      </c>
      <c r="C4" s="1" t="s">
        <v>66</v>
      </c>
      <c r="D4" s="5">
        <v>1</v>
      </c>
      <c r="E4" s="5">
        <v>105.77499999999999</v>
      </c>
      <c r="F4" s="5">
        <v>1</v>
      </c>
      <c r="G4" s="5">
        <v>28.555</v>
      </c>
      <c r="H4" s="5">
        <v>1</v>
      </c>
      <c r="I4" s="5">
        <v>1</v>
      </c>
      <c r="J4" s="5">
        <v>1</v>
      </c>
      <c r="K4" s="5">
        <v>119.55250000000001</v>
      </c>
      <c r="L4" s="5">
        <v>1</v>
      </c>
      <c r="M4" s="5">
        <v>76.66</v>
      </c>
      <c r="N4" s="5">
        <v>23.944999999999997</v>
      </c>
      <c r="O4" s="5">
        <v>1</v>
      </c>
      <c r="P4" s="5">
        <v>1</v>
      </c>
      <c r="Q4" s="5">
        <v>1</v>
      </c>
      <c r="R4" s="5">
        <v>167.2525</v>
      </c>
      <c r="S4" s="5">
        <v>7.7824999999999989</v>
      </c>
      <c r="T4" s="5">
        <v>1</v>
      </c>
      <c r="U4" s="5">
        <v>1</v>
      </c>
      <c r="V4" s="5">
        <v>210.185</v>
      </c>
      <c r="W4" s="6">
        <v>1</v>
      </c>
      <c r="X4" s="5">
        <v>1</v>
      </c>
      <c r="Y4" s="5">
        <v>1</v>
      </c>
      <c r="Z4" s="5">
        <v>216.81250000000003</v>
      </c>
      <c r="AA4" s="5">
        <v>1</v>
      </c>
      <c r="AB4" s="5">
        <v>393.51</v>
      </c>
      <c r="AC4" s="5">
        <v>1</v>
      </c>
      <c r="AD4" s="5">
        <v>1</v>
      </c>
      <c r="AE4" s="5">
        <v>1</v>
      </c>
      <c r="AF4" s="5">
        <v>139.4975</v>
      </c>
      <c r="AG4" s="5">
        <v>1</v>
      </c>
      <c r="AH4" s="5">
        <v>1</v>
      </c>
      <c r="AI4" s="5">
        <v>372.48499999999996</v>
      </c>
      <c r="AJ4" s="5">
        <v>1</v>
      </c>
      <c r="AK4" s="5">
        <v>1</v>
      </c>
      <c r="AL4" s="5">
        <v>1</v>
      </c>
      <c r="AM4" s="5">
        <v>260.91999999999996</v>
      </c>
      <c r="AN4" s="6">
        <v>257.96249999999998</v>
      </c>
      <c r="AO4" s="5">
        <v>1</v>
      </c>
      <c r="AP4" s="5">
        <v>1</v>
      </c>
      <c r="AQ4" s="5">
        <v>575.005</v>
      </c>
      <c r="AR4" s="5">
        <v>6725.8525</v>
      </c>
      <c r="AS4" s="5">
        <v>1377.61</v>
      </c>
      <c r="AT4" s="5">
        <v>446.45499999999993</v>
      </c>
      <c r="AU4" s="5">
        <v>1</v>
      </c>
      <c r="AV4" s="5">
        <v>1</v>
      </c>
      <c r="AW4" s="5">
        <v>1175.0125</v>
      </c>
      <c r="AX4" s="5">
        <v>1616.6475</v>
      </c>
      <c r="AY4" s="5">
        <v>1</v>
      </c>
      <c r="AZ4" s="5">
        <v>1</v>
      </c>
      <c r="BA4" s="5">
        <v>1</v>
      </c>
      <c r="BB4" s="5">
        <v>1</v>
      </c>
      <c r="BC4" s="5">
        <v>1</v>
      </c>
      <c r="BD4" s="5">
        <v>1</v>
      </c>
      <c r="BE4" s="5">
        <v>7.1024999999999991</v>
      </c>
      <c r="BF4" s="5">
        <v>1</v>
      </c>
      <c r="BG4" s="5">
        <v>497.72250000000008</v>
      </c>
      <c r="BH4" s="5">
        <v>1</v>
      </c>
      <c r="BI4" s="5">
        <v>1</v>
      </c>
      <c r="BJ4" s="5">
        <v>30.194999999999997</v>
      </c>
      <c r="BK4" s="6">
        <v>1</v>
      </c>
    </row>
    <row r="5" spans="1:63" x14ac:dyDescent="0.2">
      <c r="A5" s="1">
        <v>4</v>
      </c>
      <c r="B5" s="1" t="s">
        <v>68</v>
      </c>
      <c r="C5" s="1" t="s">
        <v>69</v>
      </c>
      <c r="D5" s="5">
        <v>1</v>
      </c>
      <c r="E5" s="5">
        <v>507.85</v>
      </c>
      <c r="F5" s="5">
        <v>1</v>
      </c>
      <c r="G5" s="5">
        <v>205.77249999999998</v>
      </c>
      <c r="H5" s="5">
        <v>1</v>
      </c>
      <c r="I5" s="5">
        <v>1</v>
      </c>
      <c r="J5" s="5">
        <v>1</v>
      </c>
      <c r="K5" s="5">
        <v>474.02</v>
      </c>
      <c r="L5" s="5">
        <v>1</v>
      </c>
      <c r="M5" s="5">
        <v>82.397499999999994</v>
      </c>
      <c r="N5" s="5">
        <v>1</v>
      </c>
      <c r="O5" s="5">
        <v>1</v>
      </c>
      <c r="P5" s="5">
        <v>1</v>
      </c>
      <c r="Q5" s="5">
        <v>487.55500000000001</v>
      </c>
      <c r="R5" s="5">
        <v>1903.24</v>
      </c>
      <c r="S5" s="5">
        <v>1</v>
      </c>
      <c r="T5" s="5">
        <v>5.6374999999999975</v>
      </c>
      <c r="U5" s="5">
        <v>3.182500000000001</v>
      </c>
      <c r="V5" s="5">
        <v>204.005</v>
      </c>
      <c r="W5" s="6">
        <v>1</v>
      </c>
      <c r="X5" s="5">
        <v>1</v>
      </c>
      <c r="Y5" s="5">
        <v>1</v>
      </c>
      <c r="Z5" s="5">
        <v>1</v>
      </c>
      <c r="AA5" s="5">
        <v>156.39249999999998</v>
      </c>
      <c r="AB5" s="5">
        <v>81.9375</v>
      </c>
      <c r="AC5" s="5">
        <v>431.70749999999998</v>
      </c>
      <c r="AD5" s="5">
        <v>1</v>
      </c>
      <c r="AE5" s="5">
        <v>831.59</v>
      </c>
      <c r="AF5" s="5">
        <v>105.44499999999999</v>
      </c>
      <c r="AG5" s="5">
        <v>1</v>
      </c>
      <c r="AH5" s="5">
        <v>2679.87</v>
      </c>
      <c r="AI5" s="5">
        <v>2241.4650000000001</v>
      </c>
      <c r="AJ5" s="5">
        <v>1</v>
      </c>
      <c r="AK5" s="5">
        <v>1</v>
      </c>
      <c r="AL5" s="5">
        <v>240.07750000000001</v>
      </c>
      <c r="AM5" s="5">
        <v>220.8725</v>
      </c>
      <c r="AN5" s="6">
        <v>1</v>
      </c>
      <c r="AO5" s="5">
        <v>1</v>
      </c>
      <c r="AP5" s="5">
        <v>128.79750000000001</v>
      </c>
      <c r="AQ5" s="5">
        <v>1686.5074999999999</v>
      </c>
      <c r="AR5" s="5">
        <v>1</v>
      </c>
      <c r="AS5" s="5">
        <v>279.9975</v>
      </c>
      <c r="AT5" s="5">
        <v>1</v>
      </c>
      <c r="AU5" s="5">
        <v>1</v>
      </c>
      <c r="AV5" s="5">
        <v>1</v>
      </c>
      <c r="AW5" s="5">
        <v>142.04500000000002</v>
      </c>
      <c r="AX5" s="5">
        <v>842.00750000000005</v>
      </c>
      <c r="AY5" s="5">
        <v>536.96749999999997</v>
      </c>
      <c r="AZ5" s="5">
        <v>1</v>
      </c>
      <c r="BA5" s="5">
        <v>41.894999999999996</v>
      </c>
      <c r="BB5" s="5">
        <v>859.15499999999997</v>
      </c>
      <c r="BC5" s="5">
        <v>1</v>
      </c>
      <c r="BD5" s="5">
        <v>1</v>
      </c>
      <c r="BE5" s="5">
        <v>2138</v>
      </c>
      <c r="BF5" s="5">
        <v>1</v>
      </c>
      <c r="BG5" s="5">
        <v>817.05499999999995</v>
      </c>
      <c r="BH5" s="5">
        <v>1</v>
      </c>
      <c r="BI5" s="5">
        <v>473.35749999999996</v>
      </c>
      <c r="BJ5" s="5">
        <v>1</v>
      </c>
      <c r="BK5" s="6">
        <v>1</v>
      </c>
    </row>
    <row r="6" spans="1:63" x14ac:dyDescent="0.2">
      <c r="A6" s="1">
        <v>5</v>
      </c>
      <c r="B6" s="1" t="s">
        <v>70</v>
      </c>
      <c r="C6" s="1" t="s">
        <v>71</v>
      </c>
      <c r="D6" s="5">
        <v>5296.6525000000001</v>
      </c>
      <c r="E6" s="5">
        <v>2245.4724999999999</v>
      </c>
      <c r="F6" s="5">
        <v>12442.32</v>
      </c>
      <c r="G6" s="5">
        <v>879.71500000000003</v>
      </c>
      <c r="H6" s="5">
        <v>1</v>
      </c>
      <c r="I6" s="5">
        <v>9983.0125000000007</v>
      </c>
      <c r="J6" s="5">
        <v>1178.7474999999999</v>
      </c>
      <c r="K6" s="5">
        <v>625.87</v>
      </c>
      <c r="L6" s="5">
        <v>506.1275</v>
      </c>
      <c r="M6" s="5">
        <v>1364.5050000000001</v>
      </c>
      <c r="N6" s="5">
        <v>613.76</v>
      </c>
      <c r="O6" s="5">
        <v>2209.96</v>
      </c>
      <c r="P6" s="5">
        <v>35.0075</v>
      </c>
      <c r="Q6" s="5">
        <v>884.69749999999999</v>
      </c>
      <c r="R6" s="5">
        <v>540.22</v>
      </c>
      <c r="S6" s="5">
        <v>37.609999999999992</v>
      </c>
      <c r="T6" s="5">
        <v>6601.4549999999999</v>
      </c>
      <c r="U6" s="5">
        <v>190.72500000000002</v>
      </c>
      <c r="V6" s="5">
        <v>2357.8525</v>
      </c>
      <c r="W6" s="6">
        <v>657.43499999999995</v>
      </c>
      <c r="X6" s="5">
        <v>1</v>
      </c>
      <c r="Y6" s="5">
        <v>190.55249999999998</v>
      </c>
      <c r="Z6" s="5">
        <v>3431.4375</v>
      </c>
      <c r="AA6" s="5">
        <v>8555.9399999999987</v>
      </c>
      <c r="AB6" s="5">
        <v>1472.1075000000001</v>
      </c>
      <c r="AC6" s="5">
        <v>4089.2525000000005</v>
      </c>
      <c r="AD6" s="5">
        <v>194.98499999999999</v>
      </c>
      <c r="AE6" s="5">
        <v>420.77749999999997</v>
      </c>
      <c r="AF6" s="5">
        <v>1033.5225</v>
      </c>
      <c r="AG6" s="5">
        <v>357.3125</v>
      </c>
      <c r="AH6" s="5">
        <v>5708.1075000000001</v>
      </c>
      <c r="AI6" s="5">
        <v>1988.26</v>
      </c>
      <c r="AJ6" s="5">
        <v>250.85</v>
      </c>
      <c r="AK6" s="5">
        <v>13506.9175</v>
      </c>
      <c r="AL6" s="5">
        <v>7451.7450000000008</v>
      </c>
      <c r="AM6" s="5">
        <v>1257.6299999999999</v>
      </c>
      <c r="AN6" s="6">
        <v>93.272500000000008</v>
      </c>
      <c r="AO6" s="5">
        <v>1</v>
      </c>
      <c r="AP6" s="5">
        <v>337.97750000000002</v>
      </c>
      <c r="AQ6" s="5">
        <v>1074.5349999999999</v>
      </c>
      <c r="AR6" s="5">
        <v>28273.912500000002</v>
      </c>
      <c r="AS6" s="5">
        <v>258.10249999999996</v>
      </c>
      <c r="AT6" s="5">
        <v>1</v>
      </c>
      <c r="AU6" s="5">
        <v>4370.3024999999998</v>
      </c>
      <c r="AV6" s="5">
        <v>3284.3225000000002</v>
      </c>
      <c r="AW6" s="5">
        <v>409.8775</v>
      </c>
      <c r="AX6" s="5">
        <v>17923.900000000001</v>
      </c>
      <c r="AY6" s="5">
        <v>6228.03</v>
      </c>
      <c r="AZ6" s="5">
        <v>1352.5374999999999</v>
      </c>
      <c r="BA6" s="5">
        <v>133.3125</v>
      </c>
      <c r="BB6" s="5">
        <v>9649.5750000000007</v>
      </c>
      <c r="BC6" s="5">
        <v>8210.4550000000017</v>
      </c>
      <c r="BD6" s="5">
        <v>328.255</v>
      </c>
      <c r="BE6" s="5">
        <v>8784.8574999999983</v>
      </c>
      <c r="BF6" s="5">
        <v>251.79999999999998</v>
      </c>
      <c r="BG6" s="5">
        <v>782.31000000000006</v>
      </c>
      <c r="BH6" s="5">
        <v>6460.8350000000009</v>
      </c>
      <c r="BI6" s="5">
        <v>34042.904999999999</v>
      </c>
      <c r="BJ6" s="5">
        <v>1573.6025</v>
      </c>
      <c r="BK6" s="6">
        <v>437.71750000000003</v>
      </c>
    </row>
    <row r="7" spans="1:63" x14ac:dyDescent="0.2">
      <c r="A7" s="1">
        <v>6</v>
      </c>
      <c r="B7" s="1" t="s">
        <v>72</v>
      </c>
      <c r="C7" s="1" t="s">
        <v>71</v>
      </c>
      <c r="D7" s="5">
        <v>1</v>
      </c>
      <c r="E7" s="5">
        <v>1</v>
      </c>
      <c r="F7" s="5">
        <v>332.31</v>
      </c>
      <c r="G7" s="5">
        <v>62.177499999999995</v>
      </c>
      <c r="H7" s="5">
        <v>1</v>
      </c>
      <c r="I7" s="5">
        <v>1</v>
      </c>
      <c r="J7" s="5">
        <v>7739.2800000000007</v>
      </c>
      <c r="K7" s="5">
        <v>49.807500000000005</v>
      </c>
      <c r="L7" s="5">
        <v>1</v>
      </c>
      <c r="M7" s="5">
        <v>2.5350000000000001</v>
      </c>
      <c r="N7" s="5">
        <v>256.13</v>
      </c>
      <c r="O7" s="5">
        <v>1</v>
      </c>
      <c r="P7" s="5">
        <v>181.48750000000001</v>
      </c>
      <c r="Q7" s="5">
        <v>753.80749999999989</v>
      </c>
      <c r="R7" s="5">
        <v>242.15750000000003</v>
      </c>
      <c r="S7" s="5">
        <v>157.375</v>
      </c>
      <c r="T7" s="5">
        <v>699.27750000000003</v>
      </c>
      <c r="U7" s="5">
        <v>1</v>
      </c>
      <c r="V7" s="5">
        <v>239.03749999999999</v>
      </c>
      <c r="W7" s="6">
        <v>1</v>
      </c>
      <c r="X7" s="5">
        <v>1</v>
      </c>
      <c r="Y7" s="5">
        <v>1</v>
      </c>
      <c r="Z7" s="5">
        <v>351.21749999999997</v>
      </c>
      <c r="AA7" s="5">
        <v>3881.5524999999998</v>
      </c>
      <c r="AB7" s="5">
        <v>114.15750000000001</v>
      </c>
      <c r="AC7" s="5">
        <v>5081.1299999999992</v>
      </c>
      <c r="AD7" s="5">
        <v>1</v>
      </c>
      <c r="AE7" s="5">
        <v>409.14250000000004</v>
      </c>
      <c r="AF7" s="5">
        <v>187.79500000000002</v>
      </c>
      <c r="AG7" s="5">
        <v>1</v>
      </c>
      <c r="AH7" s="5">
        <v>256.23500000000001</v>
      </c>
      <c r="AI7" s="5">
        <v>1</v>
      </c>
      <c r="AJ7" s="5">
        <v>140.43</v>
      </c>
      <c r="AK7" s="5">
        <v>3782.51</v>
      </c>
      <c r="AL7" s="5">
        <v>1279.0700000000002</v>
      </c>
      <c r="AM7" s="5">
        <v>5753.01</v>
      </c>
      <c r="AN7" s="6">
        <v>646.9375</v>
      </c>
      <c r="AO7" s="5">
        <v>1</v>
      </c>
      <c r="AP7" s="5">
        <v>87.952500000000015</v>
      </c>
      <c r="AQ7" s="5">
        <v>830.52500000000009</v>
      </c>
      <c r="AR7" s="5">
        <v>20335.724999999999</v>
      </c>
      <c r="AS7" s="5">
        <v>426.1875</v>
      </c>
      <c r="AT7" s="5">
        <v>1</v>
      </c>
      <c r="AU7" s="5">
        <v>1</v>
      </c>
      <c r="AV7" s="5">
        <v>2792.2649999999999</v>
      </c>
      <c r="AW7" s="5">
        <v>768.02250000000004</v>
      </c>
      <c r="AX7" s="5">
        <v>9763.3225000000002</v>
      </c>
      <c r="AY7" s="5">
        <v>2076.2325000000001</v>
      </c>
      <c r="AZ7" s="5">
        <v>1</v>
      </c>
      <c r="BA7" s="5">
        <v>1</v>
      </c>
      <c r="BB7" s="5">
        <v>4514.0024999999996</v>
      </c>
      <c r="BC7" s="5">
        <v>629.08749999999998</v>
      </c>
      <c r="BD7" s="5">
        <v>596.47</v>
      </c>
      <c r="BE7" s="5">
        <v>1131.5875000000001</v>
      </c>
      <c r="BF7" s="5">
        <v>1</v>
      </c>
      <c r="BG7" s="5">
        <v>1313.7575000000002</v>
      </c>
      <c r="BH7" s="5">
        <v>160.45249999999999</v>
      </c>
      <c r="BI7" s="5">
        <v>1</v>
      </c>
      <c r="BJ7" s="5">
        <v>1020.94</v>
      </c>
      <c r="BK7" s="6">
        <v>244.66750000000002</v>
      </c>
    </row>
    <row r="8" spans="1:63" x14ac:dyDescent="0.2">
      <c r="A8" s="1">
        <v>7</v>
      </c>
      <c r="B8" s="1" t="s">
        <v>73</v>
      </c>
      <c r="C8" s="1" t="s">
        <v>74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30.520000000000003</v>
      </c>
      <c r="N8" s="5">
        <v>225.71</v>
      </c>
      <c r="O8" s="5">
        <v>48.702500000000001</v>
      </c>
      <c r="P8" s="5">
        <v>1</v>
      </c>
      <c r="Q8" s="5">
        <v>1</v>
      </c>
      <c r="R8" s="5">
        <v>524.47749999999996</v>
      </c>
      <c r="S8" s="5">
        <v>108.565</v>
      </c>
      <c r="T8" s="5">
        <v>431.02499999999998</v>
      </c>
      <c r="U8" s="5">
        <v>1</v>
      </c>
      <c r="V8" s="5">
        <v>231.81750000000002</v>
      </c>
      <c r="W8" s="6">
        <v>1</v>
      </c>
      <c r="X8" s="5">
        <v>54.667500000000004</v>
      </c>
      <c r="Y8" s="5">
        <v>1</v>
      </c>
      <c r="Z8" s="5">
        <v>173.75749999999999</v>
      </c>
      <c r="AA8" s="5">
        <v>1829.6174999999998</v>
      </c>
      <c r="AB8" s="5">
        <v>3292.1975000000002</v>
      </c>
      <c r="AC8" s="5">
        <v>563.32000000000005</v>
      </c>
      <c r="AD8" s="5">
        <v>1</v>
      </c>
      <c r="AE8" s="5">
        <v>1</v>
      </c>
      <c r="AF8" s="5">
        <v>1176.8174999999999</v>
      </c>
      <c r="AG8" s="5">
        <v>1</v>
      </c>
      <c r="AH8" s="5">
        <v>1</v>
      </c>
      <c r="AI8" s="5">
        <v>1</v>
      </c>
      <c r="AJ8" s="5">
        <v>1</v>
      </c>
      <c r="AK8" s="5">
        <v>975.11</v>
      </c>
      <c r="AL8" s="5">
        <v>609.95000000000005</v>
      </c>
      <c r="AM8" s="5">
        <v>833.42250000000001</v>
      </c>
      <c r="AN8" s="6">
        <v>1</v>
      </c>
      <c r="AO8" s="5">
        <v>1</v>
      </c>
      <c r="AP8" s="5">
        <v>1</v>
      </c>
      <c r="AQ8" s="5">
        <v>625.53499999999997</v>
      </c>
      <c r="AR8" s="5">
        <v>22737.780000000002</v>
      </c>
      <c r="AS8" s="5">
        <v>1</v>
      </c>
      <c r="AT8" s="5">
        <v>1</v>
      </c>
      <c r="AU8" s="5">
        <v>1</v>
      </c>
      <c r="AV8" s="5">
        <v>1</v>
      </c>
      <c r="AW8" s="5">
        <v>15.857499999999995</v>
      </c>
      <c r="AX8" s="5">
        <v>6111.74</v>
      </c>
      <c r="AY8" s="5">
        <v>1</v>
      </c>
      <c r="AZ8" s="5">
        <v>3590.5875000000001</v>
      </c>
      <c r="BA8" s="5">
        <v>1</v>
      </c>
      <c r="BB8" s="5">
        <v>11182.9575</v>
      </c>
      <c r="BC8" s="5">
        <v>311.57249999999999</v>
      </c>
      <c r="BD8" s="5">
        <v>261.00749999999999</v>
      </c>
      <c r="BE8" s="5">
        <v>712.005</v>
      </c>
      <c r="BF8" s="5">
        <v>84.195000000000007</v>
      </c>
      <c r="BG8" s="5">
        <v>768.47750000000008</v>
      </c>
      <c r="BH8" s="5">
        <v>1</v>
      </c>
      <c r="BI8" s="5">
        <v>1</v>
      </c>
      <c r="BJ8" s="5">
        <v>579.18000000000006</v>
      </c>
      <c r="BK8" s="6">
        <v>1</v>
      </c>
    </row>
    <row r="9" spans="1:63" x14ac:dyDescent="0.2">
      <c r="A9" s="1">
        <v>8</v>
      </c>
      <c r="B9" s="1" t="s">
        <v>75</v>
      </c>
      <c r="C9" s="1" t="s">
        <v>74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88.552500000000009</v>
      </c>
      <c r="S9" s="5">
        <v>1</v>
      </c>
      <c r="T9" s="5">
        <v>1</v>
      </c>
      <c r="U9" s="5">
        <v>1</v>
      </c>
      <c r="V9" s="5">
        <v>80.944999999999993</v>
      </c>
      <c r="W9" s="6">
        <v>1</v>
      </c>
      <c r="X9" s="5">
        <v>1</v>
      </c>
      <c r="Y9" s="5">
        <v>1</v>
      </c>
      <c r="Z9" s="5">
        <v>1</v>
      </c>
      <c r="AA9" s="5">
        <v>471.87749999999994</v>
      </c>
      <c r="AB9" s="5">
        <v>1</v>
      </c>
      <c r="AC9" s="5">
        <v>1</v>
      </c>
      <c r="AD9" s="5">
        <v>1</v>
      </c>
      <c r="AE9" s="5">
        <v>1</v>
      </c>
      <c r="AF9" s="5">
        <v>25.614999999999998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6">
        <v>1</v>
      </c>
      <c r="AO9" s="5">
        <v>1</v>
      </c>
      <c r="AP9" s="5">
        <v>1</v>
      </c>
      <c r="AQ9" s="5">
        <v>215.2175</v>
      </c>
      <c r="AR9" s="5">
        <v>1</v>
      </c>
      <c r="AS9" s="5">
        <v>1</v>
      </c>
      <c r="AT9" s="5">
        <v>876.24</v>
      </c>
      <c r="AU9" s="5">
        <v>1</v>
      </c>
      <c r="AV9" s="5">
        <v>1</v>
      </c>
      <c r="AW9" s="5">
        <v>23.914999999999999</v>
      </c>
      <c r="AX9" s="5">
        <v>1</v>
      </c>
      <c r="AY9" s="5">
        <v>431.77500000000003</v>
      </c>
      <c r="AZ9" s="5">
        <v>1</v>
      </c>
      <c r="BA9" s="5">
        <v>1</v>
      </c>
      <c r="BB9" s="5">
        <v>10941.055</v>
      </c>
      <c r="BC9" s="5">
        <v>1</v>
      </c>
      <c r="BD9" s="5">
        <v>70.197500000000005</v>
      </c>
      <c r="BE9" s="5">
        <v>1</v>
      </c>
      <c r="BF9" s="5">
        <v>1</v>
      </c>
      <c r="BG9" s="5">
        <v>317.37</v>
      </c>
      <c r="BH9" s="5">
        <v>1</v>
      </c>
      <c r="BI9" s="5">
        <v>1</v>
      </c>
      <c r="BJ9" s="5">
        <v>1</v>
      </c>
      <c r="BK9" s="6">
        <v>1</v>
      </c>
    </row>
    <row r="10" spans="1:63" x14ac:dyDescent="0.2">
      <c r="A10" s="1">
        <v>9</v>
      </c>
      <c r="B10" s="1" t="s">
        <v>76</v>
      </c>
      <c r="C10" s="1" t="s">
        <v>77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43.86500000000001</v>
      </c>
      <c r="S10" s="5">
        <v>405.98</v>
      </c>
      <c r="T10" s="5">
        <v>1</v>
      </c>
      <c r="U10" s="5">
        <v>1</v>
      </c>
      <c r="V10" s="5">
        <v>97.375</v>
      </c>
      <c r="W10" s="6">
        <v>1</v>
      </c>
      <c r="X10" s="5">
        <v>924.81</v>
      </c>
      <c r="Y10" s="5">
        <v>1</v>
      </c>
      <c r="Z10" s="5">
        <v>1</v>
      </c>
      <c r="AA10" s="5">
        <v>614.30749999999989</v>
      </c>
      <c r="AB10" s="5">
        <v>1</v>
      </c>
      <c r="AC10" s="5">
        <v>1</v>
      </c>
      <c r="AD10" s="5">
        <v>1</v>
      </c>
      <c r="AE10" s="5">
        <v>1</v>
      </c>
      <c r="AF10" s="5">
        <v>909.01750000000004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37.57999999999998</v>
      </c>
      <c r="AM10" s="5">
        <v>1</v>
      </c>
      <c r="AN10" s="6">
        <v>1</v>
      </c>
      <c r="AO10" s="5">
        <v>439.64250000000004</v>
      </c>
      <c r="AP10" s="5">
        <v>1</v>
      </c>
      <c r="AQ10" s="5">
        <v>361.51</v>
      </c>
      <c r="AR10" s="5">
        <v>1</v>
      </c>
      <c r="AS10" s="5">
        <v>1</v>
      </c>
      <c r="AT10" s="5">
        <v>1369.8225000000002</v>
      </c>
      <c r="AU10" s="5">
        <v>1</v>
      </c>
      <c r="AV10" s="5">
        <v>1</v>
      </c>
      <c r="AW10" s="5">
        <v>1</v>
      </c>
      <c r="AX10" s="5">
        <v>960.52749999999992</v>
      </c>
      <c r="AY10" s="5">
        <v>1</v>
      </c>
      <c r="AZ10" s="5">
        <v>4256.3349999999991</v>
      </c>
      <c r="BA10" s="5">
        <v>1</v>
      </c>
      <c r="BB10" s="5">
        <v>16603.13</v>
      </c>
      <c r="BC10" s="5">
        <v>1</v>
      </c>
      <c r="BD10" s="5">
        <v>4010.9450000000002</v>
      </c>
      <c r="BE10" s="5">
        <v>1</v>
      </c>
      <c r="BF10" s="5">
        <v>1</v>
      </c>
      <c r="BG10" s="5">
        <v>459.55250000000001</v>
      </c>
      <c r="BH10" s="5">
        <v>1</v>
      </c>
      <c r="BI10" s="5">
        <v>1</v>
      </c>
      <c r="BJ10" s="5">
        <v>1</v>
      </c>
      <c r="BK10" s="6">
        <v>1</v>
      </c>
    </row>
    <row r="11" spans="1:63" x14ac:dyDescent="0.2">
      <c r="A11" s="1">
        <v>10</v>
      </c>
      <c r="B11" s="1" t="s">
        <v>78</v>
      </c>
      <c r="C11" s="1" t="s">
        <v>77</v>
      </c>
      <c r="D11" s="5">
        <v>574.14</v>
      </c>
      <c r="E11" s="5">
        <v>5845.7224999999999</v>
      </c>
      <c r="F11" s="5">
        <v>316.21999999999997</v>
      </c>
      <c r="G11" s="5">
        <v>1491.3425000000002</v>
      </c>
      <c r="H11" s="5">
        <v>199.24000000000004</v>
      </c>
      <c r="I11" s="5">
        <v>800.40749999999991</v>
      </c>
      <c r="J11" s="5">
        <v>8752.9075000000012</v>
      </c>
      <c r="K11" s="5">
        <v>892.45249999999999</v>
      </c>
      <c r="L11" s="5">
        <v>6484.4650000000001</v>
      </c>
      <c r="M11" s="5">
        <v>1013.5825</v>
      </c>
      <c r="N11" s="5">
        <v>516.46500000000003</v>
      </c>
      <c r="O11" s="5">
        <v>2728.7275</v>
      </c>
      <c r="P11" s="5">
        <v>322.42750000000001</v>
      </c>
      <c r="Q11" s="5">
        <v>13182.895</v>
      </c>
      <c r="R11" s="5">
        <v>304.00749999999999</v>
      </c>
      <c r="S11" s="5">
        <v>782.71</v>
      </c>
      <c r="T11" s="5">
        <v>1751.57</v>
      </c>
      <c r="U11" s="5">
        <v>2627.54</v>
      </c>
      <c r="V11" s="5">
        <v>416.96749999999997</v>
      </c>
      <c r="W11" s="6">
        <v>451.05999999999995</v>
      </c>
      <c r="X11" s="5">
        <v>6237.7875000000004</v>
      </c>
      <c r="Y11" s="5">
        <v>2116.84</v>
      </c>
      <c r="Z11" s="5">
        <v>1393.4524999999999</v>
      </c>
      <c r="AA11" s="5">
        <v>2845.76</v>
      </c>
      <c r="AB11" s="5">
        <v>295.39250000000004</v>
      </c>
      <c r="AC11" s="5">
        <v>16022.869999999999</v>
      </c>
      <c r="AD11" s="5">
        <v>540.71500000000003</v>
      </c>
      <c r="AE11" s="5">
        <v>601.96</v>
      </c>
      <c r="AF11" s="5">
        <v>3763.665</v>
      </c>
      <c r="AG11" s="5">
        <v>6697.9925000000003</v>
      </c>
      <c r="AH11" s="5">
        <v>14169.2075</v>
      </c>
      <c r="AI11" s="5">
        <v>367.11</v>
      </c>
      <c r="AJ11" s="5">
        <v>1509.5475000000001</v>
      </c>
      <c r="AK11" s="5">
        <v>3462.23</v>
      </c>
      <c r="AL11" s="5">
        <v>1018.1375</v>
      </c>
      <c r="AM11" s="5">
        <v>16420.71</v>
      </c>
      <c r="AN11" s="6">
        <v>2281.7425000000003</v>
      </c>
      <c r="AO11" s="5">
        <v>1</v>
      </c>
      <c r="AP11" s="5">
        <v>3650.395</v>
      </c>
      <c r="AQ11" s="5">
        <v>2557.2550000000001</v>
      </c>
      <c r="AR11" s="5">
        <v>1824.8600000000001</v>
      </c>
      <c r="AS11" s="5">
        <v>428.41</v>
      </c>
      <c r="AT11" s="5">
        <v>2473.8325000000004</v>
      </c>
      <c r="AU11" s="5">
        <v>19317.424999999999</v>
      </c>
      <c r="AV11" s="5">
        <v>825.375</v>
      </c>
      <c r="AW11" s="5">
        <v>10256.357499999998</v>
      </c>
      <c r="AX11" s="5">
        <v>19734.607499999998</v>
      </c>
      <c r="AY11" s="5">
        <v>10778.275000000001</v>
      </c>
      <c r="AZ11" s="5">
        <v>4137.1424999999999</v>
      </c>
      <c r="BA11" s="5">
        <v>5357.7474999999995</v>
      </c>
      <c r="BB11" s="5">
        <v>11047.907499999999</v>
      </c>
      <c r="BC11" s="5">
        <v>1359.9625000000001</v>
      </c>
      <c r="BD11" s="5">
        <v>6369.0249999999996</v>
      </c>
      <c r="BE11" s="5">
        <v>5673.3099999999995</v>
      </c>
      <c r="BF11" s="5">
        <v>3975.6550000000002</v>
      </c>
      <c r="BG11" s="5">
        <v>4050.6549999999997</v>
      </c>
      <c r="BH11" s="5">
        <v>2114.9075000000003</v>
      </c>
      <c r="BI11" s="5">
        <v>5163.2849999999999</v>
      </c>
      <c r="BJ11" s="5">
        <v>60.642500000000005</v>
      </c>
      <c r="BK11" s="6">
        <v>3895.3849999999998</v>
      </c>
    </row>
    <row r="12" spans="1:63" x14ac:dyDescent="0.2">
      <c r="A12" s="1">
        <v>11</v>
      </c>
      <c r="B12" s="1" t="s">
        <v>79</v>
      </c>
      <c r="C12" s="1" t="s">
        <v>80</v>
      </c>
      <c r="D12" s="5">
        <v>3246.55</v>
      </c>
      <c r="E12" s="5">
        <v>1248.3625</v>
      </c>
      <c r="F12" s="5">
        <v>7365.2924999999996</v>
      </c>
      <c r="G12" s="5">
        <v>119.0975</v>
      </c>
      <c r="H12" s="5">
        <v>1</v>
      </c>
      <c r="I12" s="5">
        <v>6154.9525000000003</v>
      </c>
      <c r="J12" s="5">
        <v>424.75749999999999</v>
      </c>
      <c r="K12" s="5">
        <v>1</v>
      </c>
      <c r="L12" s="5">
        <v>1</v>
      </c>
      <c r="M12" s="5">
        <v>348.37749999999994</v>
      </c>
      <c r="N12" s="5">
        <v>1</v>
      </c>
      <c r="O12" s="5">
        <v>1541.835</v>
      </c>
      <c r="P12" s="5">
        <v>1</v>
      </c>
      <c r="Q12" s="5">
        <v>1</v>
      </c>
      <c r="R12" s="5">
        <v>177.0625</v>
      </c>
      <c r="S12" s="5">
        <v>16.177500000000006</v>
      </c>
      <c r="T12" s="5">
        <v>3538.1075000000001</v>
      </c>
      <c r="U12" s="5">
        <v>63.234999999999999</v>
      </c>
      <c r="V12" s="5">
        <v>736.91250000000002</v>
      </c>
      <c r="W12" s="6">
        <v>131.05250000000001</v>
      </c>
      <c r="X12" s="5">
        <v>1</v>
      </c>
      <c r="Y12" s="5">
        <v>1</v>
      </c>
      <c r="Z12" s="5">
        <v>1822.0300000000002</v>
      </c>
      <c r="AA12" s="5">
        <v>3156.3175000000001</v>
      </c>
      <c r="AB12" s="5">
        <v>582.09999999999991</v>
      </c>
      <c r="AC12" s="5">
        <v>732.63499999999999</v>
      </c>
      <c r="AD12" s="5">
        <v>846.72</v>
      </c>
      <c r="AE12" s="5">
        <v>1</v>
      </c>
      <c r="AF12" s="5">
        <v>684.47500000000002</v>
      </c>
      <c r="AG12" s="5">
        <v>1</v>
      </c>
      <c r="AH12" s="5">
        <v>253.73499999999999</v>
      </c>
      <c r="AI12" s="5">
        <v>666.67000000000007</v>
      </c>
      <c r="AJ12" s="5">
        <v>1</v>
      </c>
      <c r="AK12" s="5">
        <v>5482.2150000000001</v>
      </c>
      <c r="AL12" s="5">
        <v>1432.1775</v>
      </c>
      <c r="AM12" s="5">
        <v>251.1825</v>
      </c>
      <c r="AN12" s="6">
        <v>1</v>
      </c>
      <c r="AO12" s="5">
        <v>1</v>
      </c>
      <c r="AP12" s="5">
        <v>1</v>
      </c>
      <c r="AQ12" s="5">
        <v>1</v>
      </c>
      <c r="AR12" s="5">
        <v>20662.372499999998</v>
      </c>
      <c r="AS12" s="5">
        <v>1</v>
      </c>
      <c r="AT12" s="5">
        <v>1</v>
      </c>
      <c r="AU12" s="5">
        <v>986.93249999999989</v>
      </c>
      <c r="AV12" s="5">
        <v>1</v>
      </c>
      <c r="AW12" s="5">
        <v>1</v>
      </c>
      <c r="AX12" s="5">
        <v>2338.0149999999999</v>
      </c>
      <c r="AY12" s="5">
        <v>127.28749999999999</v>
      </c>
      <c r="AZ12" s="5">
        <v>536.90250000000003</v>
      </c>
      <c r="BA12" s="5">
        <v>1</v>
      </c>
      <c r="BB12" s="5">
        <v>1</v>
      </c>
      <c r="BC12" s="5">
        <v>3042.1000000000004</v>
      </c>
      <c r="BD12" s="5">
        <v>1</v>
      </c>
      <c r="BE12" s="5">
        <v>3459.34</v>
      </c>
      <c r="BF12" s="5">
        <v>1</v>
      </c>
      <c r="BG12" s="5">
        <v>1</v>
      </c>
      <c r="BH12" s="5">
        <v>3788.6225000000004</v>
      </c>
      <c r="BI12" s="5">
        <v>21777.35</v>
      </c>
      <c r="BJ12" s="5">
        <v>1</v>
      </c>
      <c r="BK12" s="6">
        <v>1</v>
      </c>
    </row>
    <row r="13" spans="1:63" x14ac:dyDescent="0.2">
      <c r="A13" s="1">
        <v>12</v>
      </c>
      <c r="B13" s="1" t="s">
        <v>81</v>
      </c>
      <c r="C13" s="1" t="s">
        <v>80</v>
      </c>
      <c r="D13" s="5">
        <v>3252.4300000000003</v>
      </c>
      <c r="E13" s="5">
        <v>1338.38</v>
      </c>
      <c r="F13" s="5">
        <v>7131.0074999999997</v>
      </c>
      <c r="G13" s="5">
        <v>233.04499999999999</v>
      </c>
      <c r="H13" s="5">
        <v>1</v>
      </c>
      <c r="I13" s="5">
        <v>6009.9624999999996</v>
      </c>
      <c r="J13" s="5">
        <v>565.74250000000006</v>
      </c>
      <c r="K13" s="5">
        <v>14.824999999999999</v>
      </c>
      <c r="L13" s="5">
        <v>82.717500000000001</v>
      </c>
      <c r="M13" s="5">
        <v>486.95</v>
      </c>
      <c r="N13" s="5">
        <v>1</v>
      </c>
      <c r="O13" s="5">
        <v>1680.645</v>
      </c>
      <c r="P13" s="5">
        <v>1</v>
      </c>
      <c r="Q13" s="5">
        <v>1</v>
      </c>
      <c r="R13" s="5">
        <v>322.39749999999998</v>
      </c>
      <c r="S13" s="5">
        <v>28.055</v>
      </c>
      <c r="T13" s="5">
        <v>7997.0325000000003</v>
      </c>
      <c r="U13" s="5">
        <v>59.147500000000001</v>
      </c>
      <c r="V13" s="5">
        <v>1033.4949999999999</v>
      </c>
      <c r="W13" s="6">
        <v>182.715</v>
      </c>
      <c r="X13" s="5">
        <v>1</v>
      </c>
      <c r="Y13" s="5">
        <v>1</v>
      </c>
      <c r="Z13" s="5">
        <v>1908.62</v>
      </c>
      <c r="AA13" s="5">
        <v>3247.96</v>
      </c>
      <c r="AB13" s="5">
        <v>483.0625</v>
      </c>
      <c r="AC13" s="5">
        <v>1096.7275</v>
      </c>
      <c r="AD13" s="5">
        <v>1318.55</v>
      </c>
      <c r="AE13" s="5">
        <v>1</v>
      </c>
      <c r="AF13" s="5">
        <v>985.7</v>
      </c>
      <c r="AG13" s="5">
        <v>1</v>
      </c>
      <c r="AH13" s="5">
        <v>559.65750000000003</v>
      </c>
      <c r="AI13" s="5">
        <v>1096.5</v>
      </c>
      <c r="AJ13" s="5">
        <v>1</v>
      </c>
      <c r="AK13" s="5">
        <v>6848.1900000000005</v>
      </c>
      <c r="AL13" s="5">
        <v>1629.2375000000002</v>
      </c>
      <c r="AM13" s="5">
        <v>603.15250000000003</v>
      </c>
      <c r="AN13" s="6">
        <v>44.769999999999996</v>
      </c>
      <c r="AO13" s="5">
        <v>1</v>
      </c>
      <c r="AP13" s="5">
        <v>86.8</v>
      </c>
      <c r="AQ13" s="5">
        <v>1057.2825</v>
      </c>
      <c r="AR13" s="5">
        <v>22170.627500000002</v>
      </c>
      <c r="AS13" s="5">
        <v>1</v>
      </c>
      <c r="AT13" s="5">
        <v>1</v>
      </c>
      <c r="AU13" s="5">
        <v>1262.8824999999999</v>
      </c>
      <c r="AV13" s="5">
        <v>1</v>
      </c>
      <c r="AW13" s="5">
        <v>284.1825</v>
      </c>
      <c r="AX13" s="5">
        <v>2648.1350000000002</v>
      </c>
      <c r="AY13" s="5">
        <v>583.03750000000002</v>
      </c>
      <c r="AZ13" s="5">
        <v>880.06999999999994</v>
      </c>
      <c r="BA13" s="5">
        <v>1</v>
      </c>
      <c r="BB13" s="5">
        <v>1</v>
      </c>
      <c r="BC13" s="5">
        <v>4682.6475</v>
      </c>
      <c r="BD13" s="5">
        <v>1</v>
      </c>
      <c r="BE13" s="5">
        <v>4117.97</v>
      </c>
      <c r="BF13" s="5">
        <v>1</v>
      </c>
      <c r="BG13" s="5">
        <v>526.60500000000002</v>
      </c>
      <c r="BH13" s="5">
        <v>3914.28</v>
      </c>
      <c r="BI13" s="5">
        <v>21782.674999999999</v>
      </c>
      <c r="BJ13" s="5">
        <v>1</v>
      </c>
      <c r="BK13" s="6">
        <v>1</v>
      </c>
    </row>
    <row r="14" spans="1:63" x14ac:dyDescent="0.2">
      <c r="A14" s="1">
        <v>13</v>
      </c>
      <c r="B14" s="1" t="s">
        <v>82</v>
      </c>
      <c r="C14" s="1" t="s">
        <v>80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184.2625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6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2042.915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7636.2325000000001</v>
      </c>
      <c r="AN14" s="6">
        <v>824.97749999999996</v>
      </c>
      <c r="AO14" s="5">
        <v>1</v>
      </c>
      <c r="AP14" s="5">
        <v>2703.3224999999998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42.465000000000003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6">
        <v>1</v>
      </c>
    </row>
    <row r="15" spans="1:63" x14ac:dyDescent="0.2">
      <c r="A15" s="1">
        <v>14</v>
      </c>
      <c r="B15" s="1" t="s">
        <v>83</v>
      </c>
      <c r="C15" s="1" t="s">
        <v>84</v>
      </c>
      <c r="D15" s="5">
        <v>4158.79</v>
      </c>
      <c r="E15" s="5">
        <v>1561.1374999999998</v>
      </c>
      <c r="F15" s="5">
        <v>9329.0725000000002</v>
      </c>
      <c r="G15" s="5">
        <v>403.02500000000003</v>
      </c>
      <c r="H15" s="5">
        <v>1</v>
      </c>
      <c r="I15" s="5">
        <v>7625.1875</v>
      </c>
      <c r="J15" s="5">
        <v>1</v>
      </c>
      <c r="K15" s="5">
        <v>1</v>
      </c>
      <c r="L15" s="5">
        <v>1</v>
      </c>
      <c r="M15" s="5">
        <v>577.73249999999996</v>
      </c>
      <c r="N15" s="5">
        <v>1</v>
      </c>
      <c r="O15" s="5">
        <v>1056.47</v>
      </c>
      <c r="P15" s="5">
        <v>12.827500000000001</v>
      </c>
      <c r="Q15" s="5">
        <v>1</v>
      </c>
      <c r="R15" s="5">
        <v>159.09250000000003</v>
      </c>
      <c r="S15" s="5">
        <v>55.232500000000002</v>
      </c>
      <c r="T15" s="5">
        <v>4427.5199999999995</v>
      </c>
      <c r="U15" s="5">
        <v>94.32</v>
      </c>
      <c r="V15" s="5">
        <v>981.98749999999995</v>
      </c>
      <c r="W15" s="6">
        <v>243.71250000000001</v>
      </c>
      <c r="X15" s="5">
        <v>1</v>
      </c>
      <c r="Y15" s="5">
        <v>1</v>
      </c>
      <c r="Z15" s="5">
        <v>2318.31</v>
      </c>
      <c r="AA15" s="5">
        <v>4428.26</v>
      </c>
      <c r="AB15" s="5">
        <v>871.15</v>
      </c>
      <c r="AC15" s="5">
        <v>476.11749999999995</v>
      </c>
      <c r="AD15" s="5">
        <v>1</v>
      </c>
      <c r="AE15" s="5">
        <v>1</v>
      </c>
      <c r="AF15" s="5">
        <v>931.75</v>
      </c>
      <c r="AG15" s="5">
        <v>1</v>
      </c>
      <c r="AH15" s="5">
        <v>492.75</v>
      </c>
      <c r="AI15" s="5">
        <v>1369.915</v>
      </c>
      <c r="AJ15" s="5">
        <v>1</v>
      </c>
      <c r="AK15" s="5">
        <v>5913.2899999999991</v>
      </c>
      <c r="AL15" s="5">
        <v>1880.895</v>
      </c>
      <c r="AM15" s="5">
        <v>384.13249999999994</v>
      </c>
      <c r="AN15" s="6">
        <v>1</v>
      </c>
      <c r="AO15" s="5">
        <v>1</v>
      </c>
      <c r="AP15" s="5">
        <v>243.95</v>
      </c>
      <c r="AQ15" s="5">
        <v>227.27249999999998</v>
      </c>
      <c r="AR15" s="5">
        <v>25351.71</v>
      </c>
      <c r="AS15" s="5">
        <v>1</v>
      </c>
      <c r="AT15" s="5">
        <v>1</v>
      </c>
      <c r="AU15" s="5">
        <v>859.60500000000002</v>
      </c>
      <c r="AV15" s="5">
        <v>1</v>
      </c>
      <c r="AW15" s="5">
        <v>1</v>
      </c>
      <c r="AX15" s="5">
        <v>2931.7</v>
      </c>
      <c r="AY15" s="5">
        <v>280.52999999999997</v>
      </c>
      <c r="AZ15" s="5">
        <v>717.84999999999991</v>
      </c>
      <c r="BA15" s="5">
        <v>1</v>
      </c>
      <c r="BB15" s="5">
        <v>1</v>
      </c>
      <c r="BC15" s="5">
        <v>4053.4575</v>
      </c>
      <c r="BD15" s="5">
        <v>1</v>
      </c>
      <c r="BE15" s="5">
        <v>5093.4850000000006</v>
      </c>
      <c r="BF15" s="5">
        <v>1</v>
      </c>
      <c r="BG15" s="5">
        <v>188.49</v>
      </c>
      <c r="BH15" s="5">
        <v>4526.7199999999993</v>
      </c>
      <c r="BI15" s="5">
        <v>27764.845000000001</v>
      </c>
      <c r="BJ15" s="5">
        <v>1</v>
      </c>
      <c r="BK15" s="6">
        <v>1</v>
      </c>
    </row>
    <row r="16" spans="1:63" x14ac:dyDescent="0.2">
      <c r="A16" s="1">
        <v>15</v>
      </c>
      <c r="B16" s="1" t="s">
        <v>85</v>
      </c>
      <c r="C16" s="1" t="s">
        <v>84</v>
      </c>
      <c r="D16" s="5">
        <v>373.23499999999996</v>
      </c>
      <c r="E16" s="5">
        <v>1</v>
      </c>
      <c r="F16" s="5">
        <v>1</v>
      </c>
      <c r="G16" s="5">
        <v>1</v>
      </c>
      <c r="H16" s="5">
        <v>1</v>
      </c>
      <c r="I16" s="5">
        <v>180.0975</v>
      </c>
      <c r="J16" s="5">
        <v>1320.5175000000002</v>
      </c>
      <c r="K16" s="5">
        <v>1334.6100000000001</v>
      </c>
      <c r="L16" s="5">
        <v>852.83749999999998</v>
      </c>
      <c r="M16" s="5">
        <v>62.674999999999997</v>
      </c>
      <c r="N16" s="5">
        <v>1</v>
      </c>
      <c r="O16" s="5">
        <v>2696.7150000000001</v>
      </c>
      <c r="P16" s="5">
        <v>2658.835</v>
      </c>
      <c r="Q16" s="5">
        <v>1</v>
      </c>
      <c r="R16" s="5">
        <v>53.182500000000005</v>
      </c>
      <c r="S16" s="5">
        <v>1</v>
      </c>
      <c r="T16" s="5">
        <v>1</v>
      </c>
      <c r="U16" s="5">
        <v>54.91</v>
      </c>
      <c r="V16" s="5">
        <v>1</v>
      </c>
      <c r="W16" s="6">
        <v>1</v>
      </c>
      <c r="X16" s="5">
        <v>1</v>
      </c>
      <c r="Y16" s="5">
        <v>1</v>
      </c>
      <c r="Z16" s="5">
        <v>271.01499999999999</v>
      </c>
      <c r="AA16" s="5">
        <v>1</v>
      </c>
      <c r="AB16" s="5">
        <v>759.51</v>
      </c>
      <c r="AC16" s="5">
        <v>1</v>
      </c>
      <c r="AD16" s="5">
        <v>1</v>
      </c>
      <c r="AE16" s="5">
        <v>1564.4424999999999</v>
      </c>
      <c r="AF16" s="5">
        <v>40.4375</v>
      </c>
      <c r="AG16" s="5">
        <v>143.72</v>
      </c>
      <c r="AH16" s="5">
        <v>1</v>
      </c>
      <c r="AI16" s="5">
        <v>1</v>
      </c>
      <c r="AJ16" s="5">
        <v>1</v>
      </c>
      <c r="AK16" s="5">
        <v>3010.125</v>
      </c>
      <c r="AL16" s="5">
        <v>1</v>
      </c>
      <c r="AM16" s="5">
        <v>5454.2150000000001</v>
      </c>
      <c r="AN16" s="6">
        <v>1244.32</v>
      </c>
      <c r="AO16" s="5">
        <v>1</v>
      </c>
      <c r="AP16" s="5">
        <v>48333.904999999999</v>
      </c>
      <c r="AQ16" s="5">
        <v>490.96499999999997</v>
      </c>
      <c r="AR16" s="5">
        <v>1</v>
      </c>
      <c r="AS16" s="5">
        <v>1</v>
      </c>
      <c r="AT16" s="5">
        <v>1</v>
      </c>
      <c r="AU16" s="5">
        <v>163.875</v>
      </c>
      <c r="AV16" s="5">
        <v>1</v>
      </c>
      <c r="AW16" s="5">
        <v>461.255</v>
      </c>
      <c r="AX16" s="5">
        <v>1</v>
      </c>
      <c r="AY16" s="5">
        <v>1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504.84750000000003</v>
      </c>
      <c r="BF16" s="5">
        <v>1</v>
      </c>
      <c r="BG16" s="5">
        <v>35.805</v>
      </c>
      <c r="BH16" s="5">
        <v>1</v>
      </c>
      <c r="BI16" s="5">
        <v>236.71</v>
      </c>
      <c r="BJ16" s="5">
        <v>223.96250000000001</v>
      </c>
      <c r="BK16" s="6">
        <v>1</v>
      </c>
    </row>
    <row r="17" spans="1:63" x14ac:dyDescent="0.2">
      <c r="A17" s="1">
        <v>16</v>
      </c>
      <c r="B17" s="1" t="s">
        <v>86</v>
      </c>
      <c r="C17" s="1" t="s">
        <v>84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56.2425</v>
      </c>
      <c r="N17" s="5">
        <v>1</v>
      </c>
      <c r="O17" s="5">
        <v>197.32749999999999</v>
      </c>
      <c r="P17" s="5">
        <v>1</v>
      </c>
      <c r="Q17" s="5">
        <v>1</v>
      </c>
      <c r="R17" s="5">
        <v>50.940000000000005</v>
      </c>
      <c r="S17" s="5">
        <v>10.815000000000005</v>
      </c>
      <c r="T17" s="5">
        <v>1</v>
      </c>
      <c r="U17" s="5">
        <v>1</v>
      </c>
      <c r="V17" s="5">
        <v>243.4425</v>
      </c>
      <c r="W17" s="6">
        <v>1</v>
      </c>
      <c r="X17" s="5">
        <v>1</v>
      </c>
      <c r="Y17" s="5">
        <v>1</v>
      </c>
      <c r="Z17" s="5">
        <v>1</v>
      </c>
      <c r="AA17" s="5">
        <v>1</v>
      </c>
      <c r="AB17" s="5">
        <v>2234.67</v>
      </c>
      <c r="AC17" s="5">
        <v>1</v>
      </c>
      <c r="AD17" s="5">
        <v>2658.08</v>
      </c>
      <c r="AE17" s="5">
        <v>1</v>
      </c>
      <c r="AF17" s="5">
        <v>222.815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5791.1299999999992</v>
      </c>
      <c r="AN17" s="6">
        <v>1</v>
      </c>
      <c r="AO17" s="5">
        <v>1</v>
      </c>
      <c r="AP17" s="5">
        <v>1</v>
      </c>
      <c r="AQ17" s="5">
        <v>227.52249999999998</v>
      </c>
      <c r="AR17" s="5">
        <v>1</v>
      </c>
      <c r="AS17" s="5">
        <v>28456.53</v>
      </c>
      <c r="AT17" s="5">
        <v>1</v>
      </c>
      <c r="AU17" s="5">
        <v>1</v>
      </c>
      <c r="AV17" s="5">
        <v>1</v>
      </c>
      <c r="AW17" s="5">
        <v>203.72249999999997</v>
      </c>
      <c r="AX17" s="5">
        <v>960.28499999999997</v>
      </c>
      <c r="AY17" s="5">
        <v>1</v>
      </c>
      <c r="AZ17" s="5">
        <v>1</v>
      </c>
      <c r="BA17" s="5">
        <v>1</v>
      </c>
      <c r="BB17" s="5">
        <v>203.48000000000002</v>
      </c>
      <c r="BC17" s="5">
        <v>1</v>
      </c>
      <c r="BD17" s="5">
        <v>1</v>
      </c>
      <c r="BE17" s="5">
        <v>19699.952499999999</v>
      </c>
      <c r="BF17" s="5">
        <v>1</v>
      </c>
      <c r="BG17" s="5">
        <v>592.26250000000005</v>
      </c>
      <c r="BH17" s="5">
        <v>79.677499999999995</v>
      </c>
      <c r="BI17" s="5">
        <v>1</v>
      </c>
      <c r="BJ17" s="5">
        <v>1</v>
      </c>
      <c r="BK17" s="6">
        <v>1</v>
      </c>
    </row>
    <row r="18" spans="1:63" x14ac:dyDescent="0.2">
      <c r="A18" s="1">
        <v>17</v>
      </c>
      <c r="B18" s="1" t="s">
        <v>87</v>
      </c>
      <c r="C18" s="1" t="s">
        <v>88</v>
      </c>
      <c r="D18" s="5">
        <v>784.17250000000013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2.3099999999999996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4.3949999999999996</v>
      </c>
      <c r="T18" s="5">
        <v>1</v>
      </c>
      <c r="U18" s="5">
        <v>1</v>
      </c>
      <c r="V18" s="5">
        <v>51.522500000000001</v>
      </c>
      <c r="W18" s="6">
        <v>1</v>
      </c>
      <c r="X18" s="5">
        <v>1</v>
      </c>
      <c r="Y18" s="5">
        <v>1</v>
      </c>
      <c r="Z18" s="5">
        <v>1</v>
      </c>
      <c r="AA18" s="5">
        <v>1</v>
      </c>
      <c r="AB18" s="5">
        <v>4928.29</v>
      </c>
      <c r="AC18" s="5">
        <v>1</v>
      </c>
      <c r="AD18" s="5">
        <v>1</v>
      </c>
      <c r="AE18" s="5">
        <v>1</v>
      </c>
      <c r="AF18" s="5">
        <v>1002.485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372.13499999999999</v>
      </c>
      <c r="AN18" s="6">
        <v>1</v>
      </c>
      <c r="AO18" s="5">
        <v>1</v>
      </c>
      <c r="AP18" s="5">
        <v>258.96749999999997</v>
      </c>
      <c r="AQ18" s="5">
        <v>336.24</v>
      </c>
      <c r="AR18" s="5">
        <v>1</v>
      </c>
      <c r="AS18" s="5">
        <v>7973.8150000000005</v>
      </c>
      <c r="AT18" s="5">
        <v>194.04249999999999</v>
      </c>
      <c r="AU18" s="5">
        <v>273.59250000000009</v>
      </c>
      <c r="AV18" s="5">
        <v>1</v>
      </c>
      <c r="AW18" s="5">
        <v>1</v>
      </c>
      <c r="AX18" s="5">
        <v>1</v>
      </c>
      <c r="AY18" s="5">
        <v>1</v>
      </c>
      <c r="AZ18" s="5">
        <v>2006.9224999999999</v>
      </c>
      <c r="BA18" s="5">
        <v>1</v>
      </c>
      <c r="BB18" s="5">
        <v>1994.8575000000001</v>
      </c>
      <c r="BC18" s="5">
        <v>1</v>
      </c>
      <c r="BD18" s="5">
        <v>1</v>
      </c>
      <c r="BE18" s="5">
        <v>562.58500000000004</v>
      </c>
      <c r="BF18" s="5">
        <v>1</v>
      </c>
      <c r="BG18" s="5">
        <v>233.66249999999999</v>
      </c>
      <c r="BH18" s="5">
        <v>1</v>
      </c>
      <c r="BI18" s="5">
        <v>1</v>
      </c>
      <c r="BJ18" s="5">
        <v>1</v>
      </c>
      <c r="BK18" s="6">
        <v>1</v>
      </c>
    </row>
    <row r="19" spans="1:63" x14ac:dyDescent="0.2">
      <c r="A19" s="1">
        <v>18</v>
      </c>
      <c r="B19" s="1" t="s">
        <v>89</v>
      </c>
      <c r="C19" s="1" t="s">
        <v>88</v>
      </c>
      <c r="D19" s="5">
        <v>1</v>
      </c>
      <c r="E19" s="5">
        <v>1</v>
      </c>
      <c r="F19" s="5">
        <v>1009.55</v>
      </c>
      <c r="G19" s="5">
        <v>1</v>
      </c>
      <c r="H19" s="5">
        <v>1</v>
      </c>
      <c r="I19" s="5">
        <v>1</v>
      </c>
      <c r="J19" s="5">
        <v>5154.7575000000006</v>
      </c>
      <c r="K19" s="5">
        <v>1</v>
      </c>
      <c r="L19" s="5">
        <v>1</v>
      </c>
      <c r="M19" s="5">
        <v>68.59</v>
      </c>
      <c r="N19" s="5">
        <v>1057.9275</v>
      </c>
      <c r="O19" s="5">
        <v>1</v>
      </c>
      <c r="P19" s="5">
        <v>253.76499999999999</v>
      </c>
      <c r="Q19" s="5">
        <v>110.33500000000001</v>
      </c>
      <c r="R19" s="5">
        <v>117.42250000000001</v>
      </c>
      <c r="S19" s="5">
        <v>1</v>
      </c>
      <c r="T19" s="5">
        <v>1066.2149999999999</v>
      </c>
      <c r="U19" s="5">
        <v>1</v>
      </c>
      <c r="V19" s="5">
        <v>254.51999999999998</v>
      </c>
      <c r="W19" s="6">
        <v>12.305</v>
      </c>
      <c r="X19" s="5">
        <v>1748.8624999999997</v>
      </c>
      <c r="Y19" s="5">
        <v>1</v>
      </c>
      <c r="Z19" s="5">
        <v>337.8175</v>
      </c>
      <c r="AA19" s="5">
        <v>3986.2849999999999</v>
      </c>
      <c r="AB19" s="5">
        <v>3859.625</v>
      </c>
      <c r="AC19" s="5">
        <v>1185.4849999999999</v>
      </c>
      <c r="AD19" s="5">
        <v>695.59</v>
      </c>
      <c r="AE19" s="5">
        <v>116.1075</v>
      </c>
      <c r="AF19" s="5">
        <v>2689.4474999999998</v>
      </c>
      <c r="AG19" s="5">
        <v>1</v>
      </c>
      <c r="AH19" s="5">
        <v>1</v>
      </c>
      <c r="AI19" s="5">
        <v>1</v>
      </c>
      <c r="AJ19" s="5">
        <v>600.57249999999999</v>
      </c>
      <c r="AK19" s="5">
        <v>4601.5999999999995</v>
      </c>
      <c r="AL19" s="5">
        <v>1670.01</v>
      </c>
      <c r="AM19" s="5">
        <v>2200.3225000000002</v>
      </c>
      <c r="AN19" s="6">
        <v>1</v>
      </c>
      <c r="AO19" s="5">
        <v>1</v>
      </c>
      <c r="AP19" s="5">
        <v>1</v>
      </c>
      <c r="AQ19" s="5">
        <v>1</v>
      </c>
      <c r="AR19" s="5">
        <v>44258.920000000006</v>
      </c>
      <c r="AS19" s="5">
        <v>515.07999999999993</v>
      </c>
      <c r="AT19" s="5">
        <v>1</v>
      </c>
      <c r="AU19" s="5">
        <v>1</v>
      </c>
      <c r="AV19" s="5">
        <v>5288.2950000000001</v>
      </c>
      <c r="AW19" s="5">
        <v>1</v>
      </c>
      <c r="AX19" s="5">
        <v>14147.4175</v>
      </c>
      <c r="AY19" s="5">
        <v>748.24750000000006</v>
      </c>
      <c r="AZ19" s="5">
        <v>7060.9075000000003</v>
      </c>
      <c r="BA19" s="5">
        <v>1</v>
      </c>
      <c r="BB19" s="5">
        <v>9955.2250000000004</v>
      </c>
      <c r="BC19" s="5">
        <v>1316.2049999999999</v>
      </c>
      <c r="BD19" s="5">
        <v>583.63</v>
      </c>
      <c r="BE19" s="5">
        <v>1292.07</v>
      </c>
      <c r="BF19" s="5">
        <v>39.770000000000003</v>
      </c>
      <c r="BG19" s="5">
        <v>485.08249999999998</v>
      </c>
      <c r="BH19" s="5">
        <v>42.4</v>
      </c>
      <c r="BI19" s="5">
        <v>1</v>
      </c>
      <c r="BJ19" s="5">
        <v>2747.0349999999999</v>
      </c>
      <c r="BK19" s="6">
        <v>312.21000000000004</v>
      </c>
    </row>
    <row r="20" spans="1:63" x14ac:dyDescent="0.2">
      <c r="A20" s="1">
        <v>19</v>
      </c>
      <c r="B20" s="1" t="s">
        <v>90</v>
      </c>
      <c r="C20" s="1" t="s">
        <v>80</v>
      </c>
      <c r="D20" s="5">
        <v>784.49750000000006</v>
      </c>
      <c r="E20" s="5">
        <v>245.02500000000001</v>
      </c>
      <c r="F20" s="5">
        <v>395.63249999999999</v>
      </c>
      <c r="G20" s="5">
        <v>619.38249999999994</v>
      </c>
      <c r="H20" s="5">
        <v>1</v>
      </c>
      <c r="I20" s="5">
        <v>161.39750000000001</v>
      </c>
      <c r="J20" s="5">
        <v>63973.322500000002</v>
      </c>
      <c r="K20" s="5">
        <v>1</v>
      </c>
      <c r="L20" s="5">
        <v>1</v>
      </c>
      <c r="M20" s="5">
        <v>1</v>
      </c>
      <c r="N20" s="5">
        <v>1683.3049999999998</v>
      </c>
      <c r="O20" s="5">
        <v>1</v>
      </c>
      <c r="P20" s="5">
        <v>1</v>
      </c>
      <c r="Q20" s="5">
        <v>974.8125</v>
      </c>
      <c r="R20" s="5">
        <v>73.435000000000002</v>
      </c>
      <c r="S20" s="5">
        <v>38.217500000000001</v>
      </c>
      <c r="T20" s="5">
        <v>1114.1824999999999</v>
      </c>
      <c r="U20" s="5">
        <v>1</v>
      </c>
      <c r="V20" s="5">
        <v>70.017499999999998</v>
      </c>
      <c r="W20" s="6">
        <v>83.949999999999989</v>
      </c>
      <c r="X20" s="5">
        <v>1</v>
      </c>
      <c r="Y20" s="5">
        <v>1</v>
      </c>
      <c r="Z20" s="5">
        <v>1308.99</v>
      </c>
      <c r="AA20" s="5">
        <v>11781.72</v>
      </c>
      <c r="AB20" s="5">
        <v>1</v>
      </c>
      <c r="AC20" s="5">
        <v>8041.41</v>
      </c>
      <c r="AD20" s="5">
        <v>1</v>
      </c>
      <c r="AE20" s="5">
        <v>351.92500000000001</v>
      </c>
      <c r="AF20" s="5">
        <v>1</v>
      </c>
      <c r="AG20" s="5">
        <v>1</v>
      </c>
      <c r="AH20" s="5">
        <v>4272.2849999999999</v>
      </c>
      <c r="AI20" s="5">
        <v>1</v>
      </c>
      <c r="AJ20" s="5">
        <v>1</v>
      </c>
      <c r="AK20" s="5">
        <v>11321.19</v>
      </c>
      <c r="AL20" s="5">
        <v>3600.8074999999999</v>
      </c>
      <c r="AM20" s="5">
        <v>1794.0825</v>
      </c>
      <c r="AN20" s="6">
        <v>1</v>
      </c>
      <c r="AO20" s="5">
        <v>1</v>
      </c>
      <c r="AP20" s="5">
        <v>71.299999999999983</v>
      </c>
      <c r="AQ20" s="5">
        <v>2260.125</v>
      </c>
      <c r="AR20" s="5">
        <v>63267.97</v>
      </c>
      <c r="AS20" s="5">
        <v>1</v>
      </c>
      <c r="AT20" s="5">
        <v>1</v>
      </c>
      <c r="AU20" s="5">
        <v>690.58249999999998</v>
      </c>
      <c r="AV20" s="5">
        <v>3525.5325000000003</v>
      </c>
      <c r="AW20" s="5">
        <v>485.47750000000008</v>
      </c>
      <c r="AX20" s="5">
        <v>33168.525000000001</v>
      </c>
      <c r="AY20" s="5">
        <v>7605.9100000000008</v>
      </c>
      <c r="AZ20" s="5">
        <v>1</v>
      </c>
      <c r="BA20" s="5">
        <v>1</v>
      </c>
      <c r="BB20" s="5">
        <v>6471.7549999999992</v>
      </c>
      <c r="BC20" s="5">
        <v>5446.3125</v>
      </c>
      <c r="BD20" s="5">
        <v>1</v>
      </c>
      <c r="BE20" s="5">
        <v>22331.407500000001</v>
      </c>
      <c r="BF20" s="5">
        <v>193.24499999999998</v>
      </c>
      <c r="BG20" s="5">
        <v>929.84500000000003</v>
      </c>
      <c r="BH20" s="5">
        <v>1715.2625</v>
      </c>
      <c r="BI20" s="5">
        <v>1</v>
      </c>
      <c r="BJ20" s="5">
        <v>4086.2449999999999</v>
      </c>
      <c r="BK20" s="6">
        <v>310.93</v>
      </c>
    </row>
    <row r="21" spans="1:63" x14ac:dyDescent="0.2">
      <c r="A21" s="1">
        <v>20</v>
      </c>
      <c r="B21" s="1" t="s">
        <v>91</v>
      </c>
      <c r="C21" s="1" t="s">
        <v>84</v>
      </c>
      <c r="D21" s="5">
        <v>97.297499999999999</v>
      </c>
      <c r="E21" s="5">
        <v>1</v>
      </c>
      <c r="F21" s="5">
        <v>855.41750000000002</v>
      </c>
      <c r="G21" s="5">
        <v>168.23749999999998</v>
      </c>
      <c r="H21" s="5">
        <v>1</v>
      </c>
      <c r="I21" s="5">
        <v>1</v>
      </c>
      <c r="J21" s="5">
        <v>37686.834999999999</v>
      </c>
      <c r="K21" s="5">
        <v>18.215000000000003</v>
      </c>
      <c r="L21" s="5">
        <v>1</v>
      </c>
      <c r="M21" s="5">
        <v>14.202500000000001</v>
      </c>
      <c r="N21" s="5">
        <v>2491.5975000000003</v>
      </c>
      <c r="O21" s="5">
        <v>1</v>
      </c>
      <c r="P21" s="5">
        <v>818.63750000000005</v>
      </c>
      <c r="Q21" s="5">
        <v>2384.1624999999999</v>
      </c>
      <c r="R21" s="5">
        <v>179.78750000000002</v>
      </c>
      <c r="S21" s="5">
        <v>82.285000000000011</v>
      </c>
      <c r="T21" s="5">
        <v>1153.6224999999999</v>
      </c>
      <c r="U21" s="5">
        <v>17.04</v>
      </c>
      <c r="V21" s="5">
        <v>207.37</v>
      </c>
      <c r="W21" s="6">
        <v>101.75</v>
      </c>
      <c r="X21" s="5">
        <v>1</v>
      </c>
      <c r="Y21" s="5">
        <v>1</v>
      </c>
      <c r="Z21" s="5">
        <v>635.88749999999993</v>
      </c>
      <c r="AA21" s="5">
        <v>6303.7849999999989</v>
      </c>
      <c r="AB21" s="5">
        <v>18.217499999999998</v>
      </c>
      <c r="AC21" s="5">
        <v>3511.9025000000001</v>
      </c>
      <c r="AD21" s="5">
        <v>1</v>
      </c>
      <c r="AE21" s="5">
        <v>400.40499999999997</v>
      </c>
      <c r="AF21" s="5">
        <v>265.27</v>
      </c>
      <c r="AG21" s="5">
        <v>1</v>
      </c>
      <c r="AH21" s="5">
        <v>294.17</v>
      </c>
      <c r="AI21" s="5">
        <v>1</v>
      </c>
      <c r="AJ21" s="5">
        <v>342.48</v>
      </c>
      <c r="AK21" s="5">
        <v>6837.01</v>
      </c>
      <c r="AL21" s="5">
        <v>1676.8874999999998</v>
      </c>
      <c r="AM21" s="5">
        <v>6573.6750000000002</v>
      </c>
      <c r="AN21" s="6">
        <v>1</v>
      </c>
      <c r="AO21" s="5">
        <v>1</v>
      </c>
      <c r="AP21" s="5">
        <v>126.32249999999999</v>
      </c>
      <c r="AQ21" s="5">
        <v>222.94250000000002</v>
      </c>
      <c r="AR21" s="5">
        <v>34933.609999999993</v>
      </c>
      <c r="AS21" s="5">
        <v>1</v>
      </c>
      <c r="AT21" s="5">
        <v>1245.6575</v>
      </c>
      <c r="AU21" s="5">
        <v>370.18</v>
      </c>
      <c r="AV21" s="5">
        <v>2409.9274999999998</v>
      </c>
      <c r="AW21" s="5">
        <v>965.4425</v>
      </c>
      <c r="AX21" s="5">
        <v>20081.972499999996</v>
      </c>
      <c r="AY21" s="5">
        <v>3638.1675</v>
      </c>
      <c r="AZ21" s="5">
        <v>130.5675</v>
      </c>
      <c r="BA21" s="5">
        <v>1</v>
      </c>
      <c r="BB21" s="5">
        <v>4918.8125</v>
      </c>
      <c r="BC21" s="5">
        <v>1381.8075000000001</v>
      </c>
      <c r="BD21" s="5">
        <v>1396.365</v>
      </c>
      <c r="BE21" s="5">
        <v>3445.0725000000002</v>
      </c>
      <c r="BF21" s="5">
        <v>298.58</v>
      </c>
      <c r="BG21" s="5">
        <v>1153.7874999999999</v>
      </c>
      <c r="BH21" s="5">
        <v>525.49749999999995</v>
      </c>
      <c r="BI21" s="5">
        <v>1</v>
      </c>
      <c r="BJ21" s="5">
        <v>4091.2224999999999</v>
      </c>
      <c r="BK21" s="6">
        <v>463.63249999999999</v>
      </c>
    </row>
    <row r="22" spans="1:63" x14ac:dyDescent="0.2">
      <c r="A22" s="1">
        <v>21</v>
      </c>
      <c r="B22" s="1" t="s">
        <v>92</v>
      </c>
      <c r="C22" s="1" t="s">
        <v>84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7.7775</v>
      </c>
      <c r="N22" s="5">
        <v>1</v>
      </c>
      <c r="O22" s="5">
        <v>197.7725000000000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6">
        <v>1</v>
      </c>
      <c r="X22" s="5">
        <v>252.92250000000004</v>
      </c>
      <c r="Y22" s="5">
        <v>1</v>
      </c>
      <c r="Z22" s="5">
        <v>1</v>
      </c>
      <c r="AA22" s="5">
        <v>1</v>
      </c>
      <c r="AB22" s="5">
        <v>4237.835</v>
      </c>
      <c r="AC22" s="5">
        <v>1</v>
      </c>
      <c r="AD22" s="5">
        <v>2328.8175000000001</v>
      </c>
      <c r="AE22" s="5">
        <v>1</v>
      </c>
      <c r="AF22" s="5">
        <v>1229.06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80.13749999999999</v>
      </c>
      <c r="AN22" s="6">
        <v>1</v>
      </c>
      <c r="AO22" s="5">
        <v>1</v>
      </c>
      <c r="AP22" s="5">
        <v>1</v>
      </c>
      <c r="AQ22" s="5">
        <v>553.39749999999992</v>
      </c>
      <c r="AR22" s="5">
        <v>2.5150000000000006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3596.8100000000004</v>
      </c>
      <c r="BA22" s="5">
        <v>1</v>
      </c>
      <c r="BB22" s="5">
        <v>3089.0525000000002</v>
      </c>
      <c r="BC22" s="5">
        <v>1</v>
      </c>
      <c r="BD22" s="5">
        <v>1</v>
      </c>
      <c r="BE22" s="5">
        <v>1</v>
      </c>
      <c r="BF22" s="5">
        <v>1</v>
      </c>
      <c r="BG22" s="5">
        <v>251.45</v>
      </c>
      <c r="BH22" s="5">
        <v>1</v>
      </c>
      <c r="BI22" s="5">
        <v>1</v>
      </c>
      <c r="BJ22" s="5">
        <v>1</v>
      </c>
      <c r="BK22" s="6">
        <v>1</v>
      </c>
    </row>
    <row r="23" spans="1:63" x14ac:dyDescent="0.2">
      <c r="A23" s="1">
        <v>22</v>
      </c>
      <c r="B23" s="1" t="s">
        <v>93</v>
      </c>
      <c r="C23" s="1" t="s">
        <v>84</v>
      </c>
      <c r="D23" s="5">
        <v>18.5</v>
      </c>
      <c r="E23" s="5">
        <v>72.387499999999989</v>
      </c>
      <c r="F23" s="5">
        <v>595.09249999999997</v>
      </c>
      <c r="G23" s="5">
        <v>1</v>
      </c>
      <c r="H23" s="5">
        <v>1</v>
      </c>
      <c r="I23" s="5">
        <v>1</v>
      </c>
      <c r="J23" s="5">
        <v>2674.9349999999999</v>
      </c>
      <c r="K23" s="5">
        <v>17.977500000000003</v>
      </c>
      <c r="L23" s="5">
        <v>1</v>
      </c>
      <c r="M23" s="5">
        <v>27.215</v>
      </c>
      <c r="N23" s="5">
        <v>803.32749999999987</v>
      </c>
      <c r="O23" s="5">
        <v>1</v>
      </c>
      <c r="P23" s="5">
        <v>457.47249999999997</v>
      </c>
      <c r="Q23" s="5">
        <v>380.15</v>
      </c>
      <c r="R23" s="5">
        <v>181.09500000000003</v>
      </c>
      <c r="S23" s="5">
        <v>69.034999999999997</v>
      </c>
      <c r="T23" s="5">
        <v>854.73</v>
      </c>
      <c r="U23" s="5">
        <v>1</v>
      </c>
      <c r="V23" s="5">
        <v>180.2225</v>
      </c>
      <c r="W23" s="6">
        <v>1</v>
      </c>
      <c r="X23" s="5">
        <v>24.647500000000001</v>
      </c>
      <c r="Y23" s="5">
        <v>1</v>
      </c>
      <c r="Z23" s="5">
        <v>364.73250000000002</v>
      </c>
      <c r="AA23" s="5">
        <v>2752.0950000000003</v>
      </c>
      <c r="AB23" s="5">
        <v>158.52000000000001</v>
      </c>
      <c r="AC23" s="5">
        <v>570.05500000000006</v>
      </c>
      <c r="AD23" s="5">
        <v>1</v>
      </c>
      <c r="AE23" s="5">
        <v>41.285000000000004</v>
      </c>
      <c r="AF23" s="5">
        <v>82.647499999999994</v>
      </c>
      <c r="AG23" s="5">
        <v>1</v>
      </c>
      <c r="AH23" s="5">
        <v>2265.4025000000001</v>
      </c>
      <c r="AI23" s="5">
        <v>1</v>
      </c>
      <c r="AJ23" s="5">
        <v>579.6099999999999</v>
      </c>
      <c r="AK23" s="5">
        <v>2160.7974999999997</v>
      </c>
      <c r="AL23" s="5">
        <v>1234.5074999999999</v>
      </c>
      <c r="AM23" s="5">
        <v>1812.1925000000001</v>
      </c>
      <c r="AN23" s="6">
        <v>1</v>
      </c>
      <c r="AO23" s="5">
        <v>1</v>
      </c>
      <c r="AP23" s="5">
        <v>58.16</v>
      </c>
      <c r="AQ23" s="5">
        <v>344.33249999999998</v>
      </c>
      <c r="AR23" s="5">
        <v>25450.28</v>
      </c>
      <c r="AS23" s="5">
        <v>244.23749999999998</v>
      </c>
      <c r="AT23" s="5">
        <v>218.87</v>
      </c>
      <c r="AU23" s="5">
        <v>1</v>
      </c>
      <c r="AV23" s="5">
        <v>4022.4375</v>
      </c>
      <c r="AW23" s="5">
        <v>169.13249999999999</v>
      </c>
      <c r="AX23" s="5">
        <v>9612.494999999999</v>
      </c>
      <c r="AY23" s="5">
        <v>820.44499999999994</v>
      </c>
      <c r="AZ23" s="5">
        <v>1</v>
      </c>
      <c r="BA23" s="5">
        <v>1</v>
      </c>
      <c r="BB23" s="5">
        <v>3579.2325000000001</v>
      </c>
      <c r="BC23" s="5">
        <v>847.21250000000009</v>
      </c>
      <c r="BD23" s="5">
        <v>477.45749999999998</v>
      </c>
      <c r="BE23" s="5">
        <v>894.51750000000004</v>
      </c>
      <c r="BF23" s="5">
        <v>79.809999999999988</v>
      </c>
      <c r="BG23" s="5">
        <v>786.44749999999999</v>
      </c>
      <c r="BH23" s="5">
        <v>65.664999999999992</v>
      </c>
      <c r="BI23" s="5">
        <v>1</v>
      </c>
      <c r="BJ23" s="5">
        <v>1906.15</v>
      </c>
      <c r="BK23" s="6">
        <v>192.01249999999999</v>
      </c>
    </row>
    <row r="24" spans="1:63" x14ac:dyDescent="0.2">
      <c r="A24" s="1">
        <v>23</v>
      </c>
      <c r="B24" s="1" t="s">
        <v>94</v>
      </c>
      <c r="C24" s="1" t="s">
        <v>88</v>
      </c>
      <c r="D24" s="5">
        <v>19.212499999999995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788.15499999999997</v>
      </c>
      <c r="K24" s="5">
        <v>1</v>
      </c>
      <c r="L24" s="5">
        <v>1</v>
      </c>
      <c r="M24" s="5">
        <v>1</v>
      </c>
      <c r="N24" s="5">
        <v>213.67250000000001</v>
      </c>
      <c r="O24" s="5">
        <v>1</v>
      </c>
      <c r="P24" s="5">
        <v>1</v>
      </c>
      <c r="Q24" s="5">
        <v>1</v>
      </c>
      <c r="R24" s="5">
        <v>1</v>
      </c>
      <c r="S24" s="5">
        <v>1.4499999999999993</v>
      </c>
      <c r="T24" s="5">
        <v>268.94</v>
      </c>
      <c r="U24" s="5">
        <v>1</v>
      </c>
      <c r="V24" s="5">
        <v>1</v>
      </c>
      <c r="W24" s="6">
        <v>1</v>
      </c>
      <c r="X24" s="5">
        <v>1</v>
      </c>
      <c r="Y24" s="5">
        <v>1</v>
      </c>
      <c r="Z24" s="5">
        <v>1</v>
      </c>
      <c r="AA24" s="5">
        <v>1054.6949999999999</v>
      </c>
      <c r="AB24" s="5">
        <v>1012.967500000000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263.42999999999995</v>
      </c>
      <c r="AL24" s="5">
        <v>344.875</v>
      </c>
      <c r="AM24" s="5">
        <v>949.39</v>
      </c>
      <c r="AN24" s="6">
        <v>1</v>
      </c>
      <c r="AO24" s="5">
        <v>1</v>
      </c>
      <c r="AP24" s="5">
        <v>100.41500000000001</v>
      </c>
      <c r="AQ24" s="5">
        <v>1</v>
      </c>
      <c r="AR24" s="5">
        <v>25108.200000000004</v>
      </c>
      <c r="AS24" s="5">
        <v>5787.4674999999997</v>
      </c>
      <c r="AT24" s="5">
        <v>174.05500000000001</v>
      </c>
      <c r="AU24" s="5">
        <v>1</v>
      </c>
      <c r="AV24" s="5">
        <v>1</v>
      </c>
      <c r="AW24" s="5">
        <v>1</v>
      </c>
      <c r="AX24" s="5">
        <v>5641.0050000000001</v>
      </c>
      <c r="AY24" s="5">
        <v>1</v>
      </c>
      <c r="AZ24" s="5">
        <v>1</v>
      </c>
      <c r="BA24" s="5">
        <v>1</v>
      </c>
      <c r="BB24" s="5">
        <v>2971.1875</v>
      </c>
      <c r="BC24" s="5">
        <v>1</v>
      </c>
      <c r="BD24" s="5">
        <v>23.354999999999997</v>
      </c>
      <c r="BE24" s="5">
        <v>259.43249999999995</v>
      </c>
      <c r="BF24" s="5">
        <v>1</v>
      </c>
      <c r="BG24" s="5">
        <v>369.82249999999999</v>
      </c>
      <c r="BH24" s="5">
        <v>1</v>
      </c>
      <c r="BI24" s="5">
        <v>1</v>
      </c>
      <c r="BJ24" s="5">
        <v>1072.4025000000001</v>
      </c>
      <c r="BK24" s="6">
        <v>1</v>
      </c>
    </row>
    <row r="25" spans="1:63" x14ac:dyDescent="0.2">
      <c r="A25" s="1">
        <v>24</v>
      </c>
      <c r="B25" s="1" t="s">
        <v>95</v>
      </c>
      <c r="C25" s="1" t="s">
        <v>96</v>
      </c>
      <c r="D25" s="5">
        <v>10855.545</v>
      </c>
      <c r="E25" s="5">
        <v>5546.4875000000002</v>
      </c>
      <c r="F25" s="5">
        <v>18767.885000000002</v>
      </c>
      <c r="G25" s="5">
        <v>3188.7950000000001</v>
      </c>
      <c r="H25" s="5">
        <v>1</v>
      </c>
      <c r="I25" s="5">
        <v>15075.7775</v>
      </c>
      <c r="J25" s="5">
        <v>6186.8525</v>
      </c>
      <c r="K25" s="5">
        <v>379.16999999999996</v>
      </c>
      <c r="L25" s="5">
        <v>3411.38</v>
      </c>
      <c r="M25" s="5">
        <v>744.27250000000004</v>
      </c>
      <c r="N25" s="5">
        <v>1</v>
      </c>
      <c r="O25" s="5">
        <v>4285.2174999999997</v>
      </c>
      <c r="P25" s="5">
        <v>57.67</v>
      </c>
      <c r="Q25" s="5">
        <v>2048.8074999999999</v>
      </c>
      <c r="R25" s="5">
        <v>715.505</v>
      </c>
      <c r="S25" s="5">
        <v>3.4749999999999988</v>
      </c>
      <c r="T25" s="5">
        <v>8764.5150000000012</v>
      </c>
      <c r="U25" s="5">
        <v>461.19750000000005</v>
      </c>
      <c r="V25" s="5">
        <v>2160.375</v>
      </c>
      <c r="W25" s="6">
        <v>994.78500000000008</v>
      </c>
      <c r="X25" s="5">
        <v>1</v>
      </c>
      <c r="Y25" s="5">
        <v>1269.2850000000001</v>
      </c>
      <c r="Z25" s="5">
        <v>10283.712500000001</v>
      </c>
      <c r="AA25" s="5">
        <v>12870.050000000001</v>
      </c>
      <c r="AB25" s="5">
        <v>2714.4324999999999</v>
      </c>
      <c r="AC25" s="5">
        <v>9454.2024999999994</v>
      </c>
      <c r="AD25" s="5">
        <v>613.43500000000006</v>
      </c>
      <c r="AE25" s="5">
        <v>686.3125</v>
      </c>
      <c r="AF25" s="5">
        <v>1728.7925</v>
      </c>
      <c r="AG25" s="5">
        <v>1293.7775000000001</v>
      </c>
      <c r="AH25" s="5">
        <v>14556.302500000002</v>
      </c>
      <c r="AI25" s="5">
        <v>2901.9475000000002</v>
      </c>
      <c r="AJ25" s="5">
        <v>1</v>
      </c>
      <c r="AK25" s="5">
        <v>24517.584999999999</v>
      </c>
      <c r="AL25" s="5">
        <v>9976.8875000000007</v>
      </c>
      <c r="AM25" s="5">
        <v>969.5625</v>
      </c>
      <c r="AN25" s="6">
        <v>551.52250000000004</v>
      </c>
      <c r="AO25" s="5">
        <v>1</v>
      </c>
      <c r="AP25" s="5">
        <v>1077.7974999999999</v>
      </c>
      <c r="AQ25" s="5">
        <v>6695.95</v>
      </c>
      <c r="AR25" s="5">
        <v>41725.942499999997</v>
      </c>
      <c r="AS25" s="5">
        <v>293.0625</v>
      </c>
      <c r="AT25" s="5">
        <v>1</v>
      </c>
      <c r="AU25" s="5">
        <v>13512.2325</v>
      </c>
      <c r="AV25" s="5">
        <v>146.7825</v>
      </c>
      <c r="AW25" s="5">
        <v>149.17499999999998</v>
      </c>
      <c r="AX25" s="5">
        <v>17665.247499999998</v>
      </c>
      <c r="AY25" s="5">
        <v>14481.085000000001</v>
      </c>
      <c r="AZ25" s="5">
        <v>2590.8774999999996</v>
      </c>
      <c r="BA25" s="5">
        <v>218.8425</v>
      </c>
      <c r="BB25" s="5">
        <v>513.15499999999997</v>
      </c>
      <c r="BC25" s="5">
        <v>30474.892499999998</v>
      </c>
      <c r="BD25" s="5">
        <v>1</v>
      </c>
      <c r="BE25" s="5">
        <v>29305.337500000001</v>
      </c>
      <c r="BF25" s="5">
        <v>1134.82</v>
      </c>
      <c r="BG25" s="5">
        <v>332.04249999999996</v>
      </c>
      <c r="BH25" s="5">
        <v>15761.49</v>
      </c>
      <c r="BI25" s="5">
        <v>37715.035000000003</v>
      </c>
      <c r="BJ25" s="5">
        <v>1337.99</v>
      </c>
      <c r="BK25" s="6">
        <v>87.314999999999998</v>
      </c>
    </row>
    <row r="26" spans="1:63" x14ac:dyDescent="0.2">
      <c r="A26" s="1">
        <v>25</v>
      </c>
      <c r="B26" s="1" t="s">
        <v>97</v>
      </c>
      <c r="C26" s="1" t="s">
        <v>88</v>
      </c>
      <c r="D26" s="5">
        <v>98.034999999999997</v>
      </c>
      <c r="E26" s="5">
        <v>1</v>
      </c>
      <c r="F26" s="5">
        <v>1964.4524999999999</v>
      </c>
      <c r="G26" s="5">
        <v>239.65</v>
      </c>
      <c r="H26" s="5">
        <v>1</v>
      </c>
      <c r="I26" s="5">
        <v>1</v>
      </c>
      <c r="J26" s="5">
        <v>39172.224999999999</v>
      </c>
      <c r="K26" s="5">
        <v>1</v>
      </c>
      <c r="L26" s="5">
        <v>1</v>
      </c>
      <c r="M26" s="5">
        <v>32.587499999999999</v>
      </c>
      <c r="N26" s="5">
        <v>1964.9350000000002</v>
      </c>
      <c r="O26" s="5">
        <v>1</v>
      </c>
      <c r="P26" s="5">
        <v>1392.31</v>
      </c>
      <c r="Q26" s="5">
        <v>1899.81</v>
      </c>
      <c r="R26" s="5">
        <v>161.35500000000002</v>
      </c>
      <c r="S26" s="5">
        <v>183.67500000000001</v>
      </c>
      <c r="T26" s="5">
        <v>1923.5275000000001</v>
      </c>
      <c r="U26" s="5">
        <v>93.627499999999998</v>
      </c>
      <c r="V26" s="5">
        <v>463.91</v>
      </c>
      <c r="W26" s="6">
        <v>169.83749999999998</v>
      </c>
      <c r="X26" s="5">
        <v>8468.93</v>
      </c>
      <c r="Y26" s="5">
        <v>1</v>
      </c>
      <c r="Z26" s="5">
        <v>1354.5525</v>
      </c>
      <c r="AA26" s="5">
        <v>12235.5725</v>
      </c>
      <c r="AB26" s="5">
        <v>1</v>
      </c>
      <c r="AC26" s="5">
        <v>6738.49</v>
      </c>
      <c r="AD26" s="5">
        <v>1</v>
      </c>
      <c r="AE26" s="5">
        <v>1006.4875</v>
      </c>
      <c r="AF26" s="5">
        <v>2196.8450000000003</v>
      </c>
      <c r="AG26" s="5">
        <v>1</v>
      </c>
      <c r="AH26" s="5">
        <v>630.77250000000004</v>
      </c>
      <c r="AI26" s="5">
        <v>1</v>
      </c>
      <c r="AJ26" s="5">
        <v>1286.3800000000001</v>
      </c>
      <c r="AK26" s="5">
        <v>13030.3575</v>
      </c>
      <c r="AL26" s="5">
        <v>2886.02</v>
      </c>
      <c r="AM26" s="5">
        <v>16702.657500000001</v>
      </c>
      <c r="AN26" s="6">
        <v>1</v>
      </c>
      <c r="AO26" s="5">
        <v>1921.1550000000002</v>
      </c>
      <c r="AP26" s="5">
        <v>597.54</v>
      </c>
      <c r="AQ26" s="5">
        <v>928.99250000000006</v>
      </c>
      <c r="AR26" s="5">
        <v>46086.152499999997</v>
      </c>
      <c r="AS26" s="5">
        <v>1</v>
      </c>
      <c r="AT26" s="5">
        <v>1940.365</v>
      </c>
      <c r="AU26" s="5">
        <v>1</v>
      </c>
      <c r="AV26" s="5">
        <v>5433.23</v>
      </c>
      <c r="AW26" s="5">
        <v>1769.2599999999998</v>
      </c>
      <c r="AX26" s="5">
        <v>29476.224999999999</v>
      </c>
      <c r="AY26" s="5">
        <v>4183.68</v>
      </c>
      <c r="AZ26" s="5">
        <v>12438.067500000001</v>
      </c>
      <c r="BA26" s="5">
        <v>1</v>
      </c>
      <c r="BB26" s="5">
        <v>11029.092499999999</v>
      </c>
      <c r="BC26" s="5">
        <v>3521.41</v>
      </c>
      <c r="BD26" s="5">
        <v>7669.2650000000003</v>
      </c>
      <c r="BE26" s="5">
        <v>3791.1174999999998</v>
      </c>
      <c r="BF26" s="5">
        <v>408.42</v>
      </c>
      <c r="BG26" s="5">
        <v>1471.835</v>
      </c>
      <c r="BH26" s="5">
        <v>823.2</v>
      </c>
      <c r="BI26" s="5">
        <v>606.38250000000005</v>
      </c>
      <c r="BJ26" s="5">
        <v>5240.8149999999996</v>
      </c>
      <c r="BK26" s="6">
        <v>669.09500000000003</v>
      </c>
    </row>
    <row r="27" spans="1:63" x14ac:dyDescent="0.2">
      <c r="A27" s="1">
        <v>26</v>
      </c>
      <c r="B27" s="1" t="s">
        <v>98</v>
      </c>
      <c r="C27" s="1" t="s">
        <v>96</v>
      </c>
      <c r="D27" s="5">
        <v>1411.915</v>
      </c>
      <c r="E27" s="5">
        <v>3542.0299999999997</v>
      </c>
      <c r="F27" s="5">
        <v>467.70749999999998</v>
      </c>
      <c r="G27" s="5">
        <v>1523.9724999999999</v>
      </c>
      <c r="H27" s="5">
        <v>1</v>
      </c>
      <c r="I27" s="5">
        <v>415.91250000000002</v>
      </c>
      <c r="J27" s="5">
        <v>589.66500000000008</v>
      </c>
      <c r="K27" s="5">
        <v>458.0575</v>
      </c>
      <c r="L27" s="5">
        <v>2818.0299999999997</v>
      </c>
      <c r="M27" s="5">
        <v>62.27000000000001</v>
      </c>
      <c r="N27" s="5">
        <v>907.37249999999995</v>
      </c>
      <c r="O27" s="5">
        <v>350.73250000000002</v>
      </c>
      <c r="P27" s="5">
        <v>701.47500000000002</v>
      </c>
      <c r="Q27" s="5">
        <v>1400.9199999999998</v>
      </c>
      <c r="R27" s="5">
        <v>214.9325</v>
      </c>
      <c r="S27" s="5">
        <v>203.64250000000001</v>
      </c>
      <c r="T27" s="5">
        <v>826.22249999999997</v>
      </c>
      <c r="U27" s="5">
        <v>117.9</v>
      </c>
      <c r="V27" s="5">
        <v>372.09000000000003</v>
      </c>
      <c r="W27" s="6">
        <v>256.17</v>
      </c>
      <c r="X27" s="5">
        <v>1</v>
      </c>
      <c r="Y27" s="5">
        <v>168.13499999999999</v>
      </c>
      <c r="Z27" s="5">
        <v>1947.175</v>
      </c>
      <c r="AA27" s="5">
        <v>7221.3499999999995</v>
      </c>
      <c r="AB27" s="5">
        <v>3562.6899999999996</v>
      </c>
      <c r="AC27" s="5">
        <v>3978.3999999999996</v>
      </c>
      <c r="AD27" s="5">
        <v>1</v>
      </c>
      <c r="AE27" s="5">
        <v>703.16249999999991</v>
      </c>
      <c r="AF27" s="5">
        <v>9963.6175000000003</v>
      </c>
      <c r="AG27" s="5">
        <v>1</v>
      </c>
      <c r="AH27" s="5">
        <v>4529.1399999999994</v>
      </c>
      <c r="AI27" s="5">
        <v>1</v>
      </c>
      <c r="AJ27" s="5">
        <v>422.55</v>
      </c>
      <c r="AK27" s="5">
        <v>5373.71</v>
      </c>
      <c r="AL27" s="5">
        <v>2039.6525000000001</v>
      </c>
      <c r="AM27" s="5">
        <v>3941.0675000000001</v>
      </c>
      <c r="AN27" s="6">
        <v>889.21249999999986</v>
      </c>
      <c r="AO27" s="5">
        <v>1</v>
      </c>
      <c r="AP27" s="5">
        <v>189.69500000000002</v>
      </c>
      <c r="AQ27" s="5">
        <v>3926.6974999999998</v>
      </c>
      <c r="AR27" s="5">
        <v>36601.33</v>
      </c>
      <c r="AS27" s="5">
        <v>463.375</v>
      </c>
      <c r="AT27" s="5">
        <v>1</v>
      </c>
      <c r="AU27" s="5">
        <v>1167.2775000000001</v>
      </c>
      <c r="AV27" s="5">
        <v>657.03750000000002</v>
      </c>
      <c r="AW27" s="5">
        <v>1875.5275000000001</v>
      </c>
      <c r="AX27" s="5">
        <v>19196.080000000002</v>
      </c>
      <c r="AY27" s="5">
        <v>12215.995000000001</v>
      </c>
      <c r="AZ27" s="5">
        <v>350.22499999999997</v>
      </c>
      <c r="BA27" s="5">
        <v>400.64250000000004</v>
      </c>
      <c r="BB27" s="5">
        <v>5418.6625000000004</v>
      </c>
      <c r="BC27" s="5">
        <v>4109.7800000000007</v>
      </c>
      <c r="BD27" s="5">
        <v>650.85750000000007</v>
      </c>
      <c r="BE27" s="5">
        <v>10877.547500000001</v>
      </c>
      <c r="BF27" s="5">
        <v>1095.0925</v>
      </c>
      <c r="BG27" s="5">
        <v>1561.9525000000001</v>
      </c>
      <c r="BH27" s="5">
        <v>3726.9825000000001</v>
      </c>
      <c r="BI27" s="5">
        <v>3294.1875</v>
      </c>
      <c r="BJ27" s="5">
        <v>4074.7849999999999</v>
      </c>
      <c r="BK27" s="6">
        <v>60.717500000000001</v>
      </c>
    </row>
    <row r="28" spans="1:63" x14ac:dyDescent="0.2">
      <c r="A28" s="1">
        <v>27</v>
      </c>
      <c r="B28" s="1" t="s">
        <v>99</v>
      </c>
      <c r="C28" s="1" t="s">
        <v>100</v>
      </c>
      <c r="D28" s="5">
        <v>1031.93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59.317499999999995</v>
      </c>
      <c r="S28" s="5">
        <v>21.59</v>
      </c>
      <c r="T28" s="5">
        <v>1</v>
      </c>
      <c r="U28" s="5">
        <v>1</v>
      </c>
      <c r="V28" s="5">
        <v>102.1425</v>
      </c>
      <c r="W28" s="6">
        <v>1</v>
      </c>
      <c r="X28" s="5">
        <v>323.5675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265.05250000000001</v>
      </c>
      <c r="AE28" s="5">
        <v>1</v>
      </c>
      <c r="AF28" s="5">
        <v>1055.505000000000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96.73</v>
      </c>
      <c r="AN28" s="6">
        <v>1</v>
      </c>
      <c r="AO28" s="5">
        <v>363.82</v>
      </c>
      <c r="AP28" s="5">
        <v>324.70999999999998</v>
      </c>
      <c r="AQ28" s="5">
        <v>712.44749999999999</v>
      </c>
      <c r="AR28" s="5">
        <v>1</v>
      </c>
      <c r="AS28" s="5">
        <v>1</v>
      </c>
      <c r="AT28" s="5">
        <v>1566.0249999999999</v>
      </c>
      <c r="AU28" s="5">
        <v>1</v>
      </c>
      <c r="AV28" s="5">
        <v>1</v>
      </c>
      <c r="AW28" s="5">
        <v>629.74</v>
      </c>
      <c r="AX28" s="5">
        <v>1</v>
      </c>
      <c r="AY28" s="5">
        <v>1</v>
      </c>
      <c r="AZ28" s="5">
        <v>4360.5824999999995</v>
      </c>
      <c r="BA28" s="5">
        <v>1</v>
      </c>
      <c r="BB28" s="5">
        <v>1169.28</v>
      </c>
      <c r="BC28" s="5">
        <v>1</v>
      </c>
      <c r="BD28" s="5">
        <v>4193.4049999999997</v>
      </c>
      <c r="BE28" s="5">
        <v>1</v>
      </c>
      <c r="BF28" s="5">
        <v>1</v>
      </c>
      <c r="BG28" s="5">
        <v>613.44999999999993</v>
      </c>
      <c r="BH28" s="5">
        <v>367.78999999999996</v>
      </c>
      <c r="BI28" s="5">
        <v>1</v>
      </c>
      <c r="BJ28" s="5">
        <v>1</v>
      </c>
      <c r="BK28" s="6">
        <v>1</v>
      </c>
    </row>
    <row r="29" spans="1:63" x14ac:dyDescent="0.2">
      <c r="A29" s="1">
        <v>28</v>
      </c>
      <c r="B29" s="1" t="s">
        <v>101</v>
      </c>
      <c r="C29" s="1" t="s">
        <v>88</v>
      </c>
      <c r="D29" s="5">
        <v>221.63249999999999</v>
      </c>
      <c r="E29" s="5">
        <v>1362.7375000000002</v>
      </c>
      <c r="F29" s="5">
        <v>601.10500000000002</v>
      </c>
      <c r="G29" s="5">
        <v>307.9325</v>
      </c>
      <c r="H29" s="5">
        <v>252.0025</v>
      </c>
      <c r="I29" s="5">
        <v>34.042499999999997</v>
      </c>
      <c r="J29" s="5">
        <v>6292.9975000000004</v>
      </c>
      <c r="K29" s="5">
        <v>401.73500000000001</v>
      </c>
      <c r="L29" s="5">
        <v>3430.7625000000003</v>
      </c>
      <c r="M29" s="5">
        <v>629.8125</v>
      </c>
      <c r="N29" s="5">
        <v>1075.5925000000002</v>
      </c>
      <c r="O29" s="5">
        <v>1000.225</v>
      </c>
      <c r="P29" s="5">
        <v>567.60750000000007</v>
      </c>
      <c r="Q29" s="5">
        <v>6368.3050000000003</v>
      </c>
      <c r="R29" s="5">
        <v>146.38249999999999</v>
      </c>
      <c r="S29" s="5">
        <v>188.89500000000001</v>
      </c>
      <c r="T29" s="5">
        <v>2327.4524999999999</v>
      </c>
      <c r="U29" s="5">
        <v>384.91000000000008</v>
      </c>
      <c r="V29" s="5">
        <v>490.55500000000001</v>
      </c>
      <c r="W29" s="6">
        <v>291.13499999999999</v>
      </c>
      <c r="X29" s="5">
        <v>2528.9275000000002</v>
      </c>
      <c r="Y29" s="5">
        <v>617.51750000000004</v>
      </c>
      <c r="Z29" s="5">
        <v>676.35249999999996</v>
      </c>
      <c r="AA29" s="5">
        <v>4922.8374999999996</v>
      </c>
      <c r="AB29" s="5">
        <v>183.57749999999999</v>
      </c>
      <c r="AC29" s="5">
        <v>6454.1174999999994</v>
      </c>
      <c r="AD29" s="5">
        <v>3.6249999999999996</v>
      </c>
      <c r="AE29" s="5">
        <v>154.16999999999999</v>
      </c>
      <c r="AF29" s="5">
        <v>1756.415</v>
      </c>
      <c r="AG29" s="5">
        <v>3266.6925000000001</v>
      </c>
      <c r="AH29" s="5">
        <v>5823.5750000000007</v>
      </c>
      <c r="AI29" s="5">
        <v>1</v>
      </c>
      <c r="AJ29" s="5">
        <v>1201.6849999999999</v>
      </c>
      <c r="AK29" s="5">
        <v>3636.4425000000001</v>
      </c>
      <c r="AL29" s="5">
        <v>1481.39</v>
      </c>
      <c r="AM29" s="5">
        <v>4609.6875</v>
      </c>
      <c r="AN29" s="6">
        <v>442.39</v>
      </c>
      <c r="AO29" s="5">
        <v>1</v>
      </c>
      <c r="AP29" s="5">
        <v>806.21749999999997</v>
      </c>
      <c r="AQ29" s="5">
        <v>1342.3575000000001</v>
      </c>
      <c r="AR29" s="5">
        <v>30040.537499999999</v>
      </c>
      <c r="AS29" s="5">
        <v>387.44749999999999</v>
      </c>
      <c r="AT29" s="5">
        <v>1075.345</v>
      </c>
      <c r="AU29" s="5">
        <v>4490.0874999999996</v>
      </c>
      <c r="AV29" s="5">
        <v>2248.0250000000001</v>
      </c>
      <c r="AW29" s="5">
        <v>3276.875</v>
      </c>
      <c r="AX29" s="5">
        <v>18282.452499999999</v>
      </c>
      <c r="AY29" s="5">
        <v>5081.1749999999993</v>
      </c>
      <c r="AZ29" s="5">
        <v>675.11500000000001</v>
      </c>
      <c r="BA29" s="5">
        <v>2978.4124999999999</v>
      </c>
      <c r="BB29" s="5">
        <v>5088.0774999999994</v>
      </c>
      <c r="BC29" s="5">
        <v>736.64499999999998</v>
      </c>
      <c r="BD29" s="5">
        <v>3289.6125000000002</v>
      </c>
      <c r="BE29" s="5">
        <v>2320.0675000000001</v>
      </c>
      <c r="BF29" s="5">
        <v>787.65000000000009</v>
      </c>
      <c r="BG29" s="5">
        <v>1995.6725000000001</v>
      </c>
      <c r="BH29" s="5">
        <v>725.57500000000005</v>
      </c>
      <c r="BI29" s="5">
        <v>1</v>
      </c>
      <c r="BJ29" s="5">
        <v>7555.7425000000003</v>
      </c>
      <c r="BK29" s="6">
        <v>1330.2825</v>
      </c>
    </row>
    <row r="30" spans="1:63" x14ac:dyDescent="0.2">
      <c r="A30" s="1">
        <v>29</v>
      </c>
      <c r="B30" s="1" t="s">
        <v>102</v>
      </c>
      <c r="C30" s="1" t="s">
        <v>100</v>
      </c>
      <c r="D30" s="5">
        <v>1</v>
      </c>
      <c r="E30" s="5">
        <v>1</v>
      </c>
      <c r="F30" s="5">
        <v>910.20749999999998</v>
      </c>
      <c r="G30" s="5">
        <v>127.83750000000001</v>
      </c>
      <c r="H30" s="5">
        <v>1</v>
      </c>
      <c r="I30" s="5">
        <v>1</v>
      </c>
      <c r="J30" s="5">
        <v>6007.9125000000004</v>
      </c>
      <c r="K30" s="5">
        <v>1</v>
      </c>
      <c r="L30" s="5">
        <v>1</v>
      </c>
      <c r="M30" s="5">
        <v>38.967500000000001</v>
      </c>
      <c r="N30" s="5">
        <v>968.58999999999992</v>
      </c>
      <c r="O30" s="5">
        <v>1</v>
      </c>
      <c r="P30" s="5">
        <v>444.01499999999999</v>
      </c>
      <c r="Q30" s="5">
        <v>131.78749999999999</v>
      </c>
      <c r="R30" s="5">
        <v>165.63749999999999</v>
      </c>
      <c r="S30" s="5">
        <v>12.41</v>
      </c>
      <c r="T30" s="5">
        <v>1092.9124999999999</v>
      </c>
      <c r="U30" s="5">
        <v>20.354999999999997</v>
      </c>
      <c r="V30" s="5">
        <v>298.01</v>
      </c>
      <c r="W30" s="6">
        <v>1</v>
      </c>
      <c r="X30" s="5">
        <v>429.04749999999996</v>
      </c>
      <c r="Y30" s="5">
        <v>1</v>
      </c>
      <c r="Z30" s="5">
        <v>359.87</v>
      </c>
      <c r="AA30" s="5">
        <v>3658.3724999999999</v>
      </c>
      <c r="AB30" s="5">
        <v>26.857500000000002</v>
      </c>
      <c r="AC30" s="5">
        <v>766.78750000000002</v>
      </c>
      <c r="AD30" s="5">
        <v>133.82500000000002</v>
      </c>
      <c r="AE30" s="5">
        <v>146.47750000000002</v>
      </c>
      <c r="AF30" s="5">
        <v>999.98500000000013</v>
      </c>
      <c r="AG30" s="5">
        <v>1</v>
      </c>
      <c r="AH30" s="5">
        <v>1</v>
      </c>
      <c r="AI30" s="5">
        <v>1</v>
      </c>
      <c r="AJ30" s="5">
        <v>523.36</v>
      </c>
      <c r="AK30" s="5">
        <v>3547.1950000000002</v>
      </c>
      <c r="AL30" s="5">
        <v>1407.5475000000001</v>
      </c>
      <c r="AM30" s="5">
        <v>3867.9275000000002</v>
      </c>
      <c r="AN30" s="6">
        <v>1</v>
      </c>
      <c r="AO30" s="5">
        <v>157.33249999999998</v>
      </c>
      <c r="AP30" s="5">
        <v>297.96500000000003</v>
      </c>
      <c r="AQ30" s="5">
        <v>994.11750000000006</v>
      </c>
      <c r="AR30" s="5">
        <v>30040.422500000001</v>
      </c>
      <c r="AS30" s="5">
        <v>666.86</v>
      </c>
      <c r="AT30" s="5">
        <v>935.52500000000009</v>
      </c>
      <c r="AU30" s="5">
        <v>1</v>
      </c>
      <c r="AV30" s="5">
        <v>3315.79</v>
      </c>
      <c r="AW30" s="5">
        <v>838.78250000000003</v>
      </c>
      <c r="AX30" s="5">
        <v>10284.247500000001</v>
      </c>
      <c r="AY30" s="5">
        <v>1479.9325000000001</v>
      </c>
      <c r="AZ30" s="5">
        <v>1769.8</v>
      </c>
      <c r="BA30" s="5">
        <v>1</v>
      </c>
      <c r="BB30" s="5">
        <v>5579.4900000000007</v>
      </c>
      <c r="BC30" s="5">
        <v>991.63</v>
      </c>
      <c r="BD30" s="5">
        <v>648.49</v>
      </c>
      <c r="BE30" s="5">
        <v>1132.53</v>
      </c>
      <c r="BF30" s="5">
        <v>89.435000000000002</v>
      </c>
      <c r="BG30" s="5">
        <v>1247.1349999999998</v>
      </c>
      <c r="BH30" s="5">
        <v>217.35999999999999</v>
      </c>
      <c r="BI30" s="5">
        <v>1</v>
      </c>
      <c r="BJ30" s="5">
        <v>2270.4274999999998</v>
      </c>
      <c r="BK30" s="6">
        <v>169.5</v>
      </c>
    </row>
    <row r="31" spans="1:63" x14ac:dyDescent="0.2">
      <c r="A31" s="1">
        <v>30</v>
      </c>
      <c r="B31" s="1" t="s">
        <v>103</v>
      </c>
      <c r="C31" s="1" t="s">
        <v>104</v>
      </c>
      <c r="D31" s="5">
        <v>6980.9149999999991</v>
      </c>
      <c r="E31" s="5">
        <v>3579.1924999999997</v>
      </c>
      <c r="F31" s="5">
        <v>13554.415000000001</v>
      </c>
      <c r="G31" s="5">
        <v>1754.3149999999998</v>
      </c>
      <c r="H31" s="5">
        <v>1</v>
      </c>
      <c r="I31" s="5">
        <v>11634.7325</v>
      </c>
      <c r="J31" s="5">
        <v>1</v>
      </c>
      <c r="K31" s="5">
        <v>201.71999999999997</v>
      </c>
      <c r="L31" s="5">
        <v>1765.5224999999998</v>
      </c>
      <c r="M31" s="5">
        <v>948.77249999999992</v>
      </c>
      <c r="N31" s="5">
        <v>1</v>
      </c>
      <c r="O31" s="5">
        <v>1519.8700000000001</v>
      </c>
      <c r="P31" s="5">
        <v>21.362499999999997</v>
      </c>
      <c r="Q31" s="5">
        <v>933.04499999999996</v>
      </c>
      <c r="R31" s="5">
        <v>385.14750000000004</v>
      </c>
      <c r="S31" s="5">
        <v>6.0525000000000011</v>
      </c>
      <c r="T31" s="5">
        <v>5864.9075000000003</v>
      </c>
      <c r="U31" s="5">
        <v>355.72749999999996</v>
      </c>
      <c r="V31" s="5">
        <v>2792.4</v>
      </c>
      <c r="W31" s="6">
        <v>546.63249999999994</v>
      </c>
      <c r="X31" s="5">
        <v>1</v>
      </c>
      <c r="Y31" s="5">
        <v>377.22249999999997</v>
      </c>
      <c r="Z31" s="5">
        <v>6151.9549999999999</v>
      </c>
      <c r="AA31" s="5">
        <v>7379.2550000000001</v>
      </c>
      <c r="AB31" s="5">
        <v>1527.585</v>
      </c>
      <c r="AC31" s="5">
        <v>4658.9425000000001</v>
      </c>
      <c r="AD31" s="5">
        <v>315.30499999999995</v>
      </c>
      <c r="AE31" s="5">
        <v>884.83749999999998</v>
      </c>
      <c r="AF31" s="5">
        <v>1374.6824999999999</v>
      </c>
      <c r="AG31" s="5">
        <v>367.09749999999997</v>
      </c>
      <c r="AH31" s="5">
        <v>5000.3099999999995</v>
      </c>
      <c r="AI31" s="5">
        <v>2169.9749999999999</v>
      </c>
      <c r="AJ31" s="5">
        <v>1</v>
      </c>
      <c r="AK31" s="5">
        <v>8454.067500000001</v>
      </c>
      <c r="AL31" s="5">
        <v>5648.62</v>
      </c>
      <c r="AM31" s="5">
        <v>642.9325</v>
      </c>
      <c r="AN31" s="6">
        <v>253.08499999999998</v>
      </c>
      <c r="AO31" s="5">
        <v>1</v>
      </c>
      <c r="AP31" s="5">
        <v>936.1674999999999</v>
      </c>
      <c r="AQ31" s="5">
        <v>3047.3525</v>
      </c>
      <c r="AR31" s="5">
        <v>27948.829999999998</v>
      </c>
      <c r="AS31" s="5">
        <v>289.73500000000001</v>
      </c>
      <c r="AT31" s="5">
        <v>1</v>
      </c>
      <c r="AU31" s="5">
        <v>6578.7525000000005</v>
      </c>
      <c r="AV31" s="5">
        <v>210.47000000000003</v>
      </c>
      <c r="AW31" s="5">
        <v>480.29249999999996</v>
      </c>
      <c r="AX31" s="5">
        <v>9350.1124999999993</v>
      </c>
      <c r="AY31" s="5">
        <v>6525.9975000000004</v>
      </c>
      <c r="AZ31" s="5">
        <v>1448.7874999999999</v>
      </c>
      <c r="BA31" s="5">
        <v>1</v>
      </c>
      <c r="BB31" s="5">
        <v>158.8475</v>
      </c>
      <c r="BC31" s="5">
        <v>21993.825000000001</v>
      </c>
      <c r="BD31" s="5">
        <v>1</v>
      </c>
      <c r="BE31" s="5">
        <v>17904.32</v>
      </c>
      <c r="BF31" s="5">
        <v>400.9975</v>
      </c>
      <c r="BG31" s="5">
        <v>848.15750000000003</v>
      </c>
      <c r="BH31" s="5">
        <v>9479.5450000000001</v>
      </c>
      <c r="BI31" s="5">
        <v>26593.497500000001</v>
      </c>
      <c r="BJ31" s="5">
        <v>1267.5025000000001</v>
      </c>
      <c r="BK31" s="6">
        <v>62.317499999999995</v>
      </c>
    </row>
    <row r="32" spans="1:63" x14ac:dyDescent="0.2">
      <c r="A32" s="1">
        <v>31</v>
      </c>
      <c r="B32" s="1" t="s">
        <v>105</v>
      </c>
      <c r="C32" s="1" t="s">
        <v>100</v>
      </c>
      <c r="D32" s="5">
        <v>605.02499999999998</v>
      </c>
      <c r="E32" s="5">
        <v>108.97750000000001</v>
      </c>
      <c r="F32" s="5">
        <v>325.47250000000003</v>
      </c>
      <c r="G32" s="5">
        <v>2360.1849999999999</v>
      </c>
      <c r="H32" s="5">
        <v>2.0375000000000014</v>
      </c>
      <c r="I32" s="5">
        <v>508.09500000000003</v>
      </c>
      <c r="J32" s="5">
        <v>1</v>
      </c>
      <c r="K32" s="5">
        <v>1205.165</v>
      </c>
      <c r="L32" s="5">
        <v>4638.7049999999999</v>
      </c>
      <c r="M32" s="5">
        <v>54.337500000000006</v>
      </c>
      <c r="N32" s="5">
        <v>1</v>
      </c>
      <c r="O32" s="5">
        <v>1</v>
      </c>
      <c r="P32" s="5">
        <v>1</v>
      </c>
      <c r="Q32" s="5">
        <v>49.832499999999996</v>
      </c>
      <c r="R32" s="5">
        <v>135.3475</v>
      </c>
      <c r="S32" s="5">
        <v>1</v>
      </c>
      <c r="T32" s="5">
        <v>1</v>
      </c>
      <c r="U32" s="5">
        <v>302.18</v>
      </c>
      <c r="V32" s="5">
        <v>87.334999999999994</v>
      </c>
      <c r="W32" s="6">
        <v>8.5149999999999988</v>
      </c>
      <c r="X32" s="5">
        <v>1580.645</v>
      </c>
      <c r="Y32" s="5">
        <v>18318.202499999999</v>
      </c>
      <c r="Z32" s="5">
        <v>363.42750000000001</v>
      </c>
      <c r="AA32" s="5">
        <v>773.8</v>
      </c>
      <c r="AB32" s="5">
        <v>4441.08</v>
      </c>
      <c r="AC32" s="5">
        <v>2860.7224999999999</v>
      </c>
      <c r="AD32" s="5">
        <v>659.96250000000009</v>
      </c>
      <c r="AE32" s="5">
        <v>1427.2925</v>
      </c>
      <c r="AF32" s="5">
        <v>2383.56</v>
      </c>
      <c r="AG32" s="5">
        <v>1</v>
      </c>
      <c r="AH32" s="5">
        <v>5635.8350000000009</v>
      </c>
      <c r="AI32" s="5">
        <v>6997.375</v>
      </c>
      <c r="AJ32" s="5">
        <v>483.625</v>
      </c>
      <c r="AK32" s="5">
        <v>3100.9225000000006</v>
      </c>
      <c r="AL32" s="5">
        <v>427.61999999999995</v>
      </c>
      <c r="AM32" s="5">
        <v>1420.0575000000001</v>
      </c>
      <c r="AN32" s="6">
        <v>1.6699999999999946</v>
      </c>
      <c r="AO32" s="5">
        <v>1</v>
      </c>
      <c r="AP32" s="5">
        <v>2014.4875</v>
      </c>
      <c r="AQ32" s="5">
        <v>1015</v>
      </c>
      <c r="AR32" s="5">
        <v>1118.375</v>
      </c>
      <c r="AS32" s="5">
        <v>602.5575</v>
      </c>
      <c r="AT32" s="5">
        <v>568.17499999999995</v>
      </c>
      <c r="AU32" s="5">
        <v>1</v>
      </c>
      <c r="AV32" s="5">
        <v>1</v>
      </c>
      <c r="AW32" s="5">
        <v>3416.5874999999996</v>
      </c>
      <c r="AX32" s="5">
        <v>23641.945000000003</v>
      </c>
      <c r="AY32" s="5">
        <v>8098.2825000000003</v>
      </c>
      <c r="AZ32" s="5">
        <v>5082.165</v>
      </c>
      <c r="BA32" s="5">
        <v>54.662499999999994</v>
      </c>
      <c r="BB32" s="5">
        <v>3996.8149999999996</v>
      </c>
      <c r="BC32" s="5">
        <v>1</v>
      </c>
      <c r="BD32" s="5">
        <v>7955.85</v>
      </c>
      <c r="BE32" s="5">
        <v>3929.4875000000002</v>
      </c>
      <c r="BF32" s="5">
        <v>449.04</v>
      </c>
      <c r="BG32" s="5">
        <v>430.38250000000005</v>
      </c>
      <c r="BH32" s="5">
        <v>184.7175</v>
      </c>
      <c r="BI32" s="5">
        <v>1</v>
      </c>
      <c r="BJ32" s="5">
        <v>240.535</v>
      </c>
      <c r="BK32" s="6">
        <v>111.14750000000001</v>
      </c>
    </row>
    <row r="33" spans="1:63" x14ac:dyDescent="0.2">
      <c r="A33" s="1">
        <v>32</v>
      </c>
      <c r="B33" s="1" t="s">
        <v>106</v>
      </c>
      <c r="C33" s="1" t="s">
        <v>104</v>
      </c>
      <c r="D33" s="5">
        <v>1139.2849999999999</v>
      </c>
      <c r="E33" s="5">
        <v>818.07</v>
      </c>
      <c r="F33" s="5">
        <v>691.83249999999998</v>
      </c>
      <c r="G33" s="5">
        <v>1701.2375</v>
      </c>
      <c r="H33" s="5">
        <v>1</v>
      </c>
      <c r="I33" s="5">
        <v>639.69000000000005</v>
      </c>
      <c r="J33" s="5">
        <v>76.215000000000003</v>
      </c>
      <c r="K33" s="5">
        <v>60.28</v>
      </c>
      <c r="L33" s="5">
        <v>305.1275</v>
      </c>
      <c r="M33" s="5">
        <v>91.704999999999998</v>
      </c>
      <c r="N33" s="5">
        <v>492.44749999999999</v>
      </c>
      <c r="O33" s="5">
        <v>131.99250000000001</v>
      </c>
      <c r="P33" s="5">
        <v>66.997499999999988</v>
      </c>
      <c r="Q33" s="5">
        <v>1370.9225000000001</v>
      </c>
      <c r="R33" s="5">
        <v>247.6825</v>
      </c>
      <c r="S33" s="5">
        <v>1</v>
      </c>
      <c r="T33" s="5">
        <v>1238.865</v>
      </c>
      <c r="U33" s="5">
        <v>166.02749999999997</v>
      </c>
      <c r="V33" s="5">
        <v>332.77750000000003</v>
      </c>
      <c r="W33" s="6">
        <v>309.21249999999998</v>
      </c>
      <c r="X33" s="5">
        <v>1</v>
      </c>
      <c r="Y33" s="5">
        <v>485.5625</v>
      </c>
      <c r="Z33" s="5">
        <v>1743.9175</v>
      </c>
      <c r="AA33" s="5">
        <v>4106.4925000000003</v>
      </c>
      <c r="AB33" s="5">
        <v>1313.7224999999999</v>
      </c>
      <c r="AC33" s="5">
        <v>3064.9949999999999</v>
      </c>
      <c r="AD33" s="5">
        <v>1</v>
      </c>
      <c r="AE33" s="5">
        <v>331.17250000000001</v>
      </c>
      <c r="AF33" s="5">
        <v>252.22749999999999</v>
      </c>
      <c r="AG33" s="5">
        <v>1</v>
      </c>
      <c r="AH33" s="5">
        <v>5468.5249999999996</v>
      </c>
      <c r="AI33" s="5">
        <v>23.479999999999997</v>
      </c>
      <c r="AJ33" s="5">
        <v>109.6425</v>
      </c>
      <c r="AK33" s="5">
        <v>4012.7250000000004</v>
      </c>
      <c r="AL33" s="5">
        <v>1946.4775</v>
      </c>
      <c r="AM33" s="5">
        <v>3345.7224999999999</v>
      </c>
      <c r="AN33" s="6">
        <v>306.84500000000003</v>
      </c>
      <c r="AO33" s="5">
        <v>1</v>
      </c>
      <c r="AP33" s="5">
        <v>309.685</v>
      </c>
      <c r="AQ33" s="5">
        <v>1059.2000000000003</v>
      </c>
      <c r="AR33" s="5">
        <v>32152.927499999998</v>
      </c>
      <c r="AS33" s="5">
        <v>5904.0225</v>
      </c>
      <c r="AT33" s="5">
        <v>1</v>
      </c>
      <c r="AU33" s="5">
        <v>2590.7525000000001</v>
      </c>
      <c r="AV33" s="5">
        <v>634.50749999999994</v>
      </c>
      <c r="AW33" s="5">
        <v>3558.0849999999996</v>
      </c>
      <c r="AX33" s="5">
        <v>13073.07</v>
      </c>
      <c r="AY33" s="5">
        <v>4112.6350000000002</v>
      </c>
      <c r="AZ33" s="5">
        <v>153.44749999999999</v>
      </c>
      <c r="BA33" s="5">
        <v>1</v>
      </c>
      <c r="BB33" s="5">
        <v>4178.2250000000004</v>
      </c>
      <c r="BC33" s="5">
        <v>3909.75</v>
      </c>
      <c r="BD33" s="5">
        <v>242.5925</v>
      </c>
      <c r="BE33" s="5">
        <v>14523.157500000001</v>
      </c>
      <c r="BF33" s="5">
        <v>288.65499999999997</v>
      </c>
      <c r="BG33" s="5">
        <v>2130.3024999999998</v>
      </c>
      <c r="BH33" s="5">
        <v>1791.8025</v>
      </c>
      <c r="BI33" s="5">
        <v>971.95</v>
      </c>
      <c r="BJ33" s="5">
        <v>2632.145</v>
      </c>
      <c r="BK33" s="6">
        <v>159.43</v>
      </c>
    </row>
    <row r="34" spans="1:63" x14ac:dyDescent="0.2">
      <c r="A34" s="1">
        <v>33</v>
      </c>
      <c r="B34" s="1" t="s">
        <v>107</v>
      </c>
      <c r="C34" s="1" t="s">
        <v>96</v>
      </c>
      <c r="D34" s="5">
        <v>1</v>
      </c>
      <c r="E34" s="5">
        <v>1</v>
      </c>
      <c r="F34" s="5">
        <v>1</v>
      </c>
      <c r="G34" s="5">
        <v>178.39249999999998</v>
      </c>
      <c r="H34" s="5">
        <v>1</v>
      </c>
      <c r="I34" s="5">
        <v>1</v>
      </c>
      <c r="J34" s="5">
        <v>1</v>
      </c>
      <c r="K34" s="5">
        <v>484.16500000000008</v>
      </c>
      <c r="L34" s="5">
        <v>1</v>
      </c>
      <c r="M34" s="5">
        <v>29.887499999999999</v>
      </c>
      <c r="N34" s="5">
        <v>440.59250000000003</v>
      </c>
      <c r="O34" s="5">
        <v>1</v>
      </c>
      <c r="P34" s="5">
        <v>1</v>
      </c>
      <c r="Q34" s="5">
        <v>69.512500000000003</v>
      </c>
      <c r="R34" s="5">
        <v>120.8175</v>
      </c>
      <c r="S34" s="5">
        <v>17.287500000000001</v>
      </c>
      <c r="T34" s="5">
        <v>377.3775</v>
      </c>
      <c r="U34" s="5">
        <v>1</v>
      </c>
      <c r="V34" s="5">
        <v>181.94</v>
      </c>
      <c r="W34" s="6">
        <v>39.28</v>
      </c>
      <c r="X34" s="5">
        <v>1</v>
      </c>
      <c r="Y34" s="5">
        <v>40.902500000000003</v>
      </c>
      <c r="Z34" s="5">
        <v>166.535</v>
      </c>
      <c r="AA34" s="5">
        <v>2514.3975</v>
      </c>
      <c r="AB34" s="5">
        <v>1</v>
      </c>
      <c r="AC34" s="5">
        <v>57.275000000000006</v>
      </c>
      <c r="AD34" s="5">
        <v>1</v>
      </c>
      <c r="AE34" s="5">
        <v>7.0500000000000007</v>
      </c>
      <c r="AF34" s="5">
        <v>142.1525</v>
      </c>
      <c r="AG34" s="5">
        <v>1</v>
      </c>
      <c r="AH34" s="5">
        <v>1</v>
      </c>
      <c r="AI34" s="5">
        <v>1</v>
      </c>
      <c r="AJ34" s="5">
        <v>45.367500000000007</v>
      </c>
      <c r="AK34" s="5">
        <v>3868.7874999999999</v>
      </c>
      <c r="AL34" s="5">
        <v>498.64500000000004</v>
      </c>
      <c r="AM34" s="5">
        <v>6370.2624999999998</v>
      </c>
      <c r="AN34" s="6">
        <v>1</v>
      </c>
      <c r="AO34" s="5">
        <v>1</v>
      </c>
      <c r="AP34" s="5">
        <v>1</v>
      </c>
      <c r="AQ34" s="5">
        <v>1</v>
      </c>
      <c r="AR34" s="5">
        <v>34259.362499999996</v>
      </c>
      <c r="AS34" s="5">
        <v>1</v>
      </c>
      <c r="AT34" s="5">
        <v>548.21249999999998</v>
      </c>
      <c r="AU34" s="5">
        <v>1</v>
      </c>
      <c r="AV34" s="5">
        <v>250.10999999999999</v>
      </c>
      <c r="AW34" s="5">
        <v>491.01749999999998</v>
      </c>
      <c r="AX34" s="5">
        <v>8352.7574999999997</v>
      </c>
      <c r="AY34" s="5">
        <v>392.995</v>
      </c>
      <c r="AZ34" s="5">
        <v>1</v>
      </c>
      <c r="BA34" s="5">
        <v>1</v>
      </c>
      <c r="BB34" s="5">
        <v>5130.9025000000001</v>
      </c>
      <c r="BC34" s="5">
        <v>178.24249999999998</v>
      </c>
      <c r="BD34" s="5">
        <v>45.825000000000003</v>
      </c>
      <c r="BE34" s="5">
        <v>445.21</v>
      </c>
      <c r="BF34" s="5">
        <v>1</v>
      </c>
      <c r="BG34" s="5">
        <v>741.14499999999998</v>
      </c>
      <c r="BH34" s="5">
        <v>192.48750000000001</v>
      </c>
      <c r="BI34" s="5">
        <v>1</v>
      </c>
      <c r="BJ34" s="5">
        <v>1764.8375000000001</v>
      </c>
      <c r="BK34" s="6">
        <v>1</v>
      </c>
    </row>
    <row r="35" spans="1:63" x14ac:dyDescent="0.2">
      <c r="A35" s="1">
        <v>34</v>
      </c>
      <c r="B35" s="1" t="s">
        <v>108</v>
      </c>
      <c r="C35" s="1" t="s">
        <v>100</v>
      </c>
      <c r="D35" s="5">
        <v>104.27000000000001</v>
      </c>
      <c r="E35" s="5">
        <v>1</v>
      </c>
      <c r="F35" s="5">
        <v>1087.605</v>
      </c>
      <c r="G35" s="5">
        <v>19.012499999999999</v>
      </c>
      <c r="H35" s="5">
        <v>1</v>
      </c>
      <c r="I35" s="5">
        <v>1</v>
      </c>
      <c r="J35" s="5">
        <v>7324.0974999999999</v>
      </c>
      <c r="K35" s="5">
        <v>1</v>
      </c>
      <c r="L35" s="5">
        <v>1</v>
      </c>
      <c r="M35" s="5">
        <v>57.422499999999999</v>
      </c>
      <c r="N35" s="5">
        <v>1162.07</v>
      </c>
      <c r="O35" s="5">
        <v>1</v>
      </c>
      <c r="P35" s="5">
        <v>473.875</v>
      </c>
      <c r="Q35" s="5">
        <v>187.08749999999998</v>
      </c>
      <c r="R35" s="5">
        <v>150.42249999999999</v>
      </c>
      <c r="S35" s="5">
        <v>77.567499999999995</v>
      </c>
      <c r="T35" s="5">
        <v>1498.3249999999998</v>
      </c>
      <c r="U35" s="5">
        <v>51.715000000000003</v>
      </c>
      <c r="V35" s="5">
        <v>307.38499999999999</v>
      </c>
      <c r="W35" s="6">
        <v>44.327500000000001</v>
      </c>
      <c r="X35" s="5">
        <v>481.89000000000004</v>
      </c>
      <c r="Y35" s="5">
        <v>1</v>
      </c>
      <c r="Z35" s="5">
        <v>321.755</v>
      </c>
      <c r="AA35" s="5">
        <v>4011.62</v>
      </c>
      <c r="AB35" s="5">
        <v>1</v>
      </c>
      <c r="AC35" s="5">
        <v>1220.7849999999999</v>
      </c>
      <c r="AD35" s="5">
        <v>1</v>
      </c>
      <c r="AE35" s="5">
        <v>152.5675</v>
      </c>
      <c r="AF35" s="5">
        <v>1050.3175000000001</v>
      </c>
      <c r="AG35" s="5">
        <v>1</v>
      </c>
      <c r="AH35" s="5">
        <v>1</v>
      </c>
      <c r="AI35" s="5">
        <v>1</v>
      </c>
      <c r="AJ35" s="5">
        <v>554.52250000000004</v>
      </c>
      <c r="AK35" s="5">
        <v>5428.31</v>
      </c>
      <c r="AL35" s="5">
        <v>1447.7175</v>
      </c>
      <c r="AM35" s="5">
        <v>3445.38</v>
      </c>
      <c r="AN35" s="6">
        <v>1</v>
      </c>
      <c r="AO35" s="5">
        <v>176.905</v>
      </c>
      <c r="AP35" s="5">
        <v>289.32249999999999</v>
      </c>
      <c r="AQ35" s="5">
        <v>17.502499999999998</v>
      </c>
      <c r="AR35" s="5">
        <v>34570.33</v>
      </c>
      <c r="AS35" s="5">
        <v>1316.4224999999999</v>
      </c>
      <c r="AT35" s="5">
        <v>1099.2650000000001</v>
      </c>
      <c r="AU35" s="5">
        <v>1</v>
      </c>
      <c r="AV35" s="5">
        <v>3223.9425000000001</v>
      </c>
      <c r="AW35" s="5">
        <v>601.11749999999995</v>
      </c>
      <c r="AX35" s="5">
        <v>12607.989999999998</v>
      </c>
      <c r="AY35" s="5">
        <v>1887.365</v>
      </c>
      <c r="AZ35" s="5">
        <v>1985.3575000000001</v>
      </c>
      <c r="BA35" s="5">
        <v>1</v>
      </c>
      <c r="BB35" s="5">
        <v>6291.2875000000004</v>
      </c>
      <c r="BC35" s="5">
        <v>1231.4275</v>
      </c>
      <c r="BD35" s="5">
        <v>686.61249999999995</v>
      </c>
      <c r="BE35" s="5">
        <v>1357.625</v>
      </c>
      <c r="BF35" s="5">
        <v>471.47249999999997</v>
      </c>
      <c r="BG35" s="5">
        <v>1205.7175</v>
      </c>
      <c r="BH35" s="5">
        <v>307.51499999999999</v>
      </c>
      <c r="BI35" s="5">
        <v>53.432499999999976</v>
      </c>
      <c r="BJ35" s="5">
        <v>2480.2049999999999</v>
      </c>
      <c r="BK35" s="6">
        <v>233.1825</v>
      </c>
    </row>
    <row r="36" spans="1:63" x14ac:dyDescent="0.2">
      <c r="A36" s="1">
        <v>35</v>
      </c>
      <c r="B36" s="1" t="s">
        <v>109</v>
      </c>
      <c r="C36" s="1" t="s">
        <v>104</v>
      </c>
      <c r="D36" s="5">
        <v>541.58499999999992</v>
      </c>
      <c r="E36" s="5">
        <v>210.45499999999998</v>
      </c>
      <c r="F36" s="5">
        <v>1</v>
      </c>
      <c r="G36" s="5">
        <v>1</v>
      </c>
      <c r="H36" s="5">
        <v>298.33500000000004</v>
      </c>
      <c r="I36" s="5">
        <v>1</v>
      </c>
      <c r="J36" s="5">
        <v>339.22249999999997</v>
      </c>
      <c r="K36" s="5">
        <v>362.11750000000001</v>
      </c>
      <c r="L36" s="5">
        <v>1</v>
      </c>
      <c r="M36" s="5">
        <v>2.5424999999999995</v>
      </c>
      <c r="N36" s="5">
        <v>104.71000000000001</v>
      </c>
      <c r="O36" s="5">
        <v>1</v>
      </c>
      <c r="P36" s="5">
        <v>1</v>
      </c>
      <c r="Q36" s="5">
        <v>383.91500000000002</v>
      </c>
      <c r="R36" s="5">
        <v>136.84</v>
      </c>
      <c r="S36" s="5">
        <v>1</v>
      </c>
      <c r="T36" s="5">
        <v>1</v>
      </c>
      <c r="U36" s="5">
        <v>1</v>
      </c>
      <c r="V36" s="5">
        <v>69.66</v>
      </c>
      <c r="W36" s="6">
        <v>1</v>
      </c>
      <c r="X36" s="5">
        <v>1</v>
      </c>
      <c r="Y36" s="5">
        <v>70.875</v>
      </c>
      <c r="Z36" s="5">
        <v>236.61750000000001</v>
      </c>
      <c r="AA36" s="5">
        <v>1</v>
      </c>
      <c r="AB36" s="5">
        <v>422.3125</v>
      </c>
      <c r="AC36" s="5">
        <v>244.19499999999999</v>
      </c>
      <c r="AD36" s="5">
        <v>1103.5150000000001</v>
      </c>
      <c r="AE36" s="5">
        <v>594.61</v>
      </c>
      <c r="AF36" s="5">
        <v>1</v>
      </c>
      <c r="AG36" s="5">
        <v>1</v>
      </c>
      <c r="AH36" s="5">
        <v>1204.5050000000001</v>
      </c>
      <c r="AI36" s="5">
        <v>1</v>
      </c>
      <c r="AJ36" s="5">
        <v>1</v>
      </c>
      <c r="AK36" s="5">
        <v>1</v>
      </c>
      <c r="AL36" s="5">
        <v>990.125</v>
      </c>
      <c r="AM36" s="5">
        <v>9030.6625000000004</v>
      </c>
      <c r="AN36" s="6">
        <v>44.375</v>
      </c>
      <c r="AO36" s="5">
        <v>1</v>
      </c>
      <c r="AP36" s="5">
        <v>28.064999999999998</v>
      </c>
      <c r="AQ36" s="5">
        <v>1</v>
      </c>
      <c r="AR36" s="5">
        <v>9617.6875</v>
      </c>
      <c r="AS36" s="5">
        <v>1</v>
      </c>
      <c r="AT36" s="5">
        <v>1</v>
      </c>
      <c r="AU36" s="5">
        <v>727.495</v>
      </c>
      <c r="AV36" s="5">
        <v>1</v>
      </c>
      <c r="AW36" s="5">
        <v>1</v>
      </c>
      <c r="AX36" s="5">
        <v>1648.115</v>
      </c>
      <c r="AY36" s="5">
        <v>1</v>
      </c>
      <c r="AZ36" s="5">
        <v>1</v>
      </c>
      <c r="BA36" s="5">
        <v>1</v>
      </c>
      <c r="BB36" s="5">
        <v>1</v>
      </c>
      <c r="BC36" s="5">
        <v>1460.4649999999999</v>
      </c>
      <c r="BD36" s="5">
        <v>1</v>
      </c>
      <c r="BE36" s="5">
        <v>3948.64</v>
      </c>
      <c r="BF36" s="5">
        <v>1</v>
      </c>
      <c r="BG36" s="5">
        <v>127.80499999999999</v>
      </c>
      <c r="BH36" s="5">
        <v>1</v>
      </c>
      <c r="BI36" s="5">
        <v>1</v>
      </c>
      <c r="BJ36" s="5">
        <v>280.66999999999996</v>
      </c>
      <c r="BK36" s="6">
        <v>1</v>
      </c>
    </row>
    <row r="37" spans="1:63" x14ac:dyDescent="0.2">
      <c r="A37" s="1">
        <v>36</v>
      </c>
      <c r="B37" s="1" t="s">
        <v>110</v>
      </c>
      <c r="C37" s="1" t="s">
        <v>104</v>
      </c>
      <c r="D37" s="5">
        <v>6681.1774999999998</v>
      </c>
      <c r="E37" s="5">
        <v>3188.4125000000004</v>
      </c>
      <c r="F37" s="5">
        <v>12819.345000000001</v>
      </c>
      <c r="G37" s="5">
        <v>1580.57</v>
      </c>
      <c r="H37" s="5">
        <v>1</v>
      </c>
      <c r="I37" s="5">
        <v>10907.285</v>
      </c>
      <c r="J37" s="5">
        <v>1</v>
      </c>
      <c r="K37" s="5">
        <v>191.07750000000001</v>
      </c>
      <c r="L37" s="5">
        <v>1467.6275000000001</v>
      </c>
      <c r="M37" s="5">
        <v>757.08</v>
      </c>
      <c r="N37" s="5">
        <v>1</v>
      </c>
      <c r="O37" s="5">
        <v>1431.92</v>
      </c>
      <c r="P37" s="5">
        <v>27.560000000000002</v>
      </c>
      <c r="Q37" s="5">
        <v>744.81999999999994</v>
      </c>
      <c r="R37" s="5">
        <v>362.36</v>
      </c>
      <c r="S37" s="5">
        <v>4.5350000000000001</v>
      </c>
      <c r="T37" s="5">
        <v>5205.18</v>
      </c>
      <c r="U37" s="5">
        <v>183.55500000000001</v>
      </c>
      <c r="V37" s="5">
        <v>2130.875</v>
      </c>
      <c r="W37" s="6">
        <v>457.71000000000004</v>
      </c>
      <c r="X37" s="5">
        <v>1</v>
      </c>
      <c r="Y37" s="5">
        <v>428.55499999999995</v>
      </c>
      <c r="Z37" s="5">
        <v>4930.6925000000001</v>
      </c>
      <c r="AA37" s="5">
        <v>5882.2300000000005</v>
      </c>
      <c r="AB37" s="5">
        <v>1300.3700000000001</v>
      </c>
      <c r="AC37" s="5">
        <v>4239.7524999999996</v>
      </c>
      <c r="AD37" s="5">
        <v>136.08000000000001</v>
      </c>
      <c r="AE37" s="5">
        <v>660.60749999999996</v>
      </c>
      <c r="AF37" s="5">
        <v>1238.625</v>
      </c>
      <c r="AG37" s="5">
        <v>308.2475</v>
      </c>
      <c r="AH37" s="5">
        <v>4154.0349999999999</v>
      </c>
      <c r="AI37" s="5">
        <v>1883.75</v>
      </c>
      <c r="AJ37" s="5">
        <v>1</v>
      </c>
      <c r="AK37" s="5">
        <v>8857.9424999999992</v>
      </c>
      <c r="AL37" s="5">
        <v>4736.9500000000007</v>
      </c>
      <c r="AM37" s="5">
        <v>780.53749999999991</v>
      </c>
      <c r="AN37" s="6">
        <v>193.995</v>
      </c>
      <c r="AO37" s="5">
        <v>1</v>
      </c>
      <c r="AP37" s="5">
        <v>827.15</v>
      </c>
      <c r="AQ37" s="5">
        <v>1842.2849999999999</v>
      </c>
      <c r="AR37" s="5">
        <v>27121.435000000001</v>
      </c>
      <c r="AS37" s="5">
        <v>259.54500000000002</v>
      </c>
      <c r="AT37" s="5">
        <v>3.7824999999999918</v>
      </c>
      <c r="AU37" s="5">
        <v>6250.2049999999999</v>
      </c>
      <c r="AV37" s="5">
        <v>777.79</v>
      </c>
      <c r="AW37" s="5">
        <v>32.717500000000001</v>
      </c>
      <c r="AX37" s="5">
        <v>8745.0249999999996</v>
      </c>
      <c r="AY37" s="5">
        <v>5739.6675000000005</v>
      </c>
      <c r="AZ37" s="5">
        <v>1298.4725000000001</v>
      </c>
      <c r="BA37" s="5">
        <v>1</v>
      </c>
      <c r="BB37" s="5">
        <v>43.66</v>
      </c>
      <c r="BC37" s="5">
        <v>21032.342499999999</v>
      </c>
      <c r="BD37" s="5">
        <v>1</v>
      </c>
      <c r="BE37" s="5">
        <v>17135.842499999999</v>
      </c>
      <c r="BF37" s="5">
        <v>352.21</v>
      </c>
      <c r="BG37" s="5">
        <v>271.47749999999996</v>
      </c>
      <c r="BH37" s="5">
        <v>9314.3799999999992</v>
      </c>
      <c r="BI37" s="5">
        <v>25900.86</v>
      </c>
      <c r="BJ37" s="5">
        <v>961.40499999999997</v>
      </c>
      <c r="BK37" s="6">
        <v>28.385000000000002</v>
      </c>
    </row>
    <row r="38" spans="1:63" x14ac:dyDescent="0.2">
      <c r="A38" s="1">
        <v>37</v>
      </c>
      <c r="B38" s="1" t="s">
        <v>111</v>
      </c>
      <c r="C38" s="1" t="s">
        <v>104</v>
      </c>
      <c r="D38" s="5">
        <v>1</v>
      </c>
      <c r="E38" s="5">
        <v>81.302500000000009</v>
      </c>
      <c r="F38" s="5">
        <v>177.53</v>
      </c>
      <c r="G38" s="5">
        <v>76.727499999999992</v>
      </c>
      <c r="H38" s="5">
        <v>1</v>
      </c>
      <c r="I38" s="5">
        <v>1013.0999999999998</v>
      </c>
      <c r="J38" s="5">
        <v>495.66750000000002</v>
      </c>
      <c r="K38" s="5">
        <v>1</v>
      </c>
      <c r="L38" s="5">
        <v>1</v>
      </c>
      <c r="M38" s="5">
        <v>102.11</v>
      </c>
      <c r="N38" s="5">
        <v>354.375</v>
      </c>
      <c r="O38" s="5">
        <v>1</v>
      </c>
      <c r="P38" s="5">
        <v>1</v>
      </c>
      <c r="Q38" s="5">
        <v>307.08</v>
      </c>
      <c r="R38" s="5">
        <v>7.0624999999999964</v>
      </c>
      <c r="S38" s="5">
        <v>1</v>
      </c>
      <c r="T38" s="5">
        <v>654.12749999999994</v>
      </c>
      <c r="U38" s="5">
        <v>1</v>
      </c>
      <c r="V38" s="5">
        <v>170.04250000000002</v>
      </c>
      <c r="W38" s="6">
        <v>1</v>
      </c>
      <c r="X38" s="5">
        <v>690.50249999999983</v>
      </c>
      <c r="Y38" s="5">
        <v>1</v>
      </c>
      <c r="Z38" s="5">
        <v>363.79999999999995</v>
      </c>
      <c r="AA38" s="5">
        <v>3206.3975</v>
      </c>
      <c r="AB38" s="5">
        <v>2382.9375</v>
      </c>
      <c r="AC38" s="5">
        <v>714.78750000000002</v>
      </c>
      <c r="AD38" s="5">
        <v>1</v>
      </c>
      <c r="AE38" s="5">
        <v>89.152500000000003</v>
      </c>
      <c r="AF38" s="5">
        <v>1462.4475</v>
      </c>
      <c r="AG38" s="5">
        <v>1</v>
      </c>
      <c r="AH38" s="5">
        <v>1</v>
      </c>
      <c r="AI38" s="5">
        <v>1</v>
      </c>
      <c r="AJ38" s="5">
        <v>1</v>
      </c>
      <c r="AK38" s="5">
        <v>2429.2775000000001</v>
      </c>
      <c r="AL38" s="5">
        <v>647.995</v>
      </c>
      <c r="AM38" s="5">
        <v>7910.6849999999995</v>
      </c>
      <c r="AN38" s="6">
        <v>1</v>
      </c>
      <c r="AO38" s="5">
        <v>1</v>
      </c>
      <c r="AP38" s="5">
        <v>94.364999999999995</v>
      </c>
      <c r="AQ38" s="5">
        <v>182.88249999999999</v>
      </c>
      <c r="AR38" s="5">
        <v>30734.837500000005</v>
      </c>
      <c r="AS38" s="5">
        <v>1</v>
      </c>
      <c r="AT38" s="5">
        <v>1</v>
      </c>
      <c r="AU38" s="5">
        <v>1</v>
      </c>
      <c r="AV38" s="5">
        <v>226.82</v>
      </c>
      <c r="AW38" s="5">
        <v>303.09000000000003</v>
      </c>
      <c r="AX38" s="5">
        <v>9536.9049999999988</v>
      </c>
      <c r="AY38" s="5">
        <v>233.4325</v>
      </c>
      <c r="AZ38" s="5">
        <v>3937.14</v>
      </c>
      <c r="BA38" s="5">
        <v>1</v>
      </c>
      <c r="BB38" s="5">
        <v>6806.4749999999995</v>
      </c>
      <c r="BC38" s="5">
        <v>423.32</v>
      </c>
      <c r="BD38" s="5">
        <v>175.9025</v>
      </c>
      <c r="BE38" s="5">
        <v>839.45</v>
      </c>
      <c r="BF38" s="5">
        <v>1</v>
      </c>
      <c r="BG38" s="5">
        <v>675.1400000000001</v>
      </c>
      <c r="BH38" s="5">
        <v>346.69</v>
      </c>
      <c r="BI38" s="5">
        <v>3337.77</v>
      </c>
      <c r="BJ38" s="5">
        <v>1470.3374999999999</v>
      </c>
      <c r="BK38" s="6">
        <v>1</v>
      </c>
    </row>
    <row r="39" spans="1:63" x14ac:dyDescent="0.2">
      <c r="A39" s="1">
        <v>38</v>
      </c>
      <c r="B39" s="1" t="s">
        <v>112</v>
      </c>
      <c r="C39" s="1" t="s">
        <v>104</v>
      </c>
      <c r="D39" s="5">
        <v>1</v>
      </c>
      <c r="E39" s="5">
        <v>75.862500000000011</v>
      </c>
      <c r="F39" s="5">
        <v>78.77000000000001</v>
      </c>
      <c r="G39" s="5">
        <v>209.8775</v>
      </c>
      <c r="H39" s="5">
        <v>1</v>
      </c>
      <c r="I39" s="5">
        <v>1</v>
      </c>
      <c r="J39" s="5">
        <v>1</v>
      </c>
      <c r="K39" s="5">
        <v>245.3</v>
      </c>
      <c r="L39" s="5">
        <v>1</v>
      </c>
      <c r="M39" s="5">
        <v>187.06000000000003</v>
      </c>
      <c r="N39" s="5">
        <v>536.07500000000005</v>
      </c>
      <c r="O39" s="5">
        <v>24.18</v>
      </c>
      <c r="P39" s="5">
        <v>131.61000000000001</v>
      </c>
      <c r="Q39" s="5">
        <v>489.61500000000001</v>
      </c>
      <c r="R39" s="5">
        <v>131.10999999999999</v>
      </c>
      <c r="S39" s="5">
        <v>15.739999999999998</v>
      </c>
      <c r="T39" s="5">
        <v>727.92500000000007</v>
      </c>
      <c r="U39" s="5">
        <v>8.4024999999999999</v>
      </c>
      <c r="V39" s="5">
        <v>307.25</v>
      </c>
      <c r="W39" s="6">
        <v>18.510000000000002</v>
      </c>
      <c r="X39" s="5">
        <v>1354.1725000000001</v>
      </c>
      <c r="Y39" s="5">
        <v>1</v>
      </c>
      <c r="Z39" s="5">
        <v>459.13750000000005</v>
      </c>
      <c r="AA39" s="5">
        <v>3562.6024999999995</v>
      </c>
      <c r="AB39" s="5">
        <v>6073.6149999999998</v>
      </c>
      <c r="AC39" s="5">
        <v>851.95749999999998</v>
      </c>
      <c r="AD39" s="5">
        <v>90.455000000000013</v>
      </c>
      <c r="AE39" s="5">
        <v>357.21249999999998</v>
      </c>
      <c r="AF39" s="5">
        <v>2118.66</v>
      </c>
      <c r="AG39" s="5">
        <v>1</v>
      </c>
      <c r="AH39" s="5">
        <v>1</v>
      </c>
      <c r="AI39" s="5">
        <v>1</v>
      </c>
      <c r="AJ39" s="5">
        <v>190.28749999999999</v>
      </c>
      <c r="AK39" s="5">
        <v>5052.3275000000003</v>
      </c>
      <c r="AL39" s="5">
        <v>974.89750000000004</v>
      </c>
      <c r="AM39" s="5">
        <v>7506.1100000000006</v>
      </c>
      <c r="AN39" s="6">
        <v>1</v>
      </c>
      <c r="AO39" s="5">
        <v>1</v>
      </c>
      <c r="AP39" s="5">
        <v>249.05249999999998</v>
      </c>
      <c r="AQ39" s="5">
        <v>71.472499999999997</v>
      </c>
      <c r="AR39" s="5">
        <v>38152.987500000003</v>
      </c>
      <c r="AS39" s="5">
        <v>34931.89</v>
      </c>
      <c r="AT39" s="5">
        <v>1</v>
      </c>
      <c r="AU39" s="5">
        <v>1</v>
      </c>
      <c r="AV39" s="5">
        <v>928.01250000000005</v>
      </c>
      <c r="AW39" s="5">
        <v>569.35500000000002</v>
      </c>
      <c r="AX39" s="5">
        <v>10352.112500000001</v>
      </c>
      <c r="AY39" s="5">
        <v>699.86</v>
      </c>
      <c r="AZ39" s="5">
        <v>6197.1025</v>
      </c>
      <c r="BA39" s="5">
        <v>1</v>
      </c>
      <c r="BB39" s="5">
        <v>11684.807500000001</v>
      </c>
      <c r="BC39" s="5">
        <v>899.65499999999997</v>
      </c>
      <c r="BD39" s="5">
        <v>469.17500000000001</v>
      </c>
      <c r="BE39" s="5">
        <v>12810.645</v>
      </c>
      <c r="BF39" s="5">
        <v>79.64</v>
      </c>
      <c r="BG39" s="5">
        <v>785.51749999999993</v>
      </c>
      <c r="BH39" s="5">
        <v>509.91250000000002</v>
      </c>
      <c r="BI39" s="5">
        <v>1</v>
      </c>
      <c r="BJ39" s="5">
        <v>2250.0874999999996</v>
      </c>
      <c r="BK39" s="6">
        <v>92.21</v>
      </c>
    </row>
    <row r="40" spans="1:63" x14ac:dyDescent="0.2">
      <c r="A40" s="1">
        <v>39</v>
      </c>
      <c r="B40" s="1" t="s">
        <v>113</v>
      </c>
      <c r="C40" s="1" t="s">
        <v>114</v>
      </c>
      <c r="D40" s="5">
        <v>1</v>
      </c>
      <c r="E40" s="5">
        <v>183.2225</v>
      </c>
      <c r="F40" s="5">
        <v>5167.2299999999996</v>
      </c>
      <c r="G40" s="5">
        <v>1</v>
      </c>
      <c r="H40" s="5">
        <v>1</v>
      </c>
      <c r="I40" s="5">
        <v>1</v>
      </c>
      <c r="J40" s="5">
        <v>1</v>
      </c>
      <c r="K40" s="5">
        <v>3758.54</v>
      </c>
      <c r="L40" s="5">
        <v>1</v>
      </c>
      <c r="M40" s="5">
        <v>126.0675</v>
      </c>
      <c r="N40" s="5">
        <v>1021.4075000000001</v>
      </c>
      <c r="O40" s="5">
        <v>51.09</v>
      </c>
      <c r="P40" s="5">
        <v>154.7825</v>
      </c>
      <c r="Q40" s="5">
        <v>1095.4599999999998</v>
      </c>
      <c r="R40" s="5">
        <v>52.4375</v>
      </c>
      <c r="S40" s="5">
        <v>1754.0299999999997</v>
      </c>
      <c r="T40" s="5">
        <v>186.79500000000002</v>
      </c>
      <c r="U40" s="5">
        <v>1</v>
      </c>
      <c r="V40" s="5">
        <v>121.64750000000001</v>
      </c>
      <c r="W40" s="6">
        <v>181.66750000000002</v>
      </c>
      <c r="X40" s="5">
        <v>186.58</v>
      </c>
      <c r="Y40" s="5">
        <v>142.67500000000001</v>
      </c>
      <c r="Z40" s="5">
        <v>1</v>
      </c>
      <c r="AA40" s="5">
        <v>740.11</v>
      </c>
      <c r="AB40" s="5">
        <v>252.01250000000002</v>
      </c>
      <c r="AC40" s="5">
        <v>115.44499999999999</v>
      </c>
      <c r="AD40" s="5">
        <v>1</v>
      </c>
      <c r="AE40" s="5">
        <v>378.48250000000002</v>
      </c>
      <c r="AF40" s="5">
        <v>25.8125</v>
      </c>
      <c r="AG40" s="5">
        <v>1449.2725</v>
      </c>
      <c r="AH40" s="5">
        <v>3150.8275000000003</v>
      </c>
      <c r="AI40" s="5">
        <v>1</v>
      </c>
      <c r="AJ40" s="5">
        <v>267.0025</v>
      </c>
      <c r="AK40" s="5">
        <v>1</v>
      </c>
      <c r="AL40" s="5">
        <v>316.07499999999993</v>
      </c>
      <c r="AM40" s="5">
        <v>7360.6375000000007</v>
      </c>
      <c r="AN40" s="6">
        <v>1</v>
      </c>
      <c r="AO40" s="5">
        <v>1</v>
      </c>
      <c r="AP40" s="5">
        <v>498.26</v>
      </c>
      <c r="AQ40" s="5">
        <v>1</v>
      </c>
      <c r="AR40" s="5">
        <v>12824.697499999998</v>
      </c>
      <c r="AS40" s="5">
        <v>1</v>
      </c>
      <c r="AT40" s="5">
        <v>540.85749999999996</v>
      </c>
      <c r="AU40" s="5">
        <v>491.48500000000001</v>
      </c>
      <c r="AV40" s="5">
        <v>1</v>
      </c>
      <c r="AW40" s="5">
        <v>928.87249999999995</v>
      </c>
      <c r="AX40" s="5">
        <v>1403.7049999999999</v>
      </c>
      <c r="AY40" s="5">
        <v>4326.6025</v>
      </c>
      <c r="AZ40" s="5">
        <v>36.707499999999996</v>
      </c>
      <c r="BA40" s="5">
        <v>60.19250000000001</v>
      </c>
      <c r="BB40" s="5">
        <v>1248.2874999999999</v>
      </c>
      <c r="BC40" s="5">
        <v>1</v>
      </c>
      <c r="BD40" s="5">
        <v>1</v>
      </c>
      <c r="BE40" s="5">
        <v>1001.0100000000001</v>
      </c>
      <c r="BF40" s="5">
        <v>232.9375</v>
      </c>
      <c r="BG40" s="5">
        <v>413.58500000000004</v>
      </c>
      <c r="BH40" s="5">
        <v>1</v>
      </c>
      <c r="BI40" s="5">
        <v>1</v>
      </c>
      <c r="BJ40" s="5">
        <v>1319.8875</v>
      </c>
      <c r="BK40" s="6">
        <v>20.482500000000002</v>
      </c>
    </row>
    <row r="41" spans="1:63" x14ac:dyDescent="0.2">
      <c r="A41" s="1">
        <v>40</v>
      </c>
      <c r="B41" s="1" t="s">
        <v>115</v>
      </c>
      <c r="C41" s="1" t="s">
        <v>114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74.7</v>
      </c>
      <c r="N41" s="5">
        <v>1</v>
      </c>
      <c r="O41" s="5">
        <v>1</v>
      </c>
      <c r="P41" s="5">
        <v>1</v>
      </c>
      <c r="Q41" s="5">
        <v>1</v>
      </c>
      <c r="R41" s="5">
        <v>16.944999999999997</v>
      </c>
      <c r="S41" s="5">
        <v>1</v>
      </c>
      <c r="T41" s="5">
        <v>1</v>
      </c>
      <c r="U41" s="5">
        <v>1</v>
      </c>
      <c r="V41" s="5">
        <v>279.23499999999996</v>
      </c>
      <c r="W41" s="6">
        <v>1</v>
      </c>
      <c r="X41" s="5">
        <v>332.17</v>
      </c>
      <c r="Y41" s="5">
        <v>1</v>
      </c>
      <c r="Z41" s="5">
        <v>1</v>
      </c>
      <c r="AA41" s="5">
        <v>47.412499999999994</v>
      </c>
      <c r="AB41" s="5">
        <v>3032.2200000000003</v>
      </c>
      <c r="AC41" s="5">
        <v>19.377499999999998</v>
      </c>
      <c r="AD41" s="5">
        <v>65.67</v>
      </c>
      <c r="AE41" s="5">
        <v>1</v>
      </c>
      <c r="AF41" s="5">
        <v>1459.4324999999999</v>
      </c>
      <c r="AG41" s="5">
        <v>1</v>
      </c>
      <c r="AH41" s="5">
        <v>15.919999999999998</v>
      </c>
      <c r="AI41" s="5">
        <v>1</v>
      </c>
      <c r="AJ41" s="5">
        <v>1</v>
      </c>
      <c r="AK41" s="5">
        <v>1</v>
      </c>
      <c r="AL41" s="5">
        <v>36.26</v>
      </c>
      <c r="AM41" s="5">
        <v>883.28250000000003</v>
      </c>
      <c r="AN41" s="6">
        <v>1</v>
      </c>
      <c r="AO41" s="5">
        <v>1</v>
      </c>
      <c r="AP41" s="5">
        <v>69.775000000000006</v>
      </c>
      <c r="AQ41" s="5">
        <v>1</v>
      </c>
      <c r="AR41" s="5">
        <v>2752.8074999999999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032.9449999999999</v>
      </c>
      <c r="AY41" s="5">
        <v>1</v>
      </c>
      <c r="AZ41" s="5">
        <v>3982.0199999999995</v>
      </c>
      <c r="BA41" s="5">
        <v>1</v>
      </c>
      <c r="BB41" s="5">
        <v>3067.3975</v>
      </c>
      <c r="BC41" s="5">
        <v>1147.1324999999999</v>
      </c>
      <c r="BD41" s="5">
        <v>1</v>
      </c>
      <c r="BE41" s="5">
        <v>858.58</v>
      </c>
      <c r="BF41" s="5">
        <v>1</v>
      </c>
      <c r="BG41" s="5">
        <v>413.38749999999999</v>
      </c>
      <c r="BH41" s="5">
        <v>1</v>
      </c>
      <c r="BI41" s="5">
        <v>1</v>
      </c>
      <c r="BJ41" s="5">
        <v>1</v>
      </c>
      <c r="BK41" s="6">
        <v>1</v>
      </c>
    </row>
    <row r="42" spans="1:63" x14ac:dyDescent="0.2">
      <c r="A42" s="1">
        <v>41</v>
      </c>
      <c r="B42" s="1" t="s">
        <v>116</v>
      </c>
      <c r="C42" s="1" t="s">
        <v>114</v>
      </c>
      <c r="D42" s="5">
        <v>10.637500000000006</v>
      </c>
      <c r="E42" s="5">
        <v>63.3675</v>
      </c>
      <c r="F42" s="5">
        <v>1</v>
      </c>
      <c r="G42" s="5">
        <v>157.60499999999999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92.117500000000007</v>
      </c>
      <c r="N42" s="5">
        <v>162.83500000000001</v>
      </c>
      <c r="O42" s="5">
        <v>1</v>
      </c>
      <c r="P42" s="5">
        <v>1</v>
      </c>
      <c r="Q42" s="5">
        <v>1</v>
      </c>
      <c r="R42" s="5">
        <v>134.68</v>
      </c>
      <c r="S42" s="5">
        <v>1</v>
      </c>
      <c r="T42" s="5">
        <v>632.47</v>
      </c>
      <c r="U42" s="5">
        <v>1</v>
      </c>
      <c r="V42" s="5">
        <v>260.65250000000003</v>
      </c>
      <c r="W42" s="6">
        <v>3.5274999999999999</v>
      </c>
      <c r="X42" s="5">
        <v>1</v>
      </c>
      <c r="Y42" s="5">
        <v>1</v>
      </c>
      <c r="Z42" s="5">
        <v>1</v>
      </c>
      <c r="AA42" s="5">
        <v>1</v>
      </c>
      <c r="AB42" s="5">
        <v>636.18000000000006</v>
      </c>
      <c r="AC42" s="5">
        <v>33.535000000000004</v>
      </c>
      <c r="AD42" s="5">
        <v>1</v>
      </c>
      <c r="AE42" s="5">
        <v>1</v>
      </c>
      <c r="AF42" s="5">
        <v>66.537499999999994</v>
      </c>
      <c r="AG42" s="5">
        <v>1</v>
      </c>
      <c r="AH42" s="5">
        <v>41.409999999999982</v>
      </c>
      <c r="AI42" s="5">
        <v>1</v>
      </c>
      <c r="AJ42" s="5">
        <v>1</v>
      </c>
      <c r="AK42" s="5">
        <v>1</v>
      </c>
      <c r="AL42" s="5">
        <v>977.29750000000001</v>
      </c>
      <c r="AM42" s="5">
        <v>286.07249999999999</v>
      </c>
      <c r="AN42" s="6">
        <v>1</v>
      </c>
      <c r="AO42" s="5">
        <v>1</v>
      </c>
      <c r="AP42" s="5">
        <v>176.91750000000002</v>
      </c>
      <c r="AQ42" s="5">
        <v>57.79</v>
      </c>
      <c r="AR42" s="5">
        <v>672.15</v>
      </c>
      <c r="AS42" s="5">
        <v>1616.7200000000003</v>
      </c>
      <c r="AT42" s="5">
        <v>1027.385</v>
      </c>
      <c r="AU42" s="5">
        <v>1</v>
      </c>
      <c r="AV42" s="5">
        <v>1</v>
      </c>
      <c r="AW42" s="5">
        <v>1</v>
      </c>
      <c r="AX42" s="5">
        <v>864.9375</v>
      </c>
      <c r="AY42" s="5">
        <v>1</v>
      </c>
      <c r="AZ42" s="5">
        <v>394.1825</v>
      </c>
      <c r="BA42" s="5">
        <v>1</v>
      </c>
      <c r="BB42" s="5">
        <v>214.51500000000004</v>
      </c>
      <c r="BC42" s="5">
        <v>703.45999999999992</v>
      </c>
      <c r="BD42" s="5">
        <v>1</v>
      </c>
      <c r="BE42" s="5">
        <v>983.52250000000004</v>
      </c>
      <c r="BF42" s="5">
        <v>1</v>
      </c>
      <c r="BG42" s="5">
        <v>758.85750000000007</v>
      </c>
      <c r="BH42" s="5">
        <v>1</v>
      </c>
      <c r="BI42" s="5">
        <v>1</v>
      </c>
      <c r="BJ42" s="5">
        <v>1</v>
      </c>
      <c r="BK42" s="6">
        <v>1</v>
      </c>
    </row>
    <row r="43" spans="1:63" x14ac:dyDescent="0.2">
      <c r="A43" s="1">
        <v>42</v>
      </c>
      <c r="B43" s="1" t="s">
        <v>117</v>
      </c>
      <c r="C43" s="1" t="s">
        <v>114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6">
        <v>1</v>
      </c>
      <c r="X43" s="5">
        <v>548.71999999999991</v>
      </c>
      <c r="Y43" s="5">
        <v>1</v>
      </c>
      <c r="Z43" s="5">
        <v>1</v>
      </c>
      <c r="AA43" s="5">
        <v>1</v>
      </c>
      <c r="AB43" s="5">
        <v>3056.2674999999999</v>
      </c>
      <c r="AC43" s="5">
        <v>1</v>
      </c>
      <c r="AD43" s="5">
        <v>957.88000000000011</v>
      </c>
      <c r="AE43" s="5">
        <v>1</v>
      </c>
      <c r="AF43" s="5">
        <v>2186.567500000000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8686.317500000001</v>
      </c>
      <c r="AN43" s="6">
        <v>1</v>
      </c>
      <c r="AO43" s="5">
        <v>1</v>
      </c>
      <c r="AP43" s="5">
        <v>1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6059.14</v>
      </c>
      <c r="BA43" s="5">
        <v>1</v>
      </c>
      <c r="BB43" s="5">
        <v>3278.1424999999999</v>
      </c>
      <c r="BC43" s="5">
        <v>1</v>
      </c>
      <c r="BD43" s="5">
        <v>1</v>
      </c>
      <c r="BE43" s="5">
        <v>1</v>
      </c>
      <c r="BF43" s="5">
        <v>1</v>
      </c>
      <c r="BG43" s="5">
        <v>60.01</v>
      </c>
      <c r="BH43" s="5">
        <v>1</v>
      </c>
      <c r="BI43" s="5">
        <v>1</v>
      </c>
      <c r="BJ43" s="5">
        <v>1</v>
      </c>
      <c r="BK43" s="6">
        <v>1</v>
      </c>
    </row>
    <row r="44" spans="1:63" x14ac:dyDescent="0.2">
      <c r="A44" s="1">
        <v>43</v>
      </c>
      <c r="B44" s="1" t="s">
        <v>118</v>
      </c>
      <c r="C44" s="1" t="s">
        <v>114</v>
      </c>
      <c r="D44" s="5">
        <v>3328.3649999999998</v>
      </c>
      <c r="E44" s="5">
        <v>1314.8824999999999</v>
      </c>
      <c r="F44" s="5">
        <v>9355.3725000000013</v>
      </c>
      <c r="G44" s="5">
        <v>282.89749999999998</v>
      </c>
      <c r="H44" s="5">
        <v>1</v>
      </c>
      <c r="I44" s="5">
        <v>6447.557499999999</v>
      </c>
      <c r="J44" s="5">
        <v>1</v>
      </c>
      <c r="K44" s="5">
        <v>115.4975</v>
      </c>
      <c r="L44" s="5">
        <v>1</v>
      </c>
      <c r="M44" s="5">
        <v>566.5575</v>
      </c>
      <c r="N44" s="5">
        <v>1</v>
      </c>
      <c r="O44" s="5">
        <v>772.30750000000012</v>
      </c>
      <c r="P44" s="5">
        <v>57.447499999999998</v>
      </c>
      <c r="Q44" s="5">
        <v>1</v>
      </c>
      <c r="R44" s="5">
        <v>172.07250000000002</v>
      </c>
      <c r="S44" s="5">
        <v>1</v>
      </c>
      <c r="T44" s="5">
        <v>3666.9875000000002</v>
      </c>
      <c r="U44" s="5">
        <v>32.695</v>
      </c>
      <c r="V44" s="5">
        <v>487.81</v>
      </c>
      <c r="W44" s="6">
        <v>214.8175</v>
      </c>
      <c r="X44" s="5">
        <v>1</v>
      </c>
      <c r="Y44" s="5">
        <v>1</v>
      </c>
      <c r="Z44" s="5">
        <v>1978.1524999999999</v>
      </c>
      <c r="AA44" s="5">
        <v>3477.835</v>
      </c>
      <c r="AB44" s="5">
        <v>585.92499999999995</v>
      </c>
      <c r="AC44" s="5">
        <v>856.34500000000003</v>
      </c>
      <c r="AD44" s="5">
        <v>84.742500000000007</v>
      </c>
      <c r="AE44" s="5">
        <v>13.7325</v>
      </c>
      <c r="AF44" s="5">
        <v>874.60250000000008</v>
      </c>
      <c r="AG44" s="5">
        <v>1</v>
      </c>
      <c r="AH44" s="5">
        <v>964.69250000000011</v>
      </c>
      <c r="AI44" s="5">
        <v>823.33249999999998</v>
      </c>
      <c r="AJ44" s="5">
        <v>1.6499999999999995</v>
      </c>
      <c r="AK44" s="5">
        <v>3525.0424999999996</v>
      </c>
      <c r="AL44" s="5">
        <v>1357.8050000000001</v>
      </c>
      <c r="AM44" s="5">
        <v>526.61749999999995</v>
      </c>
      <c r="AN44" s="6">
        <v>1</v>
      </c>
      <c r="AO44" s="5">
        <v>1</v>
      </c>
      <c r="AP44" s="5">
        <v>57.317500000000003</v>
      </c>
      <c r="AQ44" s="5">
        <v>1</v>
      </c>
      <c r="AR44" s="5">
        <v>23041.305</v>
      </c>
      <c r="AS44" s="5">
        <v>1</v>
      </c>
      <c r="AT44" s="5">
        <v>1</v>
      </c>
      <c r="AU44" s="5">
        <v>390.89000000000004</v>
      </c>
      <c r="AV44" s="5">
        <v>1</v>
      </c>
      <c r="AW44" s="5">
        <v>19.904999999999994</v>
      </c>
      <c r="AX44" s="5">
        <v>2694.42</v>
      </c>
      <c r="AY44" s="5">
        <v>1108.3</v>
      </c>
      <c r="AZ44" s="5">
        <v>732.89</v>
      </c>
      <c r="BA44" s="5">
        <v>1</v>
      </c>
      <c r="BB44" s="5">
        <v>32.284999999999997</v>
      </c>
      <c r="BC44" s="5">
        <v>1021.6875</v>
      </c>
      <c r="BD44" s="5">
        <v>1</v>
      </c>
      <c r="BE44" s="5">
        <v>3028.4700000000003</v>
      </c>
      <c r="BF44" s="5">
        <v>1</v>
      </c>
      <c r="BG44" s="5">
        <v>713.89750000000004</v>
      </c>
      <c r="BH44" s="5">
        <v>3370.75</v>
      </c>
      <c r="BI44" s="5">
        <v>23900.517500000002</v>
      </c>
      <c r="BJ44" s="5">
        <v>1</v>
      </c>
      <c r="BK44" s="6">
        <v>42.732500000000002</v>
      </c>
    </row>
    <row r="45" spans="1:63" x14ac:dyDescent="0.2">
      <c r="A45" s="1">
        <v>44</v>
      </c>
      <c r="B45" s="1" t="s">
        <v>119</v>
      </c>
      <c r="C45" s="1" t="s">
        <v>114</v>
      </c>
      <c r="D45" s="5">
        <v>3539.2950000000001</v>
      </c>
      <c r="E45" s="5">
        <v>1458.29</v>
      </c>
      <c r="F45" s="5">
        <v>8934.64</v>
      </c>
      <c r="G45" s="5">
        <v>97.355000000000004</v>
      </c>
      <c r="H45" s="5">
        <v>1</v>
      </c>
      <c r="I45" s="5">
        <v>7027.5174999999999</v>
      </c>
      <c r="J45" s="5">
        <v>1</v>
      </c>
      <c r="K45" s="5">
        <v>1</v>
      </c>
      <c r="L45" s="5">
        <v>1</v>
      </c>
      <c r="M45" s="5">
        <v>572.505</v>
      </c>
      <c r="N45" s="5">
        <v>1</v>
      </c>
      <c r="O45" s="5">
        <v>843.40499999999986</v>
      </c>
      <c r="P45" s="5">
        <v>1</v>
      </c>
      <c r="Q45" s="5">
        <v>1</v>
      </c>
      <c r="R45" s="5">
        <v>103.99</v>
      </c>
      <c r="S45" s="5">
        <v>1</v>
      </c>
      <c r="T45" s="5">
        <v>5077.6000000000004</v>
      </c>
      <c r="U45" s="5">
        <v>29.395000000000003</v>
      </c>
      <c r="V45" s="5">
        <v>632.88750000000005</v>
      </c>
      <c r="W45" s="6">
        <v>158.7525</v>
      </c>
      <c r="X45" s="5">
        <v>231.655</v>
      </c>
      <c r="Y45" s="5">
        <v>1</v>
      </c>
      <c r="Z45" s="5">
        <v>1988.2249999999999</v>
      </c>
      <c r="AA45" s="5">
        <v>3323.1399999999994</v>
      </c>
      <c r="AB45" s="5">
        <v>4104.4449999999997</v>
      </c>
      <c r="AC45" s="5">
        <v>395.15750000000003</v>
      </c>
      <c r="AD45" s="5">
        <v>246.3475</v>
      </c>
      <c r="AE45" s="5">
        <v>1</v>
      </c>
      <c r="AF45" s="5">
        <v>2064.2150000000001</v>
      </c>
      <c r="AG45" s="5">
        <v>1</v>
      </c>
      <c r="AH45" s="5">
        <v>135.88249999999999</v>
      </c>
      <c r="AI45" s="5">
        <v>461.91750000000002</v>
      </c>
      <c r="AJ45" s="5">
        <v>1</v>
      </c>
      <c r="AK45" s="5">
        <v>3835.645</v>
      </c>
      <c r="AL45" s="5">
        <v>1480.1</v>
      </c>
      <c r="AM45" s="5">
        <v>415.91499999999996</v>
      </c>
      <c r="AN45" s="6">
        <v>1</v>
      </c>
      <c r="AO45" s="5">
        <v>1</v>
      </c>
      <c r="AP45" s="5">
        <v>1</v>
      </c>
      <c r="AQ45" s="5">
        <v>1</v>
      </c>
      <c r="AR45" s="5">
        <v>25641.9375</v>
      </c>
      <c r="AS45" s="5">
        <v>1</v>
      </c>
      <c r="AT45" s="5">
        <v>1</v>
      </c>
      <c r="AU45" s="5">
        <v>469.09500000000003</v>
      </c>
      <c r="AV45" s="5">
        <v>1</v>
      </c>
      <c r="AW45" s="5">
        <v>222.58500000000001</v>
      </c>
      <c r="AX45" s="5">
        <v>2728.85</v>
      </c>
      <c r="AY45" s="5">
        <v>428.54500000000002</v>
      </c>
      <c r="AZ45" s="5">
        <v>4621.54</v>
      </c>
      <c r="BA45" s="5">
        <v>1</v>
      </c>
      <c r="BB45" s="5">
        <v>2014.085</v>
      </c>
      <c r="BC45" s="5">
        <v>1444.5525</v>
      </c>
      <c r="BD45" s="5">
        <v>1</v>
      </c>
      <c r="BE45" s="5">
        <v>3721.6950000000002</v>
      </c>
      <c r="BF45" s="5">
        <v>1</v>
      </c>
      <c r="BG45" s="5">
        <v>450.96500000000003</v>
      </c>
      <c r="BH45" s="5">
        <v>3512.62</v>
      </c>
      <c r="BI45" s="5">
        <v>25082.177500000002</v>
      </c>
      <c r="BJ45" s="5">
        <v>1</v>
      </c>
      <c r="BK45" s="6">
        <v>1</v>
      </c>
    </row>
    <row r="46" spans="1:63" x14ac:dyDescent="0.2">
      <c r="A46" s="1">
        <v>45</v>
      </c>
      <c r="B46" s="1" t="s">
        <v>120</v>
      </c>
      <c r="C46" s="1" t="s">
        <v>114</v>
      </c>
      <c r="D46" s="5">
        <v>1</v>
      </c>
      <c r="E46" s="5">
        <v>1</v>
      </c>
      <c r="F46" s="5">
        <v>1</v>
      </c>
      <c r="G46" s="5">
        <v>76.787499999999994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431.815</v>
      </c>
      <c r="O46" s="5">
        <v>226.685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6">
        <v>1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4010.1125000000002</v>
      </c>
      <c r="AE46" s="5">
        <v>1</v>
      </c>
      <c r="AF46" s="5">
        <v>65.495000000000005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1</v>
      </c>
      <c r="AM46" s="5">
        <v>1</v>
      </c>
      <c r="AN46" s="6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227.44</v>
      </c>
      <c r="AU46" s="5">
        <v>1</v>
      </c>
      <c r="AV46" s="5">
        <v>1</v>
      </c>
      <c r="AW46" s="5">
        <v>301.935</v>
      </c>
      <c r="AX46" s="5">
        <v>1</v>
      </c>
      <c r="AY46" s="5">
        <v>1</v>
      </c>
      <c r="AZ46" s="5">
        <v>236.01249999999999</v>
      </c>
      <c r="BA46" s="5">
        <v>1</v>
      </c>
      <c r="BB46" s="5">
        <v>143.30249999999998</v>
      </c>
      <c r="BC46" s="5">
        <v>1</v>
      </c>
      <c r="BD46" s="5">
        <v>600.91750000000002</v>
      </c>
      <c r="BE46" s="5">
        <v>1</v>
      </c>
      <c r="BF46" s="5">
        <v>1</v>
      </c>
      <c r="BG46" s="5">
        <v>435.69749999999999</v>
      </c>
      <c r="BH46" s="5">
        <v>1</v>
      </c>
      <c r="BI46" s="5">
        <v>1</v>
      </c>
      <c r="BJ46" s="5">
        <v>1</v>
      </c>
      <c r="BK46" s="6">
        <v>1</v>
      </c>
    </row>
    <row r="47" spans="1:63" x14ac:dyDescent="0.2">
      <c r="A47" s="1">
        <v>46</v>
      </c>
      <c r="B47" s="1" t="s">
        <v>121</v>
      </c>
      <c r="C47" s="1" t="s">
        <v>114</v>
      </c>
      <c r="D47" s="5">
        <v>3697.4925000000003</v>
      </c>
      <c r="E47" s="5">
        <v>1309.02</v>
      </c>
      <c r="F47" s="5">
        <v>9445.6450000000004</v>
      </c>
      <c r="G47" s="5">
        <v>116.1875</v>
      </c>
      <c r="H47" s="5">
        <v>1</v>
      </c>
      <c r="I47" s="5">
        <v>6316.4075000000003</v>
      </c>
      <c r="J47" s="5">
        <v>1</v>
      </c>
      <c r="K47" s="5">
        <v>5.1900000000000048</v>
      </c>
      <c r="L47" s="5">
        <v>1</v>
      </c>
      <c r="M47" s="5">
        <v>419.10749999999996</v>
      </c>
      <c r="N47" s="5">
        <v>1</v>
      </c>
      <c r="O47" s="5">
        <v>782.20499999999993</v>
      </c>
      <c r="P47" s="5">
        <v>77.35499999999999</v>
      </c>
      <c r="Q47" s="5">
        <v>1</v>
      </c>
      <c r="R47" s="5">
        <v>1</v>
      </c>
      <c r="S47" s="5">
        <v>1</v>
      </c>
      <c r="T47" s="5">
        <v>3739.0949999999998</v>
      </c>
      <c r="U47" s="5">
        <v>30.049999999999997</v>
      </c>
      <c r="V47" s="5">
        <v>533.21749999999997</v>
      </c>
      <c r="W47" s="6">
        <v>201.04</v>
      </c>
      <c r="X47" s="5">
        <v>378.0675</v>
      </c>
      <c r="Y47" s="5">
        <v>1</v>
      </c>
      <c r="Z47" s="5">
        <v>1920.67</v>
      </c>
      <c r="AA47" s="5">
        <v>3538.74</v>
      </c>
      <c r="AB47" s="5">
        <v>3921.7750000000001</v>
      </c>
      <c r="AC47" s="5">
        <v>465.05250000000001</v>
      </c>
      <c r="AD47" s="5">
        <v>387.94749999999999</v>
      </c>
      <c r="AE47" s="5">
        <v>1</v>
      </c>
      <c r="AF47" s="5">
        <v>2266.0174999999999</v>
      </c>
      <c r="AG47" s="5">
        <v>1</v>
      </c>
      <c r="AH47" s="5">
        <v>233.31250000000003</v>
      </c>
      <c r="AI47" s="5">
        <v>588.62250000000006</v>
      </c>
      <c r="AJ47" s="5">
        <v>1</v>
      </c>
      <c r="AK47" s="5">
        <v>3734.4875000000002</v>
      </c>
      <c r="AL47" s="5">
        <v>1583.68</v>
      </c>
      <c r="AM47" s="5">
        <v>284.27500000000003</v>
      </c>
      <c r="AN47" s="6">
        <v>1</v>
      </c>
      <c r="AO47" s="5">
        <v>1</v>
      </c>
      <c r="AP47" s="5">
        <v>1</v>
      </c>
      <c r="AQ47" s="5">
        <v>1</v>
      </c>
      <c r="AR47" s="5">
        <v>23332.120000000003</v>
      </c>
      <c r="AS47" s="5">
        <v>1</v>
      </c>
      <c r="AT47" s="5">
        <v>1</v>
      </c>
      <c r="AU47" s="5">
        <v>509.47500000000002</v>
      </c>
      <c r="AV47" s="5">
        <v>1</v>
      </c>
      <c r="AW47" s="5">
        <v>1</v>
      </c>
      <c r="AX47" s="5">
        <v>2616.1374999999998</v>
      </c>
      <c r="AY47" s="5">
        <v>591.82749999999999</v>
      </c>
      <c r="AZ47" s="5">
        <v>4812.24</v>
      </c>
      <c r="BA47" s="5">
        <v>1</v>
      </c>
      <c r="BB47" s="5">
        <v>2283.7849999999999</v>
      </c>
      <c r="BC47" s="5">
        <v>2056.4175</v>
      </c>
      <c r="BD47" s="5">
        <v>1</v>
      </c>
      <c r="BE47" s="5">
        <v>3698.4875000000002</v>
      </c>
      <c r="BF47" s="5">
        <v>1</v>
      </c>
      <c r="BG47" s="5">
        <v>251.63749999999999</v>
      </c>
      <c r="BH47" s="5">
        <v>3376.7874999999999</v>
      </c>
      <c r="BI47" s="5">
        <v>27022.065000000002</v>
      </c>
      <c r="BJ47" s="5">
        <v>1</v>
      </c>
      <c r="BK47" s="6">
        <v>1</v>
      </c>
    </row>
    <row r="48" spans="1:63" x14ac:dyDescent="0.2">
      <c r="A48" s="1">
        <v>47</v>
      </c>
      <c r="B48" s="1" t="s">
        <v>122</v>
      </c>
      <c r="C48" s="1" t="s">
        <v>123</v>
      </c>
      <c r="D48" s="5">
        <v>3789.6499999999996</v>
      </c>
      <c r="E48" s="5">
        <v>1833.4224999999999</v>
      </c>
      <c r="F48" s="5">
        <v>6811.2900000000009</v>
      </c>
      <c r="G48" s="5">
        <v>1100.105</v>
      </c>
      <c r="H48" s="5">
        <v>1</v>
      </c>
      <c r="I48" s="5">
        <v>5054.3</v>
      </c>
      <c r="J48" s="5">
        <v>1124.7825</v>
      </c>
      <c r="K48" s="5">
        <v>52.367500000000007</v>
      </c>
      <c r="L48" s="5">
        <v>533.89499999999998</v>
      </c>
      <c r="M48" s="5">
        <v>115.48249999999999</v>
      </c>
      <c r="N48" s="5">
        <v>1</v>
      </c>
      <c r="O48" s="5">
        <v>518.04</v>
      </c>
      <c r="P48" s="5">
        <v>1</v>
      </c>
      <c r="Q48" s="5">
        <v>163.96250000000001</v>
      </c>
      <c r="R48" s="5">
        <v>43.38</v>
      </c>
      <c r="S48" s="5">
        <v>9.9525000000000041</v>
      </c>
      <c r="T48" s="5">
        <v>2517.2399999999998</v>
      </c>
      <c r="U48" s="5">
        <v>162.24</v>
      </c>
      <c r="V48" s="5">
        <v>400.09499999999997</v>
      </c>
      <c r="W48" s="6">
        <v>241.02750000000003</v>
      </c>
      <c r="X48" s="5">
        <v>1</v>
      </c>
      <c r="Y48" s="5">
        <v>210.53499999999997</v>
      </c>
      <c r="Z48" s="5">
        <v>2596.4749999999999</v>
      </c>
      <c r="AA48" s="5">
        <v>3629.0674999999997</v>
      </c>
      <c r="AB48" s="5">
        <v>1429.085</v>
      </c>
      <c r="AC48" s="5">
        <v>3013.4974999999999</v>
      </c>
      <c r="AD48" s="5">
        <v>370.91749999999996</v>
      </c>
      <c r="AE48" s="5">
        <v>1</v>
      </c>
      <c r="AF48" s="5">
        <v>705.62000000000012</v>
      </c>
      <c r="AG48" s="5">
        <v>97.775000000000006</v>
      </c>
      <c r="AH48" s="5">
        <v>5049.3225000000002</v>
      </c>
      <c r="AI48" s="5">
        <v>195.26250000000002</v>
      </c>
      <c r="AJ48" s="5">
        <v>1</v>
      </c>
      <c r="AK48" s="5">
        <v>7079.4450000000006</v>
      </c>
      <c r="AL48" s="5">
        <v>2389.1424999999999</v>
      </c>
      <c r="AM48" s="5">
        <v>398.90749999999997</v>
      </c>
      <c r="AN48" s="6">
        <v>146.88249999999999</v>
      </c>
      <c r="AO48" s="5">
        <v>1</v>
      </c>
      <c r="AP48" s="5">
        <v>431.08749999999998</v>
      </c>
      <c r="AQ48" s="5">
        <v>450.97499999999997</v>
      </c>
      <c r="AR48" s="5">
        <v>28987.440000000002</v>
      </c>
      <c r="AS48" s="5">
        <v>130.77249999999998</v>
      </c>
      <c r="AT48" s="5">
        <v>1</v>
      </c>
      <c r="AU48" s="5">
        <v>2718.6850000000004</v>
      </c>
      <c r="AV48" s="5">
        <v>1</v>
      </c>
      <c r="AW48" s="5">
        <v>1</v>
      </c>
      <c r="AX48" s="5">
        <v>8771.9974999999995</v>
      </c>
      <c r="AY48" s="5">
        <v>5222.13</v>
      </c>
      <c r="AZ48" s="5">
        <v>860.36</v>
      </c>
      <c r="BA48" s="5">
        <v>1</v>
      </c>
      <c r="BB48" s="5">
        <v>693.35</v>
      </c>
      <c r="BC48" s="5">
        <v>8262.9399999999987</v>
      </c>
      <c r="BD48" s="5">
        <v>1</v>
      </c>
      <c r="BE48" s="5">
        <v>10808.422500000001</v>
      </c>
      <c r="BF48" s="5">
        <v>35.417499999999997</v>
      </c>
      <c r="BG48" s="5">
        <v>654.61749999999995</v>
      </c>
      <c r="BH48" s="5">
        <v>4799.51</v>
      </c>
      <c r="BI48" s="5">
        <v>15087.41</v>
      </c>
      <c r="BJ48" s="5">
        <v>78.914999999999992</v>
      </c>
      <c r="BK48" s="6">
        <v>1</v>
      </c>
    </row>
    <row r="49" spans="1:63" x14ac:dyDescent="0.2">
      <c r="A49" s="1">
        <v>48</v>
      </c>
      <c r="B49" s="1" t="s">
        <v>124</v>
      </c>
      <c r="C49" s="1" t="s">
        <v>125</v>
      </c>
      <c r="D49" s="5">
        <v>5821.9174999999996</v>
      </c>
      <c r="E49" s="5">
        <v>3011.7525000000001</v>
      </c>
      <c r="F49" s="5">
        <v>9277.1449999999986</v>
      </c>
      <c r="G49" s="5">
        <v>1781.8325</v>
      </c>
      <c r="H49" s="5">
        <v>1</v>
      </c>
      <c r="I49" s="5">
        <v>14280.494999999999</v>
      </c>
      <c r="J49" s="5">
        <v>3159.6549999999997</v>
      </c>
      <c r="K49" s="5">
        <v>251.05249999999998</v>
      </c>
      <c r="L49" s="5">
        <v>1694.905</v>
      </c>
      <c r="M49" s="5">
        <v>399.63499999999999</v>
      </c>
      <c r="N49" s="5">
        <v>1</v>
      </c>
      <c r="O49" s="5">
        <v>1006.97</v>
      </c>
      <c r="P49" s="5">
        <v>1</v>
      </c>
      <c r="Q49" s="5">
        <v>456.15000000000003</v>
      </c>
      <c r="R49" s="5">
        <v>255.90750000000003</v>
      </c>
      <c r="S49" s="5">
        <v>1</v>
      </c>
      <c r="T49" s="5">
        <v>4904.5025000000005</v>
      </c>
      <c r="U49" s="5">
        <v>237.78749999999999</v>
      </c>
      <c r="V49" s="5">
        <v>1167.2575000000002</v>
      </c>
      <c r="W49" s="6">
        <v>368.65</v>
      </c>
      <c r="X49" s="5">
        <v>1</v>
      </c>
      <c r="Y49" s="5">
        <v>856.07</v>
      </c>
      <c r="Z49" s="5">
        <v>4214.5625</v>
      </c>
      <c r="AA49" s="5">
        <v>5205.96</v>
      </c>
      <c r="AB49" s="5">
        <v>1875.98</v>
      </c>
      <c r="AC49" s="5">
        <v>5759.4525000000003</v>
      </c>
      <c r="AD49" s="5">
        <v>348.66750000000002</v>
      </c>
      <c r="AE49" s="5">
        <v>226.44</v>
      </c>
      <c r="AF49" s="5">
        <v>960.9224999999999</v>
      </c>
      <c r="AG49" s="5">
        <v>332.65749999999997</v>
      </c>
      <c r="AH49" s="5">
        <v>6939.2525000000005</v>
      </c>
      <c r="AI49" s="5">
        <v>780.13499999999999</v>
      </c>
      <c r="AJ49" s="5">
        <v>1</v>
      </c>
      <c r="AK49" s="5">
        <v>11035.49</v>
      </c>
      <c r="AL49" s="5">
        <v>4474.08</v>
      </c>
      <c r="AM49" s="5">
        <v>760.84500000000003</v>
      </c>
      <c r="AN49" s="6">
        <v>554.24249999999995</v>
      </c>
      <c r="AO49" s="5">
        <v>1</v>
      </c>
      <c r="AP49" s="5">
        <v>729.67750000000001</v>
      </c>
      <c r="AQ49" s="5">
        <v>2704.5425</v>
      </c>
      <c r="AR49" s="5">
        <v>30831.584999999999</v>
      </c>
      <c r="AS49" s="5">
        <v>1</v>
      </c>
      <c r="AT49" s="5">
        <v>1</v>
      </c>
      <c r="AU49" s="5">
        <v>6381.43</v>
      </c>
      <c r="AV49" s="5">
        <v>1</v>
      </c>
      <c r="AW49" s="5">
        <v>810.5474999999999</v>
      </c>
      <c r="AX49" s="5">
        <v>10812.432500000001</v>
      </c>
      <c r="AY49" s="5">
        <v>7440.9125000000004</v>
      </c>
      <c r="AZ49" s="5">
        <v>1289.69</v>
      </c>
      <c r="BA49" s="5">
        <v>51.894999999999996</v>
      </c>
      <c r="BB49" s="5">
        <v>98.537499999999994</v>
      </c>
      <c r="BC49" s="5">
        <v>14468.055</v>
      </c>
      <c r="BD49" s="5">
        <v>1</v>
      </c>
      <c r="BE49" s="5">
        <v>16278.372499999998</v>
      </c>
      <c r="BF49" s="5">
        <v>320.9975</v>
      </c>
      <c r="BG49" s="5">
        <v>1144.8</v>
      </c>
      <c r="BH49" s="5">
        <v>7602.86</v>
      </c>
      <c r="BI49" s="5">
        <v>20670.1875</v>
      </c>
      <c r="BJ49" s="5">
        <v>788.88499999999999</v>
      </c>
      <c r="BK49" s="6">
        <v>305.08249999999998</v>
      </c>
    </row>
    <row r="50" spans="1:63" x14ac:dyDescent="0.2">
      <c r="A50" s="1">
        <v>49</v>
      </c>
      <c r="B50" s="1" t="s">
        <v>126</v>
      </c>
      <c r="C50" s="1" t="s">
        <v>125</v>
      </c>
      <c r="D50" s="5">
        <v>2556.56</v>
      </c>
      <c r="E50" s="5">
        <v>1286.1575</v>
      </c>
      <c r="F50" s="5">
        <v>5260.5349999999999</v>
      </c>
      <c r="G50" s="5">
        <v>165.39750000000001</v>
      </c>
      <c r="H50" s="5">
        <v>1</v>
      </c>
      <c r="I50" s="5">
        <v>4130.3900000000003</v>
      </c>
      <c r="J50" s="5">
        <v>2960.47</v>
      </c>
      <c r="K50" s="5">
        <v>1</v>
      </c>
      <c r="L50" s="5">
        <v>9.4024999999999981</v>
      </c>
      <c r="M50" s="5">
        <v>135.85250000000002</v>
      </c>
      <c r="N50" s="5">
        <v>1</v>
      </c>
      <c r="O50" s="5">
        <v>519.88499999999999</v>
      </c>
      <c r="P50" s="5">
        <v>1</v>
      </c>
      <c r="Q50" s="5">
        <v>1</v>
      </c>
      <c r="R50" s="5">
        <v>101.2</v>
      </c>
      <c r="S50" s="5">
        <v>1</v>
      </c>
      <c r="T50" s="5">
        <v>2606.1875</v>
      </c>
      <c r="U50" s="5">
        <v>69.69</v>
      </c>
      <c r="V50" s="5">
        <v>533.61500000000001</v>
      </c>
      <c r="W50" s="6">
        <v>125.94999999999999</v>
      </c>
      <c r="X50" s="5">
        <v>1</v>
      </c>
      <c r="Y50" s="5">
        <v>11.877500000000001</v>
      </c>
      <c r="Z50" s="5">
        <v>1528.7174999999997</v>
      </c>
      <c r="AA50" s="5">
        <v>2676.1525000000001</v>
      </c>
      <c r="AB50" s="5">
        <v>402.495</v>
      </c>
      <c r="AC50" s="5">
        <v>573.0575</v>
      </c>
      <c r="AD50" s="5">
        <v>1</v>
      </c>
      <c r="AE50" s="5">
        <v>1</v>
      </c>
      <c r="AF50" s="5">
        <v>613.23249999999996</v>
      </c>
      <c r="AG50" s="5">
        <v>1</v>
      </c>
      <c r="AH50" s="5">
        <v>256.01250000000005</v>
      </c>
      <c r="AI50" s="5">
        <v>31.242500000000003</v>
      </c>
      <c r="AJ50" s="5">
        <v>1</v>
      </c>
      <c r="AK50" s="5">
        <v>4288.3675000000003</v>
      </c>
      <c r="AL50" s="5">
        <v>886.755</v>
      </c>
      <c r="AM50" s="5">
        <v>1206.595</v>
      </c>
      <c r="AN50" s="6">
        <v>1</v>
      </c>
      <c r="AO50" s="5">
        <v>1</v>
      </c>
      <c r="AP50" s="5">
        <v>97.04249999999999</v>
      </c>
      <c r="AQ50" s="5">
        <v>982.98</v>
      </c>
      <c r="AR50" s="5">
        <v>21256.384999999998</v>
      </c>
      <c r="AS50" s="5">
        <v>1</v>
      </c>
      <c r="AT50" s="5">
        <v>1</v>
      </c>
      <c r="AU50" s="5">
        <v>255.63</v>
      </c>
      <c r="AV50" s="5">
        <v>1</v>
      </c>
      <c r="AW50" s="5">
        <v>132.61000000000001</v>
      </c>
      <c r="AX50" s="5">
        <v>2947.6475</v>
      </c>
      <c r="AY50" s="5">
        <v>679.56500000000005</v>
      </c>
      <c r="AZ50" s="5">
        <v>580.20999999999992</v>
      </c>
      <c r="BA50" s="5">
        <v>1</v>
      </c>
      <c r="BB50" s="5">
        <v>1</v>
      </c>
      <c r="BC50" s="5">
        <v>1723.925</v>
      </c>
      <c r="BD50" s="5">
        <v>1</v>
      </c>
      <c r="BE50" s="5">
        <v>3274.1975000000002</v>
      </c>
      <c r="BF50" s="5">
        <v>1</v>
      </c>
      <c r="BG50" s="5">
        <v>723.29250000000002</v>
      </c>
      <c r="BH50" s="5">
        <v>2952.6675</v>
      </c>
      <c r="BI50" s="5">
        <v>13489.0825</v>
      </c>
      <c r="BJ50" s="5">
        <v>1</v>
      </c>
      <c r="BK50" s="6">
        <v>1</v>
      </c>
    </row>
    <row r="51" spans="1:63" x14ac:dyDescent="0.2">
      <c r="A51" s="1">
        <v>50</v>
      </c>
      <c r="B51" s="1" t="s">
        <v>127</v>
      </c>
      <c r="C51" s="1" t="s">
        <v>128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46.04</v>
      </c>
      <c r="N51" s="5">
        <v>1</v>
      </c>
      <c r="O51" s="5">
        <v>1</v>
      </c>
      <c r="P51" s="5">
        <v>1</v>
      </c>
      <c r="Q51" s="5">
        <v>1</v>
      </c>
      <c r="R51" s="5">
        <v>300.46250000000003</v>
      </c>
      <c r="S51" s="5">
        <v>1</v>
      </c>
      <c r="T51" s="5">
        <v>1</v>
      </c>
      <c r="U51" s="5">
        <v>1</v>
      </c>
      <c r="V51" s="5">
        <v>153.82999999999998</v>
      </c>
      <c r="W51" s="6">
        <v>1</v>
      </c>
      <c r="X51" s="5">
        <v>1</v>
      </c>
      <c r="Y51" s="5">
        <v>1</v>
      </c>
      <c r="Z51" s="5">
        <v>1</v>
      </c>
      <c r="AA51" s="5">
        <v>1</v>
      </c>
      <c r="AB51" s="5">
        <v>5431.7625000000007</v>
      </c>
      <c r="AC51" s="5">
        <v>1</v>
      </c>
      <c r="AD51" s="5">
        <v>1</v>
      </c>
      <c r="AE51" s="5">
        <v>1</v>
      </c>
      <c r="AF51" s="5">
        <v>1160.4099999999999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416.61499999999995</v>
      </c>
      <c r="AN51" s="6">
        <v>1</v>
      </c>
      <c r="AO51" s="5">
        <v>1</v>
      </c>
      <c r="AP51" s="5">
        <v>1</v>
      </c>
      <c r="AQ51" s="5">
        <v>1026.4075</v>
      </c>
      <c r="AR51" s="5">
        <v>1</v>
      </c>
      <c r="AS51" s="5">
        <v>7271.6650000000009</v>
      </c>
      <c r="AT51" s="5">
        <v>1</v>
      </c>
      <c r="AU51" s="5">
        <v>1</v>
      </c>
      <c r="AV51" s="5">
        <v>1</v>
      </c>
      <c r="AW51" s="5">
        <v>25.53</v>
      </c>
      <c r="AX51" s="5">
        <v>1</v>
      </c>
      <c r="AY51" s="5">
        <v>1</v>
      </c>
      <c r="AZ51" s="5">
        <v>1993.81</v>
      </c>
      <c r="BA51" s="5">
        <v>1</v>
      </c>
      <c r="BB51" s="5">
        <v>2473.8724999999999</v>
      </c>
      <c r="BC51" s="5">
        <v>1</v>
      </c>
      <c r="BD51" s="5">
        <v>1</v>
      </c>
      <c r="BE51" s="5">
        <v>22.2075</v>
      </c>
      <c r="BF51" s="5">
        <v>1</v>
      </c>
      <c r="BG51" s="5">
        <v>917.50750000000005</v>
      </c>
      <c r="BH51" s="5">
        <v>1</v>
      </c>
      <c r="BI51" s="5">
        <v>1</v>
      </c>
      <c r="BJ51" s="5">
        <v>1</v>
      </c>
      <c r="BK51" s="6">
        <v>1</v>
      </c>
    </row>
    <row r="52" spans="1:63" x14ac:dyDescent="0.2">
      <c r="A52" s="1">
        <v>51</v>
      </c>
      <c r="B52" s="1" t="s">
        <v>129</v>
      </c>
      <c r="C52" s="1" t="s">
        <v>128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8.0600000000000023</v>
      </c>
      <c r="N52" s="5">
        <v>1</v>
      </c>
      <c r="O52" s="5">
        <v>1</v>
      </c>
      <c r="P52" s="5">
        <v>1</v>
      </c>
      <c r="Q52" s="5">
        <v>1</v>
      </c>
      <c r="R52" s="5">
        <v>65.307500000000005</v>
      </c>
      <c r="S52" s="5">
        <v>1</v>
      </c>
      <c r="T52" s="5">
        <v>1</v>
      </c>
      <c r="U52" s="5">
        <v>1</v>
      </c>
      <c r="V52" s="5">
        <v>214.315</v>
      </c>
      <c r="W52" s="6">
        <v>1</v>
      </c>
      <c r="X52" s="5">
        <v>1</v>
      </c>
      <c r="Y52" s="5">
        <v>1</v>
      </c>
      <c r="Z52" s="5">
        <v>1</v>
      </c>
      <c r="AA52" s="5">
        <v>1</v>
      </c>
      <c r="AB52" s="5">
        <v>1188.3175000000001</v>
      </c>
      <c r="AC52" s="5">
        <v>1</v>
      </c>
      <c r="AD52" s="5">
        <v>1</v>
      </c>
      <c r="AE52" s="5">
        <v>1</v>
      </c>
      <c r="AF52" s="5">
        <v>764.49749999999995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81.097499999999997</v>
      </c>
      <c r="AN52" s="6">
        <v>1</v>
      </c>
      <c r="AO52" s="5">
        <v>1</v>
      </c>
      <c r="AP52" s="5">
        <v>1</v>
      </c>
      <c r="AQ52" s="5">
        <v>917.875</v>
      </c>
      <c r="AR52" s="5">
        <v>1</v>
      </c>
      <c r="AS52" s="5">
        <v>3300.6900000000005</v>
      </c>
      <c r="AT52" s="5">
        <v>1264.1949999999999</v>
      </c>
      <c r="AU52" s="5">
        <v>1</v>
      </c>
      <c r="AV52" s="5">
        <v>1</v>
      </c>
      <c r="AW52" s="5">
        <v>262.17750000000001</v>
      </c>
      <c r="AX52" s="5">
        <v>273.79750000000001</v>
      </c>
      <c r="AY52" s="5">
        <v>1</v>
      </c>
      <c r="AZ52" s="5">
        <v>2442.6475</v>
      </c>
      <c r="BA52" s="5">
        <v>1</v>
      </c>
      <c r="BB52" s="5">
        <v>908.09750000000008</v>
      </c>
      <c r="BC52" s="5">
        <v>793.8024999999999</v>
      </c>
      <c r="BD52" s="5">
        <v>1506.9175</v>
      </c>
      <c r="BE52" s="5">
        <v>32.339999999999996</v>
      </c>
      <c r="BF52" s="5">
        <v>1</v>
      </c>
      <c r="BG52" s="5">
        <v>727.03250000000003</v>
      </c>
      <c r="BH52" s="5">
        <v>1</v>
      </c>
      <c r="BI52" s="5">
        <v>1</v>
      </c>
      <c r="BJ52" s="5">
        <v>1</v>
      </c>
      <c r="BK52" s="6">
        <v>1</v>
      </c>
    </row>
    <row r="53" spans="1:63" x14ac:dyDescent="0.2">
      <c r="A53" s="1">
        <v>52</v>
      </c>
      <c r="B53" s="1" t="s">
        <v>130</v>
      </c>
      <c r="C53" s="1" t="s">
        <v>128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91.762500000000003</v>
      </c>
      <c r="N53" s="5">
        <v>1</v>
      </c>
      <c r="O53" s="5">
        <v>727.11250000000007</v>
      </c>
      <c r="P53" s="5">
        <v>1</v>
      </c>
      <c r="Q53" s="5">
        <v>1</v>
      </c>
      <c r="R53" s="5">
        <v>235.65499999999997</v>
      </c>
      <c r="S53" s="5">
        <v>1</v>
      </c>
      <c r="T53" s="5">
        <v>1</v>
      </c>
      <c r="U53" s="5">
        <v>1</v>
      </c>
      <c r="V53" s="5">
        <v>132.55000000000001</v>
      </c>
      <c r="W53" s="6">
        <v>1</v>
      </c>
      <c r="X53" s="5">
        <v>639.81999999999994</v>
      </c>
      <c r="Y53" s="5">
        <v>1</v>
      </c>
      <c r="Z53" s="5">
        <v>1</v>
      </c>
      <c r="AA53" s="5">
        <v>1</v>
      </c>
      <c r="AB53" s="5">
        <v>6393.7924999999996</v>
      </c>
      <c r="AC53" s="5">
        <v>1</v>
      </c>
      <c r="AD53" s="5">
        <v>244.20499999999998</v>
      </c>
      <c r="AE53" s="5">
        <v>1</v>
      </c>
      <c r="AF53" s="5">
        <v>1789.1625000000001</v>
      </c>
      <c r="AG53" s="5">
        <v>1</v>
      </c>
      <c r="AH53" s="5">
        <v>1</v>
      </c>
      <c r="AI53" s="5">
        <v>1</v>
      </c>
      <c r="AJ53" s="5">
        <v>1</v>
      </c>
      <c r="AK53" s="5">
        <v>1</v>
      </c>
      <c r="AL53" s="5">
        <v>1</v>
      </c>
      <c r="AM53" s="5">
        <v>1218.2175</v>
      </c>
      <c r="AN53" s="6">
        <v>1</v>
      </c>
      <c r="AO53" s="5">
        <v>1</v>
      </c>
      <c r="AP53" s="5">
        <v>1</v>
      </c>
      <c r="AQ53" s="5">
        <v>856.2</v>
      </c>
      <c r="AR53" s="5">
        <v>1</v>
      </c>
      <c r="AS53" s="5">
        <v>570.5625</v>
      </c>
      <c r="AT53" s="5">
        <v>1</v>
      </c>
      <c r="AU53" s="5">
        <v>1</v>
      </c>
      <c r="AV53" s="5">
        <v>1</v>
      </c>
      <c r="AW53" s="5">
        <v>107.21000000000001</v>
      </c>
      <c r="AX53" s="5">
        <v>1</v>
      </c>
      <c r="AY53" s="5">
        <v>1</v>
      </c>
      <c r="AZ53" s="5">
        <v>4402.6625000000004</v>
      </c>
      <c r="BA53" s="5">
        <v>1</v>
      </c>
      <c r="BB53" s="5">
        <v>4403.8799999999992</v>
      </c>
      <c r="BC53" s="5">
        <v>1</v>
      </c>
      <c r="BD53" s="5">
        <v>1</v>
      </c>
      <c r="BE53" s="5">
        <v>116.19749999999999</v>
      </c>
      <c r="BF53" s="5">
        <v>1</v>
      </c>
      <c r="BG53" s="5">
        <v>634.11750000000006</v>
      </c>
      <c r="BH53" s="5">
        <v>1</v>
      </c>
      <c r="BI53" s="5">
        <v>1</v>
      </c>
      <c r="BJ53" s="5">
        <v>1</v>
      </c>
      <c r="BK53" s="6">
        <v>1</v>
      </c>
    </row>
    <row r="54" spans="1:63" x14ac:dyDescent="0.2">
      <c r="A54" s="1">
        <v>53</v>
      </c>
      <c r="B54" s="1" t="s">
        <v>131</v>
      </c>
      <c r="C54" s="1" t="s">
        <v>128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502.17750000000001</v>
      </c>
      <c r="K54" s="5">
        <v>1</v>
      </c>
      <c r="L54" s="5">
        <v>1</v>
      </c>
      <c r="M54" s="5">
        <v>32.664999999999999</v>
      </c>
      <c r="N54" s="5">
        <v>130.08249999999998</v>
      </c>
      <c r="O54" s="5">
        <v>1</v>
      </c>
      <c r="P54" s="5">
        <v>1</v>
      </c>
      <c r="Q54" s="5">
        <v>1</v>
      </c>
      <c r="R54" s="5">
        <v>45.347499999999997</v>
      </c>
      <c r="S54" s="5">
        <v>1</v>
      </c>
      <c r="T54" s="5">
        <v>53.8</v>
      </c>
      <c r="U54" s="5">
        <v>1</v>
      </c>
      <c r="V54" s="5">
        <v>153.01249999999999</v>
      </c>
      <c r="W54" s="6">
        <v>1</v>
      </c>
      <c r="X54" s="5">
        <v>444.57500000000005</v>
      </c>
      <c r="Y54" s="5">
        <v>1</v>
      </c>
      <c r="Z54" s="5">
        <v>1</v>
      </c>
      <c r="AA54" s="5">
        <v>574.85500000000002</v>
      </c>
      <c r="AB54" s="5">
        <v>2850.1574999999998</v>
      </c>
      <c r="AC54" s="5">
        <v>1</v>
      </c>
      <c r="AD54" s="5">
        <v>534.6925</v>
      </c>
      <c r="AE54" s="5">
        <v>1</v>
      </c>
      <c r="AF54" s="5">
        <v>1776.3449999999998</v>
      </c>
      <c r="AG54" s="5">
        <v>1</v>
      </c>
      <c r="AH54" s="5">
        <v>1</v>
      </c>
      <c r="AI54" s="5">
        <v>1</v>
      </c>
      <c r="AJ54" s="5">
        <v>1</v>
      </c>
      <c r="AK54" s="5">
        <v>139.10499999999999</v>
      </c>
      <c r="AL54" s="5">
        <v>295.09249999999997</v>
      </c>
      <c r="AM54" s="5">
        <v>5682.2925000000005</v>
      </c>
      <c r="AN54" s="6">
        <v>1</v>
      </c>
      <c r="AO54" s="5">
        <v>1</v>
      </c>
      <c r="AP54" s="5">
        <v>1</v>
      </c>
      <c r="AQ54" s="5">
        <v>852.9375</v>
      </c>
      <c r="AR54" s="5">
        <v>16123.924999999999</v>
      </c>
      <c r="AS54" s="5">
        <v>1</v>
      </c>
      <c r="AT54" s="5">
        <v>176.755</v>
      </c>
      <c r="AU54" s="5">
        <v>1</v>
      </c>
      <c r="AV54" s="5">
        <v>1</v>
      </c>
      <c r="AW54" s="5">
        <v>278.27750000000003</v>
      </c>
      <c r="AX54" s="5">
        <v>4351.9825000000001</v>
      </c>
      <c r="AY54" s="5">
        <v>255.93000000000004</v>
      </c>
      <c r="AZ54" s="5">
        <v>4064.8150000000001</v>
      </c>
      <c r="BA54" s="5">
        <v>1</v>
      </c>
      <c r="BB54" s="5">
        <v>4798.34</v>
      </c>
      <c r="BC54" s="5">
        <v>1</v>
      </c>
      <c r="BD54" s="5">
        <v>1</v>
      </c>
      <c r="BE54" s="5">
        <v>262.18</v>
      </c>
      <c r="BF54" s="5">
        <v>1</v>
      </c>
      <c r="BG54" s="5">
        <v>878.125</v>
      </c>
      <c r="BH54" s="5">
        <v>1</v>
      </c>
      <c r="BI54" s="5">
        <v>1</v>
      </c>
      <c r="BJ54" s="5">
        <v>443.83500000000004</v>
      </c>
      <c r="BK54" s="6">
        <v>1</v>
      </c>
    </row>
    <row r="55" spans="1:63" x14ac:dyDescent="0.2">
      <c r="A55" s="1">
        <v>54</v>
      </c>
      <c r="B55" s="1" t="s">
        <v>132</v>
      </c>
      <c r="C55" s="1" t="s">
        <v>133</v>
      </c>
      <c r="D55" s="5">
        <v>1999.7474999999999</v>
      </c>
      <c r="E55" s="5">
        <v>536.45749999999998</v>
      </c>
      <c r="F55" s="5">
        <v>3211.4825000000001</v>
      </c>
      <c r="G55" s="5">
        <v>20.93</v>
      </c>
      <c r="H55" s="5">
        <v>1</v>
      </c>
      <c r="I55" s="5">
        <v>1973.0750000000003</v>
      </c>
      <c r="J55" s="5">
        <v>141.85250000000002</v>
      </c>
      <c r="K55" s="5">
        <v>1</v>
      </c>
      <c r="L55" s="5">
        <v>1</v>
      </c>
      <c r="M55" s="5">
        <v>114.1125</v>
      </c>
      <c r="N55" s="5">
        <v>1</v>
      </c>
      <c r="O55" s="5">
        <v>638.22750000000008</v>
      </c>
      <c r="P55" s="5">
        <v>1</v>
      </c>
      <c r="Q55" s="5">
        <v>1</v>
      </c>
      <c r="R55" s="5">
        <v>1</v>
      </c>
      <c r="S55" s="5">
        <v>1</v>
      </c>
      <c r="T55" s="5">
        <v>966.75250000000005</v>
      </c>
      <c r="U55" s="5">
        <v>88.669999999999987</v>
      </c>
      <c r="V55" s="5">
        <v>200.01249999999999</v>
      </c>
      <c r="W55" s="6">
        <v>5.3875000000000011</v>
      </c>
      <c r="X55" s="5">
        <v>77.242500000000007</v>
      </c>
      <c r="Y55" s="5">
        <v>1</v>
      </c>
      <c r="Z55" s="5">
        <v>1028.9124999999999</v>
      </c>
      <c r="AA55" s="5">
        <v>2095.13</v>
      </c>
      <c r="AB55" s="5">
        <v>6239.1450000000004</v>
      </c>
      <c r="AC55" s="5">
        <v>643.23500000000001</v>
      </c>
      <c r="AD55" s="5">
        <v>185.29250000000002</v>
      </c>
      <c r="AE55" s="5">
        <v>1</v>
      </c>
      <c r="AF55" s="5">
        <v>1717.655</v>
      </c>
      <c r="AG55" s="5">
        <v>156.10249999999999</v>
      </c>
      <c r="AH55" s="5">
        <v>15.195</v>
      </c>
      <c r="AI55" s="5">
        <v>1</v>
      </c>
      <c r="AJ55" s="5">
        <v>1</v>
      </c>
      <c r="AK55" s="5">
        <v>2050.7975000000001</v>
      </c>
      <c r="AL55" s="5">
        <v>478.23250000000002</v>
      </c>
      <c r="AM55" s="5">
        <v>446.39250000000004</v>
      </c>
      <c r="AN55" s="6">
        <v>1</v>
      </c>
      <c r="AO55" s="5">
        <v>1</v>
      </c>
      <c r="AP55" s="5">
        <v>1</v>
      </c>
      <c r="AQ55" s="5">
        <v>326.95249999999999</v>
      </c>
      <c r="AR55" s="5">
        <v>14228.237499999999</v>
      </c>
      <c r="AS55" s="5">
        <v>1200.8800000000001</v>
      </c>
      <c r="AT55" s="5">
        <v>1</v>
      </c>
      <c r="AU55" s="5">
        <v>115.61500000000001</v>
      </c>
      <c r="AV55" s="5">
        <v>1</v>
      </c>
      <c r="AW55" s="5">
        <v>604.85</v>
      </c>
      <c r="AX55" s="5">
        <v>1720.4525000000001</v>
      </c>
      <c r="AY55" s="5">
        <v>295.12749999999994</v>
      </c>
      <c r="AZ55" s="5">
        <v>4720.5749999999998</v>
      </c>
      <c r="BA55" s="5">
        <v>1</v>
      </c>
      <c r="BB55" s="5">
        <v>2943.8900000000003</v>
      </c>
      <c r="BC55" s="5">
        <v>309.97749999999996</v>
      </c>
      <c r="BD55" s="5">
        <v>1</v>
      </c>
      <c r="BE55" s="5">
        <v>3186.9025000000001</v>
      </c>
      <c r="BF55" s="5">
        <v>1</v>
      </c>
      <c r="BG55" s="5">
        <v>549.62750000000005</v>
      </c>
      <c r="BH55" s="5">
        <v>1992.97</v>
      </c>
      <c r="BI55" s="5">
        <v>9416.74</v>
      </c>
      <c r="BJ55" s="5">
        <v>1</v>
      </c>
      <c r="BK55" s="6">
        <v>1</v>
      </c>
    </row>
    <row r="56" spans="1:63" x14ac:dyDescent="0.2">
      <c r="A56" s="1">
        <v>55</v>
      </c>
      <c r="B56" s="1" t="s">
        <v>134</v>
      </c>
      <c r="C56" s="1" t="s">
        <v>123</v>
      </c>
      <c r="D56" s="5">
        <v>2995.0949999999998</v>
      </c>
      <c r="E56" s="5">
        <v>1163.7725</v>
      </c>
      <c r="F56" s="5">
        <v>6602.1374999999998</v>
      </c>
      <c r="G56" s="5">
        <v>1.1025000000000009</v>
      </c>
      <c r="H56" s="5">
        <v>1</v>
      </c>
      <c r="I56" s="5">
        <v>4954.125</v>
      </c>
      <c r="J56" s="5">
        <v>796.31750000000011</v>
      </c>
      <c r="K56" s="5">
        <v>1</v>
      </c>
      <c r="L56" s="5">
        <v>1</v>
      </c>
      <c r="M56" s="5">
        <v>299.71499999999997</v>
      </c>
      <c r="N56" s="5">
        <v>1</v>
      </c>
      <c r="O56" s="5">
        <v>1332.17</v>
      </c>
      <c r="P56" s="5">
        <v>1</v>
      </c>
      <c r="Q56" s="5">
        <v>1</v>
      </c>
      <c r="R56" s="5">
        <v>82.362500000000011</v>
      </c>
      <c r="S56" s="5">
        <v>1</v>
      </c>
      <c r="T56" s="5">
        <v>3957.3274999999999</v>
      </c>
      <c r="U56" s="5">
        <v>56.782499999999999</v>
      </c>
      <c r="V56" s="5">
        <v>730.55000000000007</v>
      </c>
      <c r="W56" s="6">
        <v>177.1875</v>
      </c>
      <c r="X56" s="5">
        <v>1</v>
      </c>
      <c r="Y56" s="5">
        <v>1</v>
      </c>
      <c r="Z56" s="5">
        <v>1618.9775000000002</v>
      </c>
      <c r="AA56" s="5">
        <v>2946.875</v>
      </c>
      <c r="AB56" s="5">
        <v>6612.6649999999991</v>
      </c>
      <c r="AC56" s="5">
        <v>561.20499999999993</v>
      </c>
      <c r="AD56" s="5">
        <v>139.3175</v>
      </c>
      <c r="AE56" s="5">
        <v>1</v>
      </c>
      <c r="AF56" s="5">
        <v>2221.9850000000001</v>
      </c>
      <c r="AG56" s="5">
        <v>226.59500000000003</v>
      </c>
      <c r="AH56" s="5">
        <v>215.07250000000002</v>
      </c>
      <c r="AI56" s="5">
        <v>410.93999999999994</v>
      </c>
      <c r="AJ56" s="5">
        <v>1</v>
      </c>
      <c r="AK56" s="5">
        <v>5551.2925000000005</v>
      </c>
      <c r="AL56" s="5">
        <v>1032.4199999999998</v>
      </c>
      <c r="AM56" s="5">
        <v>501.8125</v>
      </c>
      <c r="AN56" s="6">
        <v>1</v>
      </c>
      <c r="AO56" s="5">
        <v>1</v>
      </c>
      <c r="AP56" s="5">
        <v>1</v>
      </c>
      <c r="AQ56" s="5">
        <v>530.24249999999995</v>
      </c>
      <c r="AR56" s="5">
        <v>23469.764999999999</v>
      </c>
      <c r="AS56" s="5">
        <v>1892.7150000000001</v>
      </c>
      <c r="AT56" s="5">
        <v>1</v>
      </c>
      <c r="AU56" s="5">
        <v>365.27249999999998</v>
      </c>
      <c r="AV56" s="5">
        <v>1</v>
      </c>
      <c r="AW56" s="5">
        <v>1213.9974999999999</v>
      </c>
      <c r="AX56" s="5">
        <v>2426.5474999999997</v>
      </c>
      <c r="AY56" s="5">
        <v>513.47249999999997</v>
      </c>
      <c r="AZ56" s="5">
        <v>4637.28</v>
      </c>
      <c r="BA56" s="5">
        <v>1</v>
      </c>
      <c r="BB56" s="5">
        <v>2341.77</v>
      </c>
      <c r="BC56" s="5">
        <v>1756.02</v>
      </c>
      <c r="BD56" s="5">
        <v>1</v>
      </c>
      <c r="BE56" s="5">
        <v>4277.16</v>
      </c>
      <c r="BF56" s="5">
        <v>1</v>
      </c>
      <c r="BG56" s="5">
        <v>421.99250000000001</v>
      </c>
      <c r="BH56" s="5">
        <v>3613.07</v>
      </c>
      <c r="BI56" s="5">
        <v>15592.077499999999</v>
      </c>
      <c r="BJ56" s="5">
        <v>1</v>
      </c>
      <c r="BK56" s="6">
        <v>1</v>
      </c>
    </row>
    <row r="57" spans="1:63" x14ac:dyDescent="0.2">
      <c r="A57" s="1">
        <v>56</v>
      </c>
      <c r="B57" s="1" t="s">
        <v>135</v>
      </c>
      <c r="C57" s="1" t="s">
        <v>133</v>
      </c>
      <c r="D57" s="5">
        <v>1195.6500000000001</v>
      </c>
      <c r="E57" s="5">
        <v>575.92750000000001</v>
      </c>
      <c r="F57" s="5">
        <v>2242.8525</v>
      </c>
      <c r="G57" s="5">
        <v>132.00500000000002</v>
      </c>
      <c r="H57" s="5">
        <v>1</v>
      </c>
      <c r="I57" s="5">
        <v>1158.7750000000001</v>
      </c>
      <c r="J57" s="5">
        <v>320.77750000000003</v>
      </c>
      <c r="K57" s="5">
        <v>1</v>
      </c>
      <c r="L57" s="5">
        <v>1</v>
      </c>
      <c r="M57" s="5">
        <v>142.61249999999998</v>
      </c>
      <c r="N57" s="5">
        <v>1</v>
      </c>
      <c r="O57" s="5">
        <v>210.83</v>
      </c>
      <c r="P57" s="5">
        <v>1</v>
      </c>
      <c r="Q57" s="5">
        <v>1</v>
      </c>
      <c r="R57" s="5">
        <v>339.32249999999999</v>
      </c>
      <c r="S57" s="5">
        <v>1</v>
      </c>
      <c r="T57" s="5">
        <v>883.57</v>
      </c>
      <c r="U57" s="5">
        <v>52.86</v>
      </c>
      <c r="V57" s="5">
        <v>213.06</v>
      </c>
      <c r="W57" s="6">
        <v>1</v>
      </c>
      <c r="X57" s="5">
        <v>1</v>
      </c>
      <c r="Y57" s="5">
        <v>1</v>
      </c>
      <c r="Z57" s="5">
        <v>859.1825</v>
      </c>
      <c r="AA57" s="5">
        <v>2188.7249999999999</v>
      </c>
      <c r="AB57" s="5">
        <v>6782.165</v>
      </c>
      <c r="AC57" s="5">
        <v>693.45</v>
      </c>
      <c r="AD57" s="5">
        <v>102.02500000000001</v>
      </c>
      <c r="AE57" s="5">
        <v>1</v>
      </c>
      <c r="AF57" s="5">
        <v>1627.2800000000002</v>
      </c>
      <c r="AG57" s="5">
        <v>90.955000000000013</v>
      </c>
      <c r="AH57" s="5">
        <v>163.565</v>
      </c>
      <c r="AI57" s="5">
        <v>1</v>
      </c>
      <c r="AJ57" s="5">
        <v>1</v>
      </c>
      <c r="AK57" s="5">
        <v>979.40750000000003</v>
      </c>
      <c r="AL57" s="5">
        <v>417.05250000000001</v>
      </c>
      <c r="AM57" s="5">
        <v>685.63250000000005</v>
      </c>
      <c r="AN57" s="6">
        <v>1</v>
      </c>
      <c r="AO57" s="5">
        <v>1</v>
      </c>
      <c r="AP57" s="5">
        <v>1</v>
      </c>
      <c r="AQ57" s="5">
        <v>821.80500000000006</v>
      </c>
      <c r="AR57" s="5">
        <v>14016.565000000001</v>
      </c>
      <c r="AS57" s="5">
        <v>31377.975000000002</v>
      </c>
      <c r="AT57" s="5">
        <v>1</v>
      </c>
      <c r="AU57" s="5">
        <v>2.2425000000000015</v>
      </c>
      <c r="AV57" s="5">
        <v>1</v>
      </c>
      <c r="AW57" s="5">
        <v>802.11999999999989</v>
      </c>
      <c r="AX57" s="5">
        <v>2374.5700000000002</v>
      </c>
      <c r="AY57" s="5">
        <v>2266.3375000000001</v>
      </c>
      <c r="AZ57" s="5">
        <v>3637.9550000000004</v>
      </c>
      <c r="BA57" s="5">
        <v>1</v>
      </c>
      <c r="BB57" s="5">
        <v>2789.2725</v>
      </c>
      <c r="BC57" s="5">
        <v>821.88249999999994</v>
      </c>
      <c r="BD57" s="5">
        <v>1</v>
      </c>
      <c r="BE57" s="5">
        <v>14944.2925</v>
      </c>
      <c r="BF57" s="5">
        <v>1</v>
      </c>
      <c r="BG57" s="5">
        <v>740.73250000000007</v>
      </c>
      <c r="BH57" s="5">
        <v>2436.6525000000001</v>
      </c>
      <c r="BI57" s="5">
        <v>7282.7474999999995</v>
      </c>
      <c r="BJ57" s="5">
        <v>1</v>
      </c>
      <c r="BK57" s="6">
        <v>1</v>
      </c>
    </row>
    <row r="58" spans="1:63" x14ac:dyDescent="0.2">
      <c r="A58" s="1">
        <v>57</v>
      </c>
      <c r="B58" s="1" t="s">
        <v>136</v>
      </c>
      <c r="C58" s="1" t="s">
        <v>137</v>
      </c>
      <c r="D58" s="5">
        <v>4351.9075000000003</v>
      </c>
      <c r="E58" s="5">
        <v>1879.595</v>
      </c>
      <c r="F58" s="5">
        <v>6061.5775000000003</v>
      </c>
      <c r="G58" s="5">
        <v>1394.1875</v>
      </c>
      <c r="H58" s="5">
        <v>1</v>
      </c>
      <c r="I58" s="5">
        <v>5354.8474999999999</v>
      </c>
      <c r="J58" s="5">
        <v>1457.0575000000001</v>
      </c>
      <c r="K58" s="5">
        <v>178.8075</v>
      </c>
      <c r="L58" s="5">
        <v>648.29</v>
      </c>
      <c r="M58" s="5">
        <v>119.94000000000001</v>
      </c>
      <c r="N58" s="5">
        <v>1</v>
      </c>
      <c r="O58" s="5">
        <v>626.76750000000004</v>
      </c>
      <c r="P58" s="5">
        <v>106.94749999999999</v>
      </c>
      <c r="Q58" s="5">
        <v>576.08249999999998</v>
      </c>
      <c r="R58" s="5">
        <v>409.99999999999994</v>
      </c>
      <c r="S58" s="5">
        <v>1</v>
      </c>
      <c r="T58" s="5">
        <v>3177.6149999999998</v>
      </c>
      <c r="U58" s="5">
        <v>229.22500000000002</v>
      </c>
      <c r="V58" s="5">
        <v>754.80250000000001</v>
      </c>
      <c r="W58" s="6">
        <v>283.0675</v>
      </c>
      <c r="X58" s="5">
        <v>1</v>
      </c>
      <c r="Y58" s="5">
        <v>506.4325</v>
      </c>
      <c r="Z58" s="5">
        <v>3251.9050000000002</v>
      </c>
      <c r="AA58" s="5">
        <v>4218.4549999999999</v>
      </c>
      <c r="AB58" s="5">
        <v>1580.0525000000002</v>
      </c>
      <c r="AC58" s="5">
        <v>4129.3549999999996</v>
      </c>
      <c r="AD58" s="5">
        <v>289.94</v>
      </c>
      <c r="AE58" s="5">
        <v>165.41749999999999</v>
      </c>
      <c r="AF58" s="5">
        <v>923.36749999999995</v>
      </c>
      <c r="AG58" s="5">
        <v>209.53749999999999</v>
      </c>
      <c r="AH58" s="5">
        <v>5753.47</v>
      </c>
      <c r="AI58" s="5">
        <v>476.72750000000002</v>
      </c>
      <c r="AJ58" s="5">
        <v>1</v>
      </c>
      <c r="AK58" s="5">
        <v>9759.4624999999996</v>
      </c>
      <c r="AL58" s="5">
        <v>3161.7075</v>
      </c>
      <c r="AM58" s="5">
        <v>571.36749999999995</v>
      </c>
      <c r="AN58" s="6">
        <v>331.94</v>
      </c>
      <c r="AO58" s="5">
        <v>1</v>
      </c>
      <c r="AP58" s="5">
        <v>308.54000000000002</v>
      </c>
      <c r="AQ58" s="5">
        <v>1823.7449999999999</v>
      </c>
      <c r="AR58" s="5">
        <v>29028.84</v>
      </c>
      <c r="AS58" s="5">
        <v>802.62250000000006</v>
      </c>
      <c r="AT58" s="5">
        <v>1</v>
      </c>
      <c r="AU58" s="5">
        <v>3591.9575000000004</v>
      </c>
      <c r="AV58" s="5">
        <v>1</v>
      </c>
      <c r="AW58" s="5">
        <v>1138.18</v>
      </c>
      <c r="AX58" s="5">
        <v>8003.1374999999998</v>
      </c>
      <c r="AY58" s="5">
        <v>5061.7150000000001</v>
      </c>
      <c r="AZ58" s="5">
        <v>1088.4275</v>
      </c>
      <c r="BA58" s="5">
        <v>78.88</v>
      </c>
      <c r="BB58" s="5">
        <v>142.11250000000001</v>
      </c>
      <c r="BC58" s="5">
        <v>9771.1350000000002</v>
      </c>
      <c r="BD58" s="5">
        <v>1</v>
      </c>
      <c r="BE58" s="5">
        <v>14081.0425</v>
      </c>
      <c r="BF58" s="5">
        <v>320.52250000000004</v>
      </c>
      <c r="BG58" s="5">
        <v>1034.4275</v>
      </c>
      <c r="BH58" s="5">
        <v>6515.1625000000004</v>
      </c>
      <c r="BI58" s="5">
        <v>19414.169999999998</v>
      </c>
      <c r="BJ58" s="5">
        <v>90.86</v>
      </c>
      <c r="BK58" s="6">
        <v>1</v>
      </c>
    </row>
    <row r="59" spans="1:63" x14ac:dyDescent="0.2">
      <c r="A59" s="1">
        <v>58</v>
      </c>
      <c r="B59" s="1" t="s">
        <v>138</v>
      </c>
      <c r="C59" s="1" t="s">
        <v>133</v>
      </c>
      <c r="D59" s="5">
        <v>624.43000000000006</v>
      </c>
      <c r="E59" s="5">
        <v>466.125</v>
      </c>
      <c r="F59" s="5">
        <v>567.17000000000007</v>
      </c>
      <c r="G59" s="5">
        <v>317.625</v>
      </c>
      <c r="H59" s="5">
        <v>36.200000000000003</v>
      </c>
      <c r="I59" s="5">
        <v>388.81499999999994</v>
      </c>
      <c r="J59" s="5">
        <v>1</v>
      </c>
      <c r="K59" s="5">
        <v>328.15499999999997</v>
      </c>
      <c r="L59" s="5">
        <v>497.06500000000005</v>
      </c>
      <c r="M59" s="5">
        <v>11.787500000000001</v>
      </c>
      <c r="N59" s="5">
        <v>349.33249999999998</v>
      </c>
      <c r="O59" s="5">
        <v>1</v>
      </c>
      <c r="P59" s="5">
        <v>1</v>
      </c>
      <c r="Q59" s="5">
        <v>661.62250000000006</v>
      </c>
      <c r="R59" s="5">
        <v>568.38499999999999</v>
      </c>
      <c r="S59" s="5">
        <v>1</v>
      </c>
      <c r="T59" s="5">
        <v>1</v>
      </c>
      <c r="U59" s="5">
        <v>14.952499999999999</v>
      </c>
      <c r="V59" s="5">
        <v>678.39250000000004</v>
      </c>
      <c r="W59" s="6">
        <v>1</v>
      </c>
      <c r="X59" s="5">
        <v>1</v>
      </c>
      <c r="Y59" s="5">
        <v>1</v>
      </c>
      <c r="Z59" s="5">
        <v>1380.75</v>
      </c>
      <c r="AA59" s="5">
        <v>565.34500000000003</v>
      </c>
      <c r="AB59" s="5">
        <v>1020.55</v>
      </c>
      <c r="AC59" s="5">
        <v>2138.41</v>
      </c>
      <c r="AD59" s="5">
        <v>1</v>
      </c>
      <c r="AE59" s="5">
        <v>1600.1874999999998</v>
      </c>
      <c r="AF59" s="5">
        <v>131.80250000000001</v>
      </c>
      <c r="AG59" s="5">
        <v>1</v>
      </c>
      <c r="AH59" s="5">
        <v>2687.7650000000003</v>
      </c>
      <c r="AI59" s="5">
        <v>1</v>
      </c>
      <c r="AJ59" s="5">
        <v>1</v>
      </c>
      <c r="AK59" s="5">
        <v>1</v>
      </c>
      <c r="AL59" s="5">
        <v>2622.5325000000003</v>
      </c>
      <c r="AM59" s="5">
        <v>5712.1225000000004</v>
      </c>
      <c r="AN59" s="6">
        <v>1</v>
      </c>
      <c r="AO59" s="5">
        <v>1</v>
      </c>
      <c r="AP59" s="5">
        <v>163.46250000000001</v>
      </c>
      <c r="AQ59" s="5">
        <v>1563.0325</v>
      </c>
      <c r="AR59" s="5">
        <v>22970.342499999999</v>
      </c>
      <c r="AS59" s="5">
        <v>1</v>
      </c>
      <c r="AT59" s="5">
        <v>1</v>
      </c>
      <c r="AU59" s="5">
        <v>3461.9049999999997</v>
      </c>
      <c r="AV59" s="5">
        <v>1</v>
      </c>
      <c r="AW59" s="5">
        <v>411.08500000000004</v>
      </c>
      <c r="AX59" s="5">
        <v>4292.4475000000002</v>
      </c>
      <c r="AY59" s="5">
        <v>3543.2550000000001</v>
      </c>
      <c r="AZ59" s="5">
        <v>1</v>
      </c>
      <c r="BA59" s="5">
        <v>1</v>
      </c>
      <c r="BB59" s="5">
        <v>1</v>
      </c>
      <c r="BC59" s="5">
        <v>12318.1775</v>
      </c>
      <c r="BD59" s="5">
        <v>1</v>
      </c>
      <c r="BE59" s="5">
        <v>10443.197499999998</v>
      </c>
      <c r="BF59" s="5">
        <v>71.554999999999993</v>
      </c>
      <c r="BG59" s="5">
        <v>599.16750000000002</v>
      </c>
      <c r="BH59" s="5">
        <v>1657.1725000000001</v>
      </c>
      <c r="BI59" s="5">
        <v>1</v>
      </c>
      <c r="BJ59" s="5">
        <v>1145.26</v>
      </c>
      <c r="BK59" s="6">
        <v>1</v>
      </c>
    </row>
    <row r="60" spans="1:63" x14ac:dyDescent="0.2">
      <c r="A60" s="1">
        <v>59</v>
      </c>
      <c r="B60" s="1" t="s">
        <v>139</v>
      </c>
      <c r="C60" s="1" t="s">
        <v>133</v>
      </c>
      <c r="D60" s="5">
        <v>1</v>
      </c>
      <c r="E60" s="5">
        <v>1</v>
      </c>
      <c r="F60" s="5">
        <v>1</v>
      </c>
      <c r="G60" s="5">
        <v>160.16499999999999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95.707499999999996</v>
      </c>
      <c r="N60" s="5">
        <v>127.61999999999998</v>
      </c>
      <c r="O60" s="5">
        <v>486.85</v>
      </c>
      <c r="P60" s="5">
        <v>1</v>
      </c>
      <c r="Q60" s="5">
        <v>1</v>
      </c>
      <c r="R60" s="5">
        <v>47.502499999999998</v>
      </c>
      <c r="S60" s="5">
        <v>1</v>
      </c>
      <c r="T60" s="5">
        <v>1</v>
      </c>
      <c r="U60" s="5">
        <v>1</v>
      </c>
      <c r="V60" s="5">
        <v>290.75</v>
      </c>
      <c r="W60" s="6">
        <v>1</v>
      </c>
      <c r="X60" s="5">
        <v>288.71499999999997</v>
      </c>
      <c r="Y60" s="5">
        <v>1</v>
      </c>
      <c r="Z60" s="5">
        <v>1</v>
      </c>
      <c r="AA60" s="5">
        <v>1</v>
      </c>
      <c r="AB60" s="5">
        <v>5302.6124999999993</v>
      </c>
      <c r="AC60" s="5">
        <v>1</v>
      </c>
      <c r="AD60" s="5">
        <v>140.03</v>
      </c>
      <c r="AE60" s="5">
        <v>1</v>
      </c>
      <c r="AF60" s="5">
        <v>1954.02</v>
      </c>
      <c r="AG60" s="5">
        <v>4.6449999999999996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6">
        <v>1</v>
      </c>
      <c r="AO60" s="5">
        <v>1</v>
      </c>
      <c r="AP60" s="5">
        <v>1</v>
      </c>
      <c r="AQ60" s="5">
        <v>75.212500000000006</v>
      </c>
      <c r="AR60" s="5">
        <v>1</v>
      </c>
      <c r="AS60" s="5">
        <v>1</v>
      </c>
      <c r="AT60" s="5">
        <v>907.36</v>
      </c>
      <c r="AU60" s="5">
        <v>1</v>
      </c>
      <c r="AV60" s="5">
        <v>1</v>
      </c>
      <c r="AW60" s="5">
        <v>183.24250000000001</v>
      </c>
      <c r="AX60" s="5">
        <v>1</v>
      </c>
      <c r="AY60" s="5">
        <v>1</v>
      </c>
      <c r="AZ60" s="5">
        <v>5185.91</v>
      </c>
      <c r="BA60" s="5">
        <v>1</v>
      </c>
      <c r="BB60" s="5">
        <v>3171.4574999999995</v>
      </c>
      <c r="BC60" s="5">
        <v>1</v>
      </c>
      <c r="BD60" s="5">
        <v>1</v>
      </c>
      <c r="BE60" s="5">
        <v>1</v>
      </c>
      <c r="BF60" s="5">
        <v>1</v>
      </c>
      <c r="BG60" s="5">
        <v>425.935</v>
      </c>
      <c r="BH60" s="5">
        <v>1</v>
      </c>
      <c r="BI60" s="5">
        <v>1</v>
      </c>
      <c r="BJ60" s="5">
        <v>1</v>
      </c>
      <c r="BK60" s="6">
        <v>1</v>
      </c>
    </row>
    <row r="61" spans="1:63" x14ac:dyDescent="0.2">
      <c r="A61" s="1">
        <v>60</v>
      </c>
      <c r="B61" s="1" t="s">
        <v>140</v>
      </c>
      <c r="C61" s="1" t="s">
        <v>133</v>
      </c>
      <c r="D61" s="5">
        <v>1</v>
      </c>
      <c r="E61" s="5">
        <v>1</v>
      </c>
      <c r="F61" s="5">
        <v>307.42999999999995</v>
      </c>
      <c r="G61" s="5">
        <v>179.36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2.942499999999999</v>
      </c>
      <c r="N61" s="5">
        <v>168.52250000000001</v>
      </c>
      <c r="O61" s="5">
        <v>1</v>
      </c>
      <c r="P61" s="5">
        <v>1</v>
      </c>
      <c r="Q61" s="5">
        <v>1</v>
      </c>
      <c r="R61" s="5">
        <v>102.4525</v>
      </c>
      <c r="S61" s="5">
        <v>1</v>
      </c>
      <c r="T61" s="5">
        <v>1</v>
      </c>
      <c r="U61" s="5">
        <v>1</v>
      </c>
      <c r="V61" s="5">
        <v>36.659999999999997</v>
      </c>
      <c r="W61" s="6">
        <v>1</v>
      </c>
      <c r="X61" s="5">
        <v>1</v>
      </c>
      <c r="Y61" s="5">
        <v>1</v>
      </c>
      <c r="Z61" s="5">
        <v>1</v>
      </c>
      <c r="AA61" s="5">
        <v>1</v>
      </c>
      <c r="AB61" s="5">
        <v>4997.0300000000007</v>
      </c>
      <c r="AC61" s="5">
        <v>1</v>
      </c>
      <c r="AD61" s="5">
        <v>1</v>
      </c>
      <c r="AE61" s="5">
        <v>1</v>
      </c>
      <c r="AF61" s="5">
        <v>930.69499999999994</v>
      </c>
      <c r="AG61" s="5">
        <v>1</v>
      </c>
      <c r="AH61" s="5">
        <v>1</v>
      </c>
      <c r="AI61" s="5">
        <v>1</v>
      </c>
      <c r="AJ61" s="5">
        <v>1</v>
      </c>
      <c r="AK61" s="5">
        <v>1</v>
      </c>
      <c r="AL61" s="5">
        <v>23.2075</v>
      </c>
      <c r="AM61" s="5">
        <v>106.75500000000001</v>
      </c>
      <c r="AN61" s="6">
        <v>1</v>
      </c>
      <c r="AO61" s="5">
        <v>1</v>
      </c>
      <c r="AP61" s="5">
        <v>221.45750000000001</v>
      </c>
      <c r="AQ61" s="5">
        <v>211.65750000000003</v>
      </c>
      <c r="AR61" s="5">
        <v>1</v>
      </c>
      <c r="AS61" s="5">
        <v>33795.050000000003</v>
      </c>
      <c r="AT61" s="5">
        <v>954.09499999999991</v>
      </c>
      <c r="AU61" s="5">
        <v>1</v>
      </c>
      <c r="AV61" s="5">
        <v>1</v>
      </c>
      <c r="AW61" s="5">
        <v>511.89500000000004</v>
      </c>
      <c r="AX61" s="5">
        <v>1</v>
      </c>
      <c r="AY61" s="5">
        <v>1</v>
      </c>
      <c r="AZ61" s="5">
        <v>1657.49</v>
      </c>
      <c r="BA61" s="5">
        <v>1</v>
      </c>
      <c r="BB61" s="5">
        <v>1306.085</v>
      </c>
      <c r="BC61" s="5">
        <v>1</v>
      </c>
      <c r="BD61" s="5">
        <v>1</v>
      </c>
      <c r="BE61" s="5">
        <v>2262.2150000000001</v>
      </c>
      <c r="BF61" s="5">
        <v>1</v>
      </c>
      <c r="BG61" s="5">
        <v>417.09249999999997</v>
      </c>
      <c r="BH61" s="5">
        <v>1</v>
      </c>
      <c r="BI61" s="5">
        <v>1</v>
      </c>
      <c r="BJ61" s="5">
        <v>1</v>
      </c>
      <c r="BK61" s="6">
        <v>1</v>
      </c>
    </row>
    <row r="62" spans="1:63" x14ac:dyDescent="0.2">
      <c r="A62" s="1">
        <v>61</v>
      </c>
      <c r="B62" s="1" t="s">
        <v>141</v>
      </c>
      <c r="C62" s="1" t="s">
        <v>133</v>
      </c>
      <c r="D62" s="5">
        <v>1</v>
      </c>
      <c r="E62" s="5">
        <v>45.102499999999999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67.627499999999998</v>
      </c>
      <c r="N62" s="5">
        <v>1</v>
      </c>
      <c r="O62" s="5">
        <v>817.57749999999999</v>
      </c>
      <c r="P62" s="5">
        <v>1</v>
      </c>
      <c r="Q62" s="5">
        <v>1</v>
      </c>
      <c r="R62" s="5">
        <v>2.3874999999999993</v>
      </c>
      <c r="S62" s="5">
        <v>1</v>
      </c>
      <c r="T62" s="5">
        <v>1</v>
      </c>
      <c r="U62" s="5">
        <v>1</v>
      </c>
      <c r="V62" s="5">
        <v>40.564999999999998</v>
      </c>
      <c r="W62" s="6">
        <v>50.902500000000003</v>
      </c>
      <c r="X62" s="5">
        <v>655.64750000000004</v>
      </c>
      <c r="Y62" s="5">
        <v>1</v>
      </c>
      <c r="Z62" s="5">
        <v>1</v>
      </c>
      <c r="AA62" s="5">
        <v>437.3</v>
      </c>
      <c r="AB62" s="5">
        <v>9034.682499999999</v>
      </c>
      <c r="AC62" s="5">
        <v>1</v>
      </c>
      <c r="AD62" s="5">
        <v>212.69749999999999</v>
      </c>
      <c r="AE62" s="5">
        <v>1</v>
      </c>
      <c r="AF62" s="5">
        <v>2458.6075000000001</v>
      </c>
      <c r="AG62" s="5">
        <v>314.38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287.73</v>
      </c>
      <c r="AN62" s="6">
        <v>1</v>
      </c>
      <c r="AO62" s="5">
        <v>1</v>
      </c>
      <c r="AP62" s="5">
        <v>1</v>
      </c>
      <c r="AQ62" s="5">
        <v>1</v>
      </c>
      <c r="AR62" s="5">
        <v>1244.6574999999998</v>
      </c>
      <c r="AS62" s="5">
        <v>24196.414999999997</v>
      </c>
      <c r="AT62" s="5">
        <v>1</v>
      </c>
      <c r="AU62" s="5">
        <v>1</v>
      </c>
      <c r="AV62" s="5">
        <v>1</v>
      </c>
      <c r="AW62" s="5">
        <v>104.74</v>
      </c>
      <c r="AX62" s="5">
        <v>1</v>
      </c>
      <c r="AY62" s="5">
        <v>1</v>
      </c>
      <c r="AZ62" s="5">
        <v>6778.5550000000003</v>
      </c>
      <c r="BA62" s="5">
        <v>1</v>
      </c>
      <c r="BB62" s="5">
        <v>4367.8074999999999</v>
      </c>
      <c r="BC62" s="5">
        <v>234.40749999999994</v>
      </c>
      <c r="BD62" s="5">
        <v>1</v>
      </c>
      <c r="BE62" s="5">
        <v>6664.1850000000004</v>
      </c>
      <c r="BF62" s="5">
        <v>1</v>
      </c>
      <c r="BG62" s="5">
        <v>364.86500000000001</v>
      </c>
      <c r="BH62" s="5">
        <v>1</v>
      </c>
      <c r="BI62" s="5">
        <v>2249.4124999999999</v>
      </c>
      <c r="BJ62" s="5">
        <v>1</v>
      </c>
      <c r="BK62" s="6">
        <v>1</v>
      </c>
    </row>
    <row r="63" spans="1:63" x14ac:dyDescent="0.2">
      <c r="A63" s="1">
        <v>62</v>
      </c>
      <c r="B63" s="1" t="s">
        <v>142</v>
      </c>
      <c r="C63" s="1" t="s">
        <v>133</v>
      </c>
      <c r="D63" s="5">
        <v>1</v>
      </c>
      <c r="E63" s="5">
        <v>1</v>
      </c>
      <c r="F63" s="5">
        <v>1</v>
      </c>
      <c r="G63" s="5">
        <v>466.61250000000001</v>
      </c>
      <c r="H63" s="5">
        <v>1</v>
      </c>
      <c r="I63" s="5">
        <v>14.417500000000004</v>
      </c>
      <c r="J63" s="5">
        <v>1</v>
      </c>
      <c r="K63" s="5">
        <v>11.58</v>
      </c>
      <c r="L63" s="5">
        <v>362.63749999999999</v>
      </c>
      <c r="M63" s="5">
        <v>1</v>
      </c>
      <c r="N63" s="5">
        <v>802.23500000000001</v>
      </c>
      <c r="O63" s="5">
        <v>1</v>
      </c>
      <c r="P63" s="5">
        <v>53.010000000000019</v>
      </c>
      <c r="Q63" s="5">
        <v>1</v>
      </c>
      <c r="R63" s="5">
        <v>6.3325000000000031</v>
      </c>
      <c r="S63" s="5">
        <v>1.4225000000000012</v>
      </c>
      <c r="T63" s="5">
        <v>1</v>
      </c>
      <c r="U63" s="5">
        <v>1</v>
      </c>
      <c r="V63" s="5">
        <v>30.005000000000003</v>
      </c>
      <c r="W63" s="6">
        <v>1</v>
      </c>
      <c r="X63" s="5">
        <v>1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63.66250000000002</v>
      </c>
      <c r="AG63" s="5">
        <v>1</v>
      </c>
      <c r="AH63" s="5">
        <v>130.3125</v>
      </c>
      <c r="AI63" s="5">
        <v>1</v>
      </c>
      <c r="AJ63" s="5">
        <v>1</v>
      </c>
      <c r="AK63" s="5">
        <v>1</v>
      </c>
      <c r="AL63" s="5">
        <v>79.144999999999996</v>
      </c>
      <c r="AM63" s="5">
        <v>1</v>
      </c>
      <c r="AN63" s="6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612.2224999999999</v>
      </c>
      <c r="AU63" s="5">
        <v>22.16</v>
      </c>
      <c r="AV63" s="5">
        <v>1</v>
      </c>
      <c r="AW63" s="5">
        <v>2095.0700000000002</v>
      </c>
      <c r="AX63" s="5">
        <v>1</v>
      </c>
      <c r="AY63" s="5">
        <v>1</v>
      </c>
      <c r="AZ63" s="5">
        <v>1</v>
      </c>
      <c r="BA63" s="5">
        <v>1</v>
      </c>
      <c r="BB63" s="5">
        <v>1</v>
      </c>
      <c r="BC63" s="5">
        <v>1</v>
      </c>
      <c r="BD63" s="5">
        <v>507.52750000000003</v>
      </c>
      <c r="BE63" s="5">
        <v>340.48250000000002</v>
      </c>
      <c r="BF63" s="5">
        <v>1</v>
      </c>
      <c r="BG63" s="5">
        <v>445.85</v>
      </c>
      <c r="BH63" s="5">
        <v>1</v>
      </c>
      <c r="BI63" s="5">
        <v>37.657500000000006</v>
      </c>
      <c r="BJ63" s="5">
        <v>1</v>
      </c>
      <c r="BK63" s="6">
        <v>1</v>
      </c>
    </row>
    <row r="64" spans="1:63" x14ac:dyDescent="0.2">
      <c r="A64" s="1">
        <v>63</v>
      </c>
      <c r="B64" s="1" t="s">
        <v>143</v>
      </c>
      <c r="C64" s="1" t="s">
        <v>144</v>
      </c>
      <c r="D64" s="5">
        <v>1650.49</v>
      </c>
      <c r="E64" s="5">
        <v>822.09249999999997</v>
      </c>
      <c r="F64" s="5">
        <v>4055.9449999999997</v>
      </c>
      <c r="G64" s="5">
        <v>106.21249999999999</v>
      </c>
      <c r="H64" s="5">
        <v>1</v>
      </c>
      <c r="I64" s="5">
        <v>1583.5</v>
      </c>
      <c r="J64" s="5">
        <v>1</v>
      </c>
      <c r="K64" s="5">
        <v>15.1175</v>
      </c>
      <c r="L64" s="5">
        <v>81.305000000000007</v>
      </c>
      <c r="M64" s="5">
        <v>10.120000000000001</v>
      </c>
      <c r="N64" s="5">
        <v>1</v>
      </c>
      <c r="O64" s="5">
        <v>151.92750000000001</v>
      </c>
      <c r="P64" s="5">
        <v>1</v>
      </c>
      <c r="Q64" s="5">
        <v>1</v>
      </c>
      <c r="R64" s="5">
        <v>40.122500000000002</v>
      </c>
      <c r="S64" s="5">
        <v>23.65</v>
      </c>
      <c r="T64" s="5">
        <v>1798.27</v>
      </c>
      <c r="U64" s="5">
        <v>66.14</v>
      </c>
      <c r="V64" s="5">
        <v>235.58250000000001</v>
      </c>
      <c r="W64" s="6">
        <v>151.73249999999999</v>
      </c>
      <c r="X64" s="5">
        <v>1018.4299999999998</v>
      </c>
      <c r="Y64" s="5">
        <v>1</v>
      </c>
      <c r="Z64" s="5">
        <v>1222.4450000000002</v>
      </c>
      <c r="AA64" s="5">
        <v>2944.5174999999999</v>
      </c>
      <c r="AB64" s="5">
        <v>52.232500000000002</v>
      </c>
      <c r="AC64" s="5">
        <v>75.422499999999999</v>
      </c>
      <c r="AD64" s="5">
        <v>1.7625000000000011</v>
      </c>
      <c r="AE64" s="5">
        <v>1</v>
      </c>
      <c r="AF64" s="5">
        <v>1057.0474999999999</v>
      </c>
      <c r="AG64" s="5">
        <v>1</v>
      </c>
      <c r="AH64" s="5">
        <v>1</v>
      </c>
      <c r="AI64" s="5">
        <v>40.282499999999992</v>
      </c>
      <c r="AJ64" s="5">
        <v>1</v>
      </c>
      <c r="AK64" s="5">
        <v>1941.2074999999998</v>
      </c>
      <c r="AL64" s="5">
        <v>439.84000000000003</v>
      </c>
      <c r="AM64" s="5">
        <v>397.89499999999998</v>
      </c>
      <c r="AN64" s="6">
        <v>1</v>
      </c>
      <c r="AO64" s="5">
        <v>224.64249999999998</v>
      </c>
      <c r="AP64" s="5">
        <v>1</v>
      </c>
      <c r="AQ64" s="5">
        <v>1</v>
      </c>
      <c r="AR64" s="5">
        <v>9974.0600000000013</v>
      </c>
      <c r="AS64" s="5">
        <v>1</v>
      </c>
      <c r="AT64" s="5">
        <v>1143.4624999999999</v>
      </c>
      <c r="AU64" s="5">
        <v>82.284999999999997</v>
      </c>
      <c r="AV64" s="5">
        <v>1</v>
      </c>
      <c r="AW64" s="5">
        <v>585.31999999999994</v>
      </c>
      <c r="AX64" s="5">
        <v>1601.8275000000001</v>
      </c>
      <c r="AY64" s="5">
        <v>147.1225</v>
      </c>
      <c r="AZ64" s="5">
        <v>5788.7025000000003</v>
      </c>
      <c r="BA64" s="5">
        <v>1</v>
      </c>
      <c r="BB64" s="5">
        <v>1321.5075000000002</v>
      </c>
      <c r="BC64" s="5">
        <v>3.9049999999999994</v>
      </c>
      <c r="BD64" s="5">
        <v>388.53249999999997</v>
      </c>
      <c r="BE64" s="5">
        <v>1512.1999999999998</v>
      </c>
      <c r="BF64" s="5">
        <v>1</v>
      </c>
      <c r="BG64" s="5">
        <v>404.54500000000002</v>
      </c>
      <c r="BH64" s="5">
        <v>2758.71</v>
      </c>
      <c r="BI64" s="5">
        <v>12311.59</v>
      </c>
      <c r="BJ64" s="5">
        <v>1</v>
      </c>
      <c r="BK64" s="6">
        <v>1</v>
      </c>
    </row>
    <row r="65" spans="1:63" x14ac:dyDescent="0.2">
      <c r="A65" s="1">
        <v>64</v>
      </c>
      <c r="B65" s="1" t="s">
        <v>145</v>
      </c>
      <c r="C65" s="1" t="s">
        <v>146</v>
      </c>
      <c r="D65" s="5">
        <v>1</v>
      </c>
      <c r="E65" s="5">
        <v>1</v>
      </c>
      <c r="F65" s="5">
        <v>1</v>
      </c>
      <c r="G65" s="5">
        <v>1</v>
      </c>
      <c r="H65" s="5">
        <v>1</v>
      </c>
      <c r="I65" s="5">
        <v>11.7575</v>
      </c>
      <c r="J65" s="5">
        <v>1</v>
      </c>
      <c r="K65" s="5">
        <v>1</v>
      </c>
      <c r="L65" s="5">
        <v>1</v>
      </c>
      <c r="M65" s="5">
        <v>13.795</v>
      </c>
      <c r="N65" s="5">
        <v>159.6</v>
      </c>
      <c r="O65" s="5">
        <v>1</v>
      </c>
      <c r="P65" s="5">
        <v>1</v>
      </c>
      <c r="Q65" s="5">
        <v>1</v>
      </c>
      <c r="R65" s="5">
        <v>22.957500000000003</v>
      </c>
      <c r="S65" s="5">
        <v>1</v>
      </c>
      <c r="T65" s="5">
        <v>1</v>
      </c>
      <c r="U65" s="5">
        <v>1</v>
      </c>
      <c r="V65" s="5">
        <v>1</v>
      </c>
      <c r="W65" s="6">
        <v>1</v>
      </c>
      <c r="X65" s="5">
        <v>165.8625000000000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5.972499999999998</v>
      </c>
      <c r="AE65" s="5">
        <v>1</v>
      </c>
      <c r="AF65" s="5">
        <v>994.53250000000003</v>
      </c>
      <c r="AG65" s="5">
        <v>1</v>
      </c>
      <c r="AH65" s="5">
        <v>1</v>
      </c>
      <c r="AI65" s="5">
        <v>1</v>
      </c>
      <c r="AJ65" s="5">
        <v>1</v>
      </c>
      <c r="AK65" s="5">
        <v>1</v>
      </c>
      <c r="AL65" s="5">
        <v>1</v>
      </c>
      <c r="AM65" s="5">
        <v>1</v>
      </c>
      <c r="AN65" s="6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  <c r="AT65" s="5">
        <v>1474.0450000000001</v>
      </c>
      <c r="AU65" s="5">
        <v>1</v>
      </c>
      <c r="AV65" s="5">
        <v>1</v>
      </c>
      <c r="AW65" s="5">
        <v>360.34500000000003</v>
      </c>
      <c r="AX65" s="5">
        <v>1</v>
      </c>
      <c r="AY65" s="5">
        <v>1</v>
      </c>
      <c r="AZ65" s="5">
        <v>3928.73</v>
      </c>
      <c r="BA65" s="5">
        <v>1</v>
      </c>
      <c r="BB65" s="5">
        <v>972.5575</v>
      </c>
      <c r="BC65" s="5">
        <v>1</v>
      </c>
      <c r="BD65" s="5">
        <v>1682.9525000000001</v>
      </c>
      <c r="BE65" s="5">
        <v>1</v>
      </c>
      <c r="BF65" s="5">
        <v>124.125</v>
      </c>
      <c r="BG65" s="5">
        <v>461.58000000000004</v>
      </c>
      <c r="BH65" s="5">
        <v>1</v>
      </c>
      <c r="BI65" s="5">
        <v>1</v>
      </c>
      <c r="BJ65" s="5">
        <v>1</v>
      </c>
      <c r="BK65" s="6">
        <v>1</v>
      </c>
    </row>
    <row r="66" spans="1:63" x14ac:dyDescent="0.2">
      <c r="A66" s="1">
        <v>65</v>
      </c>
      <c r="B66" s="1" t="s">
        <v>147</v>
      </c>
      <c r="C66" s="1" t="s">
        <v>148</v>
      </c>
      <c r="D66" s="5">
        <v>1</v>
      </c>
      <c r="E66" s="5">
        <v>1</v>
      </c>
      <c r="F66" s="5">
        <v>1</v>
      </c>
      <c r="G66" s="5">
        <v>200.875</v>
      </c>
      <c r="H66" s="5">
        <v>1</v>
      </c>
      <c r="I66" s="5">
        <v>1</v>
      </c>
      <c r="J66" s="5">
        <v>1</v>
      </c>
      <c r="K66" s="5">
        <v>2.5424999999999986</v>
      </c>
      <c r="L66" s="5">
        <v>1</v>
      </c>
      <c r="M66" s="5">
        <v>21.654999999999994</v>
      </c>
      <c r="N66" s="5">
        <v>260.13749999999999</v>
      </c>
      <c r="O66" s="5">
        <v>1</v>
      </c>
      <c r="P66" s="5">
        <v>1</v>
      </c>
      <c r="Q66" s="5">
        <v>1</v>
      </c>
      <c r="R66" s="5">
        <v>23.92</v>
      </c>
      <c r="S66" s="5">
        <v>1</v>
      </c>
      <c r="T66" s="5">
        <v>1</v>
      </c>
      <c r="U66" s="5">
        <v>1</v>
      </c>
      <c r="V66" s="5">
        <v>21.225000000000001</v>
      </c>
      <c r="W66" s="6">
        <v>1</v>
      </c>
      <c r="X66" s="5">
        <v>2001.9449999999999</v>
      </c>
      <c r="Y66" s="5">
        <v>1</v>
      </c>
      <c r="Z66" s="5">
        <v>1</v>
      </c>
      <c r="AA66" s="5">
        <v>1</v>
      </c>
      <c r="AB66" s="5">
        <v>1</v>
      </c>
      <c r="AC66" s="5">
        <v>1</v>
      </c>
      <c r="AD66" s="5">
        <v>1</v>
      </c>
      <c r="AE66" s="5">
        <v>1</v>
      </c>
      <c r="AF66" s="5">
        <v>1100.83</v>
      </c>
      <c r="AG66" s="5">
        <v>1</v>
      </c>
      <c r="AH66" s="5">
        <v>1</v>
      </c>
      <c r="AI66" s="5">
        <v>1</v>
      </c>
      <c r="AJ66" s="5">
        <v>1</v>
      </c>
      <c r="AK66" s="5">
        <v>1</v>
      </c>
      <c r="AL66" s="5">
        <v>1</v>
      </c>
      <c r="AM66" s="5">
        <v>1</v>
      </c>
      <c r="AN66" s="6">
        <v>1</v>
      </c>
      <c r="AO66" s="5">
        <v>559.49249999999995</v>
      </c>
      <c r="AP66" s="5">
        <v>1</v>
      </c>
      <c r="AQ66" s="5">
        <v>1</v>
      </c>
      <c r="AR66" s="5">
        <v>1</v>
      </c>
      <c r="AS66" s="5">
        <v>1</v>
      </c>
      <c r="AT66" s="5">
        <v>1891.0150000000001</v>
      </c>
      <c r="AU66" s="5">
        <v>1</v>
      </c>
      <c r="AV66" s="5">
        <v>1</v>
      </c>
      <c r="AW66" s="5">
        <v>475.9425</v>
      </c>
      <c r="AX66" s="5">
        <v>1</v>
      </c>
      <c r="AY66" s="5">
        <v>1</v>
      </c>
      <c r="AZ66" s="5">
        <v>6216.9575000000004</v>
      </c>
      <c r="BA66" s="5">
        <v>1</v>
      </c>
      <c r="BB66" s="5">
        <v>836.4375</v>
      </c>
      <c r="BC66" s="5">
        <v>1</v>
      </c>
      <c r="BD66" s="5">
        <v>3392.54</v>
      </c>
      <c r="BE66" s="5">
        <v>1</v>
      </c>
      <c r="BF66" s="5">
        <v>444.6</v>
      </c>
      <c r="BG66" s="5">
        <v>443.9</v>
      </c>
      <c r="BH66" s="5">
        <v>1</v>
      </c>
      <c r="BI66" s="5">
        <v>1</v>
      </c>
      <c r="BJ66" s="5">
        <v>1</v>
      </c>
      <c r="BK66" s="6">
        <v>1</v>
      </c>
    </row>
    <row r="67" spans="1:63" x14ac:dyDescent="0.2">
      <c r="A67" s="1">
        <v>66</v>
      </c>
      <c r="B67" s="1" t="s">
        <v>149</v>
      </c>
      <c r="C67" s="1" t="s">
        <v>148</v>
      </c>
      <c r="D67" s="5">
        <v>277.53500000000003</v>
      </c>
      <c r="E67" s="5">
        <v>1</v>
      </c>
      <c r="F67" s="5">
        <v>1</v>
      </c>
      <c r="G67" s="5">
        <v>1</v>
      </c>
      <c r="H67" s="5">
        <v>1</v>
      </c>
      <c r="I67" s="5">
        <v>1</v>
      </c>
      <c r="J67" s="5">
        <v>1</v>
      </c>
      <c r="K67" s="5">
        <v>1</v>
      </c>
      <c r="L67" s="5">
        <v>1</v>
      </c>
      <c r="M67" s="5">
        <v>84.997500000000002</v>
      </c>
      <c r="N67" s="5">
        <v>1</v>
      </c>
      <c r="O67" s="5">
        <v>1389.3300000000002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7.364999999999998</v>
      </c>
      <c r="V67" s="5">
        <v>580.57500000000005</v>
      </c>
      <c r="W67" s="6">
        <v>1</v>
      </c>
      <c r="X67" s="5">
        <v>905.3075</v>
      </c>
      <c r="Y67" s="5">
        <v>1</v>
      </c>
      <c r="Z67" s="5">
        <v>98.844999999999999</v>
      </c>
      <c r="AA67" s="5">
        <v>26.787500000000001</v>
      </c>
      <c r="AB67" s="5">
        <v>1</v>
      </c>
      <c r="AC67" s="5">
        <v>180.42500000000001</v>
      </c>
      <c r="AD67" s="5">
        <v>198.54750000000001</v>
      </c>
      <c r="AE67" s="5">
        <v>1</v>
      </c>
      <c r="AF67" s="5">
        <v>2705.0924999999997</v>
      </c>
      <c r="AG67" s="5">
        <v>550.30499999999995</v>
      </c>
      <c r="AH67" s="5">
        <v>1</v>
      </c>
      <c r="AI67" s="5">
        <v>1</v>
      </c>
      <c r="AJ67" s="5">
        <v>1</v>
      </c>
      <c r="AK67" s="5">
        <v>1</v>
      </c>
      <c r="AL67" s="5">
        <v>89.162499999999994</v>
      </c>
      <c r="AM67" s="5">
        <v>408.29250000000002</v>
      </c>
      <c r="AN67" s="6">
        <v>1</v>
      </c>
      <c r="AO67" s="5">
        <v>1</v>
      </c>
      <c r="AP67" s="5">
        <v>1</v>
      </c>
      <c r="AQ67" s="5">
        <v>12.177499999999995</v>
      </c>
      <c r="AR67" s="5">
        <v>1</v>
      </c>
      <c r="AS67" s="5">
        <v>28717.079999999998</v>
      </c>
      <c r="AT67" s="5">
        <v>1</v>
      </c>
      <c r="AU67" s="5">
        <v>1</v>
      </c>
      <c r="AV67" s="5">
        <v>1</v>
      </c>
      <c r="AW67" s="5">
        <v>839.09</v>
      </c>
      <c r="AX67" s="5">
        <v>147.95249999999999</v>
      </c>
      <c r="AY67" s="5">
        <v>1</v>
      </c>
      <c r="AZ67" s="5">
        <v>6730.13</v>
      </c>
      <c r="BA67" s="5">
        <v>1</v>
      </c>
      <c r="BB67" s="5">
        <v>4640.7449999999999</v>
      </c>
      <c r="BC67" s="5">
        <v>1</v>
      </c>
      <c r="BD67" s="5">
        <v>1</v>
      </c>
      <c r="BE67" s="5">
        <v>2410.7449999999999</v>
      </c>
      <c r="BF67" s="5">
        <v>1</v>
      </c>
      <c r="BG67" s="5">
        <v>440.15999999999997</v>
      </c>
      <c r="BH67" s="5">
        <v>1</v>
      </c>
      <c r="BI67" s="5">
        <v>1</v>
      </c>
      <c r="BJ67" s="5">
        <v>1</v>
      </c>
      <c r="BK67" s="6">
        <v>1</v>
      </c>
    </row>
    <row r="68" spans="1:63" x14ac:dyDescent="0.2">
      <c r="A68" s="1">
        <v>67</v>
      </c>
      <c r="B68" s="1" t="s">
        <v>150</v>
      </c>
      <c r="C68" s="1" t="s">
        <v>15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V68" s="5">
        <v>1</v>
      </c>
      <c r="W68" s="6">
        <v>1</v>
      </c>
      <c r="X68" s="5">
        <v>985.25250000000005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817.7199999999998</v>
      </c>
      <c r="AG68" s="5">
        <v>1</v>
      </c>
      <c r="AH68" s="5">
        <v>1</v>
      </c>
      <c r="AI68" s="5">
        <v>1</v>
      </c>
      <c r="AJ68" s="5">
        <v>12.735000000000001</v>
      </c>
      <c r="AK68" s="5">
        <v>1</v>
      </c>
      <c r="AL68" s="5">
        <v>1</v>
      </c>
      <c r="AM68" s="5">
        <v>1</v>
      </c>
      <c r="AN68" s="6">
        <v>1</v>
      </c>
      <c r="AO68" s="5">
        <v>714.6925</v>
      </c>
      <c r="AP68" s="5">
        <v>1</v>
      </c>
      <c r="AQ68" s="5">
        <v>1</v>
      </c>
      <c r="AR68" s="5">
        <v>1</v>
      </c>
      <c r="AS68" s="5">
        <v>1</v>
      </c>
      <c r="AT68" s="5">
        <v>2454.1424999999999</v>
      </c>
      <c r="AU68" s="5">
        <v>1</v>
      </c>
      <c r="AV68" s="5">
        <v>1</v>
      </c>
      <c r="AW68" s="5">
        <v>289.27750000000003</v>
      </c>
      <c r="AX68" s="5">
        <v>1</v>
      </c>
      <c r="AY68" s="5">
        <v>1</v>
      </c>
      <c r="AZ68" s="5">
        <v>6487.6524999999992</v>
      </c>
      <c r="BA68" s="5">
        <v>1</v>
      </c>
      <c r="BB68" s="5">
        <v>2685.4849999999997</v>
      </c>
      <c r="BC68" s="5">
        <v>1</v>
      </c>
      <c r="BD68" s="5">
        <v>4906.9549999999999</v>
      </c>
      <c r="BE68" s="5">
        <v>1</v>
      </c>
      <c r="BF68" s="5">
        <v>1</v>
      </c>
      <c r="BG68" s="5">
        <v>339.95749999999998</v>
      </c>
      <c r="BH68" s="5">
        <v>1</v>
      </c>
      <c r="BI68" s="5">
        <v>1</v>
      </c>
      <c r="BJ68" s="5">
        <v>1</v>
      </c>
      <c r="BK68" s="6">
        <v>1</v>
      </c>
    </row>
    <row r="69" spans="1:63" x14ac:dyDescent="0.2">
      <c r="A69" s="1">
        <v>68</v>
      </c>
      <c r="B69" s="1" t="s">
        <v>152</v>
      </c>
      <c r="C69" s="1" t="s">
        <v>153</v>
      </c>
      <c r="D69" s="5">
        <v>346.66999999999996</v>
      </c>
      <c r="E69" s="5">
        <v>434.38499999999999</v>
      </c>
      <c r="F69" s="5">
        <v>1008.6025000000001</v>
      </c>
      <c r="G69" s="5">
        <v>267.33750000000003</v>
      </c>
      <c r="H69" s="5">
        <v>1</v>
      </c>
      <c r="I69" s="5">
        <v>130.6</v>
      </c>
      <c r="J69" s="5">
        <v>1</v>
      </c>
      <c r="K69" s="5">
        <v>1</v>
      </c>
      <c r="L69" s="5">
        <v>1</v>
      </c>
      <c r="M69" s="5">
        <v>1</v>
      </c>
      <c r="N69" s="5">
        <v>152.5275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136.54750000000001</v>
      </c>
      <c r="U69" s="5">
        <v>1</v>
      </c>
      <c r="V69" s="5">
        <v>1</v>
      </c>
      <c r="W69" s="6">
        <v>1</v>
      </c>
      <c r="X69" s="5">
        <v>1</v>
      </c>
      <c r="Y69" s="5">
        <v>1</v>
      </c>
      <c r="Z69" s="5">
        <v>471.72249999999997</v>
      </c>
      <c r="AA69" s="5">
        <v>2169.5549999999998</v>
      </c>
      <c r="AB69" s="5">
        <v>378.02</v>
      </c>
      <c r="AC69" s="5">
        <v>191.04749999999999</v>
      </c>
      <c r="AD69" s="5">
        <v>1</v>
      </c>
      <c r="AE69" s="5">
        <v>1</v>
      </c>
      <c r="AF69" s="5">
        <v>1204.43</v>
      </c>
      <c r="AG69" s="5">
        <v>1</v>
      </c>
      <c r="AH69" s="5">
        <v>76.422499999999985</v>
      </c>
      <c r="AI69" s="5">
        <v>1</v>
      </c>
      <c r="AJ69" s="5">
        <v>1</v>
      </c>
      <c r="AK69" s="5">
        <v>582.5675</v>
      </c>
      <c r="AL69" s="5">
        <v>164.32</v>
      </c>
      <c r="AM69" s="5">
        <v>1110.5149999999999</v>
      </c>
      <c r="AN69" s="6">
        <v>1</v>
      </c>
      <c r="AO69" s="5">
        <v>1</v>
      </c>
      <c r="AP69" s="5">
        <v>1</v>
      </c>
      <c r="AQ69" s="5">
        <v>1</v>
      </c>
      <c r="AR69" s="5">
        <v>19480.91</v>
      </c>
      <c r="AS69" s="5">
        <v>1</v>
      </c>
      <c r="AT69" s="5">
        <v>434.05500000000006</v>
      </c>
      <c r="AU69" s="5">
        <v>71.677500000000009</v>
      </c>
      <c r="AV69" s="5">
        <v>1</v>
      </c>
      <c r="AW69" s="5">
        <v>1</v>
      </c>
      <c r="AX69" s="5">
        <v>2955.0125000000003</v>
      </c>
      <c r="AY69" s="5">
        <v>1231.885</v>
      </c>
      <c r="AZ69" s="5">
        <v>2148.73</v>
      </c>
      <c r="BA69" s="5">
        <v>464.06000000000006</v>
      </c>
      <c r="BB69" s="5">
        <v>2266.6224999999999</v>
      </c>
      <c r="BC69" s="5">
        <v>1162.8799999999999</v>
      </c>
      <c r="BD69" s="5">
        <v>1</v>
      </c>
      <c r="BE69" s="5">
        <v>2715.2474999999999</v>
      </c>
      <c r="BF69" s="5">
        <v>1</v>
      </c>
      <c r="BG69" s="5">
        <v>90.15</v>
      </c>
      <c r="BH69" s="5">
        <v>988.34749999999997</v>
      </c>
      <c r="BI69" s="5">
        <v>5375.7250000000004</v>
      </c>
      <c r="BJ69" s="5">
        <v>699.10500000000002</v>
      </c>
      <c r="BK69" s="6">
        <v>1</v>
      </c>
    </row>
    <row r="70" spans="1:63" x14ac:dyDescent="0.2">
      <c r="A70" s="1">
        <v>69</v>
      </c>
      <c r="B70" s="1" t="s">
        <v>154</v>
      </c>
      <c r="C70" s="1" t="s">
        <v>155</v>
      </c>
      <c r="D70" s="5">
        <v>1</v>
      </c>
      <c r="E70" s="5">
        <v>161.625</v>
      </c>
      <c r="F70" s="5">
        <v>39.012500000000003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7.4175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1</v>
      </c>
      <c r="V70" s="5">
        <v>1</v>
      </c>
      <c r="W70" s="6">
        <v>1</v>
      </c>
      <c r="X70" s="5">
        <v>1</v>
      </c>
      <c r="Y70" s="5">
        <v>1</v>
      </c>
      <c r="Z70" s="5">
        <v>1</v>
      </c>
      <c r="AA70" s="5">
        <v>1031.0050000000001</v>
      </c>
      <c r="AB70" s="5">
        <v>2002.5675000000001</v>
      </c>
      <c r="AC70" s="5">
        <v>1</v>
      </c>
      <c r="AD70" s="5">
        <v>50.585000000000001</v>
      </c>
      <c r="AE70" s="5">
        <v>1</v>
      </c>
      <c r="AF70" s="5">
        <v>1959.76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069.9749999999999</v>
      </c>
      <c r="AN70" s="6">
        <v>1</v>
      </c>
      <c r="AO70" s="5">
        <v>1</v>
      </c>
      <c r="AP70" s="5">
        <v>1</v>
      </c>
      <c r="AQ70" s="5">
        <v>1</v>
      </c>
      <c r="AR70" s="5">
        <v>3002.56</v>
      </c>
      <c r="AS70" s="5">
        <v>1163.3125</v>
      </c>
      <c r="AT70" s="5">
        <v>484.42250000000001</v>
      </c>
      <c r="AU70" s="5">
        <v>1</v>
      </c>
      <c r="AV70" s="5">
        <v>1</v>
      </c>
      <c r="AW70" s="5">
        <v>1</v>
      </c>
      <c r="AX70" s="5">
        <v>537.7974999999999</v>
      </c>
      <c r="AY70" s="5">
        <v>247.86500000000001</v>
      </c>
      <c r="AZ70" s="5">
        <v>3729.4625000000001</v>
      </c>
      <c r="BA70" s="5">
        <v>1</v>
      </c>
      <c r="BB70" s="5">
        <v>2479.1624999999995</v>
      </c>
      <c r="BC70" s="5">
        <v>1</v>
      </c>
      <c r="BD70" s="5">
        <v>1</v>
      </c>
      <c r="BE70" s="5">
        <v>439.84250000000003</v>
      </c>
      <c r="BF70" s="5">
        <v>1</v>
      </c>
      <c r="BG70" s="5">
        <v>212.85500000000002</v>
      </c>
      <c r="BH70" s="5">
        <v>80.74499999999999</v>
      </c>
      <c r="BI70" s="5">
        <v>3667.9199999999996</v>
      </c>
      <c r="BJ70" s="5">
        <v>1</v>
      </c>
      <c r="BK70" s="6">
        <v>1</v>
      </c>
    </row>
    <row r="71" spans="1:63" x14ac:dyDescent="0.2">
      <c r="A71" s="1">
        <v>70</v>
      </c>
      <c r="B71" s="1" t="s">
        <v>156</v>
      </c>
      <c r="C71" s="1" t="s">
        <v>157</v>
      </c>
      <c r="D71" s="5">
        <v>1</v>
      </c>
      <c r="E71" s="5">
        <v>70.31</v>
      </c>
      <c r="F71" s="5">
        <v>1</v>
      </c>
      <c r="G71" s="5">
        <v>81.637499999999989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6">
        <v>1</v>
      </c>
      <c r="X71" s="5">
        <v>1</v>
      </c>
      <c r="Y71" s="5">
        <v>1</v>
      </c>
      <c r="Z71" s="5">
        <v>1</v>
      </c>
      <c r="AA71" s="5">
        <v>449.47999999999996</v>
      </c>
      <c r="AB71" s="5">
        <v>1629.4299999999998</v>
      </c>
      <c r="AC71" s="5">
        <v>1</v>
      </c>
      <c r="AD71" s="5">
        <v>9.9575000000000031</v>
      </c>
      <c r="AE71" s="5">
        <v>1</v>
      </c>
      <c r="AF71" s="5">
        <v>1743.2049999999999</v>
      </c>
      <c r="AG71" s="5">
        <v>1</v>
      </c>
      <c r="AH71" s="5">
        <v>1</v>
      </c>
      <c r="AI71" s="5">
        <v>1</v>
      </c>
      <c r="AJ71" s="5">
        <v>1</v>
      </c>
      <c r="AK71" s="5">
        <v>1</v>
      </c>
      <c r="AL71" s="5">
        <v>1</v>
      </c>
      <c r="AM71" s="5">
        <v>590.75250000000005</v>
      </c>
      <c r="AN71" s="6">
        <v>1</v>
      </c>
      <c r="AO71" s="5">
        <v>1</v>
      </c>
      <c r="AP71" s="5">
        <v>1</v>
      </c>
      <c r="AQ71" s="5">
        <v>1</v>
      </c>
      <c r="AR71" s="5">
        <v>1076.3274999999999</v>
      </c>
      <c r="AS71" s="5">
        <v>3213.4224999999997</v>
      </c>
      <c r="AT71" s="5">
        <v>458.16</v>
      </c>
      <c r="AU71" s="5">
        <v>1</v>
      </c>
      <c r="AV71" s="5">
        <v>1</v>
      </c>
      <c r="AW71" s="5">
        <v>1</v>
      </c>
      <c r="AX71" s="5">
        <v>146.9075</v>
      </c>
      <c r="AY71" s="5">
        <v>50.68</v>
      </c>
      <c r="AZ71" s="5">
        <v>3164.9949999999999</v>
      </c>
      <c r="BA71" s="5">
        <v>1</v>
      </c>
      <c r="BB71" s="5">
        <v>2305.9049999999997</v>
      </c>
      <c r="BC71" s="5">
        <v>1</v>
      </c>
      <c r="BD71" s="5">
        <v>1</v>
      </c>
      <c r="BE71" s="5">
        <v>129.34</v>
      </c>
      <c r="BF71" s="5">
        <v>1</v>
      </c>
      <c r="BG71" s="5">
        <v>281.63</v>
      </c>
      <c r="BH71" s="5">
        <v>1</v>
      </c>
      <c r="BI71" s="5">
        <v>1941.5650000000001</v>
      </c>
      <c r="BJ71" s="5">
        <v>1</v>
      </c>
      <c r="BK71" s="6">
        <v>1</v>
      </c>
    </row>
    <row r="72" spans="1:63" x14ac:dyDescent="0.2">
      <c r="A72" s="1">
        <v>71</v>
      </c>
      <c r="B72" s="1" t="s">
        <v>158</v>
      </c>
      <c r="C72" s="1" t="s">
        <v>159</v>
      </c>
      <c r="D72" s="5">
        <v>1</v>
      </c>
      <c r="E72" s="5">
        <v>19.600000000000001</v>
      </c>
      <c r="F72" s="5">
        <v>1</v>
      </c>
      <c r="G72" s="5">
        <v>35.157499999999999</v>
      </c>
      <c r="H72" s="5">
        <v>1</v>
      </c>
      <c r="I72" s="5">
        <v>1</v>
      </c>
      <c r="J72" s="5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12.9825</v>
      </c>
      <c r="S72" s="5">
        <v>1</v>
      </c>
      <c r="T72" s="5">
        <v>1</v>
      </c>
      <c r="U72" s="5">
        <v>1</v>
      </c>
      <c r="V72" s="5">
        <v>1</v>
      </c>
      <c r="W72" s="6">
        <v>1</v>
      </c>
      <c r="X72" s="5">
        <v>1</v>
      </c>
      <c r="Y72" s="5">
        <v>1</v>
      </c>
      <c r="Z72" s="5">
        <v>1</v>
      </c>
      <c r="AA72" s="5">
        <v>191.48000000000002</v>
      </c>
      <c r="AB72" s="5">
        <v>148.22499999999999</v>
      </c>
      <c r="AC72" s="5">
        <v>1</v>
      </c>
      <c r="AD72" s="5">
        <v>1</v>
      </c>
      <c r="AE72" s="5">
        <v>1</v>
      </c>
      <c r="AF72" s="5">
        <v>1267.27</v>
      </c>
      <c r="AG72" s="5">
        <v>1</v>
      </c>
      <c r="AH72" s="5">
        <v>1</v>
      </c>
      <c r="AI72" s="5">
        <v>172.57499999999999</v>
      </c>
      <c r="AJ72" s="5">
        <v>1</v>
      </c>
      <c r="AK72" s="5">
        <v>1</v>
      </c>
      <c r="AL72" s="5">
        <v>1</v>
      </c>
      <c r="AM72" s="5">
        <v>260.13</v>
      </c>
      <c r="AN72" s="6">
        <v>1</v>
      </c>
      <c r="AO72" s="5">
        <v>1</v>
      </c>
      <c r="AP72" s="5">
        <v>1</v>
      </c>
      <c r="AQ72" s="5">
        <v>1</v>
      </c>
      <c r="AR72" s="5">
        <v>282.59500000000003</v>
      </c>
      <c r="AS72" s="5">
        <v>43.885000000000005</v>
      </c>
      <c r="AT72" s="5">
        <v>305.745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925.51</v>
      </c>
      <c r="BA72" s="5">
        <v>1</v>
      </c>
      <c r="BB72" s="5">
        <v>1549.5150000000001</v>
      </c>
      <c r="BC72" s="5">
        <v>1</v>
      </c>
      <c r="BD72" s="5">
        <v>1</v>
      </c>
      <c r="BE72" s="5">
        <v>1</v>
      </c>
      <c r="BF72" s="5">
        <v>1</v>
      </c>
      <c r="BG72" s="5">
        <v>217.39749999999998</v>
      </c>
      <c r="BH72" s="5">
        <v>1</v>
      </c>
      <c r="BI72" s="5">
        <v>521.95999999999992</v>
      </c>
      <c r="BJ72" s="5">
        <v>1</v>
      </c>
      <c r="BK72" s="6">
        <v>1</v>
      </c>
    </row>
    <row r="73" spans="1:63" x14ac:dyDescent="0.2">
      <c r="A73" s="1">
        <v>72</v>
      </c>
      <c r="B73" s="1" t="s">
        <v>160</v>
      </c>
      <c r="C73" s="1" t="s">
        <v>161</v>
      </c>
      <c r="D73" s="5">
        <v>1</v>
      </c>
      <c r="E73" s="5">
        <v>81.97999999999999</v>
      </c>
      <c r="F73" s="5">
        <v>1</v>
      </c>
      <c r="G73" s="5">
        <v>111.95249999999999</v>
      </c>
      <c r="H73" s="5">
        <v>1</v>
      </c>
      <c r="I73" s="5">
        <v>1</v>
      </c>
      <c r="J73" s="5">
        <v>1</v>
      </c>
      <c r="K73" s="5">
        <v>25.5075</v>
      </c>
      <c r="L73" s="5">
        <v>1</v>
      </c>
      <c r="M73" s="5">
        <v>65.082499999999996</v>
      </c>
      <c r="N73" s="5">
        <v>1</v>
      </c>
      <c r="O73" s="5">
        <v>1</v>
      </c>
      <c r="P73" s="5">
        <v>1</v>
      </c>
      <c r="Q73" s="5">
        <v>1</v>
      </c>
      <c r="R73" s="5">
        <v>304.51749999999998</v>
      </c>
      <c r="S73" s="5">
        <v>1.9699999999999993</v>
      </c>
      <c r="T73" s="5">
        <v>1</v>
      </c>
      <c r="U73" s="5">
        <v>1</v>
      </c>
      <c r="V73" s="5">
        <v>147.9725</v>
      </c>
      <c r="W73" s="6">
        <v>1</v>
      </c>
      <c r="X73" s="5">
        <v>1</v>
      </c>
      <c r="Y73" s="5">
        <v>1</v>
      </c>
      <c r="Z73" s="5">
        <v>1</v>
      </c>
      <c r="AA73" s="5">
        <v>231.9425</v>
      </c>
      <c r="AB73" s="5">
        <v>317.85249999999996</v>
      </c>
      <c r="AC73" s="5">
        <v>1</v>
      </c>
      <c r="AD73" s="5">
        <v>1</v>
      </c>
      <c r="AE73" s="5">
        <v>1</v>
      </c>
      <c r="AF73" s="5">
        <v>1552.7</v>
      </c>
      <c r="AG73" s="5">
        <v>1</v>
      </c>
      <c r="AH73" s="5">
        <v>1</v>
      </c>
      <c r="AI73" s="5">
        <v>1</v>
      </c>
      <c r="AJ73" s="5">
        <v>1</v>
      </c>
      <c r="AK73" s="5">
        <v>1</v>
      </c>
      <c r="AL73" s="5">
        <v>47.21</v>
      </c>
      <c r="AM73" s="5">
        <v>380.08250000000004</v>
      </c>
      <c r="AN73" s="6">
        <v>1</v>
      </c>
      <c r="AO73" s="5">
        <v>1</v>
      </c>
      <c r="AP73" s="5">
        <v>91.002499999999998</v>
      </c>
      <c r="AQ73" s="5">
        <v>611.24750000000006</v>
      </c>
      <c r="AR73" s="5">
        <v>467.78249999999997</v>
      </c>
      <c r="AS73" s="5">
        <v>473.32</v>
      </c>
      <c r="AT73" s="5">
        <v>293.20999999999998</v>
      </c>
      <c r="AU73" s="5">
        <v>1</v>
      </c>
      <c r="AV73" s="5">
        <v>1</v>
      </c>
      <c r="AW73" s="5">
        <v>1136.3325</v>
      </c>
      <c r="AX73" s="5">
        <v>196.9025</v>
      </c>
      <c r="AY73" s="5">
        <v>1</v>
      </c>
      <c r="AZ73" s="5">
        <v>2164.35</v>
      </c>
      <c r="BA73" s="5">
        <v>1</v>
      </c>
      <c r="BB73" s="5">
        <v>1581.6374999999998</v>
      </c>
      <c r="BC73" s="5">
        <v>1</v>
      </c>
      <c r="BD73" s="5">
        <v>1</v>
      </c>
      <c r="BE73" s="5">
        <v>5.1950000000000038</v>
      </c>
      <c r="BF73" s="5">
        <v>1</v>
      </c>
      <c r="BG73" s="5">
        <v>662.87750000000005</v>
      </c>
      <c r="BH73" s="5">
        <v>1</v>
      </c>
      <c r="BI73" s="5">
        <v>802.31499999999994</v>
      </c>
      <c r="BJ73" s="5">
        <v>1</v>
      </c>
      <c r="BK73" s="6">
        <v>1</v>
      </c>
    </row>
    <row r="74" spans="1:63" x14ac:dyDescent="0.2">
      <c r="A74" s="1">
        <v>73</v>
      </c>
      <c r="B74" s="1" t="s">
        <v>162</v>
      </c>
      <c r="C74" s="1" t="s">
        <v>163</v>
      </c>
      <c r="D74" s="5">
        <v>1</v>
      </c>
      <c r="E74" s="5">
        <v>12.364999999999998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5.045</v>
      </c>
      <c r="N74" s="5">
        <v>1</v>
      </c>
      <c r="O74" s="5">
        <v>1</v>
      </c>
      <c r="P74" s="5">
        <v>1</v>
      </c>
      <c r="Q74" s="5">
        <v>1</v>
      </c>
      <c r="R74" s="5">
        <v>205.71999999999997</v>
      </c>
      <c r="S74" s="5">
        <v>1</v>
      </c>
      <c r="T74" s="5">
        <v>1</v>
      </c>
      <c r="U74" s="5">
        <v>1</v>
      </c>
      <c r="V74" s="5">
        <v>35.652500000000003</v>
      </c>
      <c r="W74" s="6">
        <v>1</v>
      </c>
      <c r="X74" s="5">
        <v>1</v>
      </c>
      <c r="Y74" s="5">
        <v>1</v>
      </c>
      <c r="Z74" s="5">
        <v>1</v>
      </c>
      <c r="AA74" s="5">
        <v>29.785</v>
      </c>
      <c r="AB74" s="5">
        <v>436.67999999999995</v>
      </c>
      <c r="AC74" s="5">
        <v>1</v>
      </c>
      <c r="AD74" s="5">
        <v>1</v>
      </c>
      <c r="AE74" s="5">
        <v>1</v>
      </c>
      <c r="AF74" s="5">
        <v>1469.8700000000001</v>
      </c>
      <c r="AG74" s="5">
        <v>1</v>
      </c>
      <c r="AH74" s="5">
        <v>1</v>
      </c>
      <c r="AI74" s="5">
        <v>1</v>
      </c>
      <c r="AJ74" s="5">
        <v>1</v>
      </c>
      <c r="AK74" s="5">
        <v>1</v>
      </c>
      <c r="AL74" s="5">
        <v>1</v>
      </c>
      <c r="AM74" s="5">
        <v>324.01</v>
      </c>
      <c r="AN74" s="6">
        <v>1</v>
      </c>
      <c r="AO74" s="5">
        <v>1</v>
      </c>
      <c r="AP74" s="5">
        <v>41.28</v>
      </c>
      <c r="AQ74" s="5">
        <v>314.91250000000002</v>
      </c>
      <c r="AR74" s="5">
        <v>1</v>
      </c>
      <c r="AS74" s="5">
        <v>612.16499999999996</v>
      </c>
      <c r="AT74" s="5">
        <v>228.3125</v>
      </c>
      <c r="AU74" s="5">
        <v>1</v>
      </c>
      <c r="AV74" s="5">
        <v>1</v>
      </c>
      <c r="AW74" s="5">
        <v>940.96</v>
      </c>
      <c r="AX74" s="5">
        <v>71.797499999999999</v>
      </c>
      <c r="AY74" s="5">
        <v>1</v>
      </c>
      <c r="AZ74" s="5">
        <v>2200.4825000000001</v>
      </c>
      <c r="BA74" s="5">
        <v>1</v>
      </c>
      <c r="BB74" s="5">
        <v>1736.1325000000002</v>
      </c>
      <c r="BC74" s="5">
        <v>1</v>
      </c>
      <c r="BD74" s="5">
        <v>1</v>
      </c>
      <c r="BE74" s="5">
        <v>1</v>
      </c>
      <c r="BF74" s="5">
        <v>1</v>
      </c>
      <c r="BG74" s="5">
        <v>535.87750000000005</v>
      </c>
      <c r="BH74" s="5">
        <v>1</v>
      </c>
      <c r="BI74" s="5">
        <v>1</v>
      </c>
      <c r="BJ74" s="5">
        <v>1</v>
      </c>
      <c r="BK74" s="6">
        <v>1</v>
      </c>
    </row>
    <row r="75" spans="1:63" x14ac:dyDescent="0.2">
      <c r="A75" s="1">
        <v>74</v>
      </c>
      <c r="B75" s="1" t="s">
        <v>164</v>
      </c>
      <c r="C75" s="1" t="s">
        <v>69</v>
      </c>
      <c r="D75" s="5">
        <v>1</v>
      </c>
      <c r="E75" s="5">
        <v>59.57</v>
      </c>
      <c r="F75" s="5">
        <v>1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0.342499999999999</v>
      </c>
      <c r="N75" s="5">
        <v>1</v>
      </c>
      <c r="O75" s="5">
        <v>1</v>
      </c>
      <c r="P75" s="5">
        <v>1</v>
      </c>
      <c r="Q75" s="5">
        <v>1</v>
      </c>
      <c r="R75" s="5">
        <v>38.755000000000003</v>
      </c>
      <c r="S75" s="5">
        <v>1</v>
      </c>
      <c r="T75" s="5">
        <v>1</v>
      </c>
      <c r="U75" s="5">
        <v>1</v>
      </c>
      <c r="V75" s="5">
        <v>4.7199999999999989</v>
      </c>
      <c r="W75" s="6">
        <v>1</v>
      </c>
      <c r="X75" s="5">
        <v>1</v>
      </c>
      <c r="Y75" s="5">
        <v>1</v>
      </c>
      <c r="Z75" s="5">
        <v>1</v>
      </c>
      <c r="AA75" s="5">
        <v>228.54250000000002</v>
      </c>
      <c r="AB75" s="5">
        <v>304.435</v>
      </c>
      <c r="AC75" s="5">
        <v>1</v>
      </c>
      <c r="AD75" s="5">
        <v>1</v>
      </c>
      <c r="AE75" s="5">
        <v>1</v>
      </c>
      <c r="AF75" s="5">
        <v>1611.6949999999999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245.61</v>
      </c>
      <c r="AN75" s="6">
        <v>1</v>
      </c>
      <c r="AO75" s="5">
        <v>1</v>
      </c>
      <c r="AP75" s="5">
        <v>1</v>
      </c>
      <c r="AQ75" s="5">
        <v>1</v>
      </c>
      <c r="AR75" s="5">
        <v>507.4375</v>
      </c>
      <c r="AS75" s="5">
        <v>198.68</v>
      </c>
      <c r="AT75" s="5">
        <v>223.59499999999997</v>
      </c>
      <c r="AU75" s="5">
        <v>1</v>
      </c>
      <c r="AV75" s="5">
        <v>1</v>
      </c>
      <c r="AW75" s="5">
        <v>547.69000000000005</v>
      </c>
      <c r="AX75" s="5">
        <v>76.554999999999993</v>
      </c>
      <c r="AY75" s="5">
        <v>1</v>
      </c>
      <c r="AZ75" s="5">
        <v>2559.7725</v>
      </c>
      <c r="BA75" s="5">
        <v>1</v>
      </c>
      <c r="BB75" s="5">
        <v>1851.7050000000002</v>
      </c>
      <c r="BC75" s="5">
        <v>1</v>
      </c>
      <c r="BD75" s="5">
        <v>1</v>
      </c>
      <c r="BE75" s="5">
        <v>61.36</v>
      </c>
      <c r="BF75" s="5">
        <v>1</v>
      </c>
      <c r="BG75" s="5">
        <v>211.75749999999999</v>
      </c>
      <c r="BH75" s="5">
        <v>1</v>
      </c>
      <c r="BI75" s="5">
        <v>403.61</v>
      </c>
      <c r="BJ75" s="5">
        <v>1</v>
      </c>
      <c r="BK75" s="6">
        <v>1</v>
      </c>
    </row>
    <row r="76" spans="1:63" x14ac:dyDescent="0.2">
      <c r="A76" s="1">
        <v>75</v>
      </c>
      <c r="B76" s="1" t="s">
        <v>165</v>
      </c>
      <c r="C76" s="1" t="s">
        <v>104</v>
      </c>
      <c r="D76" s="5">
        <v>116.8625</v>
      </c>
      <c r="E76" s="5">
        <v>71.527500000000003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84.289999999999992</v>
      </c>
      <c r="L76" s="5">
        <v>1</v>
      </c>
      <c r="M76" s="5">
        <v>15.51</v>
      </c>
      <c r="N76" s="5">
        <v>1</v>
      </c>
      <c r="O76" s="5">
        <v>1</v>
      </c>
      <c r="P76" s="5">
        <v>1</v>
      </c>
      <c r="Q76" s="5">
        <v>1</v>
      </c>
      <c r="R76" s="5">
        <v>7.4025000000000007</v>
      </c>
      <c r="S76" s="5">
        <v>1</v>
      </c>
      <c r="T76" s="5">
        <v>1</v>
      </c>
      <c r="U76" s="5">
        <v>1</v>
      </c>
      <c r="V76" s="5">
        <v>77.534999999999997</v>
      </c>
      <c r="W76" s="6">
        <v>1</v>
      </c>
      <c r="X76" s="5">
        <v>1</v>
      </c>
      <c r="Y76" s="5">
        <v>1</v>
      </c>
      <c r="Z76" s="5">
        <v>1</v>
      </c>
      <c r="AA76" s="5">
        <v>120.215</v>
      </c>
      <c r="AB76" s="5">
        <v>474.6825</v>
      </c>
      <c r="AC76" s="5">
        <v>1</v>
      </c>
      <c r="AD76" s="5">
        <v>1</v>
      </c>
      <c r="AE76" s="5">
        <v>1</v>
      </c>
      <c r="AF76" s="5">
        <v>1748.2475000000002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6.1450000000000022</v>
      </c>
      <c r="AM76" s="5">
        <v>230.8175</v>
      </c>
      <c r="AN76" s="6">
        <v>1</v>
      </c>
      <c r="AO76" s="5">
        <v>1</v>
      </c>
      <c r="AP76" s="5">
        <v>1</v>
      </c>
      <c r="AQ76" s="5">
        <v>1</v>
      </c>
      <c r="AR76" s="5">
        <v>185.18</v>
      </c>
      <c r="AS76" s="5">
        <v>414.17500000000001</v>
      </c>
      <c r="AT76" s="5">
        <v>121.58750000000001</v>
      </c>
      <c r="AU76" s="5">
        <v>1</v>
      </c>
      <c r="AV76" s="5">
        <v>1</v>
      </c>
      <c r="AW76" s="5">
        <v>711.37999999999988</v>
      </c>
      <c r="AX76" s="5">
        <v>39.785000000000004</v>
      </c>
      <c r="AY76" s="5">
        <v>1</v>
      </c>
      <c r="AZ76" s="5">
        <v>3114.67</v>
      </c>
      <c r="BA76" s="5">
        <v>1</v>
      </c>
      <c r="BB76" s="5">
        <v>2278.3849999999998</v>
      </c>
      <c r="BC76" s="5">
        <v>1</v>
      </c>
      <c r="BD76" s="5">
        <v>1</v>
      </c>
      <c r="BE76" s="5">
        <v>1</v>
      </c>
      <c r="BF76" s="5">
        <v>1</v>
      </c>
      <c r="BG76" s="5">
        <v>356.97749999999996</v>
      </c>
      <c r="BH76" s="5">
        <v>1</v>
      </c>
      <c r="BI76" s="5">
        <v>1</v>
      </c>
      <c r="BJ76" s="5">
        <v>1</v>
      </c>
      <c r="BK76" s="6">
        <v>1</v>
      </c>
    </row>
    <row r="77" spans="1:63" x14ac:dyDescent="0.2">
      <c r="A77" s="1">
        <v>76</v>
      </c>
      <c r="B77" s="1" t="s">
        <v>166</v>
      </c>
      <c r="C77" s="1" t="s">
        <v>167</v>
      </c>
      <c r="D77" s="5">
        <v>3474.8674999999998</v>
      </c>
      <c r="E77" s="5">
        <v>1424.6999999999998</v>
      </c>
      <c r="F77" s="5">
        <v>7935.3324999999995</v>
      </c>
      <c r="G77" s="5">
        <v>263.13499999999999</v>
      </c>
      <c r="H77" s="5">
        <v>1</v>
      </c>
      <c r="I77" s="5">
        <v>6966.0099999999993</v>
      </c>
      <c r="J77" s="5">
        <v>1</v>
      </c>
      <c r="K77" s="5">
        <v>93.157499999999999</v>
      </c>
      <c r="L77" s="5">
        <v>532.25</v>
      </c>
      <c r="M77" s="5">
        <v>612.87749999999994</v>
      </c>
      <c r="N77" s="5">
        <v>5.5199999999999978</v>
      </c>
      <c r="O77" s="5">
        <v>823.32999999999993</v>
      </c>
      <c r="P77" s="5">
        <v>275.5675</v>
      </c>
      <c r="Q77" s="5">
        <v>1</v>
      </c>
      <c r="R77" s="5">
        <v>290.77249999999998</v>
      </c>
      <c r="S77" s="5">
        <v>273.0575</v>
      </c>
      <c r="T77" s="5">
        <v>5281.3600000000006</v>
      </c>
      <c r="U77" s="5">
        <v>207.92499999999998</v>
      </c>
      <c r="V77" s="5">
        <v>1252.02</v>
      </c>
      <c r="W77" s="6">
        <v>268.59749999999997</v>
      </c>
      <c r="X77" s="5">
        <v>1</v>
      </c>
      <c r="Y77" s="5">
        <v>260.82499999999999</v>
      </c>
      <c r="Z77" s="5">
        <v>2278.9224999999997</v>
      </c>
      <c r="AA77" s="5">
        <v>3871.6274999999996</v>
      </c>
      <c r="AB77" s="5">
        <v>435.45750000000004</v>
      </c>
      <c r="AC77" s="5">
        <v>1736.6149999999998</v>
      </c>
      <c r="AD77" s="5">
        <v>73.91</v>
      </c>
      <c r="AE77" s="5">
        <v>349.07</v>
      </c>
      <c r="AF77" s="5">
        <v>1754.345</v>
      </c>
      <c r="AG77" s="5">
        <v>54.077500000000001</v>
      </c>
      <c r="AH77" s="5">
        <v>596.91750000000002</v>
      </c>
      <c r="AI77" s="5">
        <v>5403.8874999999989</v>
      </c>
      <c r="AJ77" s="5">
        <v>1</v>
      </c>
      <c r="AK77" s="5">
        <v>5991.8125</v>
      </c>
      <c r="AL77" s="5">
        <v>2231.5425</v>
      </c>
      <c r="AM77" s="5">
        <v>870.10749999999996</v>
      </c>
      <c r="AN77" s="6">
        <v>130.45000000000002</v>
      </c>
      <c r="AO77" s="5">
        <v>1</v>
      </c>
      <c r="AP77" s="5">
        <v>319.07</v>
      </c>
      <c r="AQ77" s="5">
        <v>2324.98</v>
      </c>
      <c r="AR77" s="5">
        <v>22638.922500000001</v>
      </c>
      <c r="AS77" s="5">
        <v>1</v>
      </c>
      <c r="AT77" s="5">
        <v>1</v>
      </c>
      <c r="AU77" s="5">
        <v>614.375</v>
      </c>
      <c r="AV77" s="5">
        <v>1</v>
      </c>
      <c r="AW77" s="5">
        <v>5031.0275000000001</v>
      </c>
      <c r="AX77" s="5">
        <v>3522.1050000000005</v>
      </c>
      <c r="AY77" s="5">
        <v>2253.3425000000002</v>
      </c>
      <c r="AZ77" s="5">
        <v>911.22500000000014</v>
      </c>
      <c r="BA77" s="5">
        <v>1</v>
      </c>
      <c r="BB77" s="5">
        <v>77.56</v>
      </c>
      <c r="BC77" s="5">
        <v>2664.7174999999997</v>
      </c>
      <c r="BD77" s="5">
        <v>1</v>
      </c>
      <c r="BE77" s="5">
        <v>8066.2049999999999</v>
      </c>
      <c r="BF77" s="5">
        <v>1</v>
      </c>
      <c r="BG77" s="5">
        <v>1081.1575</v>
      </c>
      <c r="BH77" s="5">
        <v>4641.3900000000003</v>
      </c>
      <c r="BI77" s="5">
        <v>21641.282500000001</v>
      </c>
      <c r="BJ77" s="5">
        <v>194.91750000000002</v>
      </c>
      <c r="BK77" s="6">
        <v>1</v>
      </c>
    </row>
    <row r="78" spans="1:63" x14ac:dyDescent="0.2">
      <c r="A78" s="1">
        <v>77</v>
      </c>
      <c r="B78" s="1" t="s">
        <v>168</v>
      </c>
      <c r="C78" s="1" t="s">
        <v>167</v>
      </c>
      <c r="D78" s="5">
        <v>1</v>
      </c>
      <c r="E78" s="5">
        <v>1</v>
      </c>
      <c r="F78" s="5">
        <v>444.34250000000009</v>
      </c>
      <c r="G78" s="5">
        <v>891.88</v>
      </c>
      <c r="H78" s="5">
        <v>1</v>
      </c>
      <c r="I78" s="5">
        <v>1</v>
      </c>
      <c r="J78" s="5">
        <v>1</v>
      </c>
      <c r="K78" s="5">
        <v>9.4375</v>
      </c>
      <c r="L78" s="5">
        <v>1</v>
      </c>
      <c r="M78" s="5">
        <v>8.7874999999999996</v>
      </c>
      <c r="N78" s="5">
        <v>1</v>
      </c>
      <c r="O78" s="5">
        <v>1</v>
      </c>
      <c r="P78" s="5">
        <v>1</v>
      </c>
      <c r="Q78" s="5">
        <v>1</v>
      </c>
      <c r="R78" s="5">
        <v>40.709999999999994</v>
      </c>
      <c r="S78" s="5">
        <v>1</v>
      </c>
      <c r="T78" s="5">
        <v>1</v>
      </c>
      <c r="U78" s="5">
        <v>83.127500000000012</v>
      </c>
      <c r="V78" s="5">
        <v>200.45250000000001</v>
      </c>
      <c r="W78" s="6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2830.5925000000002</v>
      </c>
      <c r="AE78" s="5">
        <v>1</v>
      </c>
      <c r="AF78" s="5">
        <v>103.28749999999999</v>
      </c>
      <c r="AG78" s="5">
        <v>1</v>
      </c>
      <c r="AH78" s="5">
        <v>1</v>
      </c>
      <c r="AI78" s="5">
        <v>1</v>
      </c>
      <c r="AJ78" s="5">
        <v>1</v>
      </c>
      <c r="AK78" s="5">
        <v>1</v>
      </c>
      <c r="AL78" s="5">
        <v>55.762500000000003</v>
      </c>
      <c r="AM78" s="5">
        <v>2469.3975</v>
      </c>
      <c r="AN78" s="6">
        <v>1220.48</v>
      </c>
      <c r="AO78" s="5">
        <v>1</v>
      </c>
      <c r="AP78" s="5">
        <v>131.02250000000001</v>
      </c>
      <c r="AQ78" s="5">
        <v>865.23249999999996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798.8674999999998</v>
      </c>
      <c r="AX78" s="5">
        <v>1</v>
      </c>
      <c r="AY78" s="5">
        <v>1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1</v>
      </c>
      <c r="BF78" s="5">
        <v>1</v>
      </c>
      <c r="BG78" s="5">
        <v>852.48749999999995</v>
      </c>
      <c r="BH78" s="5">
        <v>1</v>
      </c>
      <c r="BI78" s="5">
        <v>1</v>
      </c>
      <c r="BJ78" s="5">
        <v>1</v>
      </c>
      <c r="BK78" s="6">
        <v>1</v>
      </c>
    </row>
    <row r="79" spans="1:63" x14ac:dyDescent="0.2">
      <c r="A79" s="1">
        <v>78</v>
      </c>
      <c r="B79" s="1" t="s">
        <v>169</v>
      </c>
      <c r="C79" s="1" t="s">
        <v>170</v>
      </c>
      <c r="D79" s="5">
        <v>210.9425</v>
      </c>
      <c r="E79" s="5">
        <v>1</v>
      </c>
      <c r="F79" s="5">
        <v>1</v>
      </c>
      <c r="G79" s="5">
        <v>1</v>
      </c>
      <c r="H79" s="5">
        <v>1</v>
      </c>
      <c r="I79" s="5">
        <v>1</v>
      </c>
      <c r="J79" s="5">
        <v>1</v>
      </c>
      <c r="K79" s="5">
        <v>41.102499999999999</v>
      </c>
      <c r="L79" s="5">
        <v>1</v>
      </c>
      <c r="M79" s="5">
        <v>1</v>
      </c>
      <c r="N79" s="5">
        <v>1</v>
      </c>
      <c r="O79" s="5">
        <v>1</v>
      </c>
      <c r="P79" s="5">
        <v>1</v>
      </c>
      <c r="Q79" s="5">
        <v>1</v>
      </c>
      <c r="R79" s="5">
        <v>64.027500000000003</v>
      </c>
      <c r="S79" s="5">
        <v>26.255000000000003</v>
      </c>
      <c r="T79" s="5">
        <v>1</v>
      </c>
      <c r="U79" s="5">
        <v>1</v>
      </c>
      <c r="V79" s="5">
        <v>232.23250000000002</v>
      </c>
      <c r="W79" s="6">
        <v>1</v>
      </c>
      <c r="X79" s="5">
        <v>1</v>
      </c>
      <c r="Y79" s="5">
        <v>104.37</v>
      </c>
      <c r="Z79" s="5">
        <v>1</v>
      </c>
      <c r="AA79" s="5">
        <v>1</v>
      </c>
      <c r="AB79" s="5">
        <v>634.29750000000001</v>
      </c>
      <c r="AC79" s="5">
        <v>1</v>
      </c>
      <c r="AD79" s="5">
        <v>1</v>
      </c>
      <c r="AE79" s="5">
        <v>1</v>
      </c>
      <c r="AF79" s="5">
        <v>72.884999999999991</v>
      </c>
      <c r="AG79" s="5">
        <v>1</v>
      </c>
      <c r="AH79" s="5">
        <v>1</v>
      </c>
      <c r="AI79" s="5">
        <v>1</v>
      </c>
      <c r="AJ79" s="5">
        <v>1</v>
      </c>
      <c r="AK79" s="5">
        <v>1</v>
      </c>
      <c r="AL79" s="5">
        <v>63.047499999999999</v>
      </c>
      <c r="AM79" s="5">
        <v>288.08249999999998</v>
      </c>
      <c r="AN79" s="6">
        <v>362.98749999999995</v>
      </c>
      <c r="AO79" s="5">
        <v>1</v>
      </c>
      <c r="AP79" s="5">
        <v>146.28249999999997</v>
      </c>
      <c r="AQ79" s="5">
        <v>662.60500000000002</v>
      </c>
      <c r="AR79" s="5">
        <v>1</v>
      </c>
      <c r="AS79" s="5">
        <v>1</v>
      </c>
      <c r="AT79" s="5">
        <v>1</v>
      </c>
      <c r="AU79" s="5">
        <v>1</v>
      </c>
      <c r="AV79" s="5">
        <v>1</v>
      </c>
      <c r="AW79" s="5">
        <v>1377.125</v>
      </c>
      <c r="AX79" s="5">
        <v>1</v>
      </c>
      <c r="AY79" s="5">
        <v>1</v>
      </c>
      <c r="AZ79" s="5">
        <v>1</v>
      </c>
      <c r="BA79" s="5">
        <v>1</v>
      </c>
      <c r="BB79" s="5">
        <v>1</v>
      </c>
      <c r="BC79" s="5">
        <v>1</v>
      </c>
      <c r="BD79" s="5">
        <v>1</v>
      </c>
      <c r="BE79" s="5">
        <v>22.549999999999997</v>
      </c>
      <c r="BF79" s="5">
        <v>1</v>
      </c>
      <c r="BG79" s="5">
        <v>727.90250000000003</v>
      </c>
      <c r="BH79" s="5">
        <v>1</v>
      </c>
      <c r="BI79" s="5">
        <v>1</v>
      </c>
      <c r="BJ79" s="5">
        <v>1</v>
      </c>
      <c r="BK79" s="6">
        <v>1</v>
      </c>
    </row>
    <row r="80" spans="1:63" x14ac:dyDescent="0.2">
      <c r="A80" s="1">
        <v>79</v>
      </c>
      <c r="B80" s="1" t="s">
        <v>171</v>
      </c>
      <c r="C80" s="1" t="s">
        <v>170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  <c r="J80" s="5">
        <v>1</v>
      </c>
      <c r="K80" s="5">
        <v>36.9925</v>
      </c>
      <c r="L80" s="5">
        <v>1</v>
      </c>
      <c r="M80" s="5">
        <v>88.767499999999998</v>
      </c>
      <c r="N80" s="5">
        <v>1</v>
      </c>
      <c r="O80" s="5">
        <v>61.465000000000003</v>
      </c>
      <c r="P80" s="5">
        <v>1</v>
      </c>
      <c r="Q80" s="5">
        <v>1</v>
      </c>
      <c r="R80" s="5">
        <v>86.39</v>
      </c>
      <c r="S80" s="5">
        <v>1</v>
      </c>
      <c r="T80" s="5">
        <v>1</v>
      </c>
      <c r="U80" s="5">
        <v>1</v>
      </c>
      <c r="V80" s="5">
        <v>236.60499999999999</v>
      </c>
      <c r="W80" s="6">
        <v>1</v>
      </c>
      <c r="X80" s="5">
        <v>368.53999999999996</v>
      </c>
      <c r="Y80" s="5">
        <v>26.094999999999999</v>
      </c>
      <c r="Z80" s="5">
        <v>1</v>
      </c>
      <c r="AA80" s="5">
        <v>1</v>
      </c>
      <c r="AB80" s="5">
        <v>3778.2725</v>
      </c>
      <c r="AC80" s="5">
        <v>1</v>
      </c>
      <c r="AD80" s="5">
        <v>133.74250000000001</v>
      </c>
      <c r="AE80" s="5">
        <v>147.70749999999998</v>
      </c>
      <c r="AF80" s="5">
        <v>1560.2175</v>
      </c>
      <c r="AG80" s="5">
        <v>1</v>
      </c>
      <c r="AH80" s="5">
        <v>1</v>
      </c>
      <c r="AI80" s="5">
        <v>1</v>
      </c>
      <c r="AJ80" s="5">
        <v>1</v>
      </c>
      <c r="AK80" s="5">
        <v>1</v>
      </c>
      <c r="AL80" s="5">
        <v>44.112500000000004</v>
      </c>
      <c r="AM80" s="5">
        <v>499.08499999999998</v>
      </c>
      <c r="AN80" s="6">
        <v>1</v>
      </c>
      <c r="AO80" s="5">
        <v>1</v>
      </c>
      <c r="AP80" s="5">
        <v>2.509999999999998</v>
      </c>
      <c r="AQ80" s="5">
        <v>1168.7424999999998</v>
      </c>
      <c r="AR80" s="5">
        <v>1</v>
      </c>
      <c r="AS80" s="5">
        <v>1</v>
      </c>
      <c r="AT80" s="5">
        <v>1</v>
      </c>
      <c r="AU80" s="5">
        <v>1</v>
      </c>
      <c r="AV80" s="5">
        <v>1</v>
      </c>
      <c r="AW80" s="5">
        <v>3438.0350000000003</v>
      </c>
      <c r="AX80" s="5">
        <v>1.4575000000000031</v>
      </c>
      <c r="AY80" s="5">
        <v>1</v>
      </c>
      <c r="AZ80" s="5">
        <v>3603.4524999999999</v>
      </c>
      <c r="BA80" s="5">
        <v>1</v>
      </c>
      <c r="BB80" s="5">
        <v>3389.9974999999999</v>
      </c>
      <c r="BC80" s="5">
        <v>1</v>
      </c>
      <c r="BD80" s="5">
        <v>1</v>
      </c>
      <c r="BE80" s="5">
        <v>230.315</v>
      </c>
      <c r="BF80" s="5">
        <v>1</v>
      </c>
      <c r="BG80" s="5">
        <v>800.005</v>
      </c>
      <c r="BH80" s="5">
        <v>156.82249999999999</v>
      </c>
      <c r="BI80" s="5">
        <v>1</v>
      </c>
      <c r="BJ80" s="5">
        <v>1</v>
      </c>
      <c r="BK80" s="6">
        <v>1</v>
      </c>
    </row>
    <row r="81" spans="1:63" x14ac:dyDescent="0.2">
      <c r="A81" s="1">
        <v>80</v>
      </c>
      <c r="B81" s="1" t="s">
        <v>172</v>
      </c>
      <c r="C81" s="1" t="s">
        <v>173</v>
      </c>
      <c r="D81" s="5">
        <v>556.01</v>
      </c>
      <c r="E81" s="5">
        <v>60.907499999999999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5">
        <v>109.03</v>
      </c>
      <c r="L81" s="5">
        <v>1</v>
      </c>
      <c r="M81" s="5">
        <v>34.407499999999999</v>
      </c>
      <c r="N81" s="5">
        <v>1</v>
      </c>
      <c r="O81" s="5">
        <v>1</v>
      </c>
      <c r="P81" s="5">
        <v>867.52</v>
      </c>
      <c r="Q81" s="5">
        <v>1</v>
      </c>
      <c r="R81" s="5">
        <v>116.4725</v>
      </c>
      <c r="S81" s="5">
        <v>1</v>
      </c>
      <c r="T81" s="5">
        <v>1</v>
      </c>
      <c r="U81" s="5">
        <v>1</v>
      </c>
      <c r="V81" s="5">
        <v>274.92250000000001</v>
      </c>
      <c r="W81" s="6">
        <v>1</v>
      </c>
      <c r="X81" s="5">
        <v>1</v>
      </c>
      <c r="Y81" s="5">
        <v>90.71</v>
      </c>
      <c r="Z81" s="5">
        <v>1</v>
      </c>
      <c r="AA81" s="5">
        <v>1</v>
      </c>
      <c r="AB81" s="5">
        <v>2922.7949999999996</v>
      </c>
      <c r="AC81" s="5">
        <v>1</v>
      </c>
      <c r="AD81" s="5">
        <v>1</v>
      </c>
      <c r="AE81" s="5">
        <v>1</v>
      </c>
      <c r="AF81" s="5">
        <v>162.405</v>
      </c>
      <c r="AG81" s="5">
        <v>1</v>
      </c>
      <c r="AH81" s="5">
        <v>1</v>
      </c>
      <c r="AI81" s="5">
        <v>1</v>
      </c>
      <c r="AJ81" s="5">
        <v>1</v>
      </c>
      <c r="AK81" s="5">
        <v>1</v>
      </c>
      <c r="AL81" s="5">
        <v>5.9624999999999986</v>
      </c>
      <c r="AM81" s="5">
        <v>2006.8500000000001</v>
      </c>
      <c r="AN81" s="6">
        <v>12.23</v>
      </c>
      <c r="AO81" s="5">
        <v>1</v>
      </c>
      <c r="AP81" s="5">
        <v>2744.88</v>
      </c>
      <c r="AQ81" s="5">
        <v>961.43500000000006</v>
      </c>
      <c r="AR81" s="5">
        <v>1</v>
      </c>
      <c r="AS81" s="5">
        <v>1</v>
      </c>
      <c r="AT81" s="5">
        <v>1</v>
      </c>
      <c r="AU81" s="5">
        <v>1</v>
      </c>
      <c r="AV81" s="5">
        <v>1</v>
      </c>
      <c r="AW81" s="5">
        <v>1279.2</v>
      </c>
      <c r="AX81" s="5">
        <v>206.69</v>
      </c>
      <c r="AY81" s="5">
        <v>1</v>
      </c>
      <c r="AZ81" s="5">
        <v>1</v>
      </c>
      <c r="BA81" s="5">
        <v>1</v>
      </c>
      <c r="BB81" s="5">
        <v>1</v>
      </c>
      <c r="BC81" s="5">
        <v>1</v>
      </c>
      <c r="BD81" s="5">
        <v>1</v>
      </c>
      <c r="BE81" s="5">
        <v>1</v>
      </c>
      <c r="BF81" s="5">
        <v>1</v>
      </c>
      <c r="BG81" s="5">
        <v>898.14750000000004</v>
      </c>
      <c r="BH81" s="5">
        <v>1</v>
      </c>
      <c r="BI81" s="5">
        <v>1</v>
      </c>
      <c r="BJ81" s="5">
        <v>1</v>
      </c>
      <c r="BK81" s="6">
        <v>1</v>
      </c>
    </row>
    <row r="82" spans="1:63" x14ac:dyDescent="0.2">
      <c r="A82" s="1">
        <v>81</v>
      </c>
      <c r="B82" s="1" t="s">
        <v>174</v>
      </c>
      <c r="C82" s="1" t="s">
        <v>173</v>
      </c>
      <c r="D82" s="5">
        <v>1</v>
      </c>
      <c r="E82" s="5">
        <v>1</v>
      </c>
      <c r="F82" s="5">
        <v>1</v>
      </c>
      <c r="G82" s="5">
        <v>1</v>
      </c>
      <c r="H82" s="5">
        <v>1</v>
      </c>
      <c r="I82" s="5">
        <v>1</v>
      </c>
      <c r="J82" s="5">
        <v>1</v>
      </c>
      <c r="K82" s="5">
        <v>170.44749999999999</v>
      </c>
      <c r="L82" s="5">
        <v>1</v>
      </c>
      <c r="M82" s="5">
        <v>48.155000000000001</v>
      </c>
      <c r="N82" s="5">
        <v>33.572500000000005</v>
      </c>
      <c r="O82" s="5">
        <v>1</v>
      </c>
      <c r="P82" s="5">
        <v>72.307500000000005</v>
      </c>
      <c r="Q82" s="5">
        <v>1</v>
      </c>
      <c r="R82" s="5">
        <v>53.49</v>
      </c>
      <c r="S82" s="5">
        <v>1</v>
      </c>
      <c r="T82" s="5">
        <v>1</v>
      </c>
      <c r="U82" s="5">
        <v>4.9724999999999993</v>
      </c>
      <c r="V82" s="5">
        <v>200.41000000000003</v>
      </c>
      <c r="W82" s="6">
        <v>1</v>
      </c>
      <c r="X82" s="5">
        <v>272.75749999999999</v>
      </c>
      <c r="Y82" s="5">
        <v>122.16250000000001</v>
      </c>
      <c r="Z82" s="5">
        <v>1</v>
      </c>
      <c r="AA82" s="5">
        <v>1</v>
      </c>
      <c r="AB82" s="5">
        <v>1</v>
      </c>
      <c r="AC82" s="5">
        <v>1</v>
      </c>
      <c r="AD82" s="5">
        <v>8.8224999999999998</v>
      </c>
      <c r="AE82" s="5">
        <v>118.44499999999999</v>
      </c>
      <c r="AF82" s="5">
        <v>1042.06</v>
      </c>
      <c r="AG82" s="5">
        <v>1</v>
      </c>
      <c r="AH82" s="5">
        <v>1</v>
      </c>
      <c r="AI82" s="5">
        <v>326.16750000000002</v>
      </c>
      <c r="AJ82" s="5">
        <v>1</v>
      </c>
      <c r="AK82" s="5">
        <v>1</v>
      </c>
      <c r="AL82" s="5">
        <v>94.002500000000012</v>
      </c>
      <c r="AM82" s="5">
        <v>255.49250000000001</v>
      </c>
      <c r="AN82" s="6">
        <v>1</v>
      </c>
      <c r="AO82" s="5">
        <v>24.737500000000001</v>
      </c>
      <c r="AP82" s="5">
        <v>70.807500000000005</v>
      </c>
      <c r="AQ82" s="5">
        <v>819.13000000000011</v>
      </c>
      <c r="AR82" s="5">
        <v>1</v>
      </c>
      <c r="AS82" s="5">
        <v>1</v>
      </c>
      <c r="AT82" s="5">
        <v>1779.6699999999998</v>
      </c>
      <c r="AU82" s="5">
        <v>1</v>
      </c>
      <c r="AV82" s="5">
        <v>378.77249999999992</v>
      </c>
      <c r="AW82" s="5">
        <v>3371.0124999999998</v>
      </c>
      <c r="AX82" s="5">
        <v>183.88</v>
      </c>
      <c r="AY82" s="5">
        <v>1</v>
      </c>
      <c r="AZ82" s="5">
        <v>4180.43</v>
      </c>
      <c r="BA82" s="5">
        <v>1</v>
      </c>
      <c r="BB82" s="5">
        <v>626.9</v>
      </c>
      <c r="BC82" s="5">
        <v>412.51249999999999</v>
      </c>
      <c r="BD82" s="5">
        <v>3943.6600000000003</v>
      </c>
      <c r="BE82" s="5">
        <v>77.174999999999997</v>
      </c>
      <c r="BF82" s="5">
        <v>1</v>
      </c>
      <c r="BG82" s="5">
        <v>925.43499999999995</v>
      </c>
      <c r="BH82" s="5">
        <v>235.70749999999998</v>
      </c>
      <c r="BI82" s="5">
        <v>1</v>
      </c>
      <c r="BJ82" s="5">
        <v>1</v>
      </c>
      <c r="BK82" s="6">
        <v>1</v>
      </c>
    </row>
    <row r="83" spans="1:63" x14ac:dyDescent="0.2">
      <c r="A83" s="1">
        <v>82</v>
      </c>
      <c r="B83" s="1" t="s">
        <v>175</v>
      </c>
      <c r="C83" s="1" t="s">
        <v>170</v>
      </c>
      <c r="D83" s="5">
        <v>427.83249999999998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505.42000000000007</v>
      </c>
      <c r="Q83" s="5">
        <v>1</v>
      </c>
      <c r="R83" s="5">
        <v>1</v>
      </c>
      <c r="S83" s="5">
        <v>1</v>
      </c>
      <c r="T83" s="5">
        <v>1</v>
      </c>
      <c r="U83" s="5">
        <v>1</v>
      </c>
      <c r="V83" s="5">
        <v>53.48</v>
      </c>
      <c r="W83" s="6">
        <v>1</v>
      </c>
      <c r="X83" s="5">
        <v>1</v>
      </c>
      <c r="Y83" s="5">
        <v>1</v>
      </c>
      <c r="Z83" s="5">
        <v>1</v>
      </c>
      <c r="AA83" s="5">
        <v>1</v>
      </c>
      <c r="AB83" s="5">
        <v>3800.3475000000003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2164.6475</v>
      </c>
      <c r="AN83" s="6">
        <v>1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1</v>
      </c>
      <c r="AV83" s="5">
        <v>1</v>
      </c>
      <c r="AW83" s="5">
        <v>54.379999999999995</v>
      </c>
      <c r="AX83" s="5">
        <v>38.890000000000008</v>
      </c>
      <c r="AY83" s="5">
        <v>1</v>
      </c>
      <c r="AZ83" s="5">
        <v>1</v>
      </c>
      <c r="BA83" s="5">
        <v>1</v>
      </c>
      <c r="BB83" s="5">
        <v>1</v>
      </c>
      <c r="BC83" s="5">
        <v>1</v>
      </c>
      <c r="BD83" s="5">
        <v>1</v>
      </c>
      <c r="BE83" s="5">
        <v>1</v>
      </c>
      <c r="BF83" s="5">
        <v>1</v>
      </c>
      <c r="BG83" s="5">
        <v>69.587500000000006</v>
      </c>
      <c r="BH83" s="5">
        <v>1</v>
      </c>
      <c r="BI83" s="5">
        <v>1</v>
      </c>
      <c r="BJ83" s="5">
        <v>1</v>
      </c>
      <c r="BK83" s="6">
        <v>1</v>
      </c>
    </row>
    <row r="84" spans="1:63" x14ac:dyDescent="0.2">
      <c r="A84" s="1">
        <v>83</v>
      </c>
      <c r="B84" s="1" t="s">
        <v>176</v>
      </c>
      <c r="C84" s="1" t="s">
        <v>177</v>
      </c>
      <c r="D84" s="5">
        <v>2502.0300000000002</v>
      </c>
      <c r="E84" s="5">
        <v>1475.17</v>
      </c>
      <c r="F84" s="5">
        <v>1072.9849999999999</v>
      </c>
      <c r="G84" s="5">
        <v>1</v>
      </c>
      <c r="H84" s="5">
        <v>1</v>
      </c>
      <c r="I84" s="5">
        <v>6071.27</v>
      </c>
      <c r="J84" s="5">
        <v>74.10499999999999</v>
      </c>
      <c r="K84" s="5">
        <v>12.735000000000001</v>
      </c>
      <c r="L84" s="5">
        <v>442.3125</v>
      </c>
      <c r="M84" s="5">
        <v>75.349999999999994</v>
      </c>
      <c r="N84" s="5">
        <v>1</v>
      </c>
      <c r="O84" s="5">
        <v>893.3</v>
      </c>
      <c r="P84" s="5">
        <v>81</v>
      </c>
      <c r="Q84" s="5">
        <v>236.73499999999999</v>
      </c>
      <c r="R84" s="5">
        <v>32.0625</v>
      </c>
      <c r="S84" s="5">
        <v>202.14250000000001</v>
      </c>
      <c r="T84" s="5">
        <v>3863.42</v>
      </c>
      <c r="U84" s="5">
        <v>81.742500000000007</v>
      </c>
      <c r="V84" s="5">
        <v>514.07249999999999</v>
      </c>
      <c r="W84" s="6">
        <v>212.065</v>
      </c>
      <c r="X84" s="5">
        <v>1</v>
      </c>
      <c r="Y84" s="5">
        <v>1</v>
      </c>
      <c r="Z84" s="5">
        <v>1551.0350000000001</v>
      </c>
      <c r="AA84" s="5">
        <v>4356.9524999999994</v>
      </c>
      <c r="AB84" s="5">
        <v>1351.3125</v>
      </c>
      <c r="AC84" s="5">
        <v>724.4375</v>
      </c>
      <c r="AD84" s="5">
        <v>73.08</v>
      </c>
      <c r="AE84" s="5">
        <v>1</v>
      </c>
      <c r="AF84" s="5">
        <v>1796.1150000000002</v>
      </c>
      <c r="AG84" s="5">
        <v>1</v>
      </c>
      <c r="AH84" s="5">
        <v>757.9475000000001</v>
      </c>
      <c r="AI84" s="5">
        <v>4081.7750000000001</v>
      </c>
      <c r="AJ84" s="5">
        <v>1</v>
      </c>
      <c r="AK84" s="5">
        <v>1250.4974999999999</v>
      </c>
      <c r="AL84" s="5">
        <v>754.8075</v>
      </c>
      <c r="AM84" s="5">
        <v>374.065</v>
      </c>
      <c r="AN84" s="6">
        <v>1</v>
      </c>
      <c r="AO84" s="5">
        <v>1</v>
      </c>
      <c r="AP84" s="5">
        <v>17.502499999999998</v>
      </c>
      <c r="AQ84" s="5">
        <v>783.73250000000007</v>
      </c>
      <c r="AR84" s="5">
        <v>12297.4125</v>
      </c>
      <c r="AS84" s="5">
        <v>1</v>
      </c>
      <c r="AT84" s="5">
        <v>1</v>
      </c>
      <c r="AU84" s="5">
        <v>1065.8700000000001</v>
      </c>
      <c r="AV84" s="5">
        <v>1</v>
      </c>
      <c r="AW84" s="5">
        <v>961.33</v>
      </c>
      <c r="AX84" s="5">
        <v>718.59749999999997</v>
      </c>
      <c r="AY84" s="5">
        <v>1</v>
      </c>
      <c r="AZ84" s="5">
        <v>475.59250000000009</v>
      </c>
      <c r="BA84" s="5">
        <v>363.755</v>
      </c>
      <c r="BB84" s="5">
        <v>4901.3974999999991</v>
      </c>
      <c r="BC84" s="5">
        <v>1</v>
      </c>
      <c r="BD84" s="5">
        <v>1</v>
      </c>
      <c r="BE84" s="5">
        <v>2893.1750000000002</v>
      </c>
      <c r="BF84" s="5">
        <v>1</v>
      </c>
      <c r="BG84" s="5">
        <v>490.1</v>
      </c>
      <c r="BH84" s="5">
        <v>3124.8650000000002</v>
      </c>
      <c r="BI84" s="5">
        <v>11716.2325</v>
      </c>
      <c r="BJ84" s="5">
        <v>476.16499999999996</v>
      </c>
      <c r="BK84" s="6">
        <v>1</v>
      </c>
    </row>
    <row r="85" spans="1:63" x14ac:dyDescent="0.2">
      <c r="A85" s="1">
        <v>84</v>
      </c>
      <c r="B85" s="1" t="s">
        <v>178</v>
      </c>
      <c r="C85" s="1" t="s">
        <v>177</v>
      </c>
      <c r="D85" s="5">
        <v>1015.085</v>
      </c>
      <c r="E85" s="5">
        <v>1</v>
      </c>
      <c r="F85" s="5">
        <v>843.40750000000003</v>
      </c>
      <c r="G85" s="5">
        <v>1</v>
      </c>
      <c r="H85" s="5">
        <v>1</v>
      </c>
      <c r="I85" s="5">
        <v>1</v>
      </c>
      <c r="J85" s="5">
        <v>812.19749999999999</v>
      </c>
      <c r="K85" s="5">
        <v>1</v>
      </c>
      <c r="L85" s="5">
        <v>1</v>
      </c>
      <c r="M85" s="5">
        <v>50.78</v>
      </c>
      <c r="N85" s="5">
        <v>537.73500000000001</v>
      </c>
      <c r="O85" s="5">
        <v>1</v>
      </c>
      <c r="P85" s="5">
        <v>1</v>
      </c>
      <c r="Q85" s="5">
        <v>1122.9949999999999</v>
      </c>
      <c r="R85" s="5">
        <v>317.73499999999996</v>
      </c>
      <c r="S85" s="5">
        <v>1</v>
      </c>
      <c r="T85" s="5">
        <v>762.375</v>
      </c>
      <c r="U85" s="5">
        <v>51.917500000000004</v>
      </c>
      <c r="V85" s="5">
        <v>369.51000000000005</v>
      </c>
      <c r="W85" s="6">
        <v>70.13</v>
      </c>
      <c r="X85" s="5">
        <v>1</v>
      </c>
      <c r="Y85" s="5">
        <v>1</v>
      </c>
      <c r="Z85" s="5">
        <v>20.607499999999998</v>
      </c>
      <c r="AA85" s="5">
        <v>5019.8024999999998</v>
      </c>
      <c r="AB85" s="5">
        <v>253.71749999999997</v>
      </c>
      <c r="AC85" s="5">
        <v>1702.3975</v>
      </c>
      <c r="AD85" s="5">
        <v>1</v>
      </c>
      <c r="AE85" s="5">
        <v>1</v>
      </c>
      <c r="AF85" s="5">
        <v>338.8775</v>
      </c>
      <c r="AG85" s="5">
        <v>1</v>
      </c>
      <c r="AH85" s="5">
        <v>1</v>
      </c>
      <c r="AI85" s="5">
        <v>1</v>
      </c>
      <c r="AJ85" s="5">
        <v>82.06</v>
      </c>
      <c r="AK85" s="5">
        <v>2431.7999999999997</v>
      </c>
      <c r="AL85" s="5">
        <v>3435.8850000000002</v>
      </c>
      <c r="AM85" s="5">
        <v>971.505</v>
      </c>
      <c r="AN85" s="6">
        <v>1</v>
      </c>
      <c r="AO85" s="5">
        <v>1</v>
      </c>
      <c r="AP85" s="5">
        <v>103.44000000000001</v>
      </c>
      <c r="AQ85" s="5">
        <v>445.26250000000005</v>
      </c>
      <c r="AR85" s="5">
        <v>27510.377500000002</v>
      </c>
      <c r="AS85" s="5">
        <v>1</v>
      </c>
      <c r="AT85" s="5">
        <v>1</v>
      </c>
      <c r="AU85" s="5">
        <v>33.769999999999996</v>
      </c>
      <c r="AV85" s="5">
        <v>1340.17</v>
      </c>
      <c r="AW85" s="5">
        <v>737.95749999999998</v>
      </c>
      <c r="AX85" s="5">
        <v>11281.4275</v>
      </c>
      <c r="AY85" s="5">
        <v>2756.4549999999999</v>
      </c>
      <c r="AZ85" s="5">
        <v>1</v>
      </c>
      <c r="BA85" s="5">
        <v>1</v>
      </c>
      <c r="BB85" s="5">
        <v>2773.3675000000003</v>
      </c>
      <c r="BC85" s="5">
        <v>544.05250000000001</v>
      </c>
      <c r="BD85" s="5">
        <v>430.22249999999997</v>
      </c>
      <c r="BE85" s="5">
        <v>2314.0324999999998</v>
      </c>
      <c r="BF85" s="5">
        <v>1</v>
      </c>
      <c r="BG85" s="5">
        <v>698.83999999999992</v>
      </c>
      <c r="BH85" s="5">
        <v>1</v>
      </c>
      <c r="BI85" s="5">
        <v>1</v>
      </c>
      <c r="BJ85" s="5">
        <v>1991.4949999999999</v>
      </c>
      <c r="BK85" s="6">
        <v>53.885000000000005</v>
      </c>
    </row>
    <row r="86" spans="1:63" x14ac:dyDescent="0.2">
      <c r="A86" s="1">
        <v>85</v>
      </c>
      <c r="B86" s="1" t="s">
        <v>179</v>
      </c>
      <c r="C86" s="1" t="s">
        <v>177</v>
      </c>
      <c r="D86" s="5">
        <v>1</v>
      </c>
      <c r="E86" s="5">
        <v>1</v>
      </c>
      <c r="F86" s="5">
        <v>7.0175000000000001</v>
      </c>
      <c r="G86" s="5">
        <v>35.237499999999997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791.09</v>
      </c>
      <c r="O86" s="5">
        <v>1</v>
      </c>
      <c r="P86" s="5">
        <v>1</v>
      </c>
      <c r="Q86" s="5">
        <v>412.52249999999998</v>
      </c>
      <c r="R86" s="5">
        <v>1</v>
      </c>
      <c r="S86" s="5">
        <v>1</v>
      </c>
      <c r="T86" s="5">
        <v>111.59</v>
      </c>
      <c r="U86" s="5">
        <v>1</v>
      </c>
      <c r="V86" s="5">
        <v>340.10249999999996</v>
      </c>
      <c r="W86" s="6">
        <v>1</v>
      </c>
      <c r="X86" s="5">
        <v>1</v>
      </c>
      <c r="Y86" s="5">
        <v>1</v>
      </c>
      <c r="Z86" s="5">
        <v>1</v>
      </c>
      <c r="AA86" s="5">
        <v>7577.0425000000005</v>
      </c>
      <c r="AB86" s="5">
        <v>1</v>
      </c>
      <c r="AC86" s="5">
        <v>11004.205</v>
      </c>
      <c r="AD86" s="5">
        <v>1</v>
      </c>
      <c r="AE86" s="5">
        <v>1</v>
      </c>
      <c r="AF86" s="5">
        <v>606.24250000000006</v>
      </c>
      <c r="AG86" s="5">
        <v>1</v>
      </c>
      <c r="AH86" s="5">
        <v>1190.6174999999998</v>
      </c>
      <c r="AI86" s="5">
        <v>105.45499999999998</v>
      </c>
      <c r="AJ86" s="5">
        <v>1</v>
      </c>
      <c r="AK86" s="5">
        <v>4892.1649999999991</v>
      </c>
      <c r="AL86" s="5">
        <v>172.27250000000001</v>
      </c>
      <c r="AM86" s="5">
        <v>491.76249999999993</v>
      </c>
      <c r="AN86" s="6">
        <v>1</v>
      </c>
      <c r="AO86" s="5">
        <v>1</v>
      </c>
      <c r="AP86" s="5">
        <v>87.39500000000001</v>
      </c>
      <c r="AQ86" s="5">
        <v>52.572499999999991</v>
      </c>
      <c r="AR86" s="5">
        <v>34423.06</v>
      </c>
      <c r="AS86" s="5">
        <v>1</v>
      </c>
      <c r="AT86" s="5">
        <v>1</v>
      </c>
      <c r="AU86" s="5">
        <v>1</v>
      </c>
      <c r="AV86" s="5">
        <v>7027.8600000000006</v>
      </c>
      <c r="AW86" s="5">
        <v>1405.1075000000001</v>
      </c>
      <c r="AX86" s="5">
        <v>16363.985000000001</v>
      </c>
      <c r="AY86" s="5">
        <v>1330.9925000000001</v>
      </c>
      <c r="AZ86" s="5">
        <v>1</v>
      </c>
      <c r="BA86" s="5">
        <v>1</v>
      </c>
      <c r="BB86" s="5">
        <v>1385.3875</v>
      </c>
      <c r="BC86" s="5">
        <v>1</v>
      </c>
      <c r="BD86" s="5">
        <v>742.53749999999991</v>
      </c>
      <c r="BE86" s="5">
        <v>3047.3624999999997</v>
      </c>
      <c r="BF86" s="5">
        <v>419.92250000000001</v>
      </c>
      <c r="BG86" s="5">
        <v>1019.48</v>
      </c>
      <c r="BH86" s="5">
        <v>1</v>
      </c>
      <c r="BI86" s="5">
        <v>1</v>
      </c>
      <c r="BJ86" s="5">
        <v>2879.8250000000003</v>
      </c>
      <c r="BK86" s="6">
        <v>162.935</v>
      </c>
    </row>
    <row r="87" spans="1:63" x14ac:dyDescent="0.2">
      <c r="A87" s="1">
        <v>86</v>
      </c>
      <c r="B87" s="1" t="s">
        <v>180</v>
      </c>
      <c r="C87" s="1" t="s">
        <v>69</v>
      </c>
      <c r="D87" s="5">
        <v>255.91499999999999</v>
      </c>
      <c r="E87" s="5">
        <v>728.60500000000002</v>
      </c>
      <c r="F87" s="5">
        <v>3091.0049999999997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26.4725</v>
      </c>
      <c r="M87" s="5">
        <v>89.637500000000017</v>
      </c>
      <c r="N87" s="5">
        <v>1</v>
      </c>
      <c r="O87" s="5">
        <v>1</v>
      </c>
      <c r="P87" s="5">
        <v>1</v>
      </c>
      <c r="Q87" s="5">
        <v>142.97</v>
      </c>
      <c r="R87" s="5">
        <v>167.98000000000002</v>
      </c>
      <c r="S87" s="5">
        <v>1</v>
      </c>
      <c r="T87" s="5">
        <v>119.785</v>
      </c>
      <c r="U87" s="5">
        <v>1</v>
      </c>
      <c r="V87" s="5">
        <v>550.5575</v>
      </c>
      <c r="W87" s="6">
        <v>54.862499999999997</v>
      </c>
      <c r="X87" s="5">
        <v>1</v>
      </c>
      <c r="Y87" s="5">
        <v>1</v>
      </c>
      <c r="Z87" s="5">
        <v>317.17499999999995</v>
      </c>
      <c r="AA87" s="5">
        <v>79.009999999999991</v>
      </c>
      <c r="AB87" s="5">
        <v>162.15750000000003</v>
      </c>
      <c r="AC87" s="5">
        <v>1</v>
      </c>
      <c r="AD87" s="5">
        <v>1</v>
      </c>
      <c r="AE87" s="5">
        <v>994.375</v>
      </c>
      <c r="AF87" s="5">
        <v>48.47</v>
      </c>
      <c r="AG87" s="5">
        <v>1</v>
      </c>
      <c r="AH87" s="5">
        <v>2502.625</v>
      </c>
      <c r="AI87" s="5">
        <v>1</v>
      </c>
      <c r="AJ87" s="5">
        <v>1</v>
      </c>
      <c r="AK87" s="5">
        <v>1</v>
      </c>
      <c r="AL87" s="5">
        <v>947.50750000000005</v>
      </c>
      <c r="AM87" s="5">
        <v>725.3549999999999</v>
      </c>
      <c r="AN87" s="6">
        <v>1</v>
      </c>
      <c r="AO87" s="5">
        <v>1</v>
      </c>
      <c r="AP87" s="5">
        <v>1</v>
      </c>
      <c r="AQ87" s="5">
        <v>363.005</v>
      </c>
      <c r="AR87" s="5">
        <v>16682.739999999998</v>
      </c>
      <c r="AS87" s="5">
        <v>449.37750000000005</v>
      </c>
      <c r="AT87" s="5">
        <v>1</v>
      </c>
      <c r="AU87" s="5">
        <v>564.48250000000007</v>
      </c>
      <c r="AV87" s="5">
        <v>1</v>
      </c>
      <c r="AW87" s="5">
        <v>1</v>
      </c>
      <c r="AX87" s="5">
        <v>2973.4775</v>
      </c>
      <c r="AY87" s="5">
        <v>1</v>
      </c>
      <c r="AZ87" s="5">
        <v>1</v>
      </c>
      <c r="BA87" s="5">
        <v>1</v>
      </c>
      <c r="BB87" s="5">
        <v>7692.4125000000004</v>
      </c>
      <c r="BC87" s="5">
        <v>7290.755000000001</v>
      </c>
      <c r="BD87" s="5">
        <v>1</v>
      </c>
      <c r="BE87" s="5">
        <v>6240.7875000000004</v>
      </c>
      <c r="BF87" s="5">
        <v>1</v>
      </c>
      <c r="BG87" s="5">
        <v>1</v>
      </c>
      <c r="BH87" s="5">
        <v>411.4375</v>
      </c>
      <c r="BI87" s="5">
        <v>1</v>
      </c>
      <c r="BJ87" s="5">
        <v>1</v>
      </c>
      <c r="BK87" s="6">
        <v>1</v>
      </c>
    </row>
    <row r="88" spans="1:63" x14ac:dyDescent="0.2">
      <c r="A88" s="1">
        <v>87</v>
      </c>
      <c r="B88" s="1" t="s">
        <v>181</v>
      </c>
      <c r="C88" s="1" t="s">
        <v>182</v>
      </c>
      <c r="D88" s="5">
        <v>1039.605</v>
      </c>
      <c r="E88" s="5">
        <v>69.819999999999993</v>
      </c>
      <c r="F88" s="5">
        <v>306.5575</v>
      </c>
      <c r="G88" s="5">
        <v>1529.6224999999999</v>
      </c>
      <c r="H88" s="5">
        <v>1067.2225000000001</v>
      </c>
      <c r="I88" s="5">
        <v>123.51500000000001</v>
      </c>
      <c r="J88" s="5">
        <v>1</v>
      </c>
      <c r="K88" s="5">
        <v>1444.74</v>
      </c>
      <c r="L88" s="5">
        <v>3868.7824999999998</v>
      </c>
      <c r="M88" s="5">
        <v>45.177499999999995</v>
      </c>
      <c r="N88" s="5">
        <v>1</v>
      </c>
      <c r="O88" s="5">
        <v>1</v>
      </c>
      <c r="P88" s="5">
        <v>1</v>
      </c>
      <c r="Q88" s="5">
        <v>1</v>
      </c>
      <c r="R88" s="5">
        <v>66.865000000000009</v>
      </c>
      <c r="S88" s="5">
        <v>1</v>
      </c>
      <c r="T88" s="5">
        <v>1</v>
      </c>
      <c r="U88" s="5">
        <v>446.02499999999998</v>
      </c>
      <c r="V88" s="5">
        <v>152.41500000000002</v>
      </c>
      <c r="W88" s="6">
        <v>101.49000000000001</v>
      </c>
      <c r="X88" s="5">
        <v>1</v>
      </c>
      <c r="Y88" s="5">
        <v>9802.9775000000009</v>
      </c>
      <c r="Z88" s="5">
        <v>107.19999999999999</v>
      </c>
      <c r="AA88" s="5">
        <v>942.05499999999995</v>
      </c>
      <c r="AB88" s="5">
        <v>3301.7175000000002</v>
      </c>
      <c r="AC88" s="5">
        <v>1764.6224999999999</v>
      </c>
      <c r="AD88" s="5">
        <v>1</v>
      </c>
      <c r="AE88" s="5">
        <v>666.6400000000001</v>
      </c>
      <c r="AF88" s="5">
        <v>207.26999999999998</v>
      </c>
      <c r="AG88" s="5">
        <v>1</v>
      </c>
      <c r="AH88" s="5">
        <v>3425.6549999999997</v>
      </c>
      <c r="AI88" s="5">
        <v>3884.1949999999997</v>
      </c>
      <c r="AJ88" s="5">
        <v>148.55250000000001</v>
      </c>
      <c r="AK88" s="5">
        <v>2381.1374999999998</v>
      </c>
      <c r="AL88" s="5">
        <v>411.8175</v>
      </c>
      <c r="AM88" s="5">
        <v>245.39500000000001</v>
      </c>
      <c r="AN88" s="6">
        <v>1</v>
      </c>
      <c r="AO88" s="5">
        <v>1</v>
      </c>
      <c r="AP88" s="5">
        <v>1141.6174999999998</v>
      </c>
      <c r="AQ88" s="5">
        <v>320.55500000000001</v>
      </c>
      <c r="AR88" s="5">
        <v>1</v>
      </c>
      <c r="AS88" s="5">
        <v>840.85500000000002</v>
      </c>
      <c r="AT88" s="5">
        <v>594.66000000000008</v>
      </c>
      <c r="AU88" s="5">
        <v>1</v>
      </c>
      <c r="AV88" s="5">
        <v>1</v>
      </c>
      <c r="AW88" s="5">
        <v>3644.81</v>
      </c>
      <c r="AX88" s="5">
        <v>14816.0525</v>
      </c>
      <c r="AY88" s="5">
        <v>7870.8475000000008</v>
      </c>
      <c r="AZ88" s="5">
        <v>1</v>
      </c>
      <c r="BA88" s="5">
        <v>1</v>
      </c>
      <c r="BB88" s="5">
        <v>929.25</v>
      </c>
      <c r="BC88" s="5">
        <v>1</v>
      </c>
      <c r="BD88" s="5">
        <v>8191.88</v>
      </c>
      <c r="BE88" s="5">
        <v>4255.4250000000002</v>
      </c>
      <c r="BF88" s="5">
        <v>703.81499999999994</v>
      </c>
      <c r="BG88" s="5">
        <v>123.4525</v>
      </c>
      <c r="BH88" s="5">
        <v>1</v>
      </c>
      <c r="BI88" s="5">
        <v>1</v>
      </c>
      <c r="BJ88" s="5">
        <v>1</v>
      </c>
      <c r="BK88" s="6">
        <v>1</v>
      </c>
    </row>
    <row r="89" spans="1:63" x14ac:dyDescent="0.2">
      <c r="A89" s="1">
        <v>88</v>
      </c>
      <c r="B89" s="1" t="s">
        <v>183</v>
      </c>
      <c r="C89" s="1" t="s">
        <v>182</v>
      </c>
      <c r="D89" s="5">
        <v>1</v>
      </c>
      <c r="E89" s="5">
        <v>1</v>
      </c>
      <c r="F89" s="5">
        <v>85.844999999999999</v>
      </c>
      <c r="G89" s="5">
        <v>1</v>
      </c>
      <c r="H89" s="5">
        <v>1</v>
      </c>
      <c r="I89" s="5">
        <v>1</v>
      </c>
      <c r="J89" s="5">
        <v>3148.5450000000001</v>
      </c>
      <c r="K89" s="5">
        <v>1</v>
      </c>
      <c r="L89" s="5">
        <v>1</v>
      </c>
      <c r="M89" s="5">
        <v>3.9899999999999984</v>
      </c>
      <c r="N89" s="5">
        <v>508.0625</v>
      </c>
      <c r="O89" s="5">
        <v>1</v>
      </c>
      <c r="P89" s="5">
        <v>347.86500000000001</v>
      </c>
      <c r="Q89" s="5">
        <v>1</v>
      </c>
      <c r="R89" s="5">
        <v>666.29</v>
      </c>
      <c r="S89" s="5">
        <v>384.55999999999995</v>
      </c>
      <c r="T89" s="5">
        <v>641.40000000000009</v>
      </c>
      <c r="U89" s="5">
        <v>1</v>
      </c>
      <c r="V89" s="5">
        <v>30</v>
      </c>
      <c r="W89" s="6">
        <v>1</v>
      </c>
      <c r="X89" s="5">
        <v>1</v>
      </c>
      <c r="Y89" s="5">
        <v>1</v>
      </c>
      <c r="Z89" s="5">
        <v>222.48749999999998</v>
      </c>
      <c r="AA89" s="5">
        <v>2112.3375000000001</v>
      </c>
      <c r="AB89" s="5">
        <v>78.057500000000005</v>
      </c>
      <c r="AC89" s="5">
        <v>1312.335</v>
      </c>
      <c r="AD89" s="5">
        <v>1</v>
      </c>
      <c r="AE89" s="5">
        <v>1</v>
      </c>
      <c r="AF89" s="5">
        <v>293.52</v>
      </c>
      <c r="AG89" s="5">
        <v>1</v>
      </c>
      <c r="AH89" s="5">
        <v>1</v>
      </c>
      <c r="AI89" s="5">
        <v>1</v>
      </c>
      <c r="AJ89" s="5">
        <v>1</v>
      </c>
      <c r="AK89" s="5">
        <v>294.8125</v>
      </c>
      <c r="AL89" s="5">
        <v>655.25250000000005</v>
      </c>
      <c r="AM89" s="5">
        <v>473.74250000000006</v>
      </c>
      <c r="AN89" s="6">
        <v>1</v>
      </c>
      <c r="AO89" s="5">
        <v>1</v>
      </c>
      <c r="AP89" s="5">
        <v>1</v>
      </c>
      <c r="AQ89" s="5">
        <v>1</v>
      </c>
      <c r="AR89" s="5">
        <v>29943.0825</v>
      </c>
      <c r="AS89" s="5">
        <v>1</v>
      </c>
      <c r="AT89" s="5">
        <v>1</v>
      </c>
      <c r="AU89" s="5">
        <v>1</v>
      </c>
      <c r="AV89" s="5">
        <v>1</v>
      </c>
      <c r="AW89" s="5">
        <v>1369.0374999999999</v>
      </c>
      <c r="AX89" s="5">
        <v>7402.3450000000003</v>
      </c>
      <c r="AY89" s="5">
        <v>1</v>
      </c>
      <c r="AZ89" s="5">
        <v>190.2775</v>
      </c>
      <c r="BA89" s="5">
        <v>1</v>
      </c>
      <c r="BB89" s="5">
        <v>1962.0524999999998</v>
      </c>
      <c r="BC89" s="5">
        <v>471.6825</v>
      </c>
      <c r="BD89" s="5">
        <v>324.80499999999995</v>
      </c>
      <c r="BE89" s="5">
        <v>897.08249999999998</v>
      </c>
      <c r="BF89" s="5">
        <v>130.36000000000001</v>
      </c>
      <c r="BG89" s="5">
        <v>1488.135</v>
      </c>
      <c r="BH89" s="5">
        <v>1</v>
      </c>
      <c r="BI89" s="5">
        <v>1</v>
      </c>
      <c r="BJ89" s="5">
        <v>1764.1975</v>
      </c>
      <c r="BK89" s="6">
        <v>1</v>
      </c>
    </row>
    <row r="90" spans="1:63" x14ac:dyDescent="0.2">
      <c r="A90" s="1">
        <v>89</v>
      </c>
      <c r="B90" s="1" t="s">
        <v>184</v>
      </c>
      <c r="C90" s="1" t="s">
        <v>177</v>
      </c>
      <c r="D90" s="5">
        <v>1</v>
      </c>
      <c r="E90" s="5">
        <v>1</v>
      </c>
      <c r="F90" s="5">
        <v>100.55499999999999</v>
      </c>
      <c r="G90" s="5">
        <v>213.55500000000001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7.4624999999999986</v>
      </c>
      <c r="N90" s="5">
        <v>322.52249999999998</v>
      </c>
      <c r="O90" s="5">
        <v>1</v>
      </c>
      <c r="P90" s="5">
        <v>1</v>
      </c>
      <c r="Q90" s="5">
        <v>656.71249999999998</v>
      </c>
      <c r="R90" s="5">
        <v>176.80499999999998</v>
      </c>
      <c r="S90" s="5">
        <v>190.35249999999999</v>
      </c>
      <c r="T90" s="5">
        <v>851.95500000000004</v>
      </c>
      <c r="U90" s="5">
        <v>1</v>
      </c>
      <c r="V90" s="5">
        <v>148.92499999999998</v>
      </c>
      <c r="W90" s="6">
        <v>1</v>
      </c>
      <c r="X90" s="5">
        <v>1</v>
      </c>
      <c r="Y90" s="5">
        <v>1</v>
      </c>
      <c r="Z90" s="5">
        <v>345.66250000000002</v>
      </c>
      <c r="AA90" s="5">
        <v>3534.9074999999998</v>
      </c>
      <c r="AB90" s="5">
        <v>137.86750000000001</v>
      </c>
      <c r="AC90" s="5">
        <v>3859.55</v>
      </c>
      <c r="AD90" s="5">
        <v>1</v>
      </c>
      <c r="AE90" s="5">
        <v>1</v>
      </c>
      <c r="AF90" s="5">
        <v>278.38249999999999</v>
      </c>
      <c r="AG90" s="5">
        <v>1</v>
      </c>
      <c r="AH90" s="5">
        <v>1</v>
      </c>
      <c r="AI90" s="5">
        <v>1</v>
      </c>
      <c r="AJ90" s="5">
        <v>1</v>
      </c>
      <c r="AK90" s="5">
        <v>1569.3625</v>
      </c>
      <c r="AL90" s="5">
        <v>548.73250000000007</v>
      </c>
      <c r="AM90" s="5">
        <v>2174.25</v>
      </c>
      <c r="AN90" s="6">
        <v>1</v>
      </c>
      <c r="AO90" s="5">
        <v>1</v>
      </c>
      <c r="AP90" s="5">
        <v>1</v>
      </c>
      <c r="AQ90" s="5">
        <v>1</v>
      </c>
      <c r="AR90" s="5">
        <v>28391.525000000001</v>
      </c>
      <c r="AS90" s="5">
        <v>1</v>
      </c>
      <c r="AT90" s="5">
        <v>1</v>
      </c>
      <c r="AU90" s="5">
        <v>1</v>
      </c>
      <c r="AV90" s="5">
        <v>3447.585</v>
      </c>
      <c r="AW90" s="5">
        <v>1967.9925000000003</v>
      </c>
      <c r="AX90" s="5">
        <v>10446.84</v>
      </c>
      <c r="AY90" s="5">
        <v>1012.0675</v>
      </c>
      <c r="AZ90" s="5">
        <v>1</v>
      </c>
      <c r="BA90" s="5">
        <v>1</v>
      </c>
      <c r="BB90" s="5">
        <v>1720.3625000000002</v>
      </c>
      <c r="BC90" s="5">
        <v>28.9725</v>
      </c>
      <c r="BD90" s="5">
        <v>882.45249999999999</v>
      </c>
      <c r="BE90" s="5">
        <v>767.495</v>
      </c>
      <c r="BF90" s="5">
        <v>1</v>
      </c>
      <c r="BG90" s="5">
        <v>1598.575</v>
      </c>
      <c r="BH90" s="5">
        <v>1</v>
      </c>
      <c r="BI90" s="5">
        <v>1</v>
      </c>
      <c r="BJ90" s="5">
        <v>2105.6225000000004</v>
      </c>
      <c r="BK90" s="6">
        <v>191.2825</v>
      </c>
    </row>
    <row r="91" spans="1:63" x14ac:dyDescent="0.2">
      <c r="A91" s="1">
        <v>90</v>
      </c>
      <c r="B91" s="1" t="s">
        <v>185</v>
      </c>
      <c r="C91" s="1" t="s">
        <v>182</v>
      </c>
      <c r="D91" s="5">
        <v>241.26499999999999</v>
      </c>
      <c r="E91" s="5">
        <v>1</v>
      </c>
      <c r="F91" s="5">
        <v>85.587499999999991</v>
      </c>
      <c r="G91" s="5">
        <v>2407.8575000000001</v>
      </c>
      <c r="H91" s="5">
        <v>1</v>
      </c>
      <c r="I91" s="5">
        <v>1</v>
      </c>
      <c r="J91" s="5">
        <v>1</v>
      </c>
      <c r="K91" s="5">
        <v>667.51750000000004</v>
      </c>
      <c r="L91" s="5">
        <v>4241.9750000000004</v>
      </c>
      <c r="M91" s="5">
        <v>1</v>
      </c>
      <c r="N91" s="5">
        <v>1</v>
      </c>
      <c r="O91" s="5">
        <v>1</v>
      </c>
      <c r="P91" s="5">
        <v>1</v>
      </c>
      <c r="Q91" s="5">
        <v>1</v>
      </c>
      <c r="R91" s="5">
        <v>21.982500000000002</v>
      </c>
      <c r="S91" s="5">
        <v>1</v>
      </c>
      <c r="T91" s="5">
        <v>115.4675</v>
      </c>
      <c r="U91" s="5">
        <v>144.82499999999999</v>
      </c>
      <c r="V91" s="5">
        <v>1</v>
      </c>
      <c r="W91" s="6">
        <v>7.0674999999999999</v>
      </c>
      <c r="X91" s="5">
        <v>1</v>
      </c>
      <c r="Y91" s="5">
        <v>10271.719999999999</v>
      </c>
      <c r="Z91" s="5">
        <v>166.85500000000002</v>
      </c>
      <c r="AA91" s="5">
        <v>497.19</v>
      </c>
      <c r="AB91" s="5">
        <v>2464.9724999999999</v>
      </c>
      <c r="AC91" s="5">
        <v>1722.8174999999999</v>
      </c>
      <c r="AD91" s="5">
        <v>1</v>
      </c>
      <c r="AE91" s="5">
        <v>689.06749999999988</v>
      </c>
      <c r="AF91" s="5">
        <v>226.48750000000001</v>
      </c>
      <c r="AG91" s="5">
        <v>1</v>
      </c>
      <c r="AH91" s="5">
        <v>3977.8825000000002</v>
      </c>
      <c r="AI91" s="5">
        <v>3890.6475</v>
      </c>
      <c r="AJ91" s="5">
        <v>362.505</v>
      </c>
      <c r="AK91" s="5">
        <v>2423.84</v>
      </c>
      <c r="AL91" s="5">
        <v>348.01750000000004</v>
      </c>
      <c r="AM91" s="5">
        <v>1</v>
      </c>
      <c r="AN91" s="6">
        <v>1</v>
      </c>
      <c r="AO91" s="5">
        <v>1</v>
      </c>
      <c r="AP91" s="5">
        <v>944.33499999999992</v>
      </c>
      <c r="AQ91" s="5">
        <v>1</v>
      </c>
      <c r="AR91" s="5">
        <v>1</v>
      </c>
      <c r="AS91" s="5">
        <v>40.08</v>
      </c>
      <c r="AT91" s="5">
        <v>455.89249999999998</v>
      </c>
      <c r="AU91" s="5">
        <v>1</v>
      </c>
      <c r="AV91" s="5">
        <v>1</v>
      </c>
      <c r="AW91" s="5">
        <v>4404.8824999999997</v>
      </c>
      <c r="AX91" s="5">
        <v>13558.487499999999</v>
      </c>
      <c r="AY91" s="5">
        <v>4024.7674999999999</v>
      </c>
      <c r="AZ91" s="5">
        <v>104.04</v>
      </c>
      <c r="BA91" s="5">
        <v>1</v>
      </c>
      <c r="BB91" s="5">
        <v>32.545000000000002</v>
      </c>
      <c r="BC91" s="5">
        <v>1</v>
      </c>
      <c r="BD91" s="5">
        <v>6944.2000000000007</v>
      </c>
      <c r="BE91" s="5">
        <v>3158.085</v>
      </c>
      <c r="BF91" s="5">
        <v>17.977500000000006</v>
      </c>
      <c r="BG91" s="5">
        <v>621.64749999999992</v>
      </c>
      <c r="BH91" s="5">
        <v>1</v>
      </c>
      <c r="BI91" s="5">
        <v>1</v>
      </c>
      <c r="BJ91" s="5">
        <v>1</v>
      </c>
      <c r="BK91" s="6">
        <v>38.275000000000006</v>
      </c>
    </row>
    <row r="92" spans="1:63" x14ac:dyDescent="0.2">
      <c r="A92" s="1">
        <v>91</v>
      </c>
      <c r="B92" s="1" t="s">
        <v>186</v>
      </c>
      <c r="C92" s="1" t="s">
        <v>182</v>
      </c>
      <c r="D92" s="5">
        <v>1270.6600000000001</v>
      </c>
      <c r="E92" s="5">
        <v>17022.555</v>
      </c>
      <c r="F92" s="5">
        <v>1486.6275000000001</v>
      </c>
      <c r="G92" s="5">
        <v>5221.4349999999995</v>
      </c>
      <c r="H92" s="5">
        <v>818.80499999999995</v>
      </c>
      <c r="I92" s="5">
        <v>2958.7175000000002</v>
      </c>
      <c r="J92" s="5">
        <v>18222.584999999999</v>
      </c>
      <c r="K92" s="5">
        <v>1493.2125000000001</v>
      </c>
      <c r="L92" s="5">
        <v>12500.699999999999</v>
      </c>
      <c r="M92" s="5">
        <v>2037.2649999999999</v>
      </c>
      <c r="N92" s="5">
        <v>2099.5749999999998</v>
      </c>
      <c r="O92" s="5">
        <v>5385.0074999999997</v>
      </c>
      <c r="P92" s="5">
        <v>1433.8525</v>
      </c>
      <c r="Q92" s="5">
        <v>37352.122499999998</v>
      </c>
      <c r="R92" s="5">
        <v>274.00749999999999</v>
      </c>
      <c r="S92" s="5">
        <v>1478.6575</v>
      </c>
      <c r="T92" s="5">
        <v>4768.165</v>
      </c>
      <c r="U92" s="5">
        <v>3856.99</v>
      </c>
      <c r="V92" s="5">
        <v>940.65</v>
      </c>
      <c r="W92" s="6">
        <v>1662.2349999999999</v>
      </c>
      <c r="X92" s="5">
        <v>14303.102499999999</v>
      </c>
      <c r="Y92" s="5">
        <v>7234.5349999999999</v>
      </c>
      <c r="Z92" s="5">
        <v>3456.0250000000001</v>
      </c>
      <c r="AA92" s="5">
        <v>4216.6025</v>
      </c>
      <c r="AB92" s="5">
        <v>856.33</v>
      </c>
      <c r="AC92" s="5">
        <v>32734.735000000001</v>
      </c>
      <c r="AD92" s="5">
        <v>1525.4024999999999</v>
      </c>
      <c r="AE92" s="5">
        <v>2097.7050000000004</v>
      </c>
      <c r="AF92" s="5">
        <v>6519.2749999999996</v>
      </c>
      <c r="AG92" s="5">
        <v>18480.762500000001</v>
      </c>
      <c r="AH92" s="5">
        <v>34188.772499999999</v>
      </c>
      <c r="AI92" s="5">
        <v>2122.125</v>
      </c>
      <c r="AJ92" s="5">
        <v>3434.78</v>
      </c>
      <c r="AK92" s="5">
        <v>11774.9725</v>
      </c>
      <c r="AL92" s="5">
        <v>2823.4250000000002</v>
      </c>
      <c r="AM92" s="5">
        <v>33071.07</v>
      </c>
      <c r="AN92" s="6">
        <v>7327.0524999999998</v>
      </c>
      <c r="AO92" s="5">
        <v>47.01</v>
      </c>
      <c r="AP92" s="5">
        <v>9774.02</v>
      </c>
      <c r="AQ92" s="5">
        <v>5224.5225</v>
      </c>
      <c r="AR92" s="5">
        <v>5665.0225</v>
      </c>
      <c r="AS92" s="5">
        <v>2304.4724999999999</v>
      </c>
      <c r="AT92" s="5">
        <v>3892.19</v>
      </c>
      <c r="AU92" s="5">
        <v>38362.535000000003</v>
      </c>
      <c r="AV92" s="5">
        <v>1950.6875</v>
      </c>
      <c r="AW92" s="5">
        <v>39244.4375</v>
      </c>
      <c r="AX92" s="5">
        <v>34968.322499999995</v>
      </c>
      <c r="AY92" s="5">
        <v>31353.730000000003</v>
      </c>
      <c r="AZ92" s="5">
        <v>11655.402499999998</v>
      </c>
      <c r="BA92" s="5">
        <v>10624.72</v>
      </c>
      <c r="BB92" s="5">
        <v>8439.7975000000006</v>
      </c>
      <c r="BC92" s="5">
        <v>6469.78</v>
      </c>
      <c r="BD92" s="5">
        <v>11117.7075</v>
      </c>
      <c r="BE92" s="5">
        <v>13499.95</v>
      </c>
      <c r="BF92" s="5">
        <v>9624</v>
      </c>
      <c r="BG92" s="5">
        <v>6695.4275000000007</v>
      </c>
      <c r="BH92" s="5">
        <v>12231.157499999999</v>
      </c>
      <c r="BI92" s="5">
        <v>24989.662499999999</v>
      </c>
      <c r="BJ92" s="5">
        <v>1038.9099999999999</v>
      </c>
      <c r="BK92" s="6">
        <v>5954.6050000000005</v>
      </c>
    </row>
    <row r="93" spans="1:63" x14ac:dyDescent="0.2">
      <c r="A93" s="1">
        <v>92</v>
      </c>
      <c r="B93" s="1" t="s">
        <v>187</v>
      </c>
      <c r="C93" s="1" t="s">
        <v>69</v>
      </c>
      <c r="D93" s="5">
        <v>1</v>
      </c>
      <c r="E93" s="5">
        <v>83.08250000000001</v>
      </c>
      <c r="F93" s="5">
        <v>607.61250000000007</v>
      </c>
      <c r="G93" s="5">
        <v>1</v>
      </c>
      <c r="H93" s="5">
        <v>1</v>
      </c>
      <c r="I93" s="5">
        <v>1</v>
      </c>
      <c r="J93" s="5">
        <v>1</v>
      </c>
      <c r="K93" s="5">
        <v>5.4050000000000011</v>
      </c>
      <c r="L93" s="5">
        <v>290.94499999999999</v>
      </c>
      <c r="M93" s="5">
        <v>15.647499999999999</v>
      </c>
      <c r="N93" s="5">
        <v>60.262500000000003</v>
      </c>
      <c r="O93" s="5">
        <v>1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v>139.16250000000002</v>
      </c>
      <c r="W93" s="6">
        <v>1</v>
      </c>
      <c r="X93" s="5">
        <v>1</v>
      </c>
      <c r="Y93" s="5">
        <v>1</v>
      </c>
      <c r="Z93" s="5">
        <v>1</v>
      </c>
      <c r="AA93" s="5">
        <v>1</v>
      </c>
      <c r="AB93" s="5">
        <v>151.70249999999999</v>
      </c>
      <c r="AC93" s="5">
        <v>1</v>
      </c>
      <c r="AD93" s="5">
        <v>1</v>
      </c>
      <c r="AE93" s="5">
        <v>1</v>
      </c>
      <c r="AF93" s="5">
        <v>149.94</v>
      </c>
      <c r="AG93" s="5">
        <v>1</v>
      </c>
      <c r="AH93" s="5">
        <v>1929.43</v>
      </c>
      <c r="AI93" s="5">
        <v>1</v>
      </c>
      <c r="AJ93" s="5">
        <v>1</v>
      </c>
      <c r="AK93" s="5">
        <v>1</v>
      </c>
      <c r="AL93" s="5">
        <v>208.76999999999998</v>
      </c>
      <c r="AM93" s="5">
        <v>859.60749999999996</v>
      </c>
      <c r="AN93" s="6">
        <v>1</v>
      </c>
      <c r="AO93" s="5">
        <v>160.215</v>
      </c>
      <c r="AP93" s="5">
        <v>1</v>
      </c>
      <c r="AQ93" s="5">
        <v>1</v>
      </c>
      <c r="AR93" s="5">
        <v>1</v>
      </c>
      <c r="AS93" s="5">
        <v>1</v>
      </c>
      <c r="AT93" s="5">
        <v>1</v>
      </c>
      <c r="AU93" s="5">
        <v>4726.8775000000005</v>
      </c>
      <c r="AV93" s="5">
        <v>1</v>
      </c>
      <c r="AW93" s="5">
        <v>2183.4249999999997</v>
      </c>
      <c r="AX93" s="5">
        <v>100.71499999999999</v>
      </c>
      <c r="AY93" s="5">
        <v>1</v>
      </c>
      <c r="AZ93" s="5">
        <v>102.1225</v>
      </c>
      <c r="BA93" s="5">
        <v>1</v>
      </c>
      <c r="BB93" s="5">
        <v>1</v>
      </c>
      <c r="BC93" s="5">
        <v>1</v>
      </c>
      <c r="BD93" s="5">
        <v>1</v>
      </c>
      <c r="BE93" s="5">
        <v>1</v>
      </c>
      <c r="BF93" s="5">
        <v>1</v>
      </c>
      <c r="BG93" s="5">
        <v>1558.0050000000001</v>
      </c>
      <c r="BH93" s="5">
        <v>1</v>
      </c>
      <c r="BI93" s="5">
        <v>1</v>
      </c>
      <c r="BJ93" s="5">
        <v>1</v>
      </c>
      <c r="BK93" s="6">
        <v>1</v>
      </c>
    </row>
    <row r="94" spans="1:63" x14ac:dyDescent="0.2">
      <c r="A94" s="1">
        <v>93</v>
      </c>
      <c r="B94" s="1" t="s">
        <v>188</v>
      </c>
      <c r="C94" s="1" t="s">
        <v>189</v>
      </c>
      <c r="D94" s="5">
        <v>1</v>
      </c>
      <c r="E94" s="5">
        <v>284.89</v>
      </c>
      <c r="F94" s="5">
        <v>1</v>
      </c>
      <c r="G94" s="5">
        <v>1</v>
      </c>
      <c r="H94" s="5">
        <v>1</v>
      </c>
      <c r="I94" s="5">
        <v>1</v>
      </c>
      <c r="J94" s="5">
        <v>1</v>
      </c>
      <c r="K94" s="5">
        <v>1</v>
      </c>
      <c r="L94" s="5">
        <v>1</v>
      </c>
      <c r="M94" s="5">
        <v>27.002500000000005</v>
      </c>
      <c r="N94" s="5">
        <v>1</v>
      </c>
      <c r="O94" s="5">
        <v>1</v>
      </c>
      <c r="P94" s="5">
        <v>1</v>
      </c>
      <c r="Q94" s="5">
        <v>1</v>
      </c>
      <c r="R94" s="5">
        <v>146.29249999999999</v>
      </c>
      <c r="S94" s="5">
        <v>88.644999999999996</v>
      </c>
      <c r="T94" s="5">
        <v>36.222500000000004</v>
      </c>
      <c r="U94" s="5">
        <v>1</v>
      </c>
      <c r="V94" s="5">
        <v>771.81499999999994</v>
      </c>
      <c r="W94" s="6">
        <v>1</v>
      </c>
      <c r="X94" s="5">
        <v>1</v>
      </c>
      <c r="Y94" s="5">
        <v>1</v>
      </c>
      <c r="Z94" s="5">
        <v>670.33</v>
      </c>
      <c r="AA94" s="5">
        <v>186.39749999999998</v>
      </c>
      <c r="AB94" s="5">
        <v>66.932500000000005</v>
      </c>
      <c r="AC94" s="5">
        <v>1</v>
      </c>
      <c r="AD94" s="5">
        <v>1</v>
      </c>
      <c r="AE94" s="5">
        <v>356.53750000000002</v>
      </c>
      <c r="AF94" s="5">
        <v>100.89750000000001</v>
      </c>
      <c r="AG94" s="5">
        <v>640.24749999999995</v>
      </c>
      <c r="AH94" s="5">
        <v>1</v>
      </c>
      <c r="AI94" s="5">
        <v>693.84249999999997</v>
      </c>
      <c r="AJ94" s="5">
        <v>1</v>
      </c>
      <c r="AK94" s="5">
        <v>1</v>
      </c>
      <c r="AL94" s="5">
        <v>121.2325</v>
      </c>
      <c r="AM94" s="5">
        <v>338.40250000000003</v>
      </c>
      <c r="AN94" s="6">
        <v>1</v>
      </c>
      <c r="AO94" s="5">
        <v>1</v>
      </c>
      <c r="AP94" s="5">
        <v>1</v>
      </c>
      <c r="AQ94" s="5">
        <v>1</v>
      </c>
      <c r="AR94" s="5">
        <v>1475.6524999999999</v>
      </c>
      <c r="AS94" s="5">
        <v>1</v>
      </c>
      <c r="AT94" s="5">
        <v>1</v>
      </c>
      <c r="AU94" s="5">
        <v>1</v>
      </c>
      <c r="AV94" s="5">
        <v>1</v>
      </c>
      <c r="AW94" s="5">
        <v>2358.0625</v>
      </c>
      <c r="AX94" s="5">
        <v>23.702500000000001</v>
      </c>
      <c r="AY94" s="5">
        <v>1</v>
      </c>
      <c r="AZ94" s="5">
        <v>1</v>
      </c>
      <c r="BA94" s="5">
        <v>1</v>
      </c>
      <c r="BB94" s="5">
        <v>1</v>
      </c>
      <c r="BC94" s="5">
        <v>1</v>
      </c>
      <c r="BD94" s="5">
        <v>1</v>
      </c>
      <c r="BE94" s="5">
        <v>697.10249999999996</v>
      </c>
      <c r="BF94" s="5">
        <v>102.6575</v>
      </c>
      <c r="BG94" s="5">
        <v>646.4224999999999</v>
      </c>
      <c r="BH94" s="5">
        <v>1</v>
      </c>
      <c r="BI94" s="5">
        <v>1</v>
      </c>
      <c r="BJ94" s="5">
        <v>1</v>
      </c>
      <c r="BK94" s="6">
        <v>1</v>
      </c>
    </row>
    <row r="95" spans="1:63" x14ac:dyDescent="0.2">
      <c r="A95" s="1">
        <v>94</v>
      </c>
      <c r="B95" s="1" t="s">
        <v>190</v>
      </c>
      <c r="C95" s="1" t="s">
        <v>189</v>
      </c>
      <c r="D95" s="5">
        <v>1</v>
      </c>
      <c r="E95" s="5">
        <v>163.89</v>
      </c>
      <c r="F95" s="5">
        <v>1</v>
      </c>
      <c r="G95" s="5">
        <v>330.13250000000005</v>
      </c>
      <c r="H95" s="5">
        <v>1</v>
      </c>
      <c r="I95" s="5">
        <v>757.32500000000005</v>
      </c>
      <c r="J95" s="5">
        <v>1</v>
      </c>
      <c r="K95" s="5">
        <v>2627.9324999999999</v>
      </c>
      <c r="L95" s="5">
        <v>1</v>
      </c>
      <c r="M95" s="5">
        <v>87.667500000000004</v>
      </c>
      <c r="N95" s="5">
        <v>1</v>
      </c>
      <c r="O95" s="5">
        <v>1</v>
      </c>
      <c r="P95" s="5">
        <v>184.32249999999999</v>
      </c>
      <c r="Q95" s="5">
        <v>1</v>
      </c>
      <c r="R95" s="5">
        <v>25.405000000000001</v>
      </c>
      <c r="S95" s="5">
        <v>1</v>
      </c>
      <c r="T95" s="5">
        <v>1</v>
      </c>
      <c r="U95" s="5">
        <v>1</v>
      </c>
      <c r="V95" s="5">
        <v>261.11500000000001</v>
      </c>
      <c r="W95" s="6">
        <v>81.72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1695.5174999999999</v>
      </c>
      <c r="AF95" s="5">
        <v>143.07</v>
      </c>
      <c r="AG95" s="5">
        <v>1</v>
      </c>
      <c r="AH95" s="5">
        <v>1</v>
      </c>
      <c r="AI95" s="5">
        <v>1</v>
      </c>
      <c r="AJ95" s="5">
        <v>120.4425</v>
      </c>
      <c r="AK95" s="5">
        <v>1</v>
      </c>
      <c r="AL95" s="5">
        <v>86.672499999999999</v>
      </c>
      <c r="AM95" s="5">
        <v>1151.06</v>
      </c>
      <c r="AN95" s="6">
        <v>1</v>
      </c>
      <c r="AO95" s="5">
        <v>1</v>
      </c>
      <c r="AP95" s="5">
        <v>213.51750000000001</v>
      </c>
      <c r="AQ95" s="5">
        <v>48.55</v>
      </c>
      <c r="AR95" s="5">
        <v>17.169999999999987</v>
      </c>
      <c r="AS95" s="5">
        <v>1569.4075</v>
      </c>
      <c r="AT95" s="5">
        <v>167.58750000000001</v>
      </c>
      <c r="AU95" s="5">
        <v>1</v>
      </c>
      <c r="AV95" s="5">
        <v>1</v>
      </c>
      <c r="AW95" s="5">
        <v>1202.2950000000001</v>
      </c>
      <c r="AX95" s="5">
        <v>1</v>
      </c>
      <c r="AY95" s="5">
        <v>1</v>
      </c>
      <c r="AZ95" s="5">
        <v>570.62250000000006</v>
      </c>
      <c r="BA95" s="5">
        <v>1</v>
      </c>
      <c r="BB95" s="5">
        <v>1</v>
      </c>
      <c r="BC95" s="5">
        <v>1</v>
      </c>
      <c r="BD95" s="5">
        <v>27.425000000000001</v>
      </c>
      <c r="BE95" s="5">
        <v>284.72749999999996</v>
      </c>
      <c r="BF95" s="5">
        <v>891.08500000000004</v>
      </c>
      <c r="BG95" s="5">
        <v>976.09750000000008</v>
      </c>
      <c r="BH95" s="5">
        <v>1</v>
      </c>
      <c r="BI95" s="5">
        <v>1</v>
      </c>
      <c r="BJ95" s="5">
        <v>1</v>
      </c>
      <c r="BK95" s="6">
        <v>1</v>
      </c>
    </row>
    <row r="96" spans="1:63" x14ac:dyDescent="0.2">
      <c r="A96" s="1">
        <v>95</v>
      </c>
      <c r="B96" s="1" t="s">
        <v>191</v>
      </c>
      <c r="C96" s="1" t="s">
        <v>182</v>
      </c>
      <c r="D96" s="5">
        <v>1</v>
      </c>
      <c r="E96" s="5">
        <v>1</v>
      </c>
      <c r="F96" s="5">
        <v>1</v>
      </c>
      <c r="G96" s="5">
        <v>1</v>
      </c>
      <c r="H96" s="5">
        <v>1</v>
      </c>
      <c r="I96" s="5">
        <v>1</v>
      </c>
      <c r="J96" s="5">
        <v>1</v>
      </c>
      <c r="K96" s="5">
        <v>1</v>
      </c>
      <c r="L96" s="5">
        <v>1</v>
      </c>
      <c r="M96" s="5">
        <v>74.032499999999999</v>
      </c>
      <c r="N96" s="5">
        <v>1</v>
      </c>
      <c r="O96" s="5">
        <v>1</v>
      </c>
      <c r="P96" s="5">
        <v>1</v>
      </c>
      <c r="Q96" s="5">
        <v>1</v>
      </c>
      <c r="R96" s="5">
        <v>1</v>
      </c>
      <c r="S96" s="5">
        <v>1</v>
      </c>
      <c r="T96" s="5">
        <v>1</v>
      </c>
      <c r="U96" s="5">
        <v>105.66249999999999</v>
      </c>
      <c r="V96" s="5">
        <v>1</v>
      </c>
      <c r="W96" s="6">
        <v>491.05250000000007</v>
      </c>
      <c r="X96" s="5">
        <v>1</v>
      </c>
      <c r="Y96" s="5">
        <v>1</v>
      </c>
      <c r="Z96" s="5">
        <v>1</v>
      </c>
      <c r="AA96" s="5">
        <v>1</v>
      </c>
      <c r="AB96" s="5">
        <v>6213.98</v>
      </c>
      <c r="AC96" s="5">
        <v>3311.0875000000001</v>
      </c>
      <c r="AD96" s="5">
        <v>1</v>
      </c>
      <c r="AE96" s="5">
        <v>1</v>
      </c>
      <c r="AF96" s="5">
        <v>793.32499999999993</v>
      </c>
      <c r="AG96" s="5">
        <v>1</v>
      </c>
      <c r="AH96" s="5">
        <v>1</v>
      </c>
      <c r="AI96" s="5">
        <v>1</v>
      </c>
      <c r="AJ96" s="5">
        <v>1</v>
      </c>
      <c r="AK96" s="5">
        <v>1</v>
      </c>
      <c r="AL96" s="5">
        <v>1</v>
      </c>
      <c r="AM96" s="5">
        <v>1</v>
      </c>
      <c r="AN96" s="6">
        <v>1</v>
      </c>
      <c r="AO96" s="5">
        <v>78.235000000000014</v>
      </c>
      <c r="AP96" s="5">
        <v>1</v>
      </c>
      <c r="AQ96" s="5">
        <v>1</v>
      </c>
      <c r="AR96" s="5">
        <v>1</v>
      </c>
      <c r="AS96" s="5">
        <v>1</v>
      </c>
      <c r="AT96" s="5">
        <v>1</v>
      </c>
      <c r="AU96" s="5">
        <v>1</v>
      </c>
      <c r="AV96" s="5">
        <v>1</v>
      </c>
      <c r="AW96" s="5">
        <v>1</v>
      </c>
      <c r="AX96" s="5">
        <v>22616.024999999998</v>
      </c>
      <c r="AY96" s="5">
        <v>1</v>
      </c>
      <c r="AZ96" s="5">
        <v>1</v>
      </c>
      <c r="BA96" s="5">
        <v>1</v>
      </c>
      <c r="BB96" s="5">
        <v>7365.2875000000004</v>
      </c>
      <c r="BC96" s="5">
        <v>1</v>
      </c>
      <c r="BD96" s="5">
        <v>1</v>
      </c>
      <c r="BE96" s="5">
        <v>566.93499999999995</v>
      </c>
      <c r="BF96" s="5">
        <v>1</v>
      </c>
      <c r="BG96" s="5">
        <v>1</v>
      </c>
      <c r="BH96" s="5">
        <v>1</v>
      </c>
      <c r="BI96" s="5">
        <v>1</v>
      </c>
      <c r="BJ96" s="5">
        <v>1202.8800000000001</v>
      </c>
      <c r="BK96" s="6">
        <v>1</v>
      </c>
    </row>
    <row r="97" spans="1:63" x14ac:dyDescent="0.2">
      <c r="A97" s="1">
        <v>96</v>
      </c>
      <c r="B97" s="1" t="s">
        <v>192</v>
      </c>
      <c r="C97" s="1" t="s">
        <v>167</v>
      </c>
      <c r="D97" s="5">
        <v>2095.8874999999998</v>
      </c>
      <c r="E97" s="5">
        <v>1282.25</v>
      </c>
      <c r="F97" s="5">
        <v>1244.5349999999999</v>
      </c>
      <c r="G97" s="5">
        <v>4.0875000000000021</v>
      </c>
      <c r="H97" s="5">
        <v>49.28</v>
      </c>
      <c r="I97" s="5">
        <v>5576.53</v>
      </c>
      <c r="J97" s="5">
        <v>1</v>
      </c>
      <c r="K97" s="5">
        <v>59.572499999999998</v>
      </c>
      <c r="L97" s="5">
        <v>180.72</v>
      </c>
      <c r="M97" s="5">
        <v>55.167500000000004</v>
      </c>
      <c r="N97" s="5">
        <v>20.314999999999998</v>
      </c>
      <c r="O97" s="5">
        <v>366.71499999999997</v>
      </c>
      <c r="P97" s="5">
        <v>101.97749999999999</v>
      </c>
      <c r="Q97" s="5">
        <v>53.542500000000004</v>
      </c>
      <c r="R97" s="5">
        <v>1</v>
      </c>
      <c r="S97" s="5">
        <v>69.45</v>
      </c>
      <c r="T97" s="5">
        <v>1624.8375000000001</v>
      </c>
      <c r="U97" s="5">
        <v>20.7225</v>
      </c>
      <c r="V97" s="5">
        <v>72.262500000000003</v>
      </c>
      <c r="W97" s="6">
        <v>310.83</v>
      </c>
      <c r="X97" s="5">
        <v>1</v>
      </c>
      <c r="Y97" s="5">
        <v>1</v>
      </c>
      <c r="Z97" s="5">
        <v>1658.3149999999998</v>
      </c>
      <c r="AA97" s="5">
        <v>4205.2825000000003</v>
      </c>
      <c r="AB97" s="5">
        <v>1291.6000000000001</v>
      </c>
      <c r="AC97" s="5">
        <v>975.03</v>
      </c>
      <c r="AD97" s="5">
        <v>918.19499999999994</v>
      </c>
      <c r="AE97" s="5">
        <v>99.924999999999997</v>
      </c>
      <c r="AF97" s="5">
        <v>2175.06</v>
      </c>
      <c r="AG97" s="5">
        <v>1</v>
      </c>
      <c r="AH97" s="5">
        <v>246.4975</v>
      </c>
      <c r="AI97" s="5">
        <v>3911.2799999999997</v>
      </c>
      <c r="AJ97" s="5">
        <v>1238.0125</v>
      </c>
      <c r="AK97" s="5">
        <v>216.9375</v>
      </c>
      <c r="AL97" s="5">
        <v>498.02249999999998</v>
      </c>
      <c r="AM97" s="5">
        <v>71.805000000000007</v>
      </c>
      <c r="AN97" s="6">
        <v>1112.99</v>
      </c>
      <c r="AO97" s="5">
        <v>1</v>
      </c>
      <c r="AP97" s="5">
        <v>621.19749999999999</v>
      </c>
      <c r="AQ97" s="5">
        <v>1</v>
      </c>
      <c r="AR97" s="5">
        <v>8307.8150000000005</v>
      </c>
      <c r="AS97" s="5">
        <v>1</v>
      </c>
      <c r="AT97" s="5">
        <v>1</v>
      </c>
      <c r="AU97" s="5">
        <v>645.29750000000001</v>
      </c>
      <c r="AV97" s="5">
        <v>1</v>
      </c>
      <c r="AW97" s="5">
        <v>1</v>
      </c>
      <c r="AX97" s="5">
        <v>6559.415</v>
      </c>
      <c r="AY97" s="5">
        <v>1</v>
      </c>
      <c r="AZ97" s="5">
        <v>364.72250000000003</v>
      </c>
      <c r="BA97" s="5">
        <v>1</v>
      </c>
      <c r="BB97" s="5">
        <v>362.19749999999999</v>
      </c>
      <c r="BC97" s="5">
        <v>48.39</v>
      </c>
      <c r="BD97" s="5">
        <v>1</v>
      </c>
      <c r="BE97" s="5">
        <v>2189.4924999999998</v>
      </c>
      <c r="BF97" s="5">
        <v>1</v>
      </c>
      <c r="BG97" s="5">
        <v>403.04500000000002</v>
      </c>
      <c r="BH97" s="5">
        <v>2471.4674999999997</v>
      </c>
      <c r="BI97" s="5">
        <v>12246.297500000001</v>
      </c>
      <c r="BJ97" s="5">
        <v>81.632499999999993</v>
      </c>
      <c r="BK97" s="6">
        <v>1</v>
      </c>
    </row>
    <row r="98" spans="1:63" x14ac:dyDescent="0.2">
      <c r="A98" s="1">
        <v>97</v>
      </c>
      <c r="B98" s="1" t="s">
        <v>193</v>
      </c>
      <c r="C98" s="1" t="s">
        <v>170</v>
      </c>
      <c r="D98" s="5">
        <v>1716.8375000000001</v>
      </c>
      <c r="E98" s="5">
        <v>923.40499999999997</v>
      </c>
      <c r="F98" s="5">
        <v>978.36750000000006</v>
      </c>
      <c r="G98" s="5">
        <v>24.197500000000002</v>
      </c>
      <c r="H98" s="5">
        <v>1</v>
      </c>
      <c r="I98" s="5">
        <v>5510.7825000000003</v>
      </c>
      <c r="J98" s="5">
        <v>1</v>
      </c>
      <c r="K98" s="5">
        <v>1</v>
      </c>
      <c r="L98" s="5">
        <v>1</v>
      </c>
      <c r="M98" s="5">
        <v>47.222499999999997</v>
      </c>
      <c r="N98" s="5">
        <v>31.4</v>
      </c>
      <c r="O98" s="5">
        <v>1269.7474999999999</v>
      </c>
      <c r="P98" s="5">
        <v>1</v>
      </c>
      <c r="Q98" s="5">
        <v>1</v>
      </c>
      <c r="R98" s="5">
        <v>53.272500000000001</v>
      </c>
      <c r="S98" s="5">
        <v>203.6575</v>
      </c>
      <c r="T98" s="5">
        <v>1563.665</v>
      </c>
      <c r="U98" s="5">
        <v>25.07</v>
      </c>
      <c r="V98" s="5">
        <v>85.992500000000007</v>
      </c>
      <c r="W98" s="6">
        <v>97.367500000000007</v>
      </c>
      <c r="X98" s="5">
        <v>1</v>
      </c>
      <c r="Y98" s="5">
        <v>1</v>
      </c>
      <c r="Z98" s="5">
        <v>1645.0124999999998</v>
      </c>
      <c r="AA98" s="5">
        <v>3737.1825000000003</v>
      </c>
      <c r="AB98" s="5">
        <v>1024.53</v>
      </c>
      <c r="AC98" s="5">
        <v>583.54499999999996</v>
      </c>
      <c r="AD98" s="5">
        <v>1</v>
      </c>
      <c r="AE98" s="5">
        <v>1</v>
      </c>
      <c r="AF98" s="5">
        <v>1603.65</v>
      </c>
      <c r="AG98" s="5">
        <v>1</v>
      </c>
      <c r="AH98" s="5">
        <v>1</v>
      </c>
      <c r="AI98" s="5">
        <v>3642.2924999999996</v>
      </c>
      <c r="AJ98" s="5">
        <v>1</v>
      </c>
      <c r="AK98" s="5">
        <v>1325.4749999999999</v>
      </c>
      <c r="AL98" s="5">
        <v>349.14</v>
      </c>
      <c r="AM98" s="5">
        <v>68.652500000000003</v>
      </c>
      <c r="AN98" s="6">
        <v>101.3875</v>
      </c>
      <c r="AO98" s="5">
        <v>1</v>
      </c>
      <c r="AP98" s="5">
        <v>1</v>
      </c>
      <c r="AQ98" s="5">
        <v>1</v>
      </c>
      <c r="AR98" s="5">
        <v>5822.4250000000002</v>
      </c>
      <c r="AS98" s="5">
        <v>1</v>
      </c>
      <c r="AT98" s="5">
        <v>1</v>
      </c>
      <c r="AU98" s="5">
        <v>526.66250000000002</v>
      </c>
      <c r="AV98" s="5">
        <v>241.32</v>
      </c>
      <c r="AW98" s="5">
        <v>1</v>
      </c>
      <c r="AX98" s="5">
        <v>5761.2525000000005</v>
      </c>
      <c r="AY98" s="5">
        <v>1</v>
      </c>
      <c r="AZ98" s="5">
        <v>204.44</v>
      </c>
      <c r="BA98" s="5">
        <v>1</v>
      </c>
      <c r="BB98" s="5">
        <v>42.5</v>
      </c>
      <c r="BC98" s="5">
        <v>1</v>
      </c>
      <c r="BD98" s="5">
        <v>1</v>
      </c>
      <c r="BE98" s="5">
        <v>1892.8525</v>
      </c>
      <c r="BF98" s="5">
        <v>1</v>
      </c>
      <c r="BG98" s="5">
        <v>35.065000000000005</v>
      </c>
      <c r="BH98" s="5">
        <v>1959.8675000000001</v>
      </c>
      <c r="BI98" s="5">
        <v>11899.0625</v>
      </c>
      <c r="BJ98" s="5">
        <v>139.2475</v>
      </c>
      <c r="BK98" s="6">
        <v>1</v>
      </c>
    </row>
    <row r="99" spans="1:63" x14ac:dyDescent="0.2">
      <c r="A99" s="1">
        <v>98</v>
      </c>
      <c r="B99" s="1" t="s">
        <v>194</v>
      </c>
      <c r="C99" s="1" t="s">
        <v>167</v>
      </c>
      <c r="D99" s="5">
        <v>3571.9100000000003</v>
      </c>
      <c r="E99" s="5">
        <v>1176.7</v>
      </c>
      <c r="F99" s="5">
        <v>8691.89</v>
      </c>
      <c r="G99" s="5">
        <v>87.844999999999999</v>
      </c>
      <c r="H99" s="5">
        <v>1</v>
      </c>
      <c r="I99" s="5">
        <v>5186.4049999999997</v>
      </c>
      <c r="J99" s="5">
        <v>1</v>
      </c>
      <c r="K99" s="5">
        <v>1</v>
      </c>
      <c r="L99" s="5">
        <v>263.66250000000002</v>
      </c>
      <c r="M99" s="5">
        <v>404.90499999999997</v>
      </c>
      <c r="N99" s="5">
        <v>4.45</v>
      </c>
      <c r="O99" s="5">
        <v>808.94749999999999</v>
      </c>
      <c r="P99" s="5">
        <v>126.54</v>
      </c>
      <c r="Q99" s="5">
        <v>1</v>
      </c>
      <c r="R99" s="5">
        <v>78.89500000000001</v>
      </c>
      <c r="S99" s="5">
        <v>112.84</v>
      </c>
      <c r="T99" s="5">
        <v>4527.8450000000012</v>
      </c>
      <c r="U99" s="5">
        <v>246.10750000000002</v>
      </c>
      <c r="V99" s="5">
        <v>649.20249999999999</v>
      </c>
      <c r="W99" s="6">
        <v>220.65</v>
      </c>
      <c r="X99" s="5">
        <v>1</v>
      </c>
      <c r="Y99" s="5">
        <v>1</v>
      </c>
      <c r="Z99" s="5">
        <v>1991.4275000000002</v>
      </c>
      <c r="AA99" s="5">
        <v>3589.8874999999998</v>
      </c>
      <c r="AB99" s="5">
        <v>526.91250000000002</v>
      </c>
      <c r="AC99" s="5">
        <v>2041.6699999999998</v>
      </c>
      <c r="AD99" s="5">
        <v>136.6275</v>
      </c>
      <c r="AE99" s="5">
        <v>253.55</v>
      </c>
      <c r="AF99" s="5">
        <v>1514.7175</v>
      </c>
      <c r="AG99" s="5">
        <v>1</v>
      </c>
      <c r="AH99" s="5">
        <v>148.8775</v>
      </c>
      <c r="AI99" s="5">
        <v>4139.4025000000001</v>
      </c>
      <c r="AJ99" s="5">
        <v>1</v>
      </c>
      <c r="AK99" s="5">
        <v>3654.79</v>
      </c>
      <c r="AL99" s="5">
        <v>1851.5924999999997</v>
      </c>
      <c r="AM99" s="5">
        <v>430.38249999999999</v>
      </c>
      <c r="AN99" s="6">
        <v>1</v>
      </c>
      <c r="AO99" s="5">
        <v>1</v>
      </c>
      <c r="AP99" s="5">
        <v>1</v>
      </c>
      <c r="AQ99" s="5">
        <v>410.94499999999999</v>
      </c>
      <c r="AR99" s="5">
        <v>17781.075000000001</v>
      </c>
      <c r="AS99" s="5">
        <v>1</v>
      </c>
      <c r="AT99" s="5">
        <v>1</v>
      </c>
      <c r="AU99" s="5">
        <v>402.01</v>
      </c>
      <c r="AV99" s="5">
        <v>1</v>
      </c>
      <c r="AW99" s="5">
        <v>3072.9625000000001</v>
      </c>
      <c r="AX99" s="5">
        <v>3297.6850000000004</v>
      </c>
      <c r="AY99" s="5">
        <v>2651.73</v>
      </c>
      <c r="AZ99" s="5">
        <v>567.39499999999998</v>
      </c>
      <c r="BA99" s="5">
        <v>1</v>
      </c>
      <c r="BB99" s="5">
        <v>1</v>
      </c>
      <c r="BC99" s="5">
        <v>1254.54</v>
      </c>
      <c r="BD99" s="5">
        <v>1</v>
      </c>
      <c r="BE99" s="5">
        <v>7171.1525000000001</v>
      </c>
      <c r="BF99" s="5">
        <v>1</v>
      </c>
      <c r="BG99" s="5">
        <v>413.98249999999996</v>
      </c>
      <c r="BH99" s="5">
        <v>4037.6849999999995</v>
      </c>
      <c r="BI99" s="5">
        <v>20134.094999999998</v>
      </c>
      <c r="BJ99" s="5">
        <v>213.42</v>
      </c>
      <c r="BK99" s="6">
        <v>1</v>
      </c>
    </row>
    <row r="100" spans="1:63" x14ac:dyDescent="0.2">
      <c r="A100" s="1">
        <v>99</v>
      </c>
      <c r="B100" s="1" t="s">
        <v>195</v>
      </c>
      <c r="C100" s="1" t="s">
        <v>167</v>
      </c>
      <c r="D100" s="5">
        <v>1518.7224999999999</v>
      </c>
      <c r="E100" s="5">
        <v>350.02</v>
      </c>
      <c r="F100" s="5">
        <v>4732.51</v>
      </c>
      <c r="G100" s="5">
        <v>1</v>
      </c>
      <c r="H100" s="5">
        <v>1</v>
      </c>
      <c r="I100" s="5">
        <v>2186.2425000000003</v>
      </c>
      <c r="J100" s="5">
        <v>1</v>
      </c>
      <c r="K100" s="5">
        <v>1</v>
      </c>
      <c r="L100" s="5">
        <v>142.14249999999998</v>
      </c>
      <c r="M100" s="5">
        <v>14.855</v>
      </c>
      <c r="N100" s="5">
        <v>258.70749999999998</v>
      </c>
      <c r="O100" s="5">
        <v>116.35</v>
      </c>
      <c r="P100" s="5">
        <v>1</v>
      </c>
      <c r="Q100" s="5">
        <v>1</v>
      </c>
      <c r="R100" s="5">
        <v>1</v>
      </c>
      <c r="S100" s="5">
        <v>196.45250000000001</v>
      </c>
      <c r="T100" s="5">
        <v>492.005</v>
      </c>
      <c r="U100" s="5">
        <v>163.375</v>
      </c>
      <c r="V100" s="5">
        <v>76.910000000000011</v>
      </c>
      <c r="W100" s="6">
        <v>1</v>
      </c>
      <c r="X100" s="5">
        <v>1138.8375000000001</v>
      </c>
      <c r="Y100" s="5">
        <v>1</v>
      </c>
      <c r="Z100" s="5">
        <v>1172.1374999999998</v>
      </c>
      <c r="AA100" s="5">
        <v>2763.95</v>
      </c>
      <c r="AB100" s="5">
        <v>133.23749999999998</v>
      </c>
      <c r="AC100" s="5">
        <v>2564.2249999999999</v>
      </c>
      <c r="AD100" s="5">
        <v>1</v>
      </c>
      <c r="AE100" s="5">
        <v>1</v>
      </c>
      <c r="AF100" s="5">
        <v>727.16250000000002</v>
      </c>
      <c r="AG100" s="5">
        <v>1</v>
      </c>
      <c r="AH100" s="5">
        <v>1</v>
      </c>
      <c r="AI100" s="5">
        <v>3953.4850000000001</v>
      </c>
      <c r="AJ100" s="5">
        <v>1</v>
      </c>
      <c r="AK100" s="5">
        <v>1</v>
      </c>
      <c r="AL100" s="5">
        <v>1093.3300000000002</v>
      </c>
      <c r="AM100" s="5">
        <v>1</v>
      </c>
      <c r="AN100" s="6">
        <v>1</v>
      </c>
      <c r="AO100" s="5">
        <v>1</v>
      </c>
      <c r="AP100" s="5">
        <v>1</v>
      </c>
      <c r="AQ100" s="5">
        <v>17.452500000000008</v>
      </c>
      <c r="AR100" s="5">
        <v>18837.887500000001</v>
      </c>
      <c r="AS100" s="5">
        <v>1</v>
      </c>
      <c r="AT100" s="5">
        <v>1</v>
      </c>
      <c r="AU100" s="5">
        <v>1</v>
      </c>
      <c r="AV100" s="5">
        <v>1</v>
      </c>
      <c r="AW100" s="5">
        <v>6030.3975000000009</v>
      </c>
      <c r="AX100" s="5">
        <v>1528.26</v>
      </c>
      <c r="AY100" s="5">
        <v>3712.9450000000006</v>
      </c>
      <c r="AZ100" s="5">
        <v>61.674999999999997</v>
      </c>
      <c r="BA100" s="5">
        <v>1</v>
      </c>
      <c r="BB100" s="5">
        <v>1</v>
      </c>
      <c r="BC100" s="5">
        <v>42.704999999999998</v>
      </c>
      <c r="BD100" s="5">
        <v>1</v>
      </c>
      <c r="BE100" s="5">
        <v>13822.6</v>
      </c>
      <c r="BF100" s="5">
        <v>1</v>
      </c>
      <c r="BG100" s="5">
        <v>41.865000000000009</v>
      </c>
      <c r="BH100" s="5">
        <v>3048.08</v>
      </c>
      <c r="BI100" s="5">
        <v>16091.1525</v>
      </c>
      <c r="BJ100" s="5">
        <v>59.827500000000001</v>
      </c>
      <c r="BK100" s="6">
        <v>1</v>
      </c>
    </row>
    <row r="101" spans="1:63" x14ac:dyDescent="0.2">
      <c r="A101" s="1">
        <v>100</v>
      </c>
      <c r="B101" s="1" t="s">
        <v>196</v>
      </c>
      <c r="C101" s="1" t="s">
        <v>167</v>
      </c>
      <c r="D101" s="5">
        <v>1</v>
      </c>
      <c r="E101" s="5">
        <v>1</v>
      </c>
      <c r="F101" s="5">
        <v>1</v>
      </c>
      <c r="G101" s="5">
        <v>1</v>
      </c>
      <c r="H101" s="5">
        <v>1</v>
      </c>
      <c r="I101" s="5">
        <v>1</v>
      </c>
      <c r="J101" s="5">
        <v>391.54499999999996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1</v>
      </c>
      <c r="Q101" s="5">
        <v>1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6">
        <v>23.185000000000013</v>
      </c>
      <c r="X101" s="5">
        <v>1</v>
      </c>
      <c r="Y101" s="5">
        <v>1</v>
      </c>
      <c r="Z101" s="5">
        <v>1</v>
      </c>
      <c r="AA101" s="5">
        <v>1</v>
      </c>
      <c r="AB101" s="5">
        <v>1</v>
      </c>
      <c r="AC101" s="5">
        <v>1</v>
      </c>
      <c r="AD101" s="5">
        <v>1</v>
      </c>
      <c r="AE101" s="5">
        <v>1</v>
      </c>
      <c r="AF101" s="5">
        <v>17.805</v>
      </c>
      <c r="AG101" s="5">
        <v>1</v>
      </c>
      <c r="AH101" s="5">
        <v>1</v>
      </c>
      <c r="AI101" s="5">
        <v>1</v>
      </c>
      <c r="AJ101" s="5">
        <v>1</v>
      </c>
      <c r="AK101" s="5">
        <v>1</v>
      </c>
      <c r="AL101" s="5">
        <v>1</v>
      </c>
      <c r="AM101" s="5">
        <v>2939.7224999999999</v>
      </c>
      <c r="AN101" s="6">
        <v>1</v>
      </c>
      <c r="AO101" s="5">
        <v>1</v>
      </c>
      <c r="AP101" s="5">
        <v>1</v>
      </c>
      <c r="AQ101" s="5">
        <v>1</v>
      </c>
      <c r="AR101" s="5">
        <v>1</v>
      </c>
      <c r="AS101" s="5">
        <v>1</v>
      </c>
      <c r="AT101" s="5">
        <v>1</v>
      </c>
      <c r="AU101" s="5">
        <v>1</v>
      </c>
      <c r="AV101" s="5">
        <v>1</v>
      </c>
      <c r="AW101" s="5">
        <v>1</v>
      </c>
      <c r="AX101" s="5">
        <v>1</v>
      </c>
      <c r="AY101" s="5">
        <v>1</v>
      </c>
      <c r="AZ101" s="5">
        <v>1</v>
      </c>
      <c r="BA101" s="5">
        <v>1</v>
      </c>
      <c r="BB101" s="5">
        <v>1</v>
      </c>
      <c r="BC101" s="5">
        <v>1</v>
      </c>
      <c r="BD101" s="5">
        <v>1</v>
      </c>
      <c r="BE101" s="5">
        <v>1</v>
      </c>
      <c r="BF101" s="5">
        <v>1</v>
      </c>
      <c r="BG101" s="5">
        <v>244.435</v>
      </c>
      <c r="BH101" s="5">
        <v>1</v>
      </c>
      <c r="BI101" s="5">
        <v>1</v>
      </c>
      <c r="BJ101" s="5">
        <v>1</v>
      </c>
      <c r="BK101" s="6">
        <v>1</v>
      </c>
    </row>
    <row r="102" spans="1:63" x14ac:dyDescent="0.2">
      <c r="A102" s="1">
        <v>101</v>
      </c>
      <c r="B102" s="1" t="s">
        <v>197</v>
      </c>
      <c r="C102" s="1" t="s">
        <v>170</v>
      </c>
      <c r="D102" s="5">
        <v>1</v>
      </c>
      <c r="E102" s="5">
        <v>1</v>
      </c>
      <c r="F102" s="5">
        <v>1</v>
      </c>
      <c r="G102" s="5">
        <v>641.06500000000005</v>
      </c>
      <c r="H102" s="5">
        <v>1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5">
        <v>1</v>
      </c>
      <c r="O102" s="5">
        <v>1</v>
      </c>
      <c r="P102" s="5">
        <v>1</v>
      </c>
      <c r="Q102" s="5">
        <v>1</v>
      </c>
      <c r="R102" s="5">
        <v>1</v>
      </c>
      <c r="S102" s="5">
        <v>1</v>
      </c>
      <c r="T102" s="5">
        <v>1</v>
      </c>
      <c r="U102" s="5">
        <v>1</v>
      </c>
      <c r="V102" s="5">
        <v>1</v>
      </c>
      <c r="W102" s="6">
        <v>1</v>
      </c>
      <c r="X102" s="5">
        <v>1</v>
      </c>
      <c r="Y102" s="5">
        <v>1</v>
      </c>
      <c r="Z102" s="5">
        <v>1</v>
      </c>
      <c r="AA102" s="5">
        <v>1</v>
      </c>
      <c r="AB102" s="5">
        <v>1</v>
      </c>
      <c r="AC102" s="5">
        <v>1</v>
      </c>
      <c r="AD102" s="5">
        <v>2738.2400000000002</v>
      </c>
      <c r="AE102" s="5">
        <v>1</v>
      </c>
      <c r="AF102" s="5">
        <v>31.6675</v>
      </c>
      <c r="AG102" s="5">
        <v>1</v>
      </c>
      <c r="AH102" s="5">
        <v>1</v>
      </c>
      <c r="AI102" s="5">
        <v>1</v>
      </c>
      <c r="AJ102" s="5">
        <v>1</v>
      </c>
      <c r="AK102" s="5">
        <v>1</v>
      </c>
      <c r="AL102" s="5">
        <v>1</v>
      </c>
      <c r="AM102" s="5">
        <v>1557.0975000000001</v>
      </c>
      <c r="AN102" s="6">
        <v>841.22749999999996</v>
      </c>
      <c r="AO102" s="5">
        <v>1</v>
      </c>
      <c r="AP102" s="5">
        <v>1</v>
      </c>
      <c r="AQ102" s="5">
        <v>1</v>
      </c>
      <c r="AR102" s="5">
        <v>1</v>
      </c>
      <c r="AS102" s="5">
        <v>1</v>
      </c>
      <c r="AT102" s="5">
        <v>1</v>
      </c>
      <c r="AU102" s="5">
        <v>1</v>
      </c>
      <c r="AV102" s="5">
        <v>1</v>
      </c>
      <c r="AW102" s="5">
        <v>1</v>
      </c>
      <c r="AX102" s="5">
        <v>1</v>
      </c>
      <c r="AY102" s="5">
        <v>1</v>
      </c>
      <c r="AZ102" s="5">
        <v>1</v>
      </c>
      <c r="BA102" s="5">
        <v>1</v>
      </c>
      <c r="BB102" s="5">
        <v>1</v>
      </c>
      <c r="BC102" s="5">
        <v>1</v>
      </c>
      <c r="BD102" s="5">
        <v>1</v>
      </c>
      <c r="BE102" s="5">
        <v>1</v>
      </c>
      <c r="BF102" s="5">
        <v>1</v>
      </c>
      <c r="BG102" s="5">
        <v>222.0675</v>
      </c>
      <c r="BH102" s="5">
        <v>1</v>
      </c>
      <c r="BI102" s="5">
        <v>1</v>
      </c>
      <c r="BJ102" s="5">
        <v>1</v>
      </c>
      <c r="BK102" s="6">
        <v>1</v>
      </c>
    </row>
    <row r="103" spans="1:63" x14ac:dyDescent="0.2">
      <c r="A103" s="1">
        <v>102</v>
      </c>
      <c r="B103" s="1" t="s">
        <v>198</v>
      </c>
      <c r="C103" s="1" t="s">
        <v>173</v>
      </c>
      <c r="D103" s="5">
        <v>403.46</v>
      </c>
      <c r="E103" s="5">
        <v>1</v>
      </c>
      <c r="F103" s="5">
        <v>1</v>
      </c>
      <c r="G103" s="5">
        <v>1</v>
      </c>
      <c r="H103" s="5">
        <v>1</v>
      </c>
      <c r="I103" s="5">
        <v>1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5">
        <v>1</v>
      </c>
      <c r="Q103" s="5">
        <v>1</v>
      </c>
      <c r="R103" s="5">
        <v>1</v>
      </c>
      <c r="S103" s="5">
        <v>1</v>
      </c>
      <c r="T103" s="5">
        <v>1</v>
      </c>
      <c r="U103" s="5">
        <v>1</v>
      </c>
      <c r="V103" s="5">
        <v>1</v>
      </c>
      <c r="W103" s="6">
        <v>1</v>
      </c>
      <c r="X103" s="5">
        <v>1</v>
      </c>
      <c r="Y103" s="5">
        <v>1</v>
      </c>
      <c r="Z103" s="5">
        <v>1</v>
      </c>
      <c r="AA103" s="5">
        <v>1</v>
      </c>
      <c r="AB103" s="5">
        <v>145.7525</v>
      </c>
      <c r="AC103" s="5">
        <v>1</v>
      </c>
      <c r="AD103" s="5">
        <v>1</v>
      </c>
      <c r="AE103" s="5">
        <v>1</v>
      </c>
      <c r="AF103" s="5">
        <v>1</v>
      </c>
      <c r="AG103" s="5">
        <v>1</v>
      </c>
      <c r="AH103" s="5">
        <v>1</v>
      </c>
      <c r="AI103" s="5">
        <v>1</v>
      </c>
      <c r="AJ103" s="5">
        <v>1</v>
      </c>
      <c r="AK103" s="5">
        <v>1</v>
      </c>
      <c r="AL103" s="5">
        <v>1</v>
      </c>
      <c r="AM103" s="5">
        <v>1</v>
      </c>
      <c r="AN103" s="6">
        <v>1</v>
      </c>
      <c r="AO103" s="5">
        <v>1</v>
      </c>
      <c r="AP103" s="5">
        <v>1</v>
      </c>
      <c r="AQ103" s="5">
        <v>1</v>
      </c>
      <c r="AR103" s="5">
        <v>1</v>
      </c>
      <c r="AS103" s="5">
        <v>1</v>
      </c>
      <c r="AT103" s="5">
        <v>1</v>
      </c>
      <c r="AU103" s="5">
        <v>1</v>
      </c>
      <c r="AV103" s="5">
        <v>1</v>
      </c>
      <c r="AW103" s="5">
        <v>1</v>
      </c>
      <c r="AX103" s="5">
        <v>1</v>
      </c>
      <c r="AY103" s="5">
        <v>1</v>
      </c>
      <c r="AZ103" s="5">
        <v>1</v>
      </c>
      <c r="BA103" s="5">
        <v>1</v>
      </c>
      <c r="BB103" s="5">
        <v>1</v>
      </c>
      <c r="BC103" s="5">
        <v>1</v>
      </c>
      <c r="BD103" s="5">
        <v>1</v>
      </c>
      <c r="BE103" s="5">
        <v>1</v>
      </c>
      <c r="BF103" s="5">
        <v>1</v>
      </c>
      <c r="BG103" s="5">
        <v>1</v>
      </c>
      <c r="BH103" s="5">
        <v>1</v>
      </c>
      <c r="BI103" s="5">
        <v>1</v>
      </c>
      <c r="BJ103" s="5">
        <v>1</v>
      </c>
      <c r="BK103" s="6">
        <v>1</v>
      </c>
    </row>
    <row r="104" spans="1:63" x14ac:dyDescent="0.2">
      <c r="A104" s="1">
        <v>103</v>
      </c>
      <c r="B104" s="1" t="s">
        <v>199</v>
      </c>
      <c r="C104" s="1" t="s">
        <v>173</v>
      </c>
      <c r="D104" s="5">
        <v>275.78750000000002</v>
      </c>
      <c r="E104" s="5">
        <v>1</v>
      </c>
      <c r="F104" s="5">
        <v>1</v>
      </c>
      <c r="G104" s="5">
        <v>178.24250000000004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1</v>
      </c>
      <c r="O104" s="5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v>1</v>
      </c>
      <c r="W104" s="6">
        <v>1</v>
      </c>
      <c r="X104" s="5">
        <v>1</v>
      </c>
      <c r="Y104" s="5">
        <v>1</v>
      </c>
      <c r="Z104" s="5">
        <v>1</v>
      </c>
      <c r="AA104" s="5">
        <v>1</v>
      </c>
      <c r="AB104" s="5">
        <v>14.274999999999999</v>
      </c>
      <c r="AC104" s="5">
        <v>1</v>
      </c>
      <c r="AD104" s="5">
        <v>1</v>
      </c>
      <c r="AE104" s="5">
        <v>1</v>
      </c>
      <c r="AF104" s="5">
        <v>203.41</v>
      </c>
      <c r="AG104" s="5">
        <v>1</v>
      </c>
      <c r="AH104" s="5">
        <v>1</v>
      </c>
      <c r="AI104" s="5">
        <v>1</v>
      </c>
      <c r="AJ104" s="5">
        <v>1</v>
      </c>
      <c r="AK104" s="5">
        <v>1</v>
      </c>
      <c r="AL104" s="5">
        <v>1</v>
      </c>
      <c r="AM104" s="5">
        <v>1</v>
      </c>
      <c r="AN104" s="6">
        <v>1</v>
      </c>
      <c r="AO104" s="5">
        <v>1</v>
      </c>
      <c r="AP104" s="5">
        <v>1</v>
      </c>
      <c r="AQ104" s="5">
        <v>1</v>
      </c>
      <c r="AR104" s="5">
        <v>1</v>
      </c>
      <c r="AS104" s="5">
        <v>1</v>
      </c>
      <c r="AT104" s="5">
        <v>1</v>
      </c>
      <c r="AU104" s="5">
        <v>1</v>
      </c>
      <c r="AV104" s="5">
        <v>1</v>
      </c>
      <c r="AW104" s="5">
        <v>1</v>
      </c>
      <c r="AX104" s="5">
        <v>1</v>
      </c>
      <c r="AY104" s="5">
        <v>1</v>
      </c>
      <c r="AZ104" s="5">
        <v>1</v>
      </c>
      <c r="BA104" s="5">
        <v>1</v>
      </c>
      <c r="BB104" s="5">
        <v>113.71250000000001</v>
      </c>
      <c r="BC104" s="5">
        <v>1</v>
      </c>
      <c r="BD104" s="5">
        <v>1</v>
      </c>
      <c r="BE104" s="5">
        <v>1</v>
      </c>
      <c r="BF104" s="5">
        <v>1</v>
      </c>
      <c r="BG104" s="5">
        <v>116.29999999999998</v>
      </c>
      <c r="BH104" s="5">
        <v>1</v>
      </c>
      <c r="BI104" s="5">
        <v>1</v>
      </c>
      <c r="BJ104" s="5">
        <v>1</v>
      </c>
      <c r="BK104" s="6">
        <v>1</v>
      </c>
    </row>
    <row r="105" spans="1:63" x14ac:dyDescent="0.2">
      <c r="A105" s="1">
        <v>104</v>
      </c>
      <c r="B105" s="1" t="s">
        <v>200</v>
      </c>
      <c r="C105" s="1" t="s">
        <v>170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31.062500000000004</v>
      </c>
      <c r="N105" s="5">
        <v>1</v>
      </c>
      <c r="O105" s="5">
        <v>1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6">
        <v>1</v>
      </c>
      <c r="X105" s="5">
        <v>190.595</v>
      </c>
      <c r="Y105" s="5">
        <v>1</v>
      </c>
      <c r="Z105" s="5">
        <v>1</v>
      </c>
      <c r="AA105" s="5">
        <v>1</v>
      </c>
      <c r="AB105" s="5">
        <v>4341.2374999999993</v>
      </c>
      <c r="AC105" s="5">
        <v>1</v>
      </c>
      <c r="AD105" s="5">
        <v>113.9675</v>
      </c>
      <c r="AE105" s="5">
        <v>114.27000000000001</v>
      </c>
      <c r="AF105" s="5">
        <v>1661.98</v>
      </c>
      <c r="AG105" s="5">
        <v>1</v>
      </c>
      <c r="AH105" s="5">
        <v>1</v>
      </c>
      <c r="AI105" s="5">
        <v>1</v>
      </c>
      <c r="AJ105" s="5">
        <v>1</v>
      </c>
      <c r="AK105" s="5">
        <v>1</v>
      </c>
      <c r="AL105" s="5">
        <v>1</v>
      </c>
      <c r="AM105" s="5">
        <v>168.9375</v>
      </c>
      <c r="AN105" s="6">
        <v>1</v>
      </c>
      <c r="AO105" s="5">
        <v>1</v>
      </c>
      <c r="AP105" s="5">
        <v>1</v>
      </c>
      <c r="AQ105" s="5">
        <v>201.54</v>
      </c>
      <c r="AR105" s="5">
        <v>1</v>
      </c>
      <c r="AS105" s="5">
        <v>1</v>
      </c>
      <c r="AT105" s="5">
        <v>1</v>
      </c>
      <c r="AU105" s="5">
        <v>1</v>
      </c>
      <c r="AV105" s="5">
        <v>1</v>
      </c>
      <c r="AW105" s="5">
        <v>1640.2874999999999</v>
      </c>
      <c r="AX105" s="5">
        <v>24.409999999999997</v>
      </c>
      <c r="AY105" s="5">
        <v>1</v>
      </c>
      <c r="AZ105" s="5">
        <v>3188.7999999999997</v>
      </c>
      <c r="BA105" s="5">
        <v>1</v>
      </c>
      <c r="BB105" s="5">
        <v>3152.06</v>
      </c>
      <c r="BC105" s="5">
        <v>1</v>
      </c>
      <c r="BD105" s="5">
        <v>241.20250000000001</v>
      </c>
      <c r="BE105" s="5">
        <v>406.43999999999994</v>
      </c>
      <c r="BF105" s="5">
        <v>1</v>
      </c>
      <c r="BG105" s="5">
        <v>380.33749999999998</v>
      </c>
      <c r="BH105" s="5">
        <v>155.255</v>
      </c>
      <c r="BI105" s="5">
        <v>1</v>
      </c>
      <c r="BJ105" s="5">
        <v>1</v>
      </c>
      <c r="BK105" s="6">
        <v>1</v>
      </c>
    </row>
    <row r="106" spans="1:63" x14ac:dyDescent="0.2">
      <c r="A106" s="1">
        <v>105</v>
      </c>
      <c r="B106" s="1" t="s">
        <v>201</v>
      </c>
      <c r="C106" s="1" t="s">
        <v>170</v>
      </c>
      <c r="D106" s="5">
        <v>73.637500000000003</v>
      </c>
      <c r="E106" s="5">
        <v>1</v>
      </c>
      <c r="F106" s="5">
        <v>1</v>
      </c>
      <c r="G106" s="5">
        <v>1</v>
      </c>
      <c r="H106" s="5">
        <v>1</v>
      </c>
      <c r="I106" s="5">
        <v>1</v>
      </c>
      <c r="J106" s="5">
        <v>1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1</v>
      </c>
      <c r="Q106" s="5">
        <v>1</v>
      </c>
      <c r="R106" s="5">
        <v>1</v>
      </c>
      <c r="S106" s="5">
        <v>1</v>
      </c>
      <c r="T106" s="5">
        <v>1</v>
      </c>
      <c r="U106" s="5">
        <v>1</v>
      </c>
      <c r="V106" s="5">
        <v>29.587499999999999</v>
      </c>
      <c r="W106" s="6">
        <v>1</v>
      </c>
      <c r="X106" s="5">
        <v>1</v>
      </c>
      <c r="Y106" s="5">
        <v>1</v>
      </c>
      <c r="Z106" s="5">
        <v>1</v>
      </c>
      <c r="AA106" s="5">
        <v>1</v>
      </c>
      <c r="AB106" s="5">
        <v>657.26749999999993</v>
      </c>
      <c r="AC106" s="5">
        <v>1</v>
      </c>
      <c r="AD106" s="5">
        <v>1</v>
      </c>
      <c r="AE106" s="5">
        <v>1</v>
      </c>
      <c r="AF106" s="5">
        <v>132.30000000000001</v>
      </c>
      <c r="AG106" s="5">
        <v>1</v>
      </c>
      <c r="AH106" s="5">
        <v>1</v>
      </c>
      <c r="AI106" s="5">
        <v>1</v>
      </c>
      <c r="AJ106" s="5">
        <v>1</v>
      </c>
      <c r="AK106" s="5">
        <v>1</v>
      </c>
      <c r="AL106" s="5">
        <v>80.62</v>
      </c>
      <c r="AM106" s="5">
        <v>60.305</v>
      </c>
      <c r="AN106" s="6">
        <v>1</v>
      </c>
      <c r="AO106" s="5">
        <v>1</v>
      </c>
      <c r="AP106" s="5">
        <v>1</v>
      </c>
      <c r="AQ106" s="5">
        <v>218.67500000000001</v>
      </c>
      <c r="AR106" s="5">
        <v>1</v>
      </c>
      <c r="AS106" s="5">
        <v>1</v>
      </c>
      <c r="AT106" s="5">
        <v>1</v>
      </c>
      <c r="AU106" s="5">
        <v>1</v>
      </c>
      <c r="AV106" s="5">
        <v>1</v>
      </c>
      <c r="AW106" s="5">
        <v>1</v>
      </c>
      <c r="AX106" s="5">
        <v>1</v>
      </c>
      <c r="AY106" s="5">
        <v>1</v>
      </c>
      <c r="AZ106" s="5">
        <v>1</v>
      </c>
      <c r="BA106" s="5">
        <v>1</v>
      </c>
      <c r="BB106" s="5">
        <v>1</v>
      </c>
      <c r="BC106" s="5">
        <v>1</v>
      </c>
      <c r="BD106" s="5">
        <v>1</v>
      </c>
      <c r="BE106" s="5">
        <v>24.170000000000005</v>
      </c>
      <c r="BF106" s="5">
        <v>1</v>
      </c>
      <c r="BG106" s="5">
        <v>499.52249999999998</v>
      </c>
      <c r="BH106" s="5">
        <v>1</v>
      </c>
      <c r="BI106" s="5">
        <v>1</v>
      </c>
      <c r="BJ106" s="5">
        <v>1</v>
      </c>
      <c r="BK106" s="6">
        <v>1</v>
      </c>
    </row>
    <row r="107" spans="1:63" x14ac:dyDescent="0.2">
      <c r="A107" s="1">
        <v>106</v>
      </c>
      <c r="B107" s="1" t="s">
        <v>202</v>
      </c>
      <c r="C107" s="1" t="s">
        <v>170</v>
      </c>
      <c r="D107" s="5">
        <v>425.45499999999998</v>
      </c>
      <c r="E107" s="5">
        <v>1</v>
      </c>
      <c r="F107" s="5">
        <v>1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1</v>
      </c>
      <c r="P107" s="5">
        <v>576.66750000000002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V107" s="5">
        <v>1</v>
      </c>
      <c r="W107" s="6">
        <v>1</v>
      </c>
      <c r="X107" s="5">
        <v>1</v>
      </c>
      <c r="Y107" s="5">
        <v>1</v>
      </c>
      <c r="Z107" s="5">
        <v>1</v>
      </c>
      <c r="AA107" s="5">
        <v>1</v>
      </c>
      <c r="AB107" s="5">
        <v>3056.4775</v>
      </c>
      <c r="AC107" s="5">
        <v>1</v>
      </c>
      <c r="AD107" s="5">
        <v>1</v>
      </c>
      <c r="AE107" s="5">
        <v>1</v>
      </c>
      <c r="AF107" s="5">
        <v>1</v>
      </c>
      <c r="AG107" s="5">
        <v>1</v>
      </c>
      <c r="AH107" s="5">
        <v>1</v>
      </c>
      <c r="AI107" s="5">
        <v>1</v>
      </c>
      <c r="AJ107" s="5">
        <v>1</v>
      </c>
      <c r="AK107" s="5">
        <v>1</v>
      </c>
      <c r="AL107" s="5">
        <v>1</v>
      </c>
      <c r="AM107" s="5">
        <v>1728.8925000000002</v>
      </c>
      <c r="AN107" s="6">
        <v>1</v>
      </c>
      <c r="AO107" s="5">
        <v>1</v>
      </c>
      <c r="AP107" s="5">
        <v>1927.9324999999999</v>
      </c>
      <c r="AQ107" s="5">
        <v>1</v>
      </c>
      <c r="AR107" s="5">
        <v>1</v>
      </c>
      <c r="AS107" s="5">
        <v>1</v>
      </c>
      <c r="AT107" s="5">
        <v>1</v>
      </c>
      <c r="AU107" s="5">
        <v>1</v>
      </c>
      <c r="AV107" s="5">
        <v>1</v>
      </c>
      <c r="AW107" s="5">
        <v>1</v>
      </c>
      <c r="AX107" s="5">
        <v>1</v>
      </c>
      <c r="AY107" s="5">
        <v>1</v>
      </c>
      <c r="AZ107" s="5">
        <v>1</v>
      </c>
      <c r="BA107" s="5">
        <v>1</v>
      </c>
      <c r="BB107" s="5">
        <v>1</v>
      </c>
      <c r="BC107" s="5">
        <v>1</v>
      </c>
      <c r="BD107" s="5">
        <v>1</v>
      </c>
      <c r="BE107" s="5">
        <v>1</v>
      </c>
      <c r="BF107" s="5">
        <v>1</v>
      </c>
      <c r="BG107" s="5">
        <v>129.755</v>
      </c>
      <c r="BH107" s="5">
        <v>1</v>
      </c>
      <c r="BI107" s="5">
        <v>1</v>
      </c>
      <c r="BJ107" s="5">
        <v>1</v>
      </c>
      <c r="BK107" s="6">
        <v>1</v>
      </c>
    </row>
    <row r="108" spans="1:63" x14ac:dyDescent="0.2">
      <c r="A108" s="1">
        <v>107</v>
      </c>
      <c r="B108" s="1" t="s">
        <v>203</v>
      </c>
      <c r="C108" s="1" t="s">
        <v>182</v>
      </c>
      <c r="D108" s="5">
        <v>347.38749999999999</v>
      </c>
      <c r="E108" s="5">
        <v>1</v>
      </c>
      <c r="F108" s="5">
        <v>1</v>
      </c>
      <c r="G108" s="5">
        <v>1</v>
      </c>
      <c r="H108" s="5">
        <v>1</v>
      </c>
      <c r="I108" s="5">
        <v>1</v>
      </c>
      <c r="J108" s="5">
        <v>1</v>
      </c>
      <c r="K108" s="5">
        <v>252.73750000000001</v>
      </c>
      <c r="L108" s="5">
        <v>1</v>
      </c>
      <c r="M108" s="5">
        <v>1</v>
      </c>
      <c r="N108" s="5">
        <v>1</v>
      </c>
      <c r="O108" s="5">
        <v>1</v>
      </c>
      <c r="P108" s="5">
        <v>88.567499999999995</v>
      </c>
      <c r="Q108" s="5">
        <v>231.08</v>
      </c>
      <c r="R108" s="5">
        <v>1</v>
      </c>
      <c r="S108" s="5">
        <v>1</v>
      </c>
      <c r="T108" s="5">
        <v>1</v>
      </c>
      <c r="U108" s="5">
        <v>1</v>
      </c>
      <c r="V108" s="5">
        <v>1</v>
      </c>
      <c r="W108" s="6">
        <v>1</v>
      </c>
      <c r="X108" s="5">
        <v>1</v>
      </c>
      <c r="Y108" s="5">
        <v>1</v>
      </c>
      <c r="Z108" s="5">
        <v>1</v>
      </c>
      <c r="AA108" s="5">
        <v>1</v>
      </c>
      <c r="AB108" s="5">
        <v>1</v>
      </c>
      <c r="AC108" s="5">
        <v>1</v>
      </c>
      <c r="AD108" s="5">
        <v>1</v>
      </c>
      <c r="AE108" s="5">
        <v>1</v>
      </c>
      <c r="AF108" s="5">
        <v>3.7249999999999979</v>
      </c>
      <c r="AG108" s="5">
        <v>1</v>
      </c>
      <c r="AH108" s="5">
        <v>1</v>
      </c>
      <c r="AI108" s="5">
        <v>1</v>
      </c>
      <c r="AJ108" s="5">
        <v>1</v>
      </c>
      <c r="AK108" s="5">
        <v>1</v>
      </c>
      <c r="AL108" s="5">
        <v>1</v>
      </c>
      <c r="AM108" s="5">
        <v>1</v>
      </c>
      <c r="AN108" s="6">
        <v>3.4399999999999977</v>
      </c>
      <c r="AO108" s="5">
        <v>1</v>
      </c>
      <c r="AP108" s="5">
        <v>191.10750000000002</v>
      </c>
      <c r="AQ108" s="5">
        <v>1</v>
      </c>
      <c r="AR108" s="5">
        <v>1</v>
      </c>
      <c r="AS108" s="5">
        <v>1</v>
      </c>
      <c r="AT108" s="5">
        <v>1</v>
      </c>
      <c r="AU108" s="5">
        <v>1</v>
      </c>
      <c r="AV108" s="5">
        <v>1</v>
      </c>
      <c r="AW108" s="5">
        <v>1</v>
      </c>
      <c r="AX108" s="5">
        <v>1</v>
      </c>
      <c r="AY108" s="5">
        <v>1</v>
      </c>
      <c r="AZ108" s="5">
        <v>1</v>
      </c>
      <c r="BA108" s="5">
        <v>1</v>
      </c>
      <c r="BB108" s="5">
        <v>1</v>
      </c>
      <c r="BC108" s="5">
        <v>1</v>
      </c>
      <c r="BD108" s="5">
        <v>1</v>
      </c>
      <c r="BE108" s="5">
        <v>1</v>
      </c>
      <c r="BF108" s="5">
        <v>1</v>
      </c>
      <c r="BG108" s="5">
        <v>1</v>
      </c>
      <c r="BH108" s="5">
        <v>1</v>
      </c>
      <c r="BI108" s="5">
        <v>1</v>
      </c>
      <c r="BJ108" s="5">
        <v>1</v>
      </c>
      <c r="BK108" s="6">
        <v>1</v>
      </c>
    </row>
    <row r="109" spans="1:63" x14ac:dyDescent="0.2">
      <c r="A109" s="1">
        <v>108</v>
      </c>
      <c r="B109" s="1" t="s">
        <v>204</v>
      </c>
      <c r="C109" s="1" t="s">
        <v>182</v>
      </c>
      <c r="D109" s="5">
        <v>392.45249999999993</v>
      </c>
      <c r="E109" s="5">
        <v>45.454999999999998</v>
      </c>
      <c r="F109" s="5">
        <v>16.387500000000003</v>
      </c>
      <c r="G109" s="5">
        <v>414.495</v>
      </c>
      <c r="H109" s="5">
        <v>1</v>
      </c>
      <c r="I109" s="5">
        <v>1</v>
      </c>
      <c r="J109" s="5">
        <v>1</v>
      </c>
      <c r="K109" s="5">
        <v>1242.7349999999999</v>
      </c>
      <c r="L109" s="5">
        <v>2733.7550000000001</v>
      </c>
      <c r="M109" s="5">
        <v>29.74</v>
      </c>
      <c r="N109" s="5">
        <v>1</v>
      </c>
      <c r="O109" s="5">
        <v>1</v>
      </c>
      <c r="P109" s="5">
        <v>52.772500000000001</v>
      </c>
      <c r="Q109" s="5">
        <v>1</v>
      </c>
      <c r="R109" s="5">
        <v>51.372500000000002</v>
      </c>
      <c r="S109" s="5">
        <v>1</v>
      </c>
      <c r="T109" s="5">
        <v>1</v>
      </c>
      <c r="U109" s="5">
        <v>522.58249999999998</v>
      </c>
      <c r="V109" s="5">
        <v>1</v>
      </c>
      <c r="W109" s="6">
        <v>1</v>
      </c>
      <c r="X109" s="5">
        <v>1</v>
      </c>
      <c r="Y109" s="5">
        <v>7757.2599999999993</v>
      </c>
      <c r="Z109" s="5">
        <v>216.32000000000002</v>
      </c>
      <c r="AA109" s="5">
        <v>506.99749999999995</v>
      </c>
      <c r="AB109" s="5">
        <v>1799.2125000000001</v>
      </c>
      <c r="AC109" s="5">
        <v>2040.9525000000001</v>
      </c>
      <c r="AD109" s="5">
        <v>1</v>
      </c>
      <c r="AE109" s="5">
        <v>1083.4749999999999</v>
      </c>
      <c r="AF109" s="5">
        <v>162.03749999999999</v>
      </c>
      <c r="AG109" s="5">
        <v>1</v>
      </c>
      <c r="AH109" s="5">
        <v>4837.4825000000001</v>
      </c>
      <c r="AI109" s="5">
        <v>4138.2725</v>
      </c>
      <c r="AJ109" s="5">
        <v>1</v>
      </c>
      <c r="AK109" s="5">
        <v>2535.1925000000001</v>
      </c>
      <c r="AL109" s="5">
        <v>93.234999999999999</v>
      </c>
      <c r="AM109" s="5">
        <v>1</v>
      </c>
      <c r="AN109" s="6">
        <v>1</v>
      </c>
      <c r="AO109" s="5">
        <v>1</v>
      </c>
      <c r="AP109" s="5">
        <v>386.27499999999998</v>
      </c>
      <c r="AQ109" s="5">
        <v>1</v>
      </c>
      <c r="AR109" s="5">
        <v>1</v>
      </c>
      <c r="AS109" s="5">
        <v>533.46249999999998</v>
      </c>
      <c r="AT109" s="5">
        <v>583.04750000000001</v>
      </c>
      <c r="AU109" s="5">
        <v>1</v>
      </c>
      <c r="AV109" s="5">
        <v>29.982500000000002</v>
      </c>
      <c r="AW109" s="5">
        <v>2770.4675000000002</v>
      </c>
      <c r="AX109" s="5">
        <v>7471.4525000000003</v>
      </c>
      <c r="AY109" s="5">
        <v>3059.6424999999999</v>
      </c>
      <c r="AZ109" s="5">
        <v>1</v>
      </c>
      <c r="BA109" s="5">
        <v>1</v>
      </c>
      <c r="BB109" s="5">
        <v>388.18999999999994</v>
      </c>
      <c r="BC109" s="5">
        <v>1</v>
      </c>
      <c r="BD109" s="5">
        <v>8393.4225000000006</v>
      </c>
      <c r="BE109" s="5">
        <v>2280.4575</v>
      </c>
      <c r="BF109" s="5">
        <v>289.22500000000002</v>
      </c>
      <c r="BG109" s="5">
        <v>39.405000000000001</v>
      </c>
      <c r="BH109" s="5">
        <v>1</v>
      </c>
      <c r="BI109" s="5">
        <v>1</v>
      </c>
      <c r="BJ109" s="5">
        <v>1</v>
      </c>
      <c r="BK109" s="6">
        <v>1</v>
      </c>
    </row>
    <row r="110" spans="1:63" x14ac:dyDescent="0.2">
      <c r="A110" s="1">
        <v>109</v>
      </c>
      <c r="B110" s="1" t="s">
        <v>205</v>
      </c>
      <c r="C110" s="1" t="s">
        <v>206</v>
      </c>
      <c r="D110" s="5">
        <v>188.9</v>
      </c>
      <c r="E110" s="5">
        <v>1</v>
      </c>
      <c r="F110" s="5">
        <v>1</v>
      </c>
      <c r="G110" s="5">
        <v>1</v>
      </c>
      <c r="H110" s="5">
        <v>1</v>
      </c>
      <c r="I110" s="5">
        <v>1</v>
      </c>
      <c r="J110" s="5">
        <v>1</v>
      </c>
      <c r="K110" s="5">
        <v>1</v>
      </c>
      <c r="L110" s="5">
        <v>1</v>
      </c>
      <c r="M110" s="5">
        <v>5.6899999999999995</v>
      </c>
      <c r="N110" s="5">
        <v>1</v>
      </c>
      <c r="O110" s="5">
        <v>1</v>
      </c>
      <c r="P110" s="5">
        <v>1</v>
      </c>
      <c r="Q110" s="5">
        <v>1</v>
      </c>
      <c r="R110" s="5">
        <v>1</v>
      </c>
      <c r="S110" s="5">
        <v>1</v>
      </c>
      <c r="T110" s="5">
        <v>1</v>
      </c>
      <c r="U110" s="5">
        <v>1</v>
      </c>
      <c r="V110" s="5">
        <v>1</v>
      </c>
      <c r="W110" s="6">
        <v>1</v>
      </c>
      <c r="X110" s="5">
        <v>1</v>
      </c>
      <c r="Y110" s="5">
        <v>1</v>
      </c>
      <c r="Z110" s="5">
        <v>1</v>
      </c>
      <c r="AA110" s="5">
        <v>1</v>
      </c>
      <c r="AB110" s="5">
        <v>998.99250000000006</v>
      </c>
      <c r="AC110" s="5">
        <v>1</v>
      </c>
      <c r="AD110" s="5">
        <v>1</v>
      </c>
      <c r="AE110" s="5">
        <v>1</v>
      </c>
      <c r="AF110" s="5">
        <v>132.32</v>
      </c>
      <c r="AG110" s="5">
        <v>1</v>
      </c>
      <c r="AH110" s="5">
        <v>1</v>
      </c>
      <c r="AI110" s="5">
        <v>1</v>
      </c>
      <c r="AJ110" s="5">
        <v>1</v>
      </c>
      <c r="AK110" s="5">
        <v>1</v>
      </c>
      <c r="AL110" s="5">
        <v>1</v>
      </c>
      <c r="AM110" s="5">
        <v>176.50499999999997</v>
      </c>
      <c r="AN110" s="6">
        <v>1</v>
      </c>
      <c r="AO110" s="5">
        <v>1</v>
      </c>
      <c r="AP110" s="5">
        <v>1</v>
      </c>
      <c r="AQ110" s="5">
        <v>1</v>
      </c>
      <c r="AR110" s="5">
        <v>1</v>
      </c>
      <c r="AS110" s="5">
        <v>1</v>
      </c>
      <c r="AT110" s="5">
        <v>1</v>
      </c>
      <c r="AU110" s="5">
        <v>1</v>
      </c>
      <c r="AV110" s="5">
        <v>1</v>
      </c>
      <c r="AW110" s="5">
        <v>1</v>
      </c>
      <c r="AX110" s="5">
        <v>1</v>
      </c>
      <c r="AY110" s="5">
        <v>1</v>
      </c>
      <c r="AZ110" s="5">
        <v>1</v>
      </c>
      <c r="BA110" s="5">
        <v>1</v>
      </c>
      <c r="BB110" s="5">
        <v>410.09000000000003</v>
      </c>
      <c r="BC110" s="5">
        <v>1</v>
      </c>
      <c r="BD110" s="5">
        <v>1</v>
      </c>
      <c r="BE110" s="5">
        <v>1</v>
      </c>
      <c r="BF110" s="5">
        <v>97.47750000000002</v>
      </c>
      <c r="BG110" s="5">
        <v>1</v>
      </c>
      <c r="BH110" s="5">
        <v>1</v>
      </c>
      <c r="BI110" s="5">
        <v>1</v>
      </c>
      <c r="BJ110" s="5">
        <v>1</v>
      </c>
      <c r="BK110" s="6">
        <v>1</v>
      </c>
    </row>
    <row r="111" spans="1:63" x14ac:dyDescent="0.2">
      <c r="A111" s="1">
        <v>110</v>
      </c>
      <c r="B111" s="1" t="s">
        <v>207</v>
      </c>
      <c r="C111" s="1" t="s">
        <v>170</v>
      </c>
      <c r="D111" s="5">
        <v>1</v>
      </c>
      <c r="E111" s="5">
        <v>1</v>
      </c>
      <c r="F111" s="5">
        <v>1</v>
      </c>
      <c r="G111" s="5">
        <v>33.909999999999997</v>
      </c>
      <c r="H111" s="5">
        <v>1</v>
      </c>
      <c r="I111" s="5">
        <v>1</v>
      </c>
      <c r="J111" s="5">
        <v>1</v>
      </c>
      <c r="K111" s="5">
        <v>1</v>
      </c>
      <c r="L111" s="5">
        <v>151.49250000000001</v>
      </c>
      <c r="M111" s="5">
        <v>1</v>
      </c>
      <c r="N111" s="5">
        <v>67.992500000000007</v>
      </c>
      <c r="O111" s="5">
        <v>1</v>
      </c>
      <c r="P111" s="5">
        <v>1</v>
      </c>
      <c r="Q111" s="5">
        <v>1</v>
      </c>
      <c r="R111" s="5">
        <v>1</v>
      </c>
      <c r="S111" s="5">
        <v>345.3125</v>
      </c>
      <c r="T111" s="5">
        <v>1</v>
      </c>
      <c r="U111" s="5">
        <v>1</v>
      </c>
      <c r="V111" s="5">
        <v>1</v>
      </c>
      <c r="W111" s="6">
        <v>1</v>
      </c>
      <c r="X111" s="5">
        <v>1</v>
      </c>
      <c r="Y111" s="5">
        <v>1</v>
      </c>
      <c r="Z111" s="5">
        <v>1</v>
      </c>
      <c r="AA111" s="5">
        <v>1</v>
      </c>
      <c r="AB111" s="5">
        <v>1</v>
      </c>
      <c r="AC111" s="5">
        <v>1127.06</v>
      </c>
      <c r="AD111" s="5">
        <v>1</v>
      </c>
      <c r="AE111" s="5">
        <v>1</v>
      </c>
      <c r="AF111" s="5">
        <v>1</v>
      </c>
      <c r="AG111" s="5">
        <v>1</v>
      </c>
      <c r="AH111" s="5">
        <v>1</v>
      </c>
      <c r="AI111" s="5">
        <v>1</v>
      </c>
      <c r="AJ111" s="5">
        <v>1</v>
      </c>
      <c r="AK111" s="5">
        <v>1</v>
      </c>
      <c r="AL111" s="5">
        <v>1</v>
      </c>
      <c r="AM111" s="5">
        <v>1</v>
      </c>
      <c r="AN111" s="6">
        <v>1</v>
      </c>
      <c r="AO111" s="5">
        <v>1</v>
      </c>
      <c r="AP111" s="5">
        <v>1</v>
      </c>
      <c r="AQ111" s="5">
        <v>1</v>
      </c>
      <c r="AR111" s="5">
        <v>1</v>
      </c>
      <c r="AS111" s="5">
        <v>1</v>
      </c>
      <c r="AT111" s="5">
        <v>1105.4475</v>
      </c>
      <c r="AU111" s="5">
        <v>1</v>
      </c>
      <c r="AV111" s="5">
        <v>1</v>
      </c>
      <c r="AW111" s="5">
        <v>3310.1550000000002</v>
      </c>
      <c r="AX111" s="5">
        <v>1</v>
      </c>
      <c r="AY111" s="5">
        <v>1055.9424999999999</v>
      </c>
      <c r="AZ111" s="5">
        <v>1</v>
      </c>
      <c r="BA111" s="5">
        <v>1</v>
      </c>
      <c r="BB111" s="5">
        <v>1</v>
      </c>
      <c r="BC111" s="5">
        <v>1</v>
      </c>
      <c r="BD111" s="5">
        <v>1</v>
      </c>
      <c r="BE111" s="5">
        <v>4493.1149999999998</v>
      </c>
      <c r="BF111" s="5">
        <v>58.655000000000015</v>
      </c>
      <c r="BG111" s="5">
        <v>1</v>
      </c>
      <c r="BH111" s="5">
        <v>1</v>
      </c>
      <c r="BI111" s="5">
        <v>1</v>
      </c>
      <c r="BJ111" s="5">
        <v>1</v>
      </c>
      <c r="BK111" s="6">
        <v>1</v>
      </c>
    </row>
    <row r="112" spans="1:63" x14ac:dyDescent="0.2">
      <c r="A112" s="1">
        <v>111</v>
      </c>
      <c r="B112" s="1" t="s">
        <v>208</v>
      </c>
      <c r="C112" s="1" t="s">
        <v>173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  <c r="J112" s="5">
        <v>1</v>
      </c>
      <c r="K112" s="5">
        <v>1</v>
      </c>
      <c r="L112" s="5">
        <v>1</v>
      </c>
      <c r="M112" s="5">
        <v>1</v>
      </c>
      <c r="N112" s="5">
        <v>1</v>
      </c>
      <c r="O112" s="5">
        <v>1</v>
      </c>
      <c r="P112" s="5">
        <v>13.330000000000005</v>
      </c>
      <c r="Q112" s="5">
        <v>1</v>
      </c>
      <c r="R112" s="5">
        <v>1</v>
      </c>
      <c r="S112" s="5">
        <v>1</v>
      </c>
      <c r="T112" s="5">
        <v>1</v>
      </c>
      <c r="U112" s="5">
        <v>1</v>
      </c>
      <c r="V112" s="5">
        <v>1</v>
      </c>
      <c r="W112" s="6">
        <v>1</v>
      </c>
      <c r="X112" s="5">
        <v>1</v>
      </c>
      <c r="Y112" s="5">
        <v>1</v>
      </c>
      <c r="Z112" s="5">
        <v>1</v>
      </c>
      <c r="AA112" s="5">
        <v>1</v>
      </c>
      <c r="AB112" s="5">
        <v>1</v>
      </c>
      <c r="AC112" s="5">
        <v>1</v>
      </c>
      <c r="AD112" s="5">
        <v>1</v>
      </c>
      <c r="AE112" s="5">
        <v>1</v>
      </c>
      <c r="AF112" s="5">
        <v>839.65249999999992</v>
      </c>
      <c r="AG112" s="5">
        <v>1</v>
      </c>
      <c r="AH112" s="5">
        <v>1</v>
      </c>
      <c r="AI112" s="5">
        <v>1</v>
      </c>
      <c r="AJ112" s="5">
        <v>1</v>
      </c>
      <c r="AK112" s="5">
        <v>1</v>
      </c>
      <c r="AL112" s="5">
        <v>1</v>
      </c>
      <c r="AM112" s="5">
        <v>1</v>
      </c>
      <c r="AN112" s="6">
        <v>1</v>
      </c>
      <c r="AO112" s="5">
        <v>1</v>
      </c>
      <c r="AP112" s="5">
        <v>1</v>
      </c>
      <c r="AQ112" s="5">
        <v>1</v>
      </c>
      <c r="AR112" s="5">
        <v>1</v>
      </c>
      <c r="AS112" s="5">
        <v>1</v>
      </c>
      <c r="AT112" s="5">
        <v>1557.8674999999998</v>
      </c>
      <c r="AU112" s="5">
        <v>1</v>
      </c>
      <c r="AV112" s="5">
        <v>1</v>
      </c>
      <c r="AW112" s="5">
        <v>681.25250000000005</v>
      </c>
      <c r="AX112" s="5">
        <v>1</v>
      </c>
      <c r="AY112" s="5">
        <v>1</v>
      </c>
      <c r="AZ112" s="5">
        <v>4213.7049999999999</v>
      </c>
      <c r="BA112" s="5">
        <v>1</v>
      </c>
      <c r="BB112" s="5">
        <v>333.9</v>
      </c>
      <c r="BC112" s="5">
        <v>1</v>
      </c>
      <c r="BD112" s="5">
        <v>4185.4775</v>
      </c>
      <c r="BE112" s="5">
        <v>1</v>
      </c>
      <c r="BF112" s="5">
        <v>1</v>
      </c>
      <c r="BG112" s="5">
        <v>1</v>
      </c>
      <c r="BH112" s="5">
        <v>1</v>
      </c>
      <c r="BI112" s="5">
        <v>1</v>
      </c>
      <c r="BJ112" s="5">
        <v>1</v>
      </c>
      <c r="BK112" s="6">
        <v>1</v>
      </c>
    </row>
    <row r="113" spans="1:63" x14ac:dyDescent="0.2">
      <c r="A113" s="1">
        <v>112</v>
      </c>
      <c r="B113" s="1" t="s">
        <v>209</v>
      </c>
      <c r="C113" s="1" t="s">
        <v>170</v>
      </c>
      <c r="D113" s="5">
        <v>67.58250000000001</v>
      </c>
      <c r="E113" s="5">
        <v>1</v>
      </c>
      <c r="F113" s="5">
        <v>1</v>
      </c>
      <c r="G113" s="5">
        <v>1</v>
      </c>
      <c r="H113" s="5">
        <v>103.2725000000000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395.76</v>
      </c>
      <c r="O113" s="5">
        <v>1</v>
      </c>
      <c r="P113" s="5">
        <v>1</v>
      </c>
      <c r="Q113" s="5">
        <v>1</v>
      </c>
      <c r="R113" s="5">
        <v>1</v>
      </c>
      <c r="S113" s="5">
        <v>1</v>
      </c>
      <c r="T113" s="5">
        <v>208.54</v>
      </c>
      <c r="U113" s="5">
        <v>1</v>
      </c>
      <c r="V113" s="5">
        <v>1</v>
      </c>
      <c r="W113" s="6">
        <v>1</v>
      </c>
      <c r="X113" s="5">
        <v>1</v>
      </c>
      <c r="Y113" s="5">
        <v>1</v>
      </c>
      <c r="Z113" s="5">
        <v>1</v>
      </c>
      <c r="AA113" s="5">
        <v>1127.5125000000003</v>
      </c>
      <c r="AB113" s="5">
        <v>1</v>
      </c>
      <c r="AC113" s="5">
        <v>1</v>
      </c>
      <c r="AD113" s="5">
        <v>1</v>
      </c>
      <c r="AE113" s="5">
        <v>1</v>
      </c>
      <c r="AF113" s="5">
        <v>1</v>
      </c>
      <c r="AG113" s="5">
        <v>1</v>
      </c>
      <c r="AH113" s="5">
        <v>1</v>
      </c>
      <c r="AI113" s="5">
        <v>1</v>
      </c>
      <c r="AJ113" s="5">
        <v>1</v>
      </c>
      <c r="AK113" s="5">
        <v>761.745</v>
      </c>
      <c r="AL113" s="5">
        <v>71.830000000000013</v>
      </c>
      <c r="AM113" s="5">
        <v>602.76750000000004</v>
      </c>
      <c r="AN113" s="6">
        <v>1</v>
      </c>
      <c r="AO113" s="5">
        <v>1</v>
      </c>
      <c r="AP113" s="5">
        <v>1</v>
      </c>
      <c r="AQ113" s="5">
        <v>1</v>
      </c>
      <c r="AR113" s="5">
        <v>29474.892500000002</v>
      </c>
      <c r="AS113" s="5">
        <v>4013.2649999999999</v>
      </c>
      <c r="AT113" s="5">
        <v>1</v>
      </c>
      <c r="AU113" s="5">
        <v>1</v>
      </c>
      <c r="AV113" s="5">
        <v>1</v>
      </c>
      <c r="AW113" s="5">
        <v>1</v>
      </c>
      <c r="AX113" s="5">
        <v>9452.7725000000009</v>
      </c>
      <c r="AY113" s="5">
        <v>1</v>
      </c>
      <c r="AZ113" s="5">
        <v>1</v>
      </c>
      <c r="BA113" s="5">
        <v>1</v>
      </c>
      <c r="BB113" s="5">
        <v>2287.4175</v>
      </c>
      <c r="BC113" s="5">
        <v>1</v>
      </c>
      <c r="BD113" s="5">
        <v>1</v>
      </c>
      <c r="BE113" s="5">
        <v>184.5025</v>
      </c>
      <c r="BF113" s="5">
        <v>1</v>
      </c>
      <c r="BG113" s="5">
        <v>51.63</v>
      </c>
      <c r="BH113" s="5">
        <v>1</v>
      </c>
      <c r="BI113" s="5">
        <v>1</v>
      </c>
      <c r="BJ113" s="5">
        <v>1640.27</v>
      </c>
      <c r="BK113" s="6">
        <v>1</v>
      </c>
    </row>
    <row r="114" spans="1:63" x14ac:dyDescent="0.2">
      <c r="A114" s="1">
        <v>113</v>
      </c>
      <c r="B114" s="1" t="s">
        <v>210</v>
      </c>
      <c r="C114" s="1" t="s">
        <v>170</v>
      </c>
      <c r="D114" s="5">
        <v>1</v>
      </c>
      <c r="E114" s="5">
        <v>1</v>
      </c>
      <c r="F114" s="5">
        <v>563.01250000000005</v>
      </c>
      <c r="G114" s="5">
        <v>1</v>
      </c>
      <c r="H114" s="5">
        <v>1</v>
      </c>
      <c r="I114" s="5">
        <v>1</v>
      </c>
      <c r="J114" s="5">
        <v>955.78250000000003</v>
      </c>
      <c r="K114" s="5">
        <v>1</v>
      </c>
      <c r="L114" s="5">
        <v>1</v>
      </c>
      <c r="M114" s="5">
        <v>1</v>
      </c>
      <c r="N114" s="5">
        <v>778.23250000000007</v>
      </c>
      <c r="O114" s="5">
        <v>1</v>
      </c>
      <c r="P114" s="5">
        <v>1</v>
      </c>
      <c r="Q114" s="5">
        <v>85.814999999999998</v>
      </c>
      <c r="R114" s="5">
        <v>1</v>
      </c>
      <c r="S114" s="5">
        <v>1</v>
      </c>
      <c r="T114" s="5">
        <v>1251.1275000000001</v>
      </c>
      <c r="U114" s="5">
        <v>1</v>
      </c>
      <c r="V114" s="5">
        <v>35.497499999999995</v>
      </c>
      <c r="W114" s="6">
        <v>1</v>
      </c>
      <c r="X114" s="5">
        <v>1</v>
      </c>
      <c r="Y114" s="5">
        <v>1</v>
      </c>
      <c r="Z114" s="5">
        <v>123.97</v>
      </c>
      <c r="AA114" s="5">
        <v>3549.3775000000001</v>
      </c>
      <c r="AB114" s="5">
        <v>1</v>
      </c>
      <c r="AC114" s="5">
        <v>619.31499999999994</v>
      </c>
      <c r="AD114" s="5">
        <v>1</v>
      </c>
      <c r="AE114" s="5">
        <v>1</v>
      </c>
      <c r="AF114" s="5">
        <v>1</v>
      </c>
      <c r="AG114" s="5">
        <v>1</v>
      </c>
      <c r="AH114" s="5">
        <v>1</v>
      </c>
      <c r="AI114" s="5">
        <v>1</v>
      </c>
      <c r="AJ114" s="5">
        <v>347.05250000000001</v>
      </c>
      <c r="AK114" s="5">
        <v>2805.29</v>
      </c>
      <c r="AL114" s="5">
        <v>1329.1975</v>
      </c>
      <c r="AM114" s="5">
        <v>1281.8999999999999</v>
      </c>
      <c r="AN114" s="6">
        <v>1</v>
      </c>
      <c r="AO114" s="5">
        <v>1</v>
      </c>
      <c r="AP114" s="5">
        <v>1</v>
      </c>
      <c r="AQ114" s="5">
        <v>1</v>
      </c>
      <c r="AR114" s="5">
        <v>49495.582499999997</v>
      </c>
      <c r="AS114" s="5">
        <v>210.72</v>
      </c>
      <c r="AT114" s="5">
        <v>1</v>
      </c>
      <c r="AU114" s="5">
        <v>1</v>
      </c>
      <c r="AV114" s="5">
        <v>5589.87</v>
      </c>
      <c r="AW114" s="5">
        <v>1</v>
      </c>
      <c r="AX114" s="5">
        <v>16651.032500000001</v>
      </c>
      <c r="AY114" s="5">
        <v>1594.085</v>
      </c>
      <c r="AZ114" s="5">
        <v>1</v>
      </c>
      <c r="BA114" s="5">
        <v>1</v>
      </c>
      <c r="BB114" s="5">
        <v>6765.4450000000006</v>
      </c>
      <c r="BC114" s="5">
        <v>839.87</v>
      </c>
      <c r="BD114" s="5">
        <v>811.26749999999993</v>
      </c>
      <c r="BE114" s="5">
        <v>868.1724999999999</v>
      </c>
      <c r="BF114" s="5">
        <v>1</v>
      </c>
      <c r="BG114" s="5">
        <v>456.67250000000001</v>
      </c>
      <c r="BH114" s="5">
        <v>1</v>
      </c>
      <c r="BI114" s="5">
        <v>1</v>
      </c>
      <c r="BJ114" s="5">
        <v>2753.16</v>
      </c>
      <c r="BK114" s="6">
        <v>114.8275</v>
      </c>
    </row>
    <row r="115" spans="1:63" x14ac:dyDescent="0.2">
      <c r="A115" s="1">
        <v>114</v>
      </c>
      <c r="B115" s="1" t="s">
        <v>211</v>
      </c>
      <c r="C115" s="1" t="s">
        <v>170</v>
      </c>
      <c r="D115" s="5">
        <v>253.4025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5">
        <v>1</v>
      </c>
      <c r="O115" s="5">
        <v>1</v>
      </c>
      <c r="P115" s="5">
        <v>486.1825</v>
      </c>
      <c r="Q115" s="5">
        <v>1</v>
      </c>
      <c r="R115" s="5">
        <v>1</v>
      </c>
      <c r="S115" s="5">
        <v>1</v>
      </c>
      <c r="T115" s="5">
        <v>1</v>
      </c>
      <c r="U115" s="5">
        <v>1</v>
      </c>
      <c r="V115" s="5">
        <v>1</v>
      </c>
      <c r="W115" s="6">
        <v>1</v>
      </c>
      <c r="X115" s="5">
        <v>1</v>
      </c>
      <c r="Y115" s="5">
        <v>1</v>
      </c>
      <c r="Z115" s="5">
        <v>1</v>
      </c>
      <c r="AA115" s="5">
        <v>1</v>
      </c>
      <c r="AB115" s="5">
        <v>2749.87</v>
      </c>
      <c r="AC115" s="5">
        <v>1</v>
      </c>
      <c r="AD115" s="5">
        <v>1</v>
      </c>
      <c r="AE115" s="5">
        <v>1</v>
      </c>
      <c r="AF115" s="5">
        <v>1</v>
      </c>
      <c r="AG115" s="5">
        <v>1</v>
      </c>
      <c r="AH115" s="5">
        <v>1</v>
      </c>
      <c r="AI115" s="5">
        <v>1</v>
      </c>
      <c r="AJ115" s="5">
        <v>1</v>
      </c>
      <c r="AK115" s="5">
        <v>1</v>
      </c>
      <c r="AL115" s="5">
        <v>1</v>
      </c>
      <c r="AM115" s="5">
        <v>787.94749999999999</v>
      </c>
      <c r="AN115" s="6">
        <v>1</v>
      </c>
      <c r="AO115" s="5">
        <v>1</v>
      </c>
      <c r="AP115" s="5">
        <v>306.5625</v>
      </c>
      <c r="AQ115" s="5">
        <v>1</v>
      </c>
      <c r="AR115" s="5">
        <v>1</v>
      </c>
      <c r="AS115" s="5">
        <v>1</v>
      </c>
      <c r="AT115" s="5">
        <v>1</v>
      </c>
      <c r="AU115" s="5">
        <v>1</v>
      </c>
      <c r="AV115" s="5">
        <v>1</v>
      </c>
      <c r="AW115" s="5">
        <v>1</v>
      </c>
      <c r="AX115" s="5">
        <v>1</v>
      </c>
      <c r="AY115" s="5">
        <v>1</v>
      </c>
      <c r="AZ115" s="5">
        <v>1</v>
      </c>
      <c r="BA115" s="5">
        <v>1</v>
      </c>
      <c r="BB115" s="5">
        <v>1</v>
      </c>
      <c r="BC115" s="5">
        <v>1</v>
      </c>
      <c r="BD115" s="5">
        <v>1</v>
      </c>
      <c r="BE115" s="5">
        <v>1</v>
      </c>
      <c r="BF115" s="5">
        <v>1</v>
      </c>
      <c r="BG115" s="5">
        <v>1</v>
      </c>
      <c r="BH115" s="5">
        <v>1</v>
      </c>
      <c r="BI115" s="5">
        <v>1</v>
      </c>
      <c r="BJ115" s="5">
        <v>1</v>
      </c>
      <c r="BK115" s="6">
        <v>1</v>
      </c>
    </row>
    <row r="116" spans="1:63" x14ac:dyDescent="0.2">
      <c r="A116" s="1">
        <v>115</v>
      </c>
      <c r="B116" s="1" t="s">
        <v>212</v>
      </c>
      <c r="C116" s="1" t="s">
        <v>167</v>
      </c>
      <c r="D116" s="5">
        <v>116.94499999999999</v>
      </c>
      <c r="E116" s="5">
        <v>194.9325</v>
      </c>
      <c r="F116" s="5">
        <v>215.20750000000001</v>
      </c>
      <c r="G116" s="5">
        <v>1</v>
      </c>
      <c r="H116" s="5">
        <v>1</v>
      </c>
      <c r="I116" s="5">
        <v>1</v>
      </c>
      <c r="J116" s="5">
        <v>1</v>
      </c>
      <c r="K116" s="5">
        <v>1</v>
      </c>
      <c r="L116" s="5">
        <v>1</v>
      </c>
      <c r="M116" s="5">
        <v>1</v>
      </c>
      <c r="N116" s="5">
        <v>1</v>
      </c>
      <c r="O116" s="5">
        <v>1</v>
      </c>
      <c r="P116" s="5">
        <v>1</v>
      </c>
      <c r="Q116" s="5">
        <v>1</v>
      </c>
      <c r="R116" s="5">
        <v>1</v>
      </c>
      <c r="S116" s="5">
        <v>1</v>
      </c>
      <c r="T116" s="5">
        <v>1</v>
      </c>
      <c r="U116" s="5">
        <v>1</v>
      </c>
      <c r="V116" s="5">
        <v>53.627500000000005</v>
      </c>
      <c r="W116" s="6">
        <v>1</v>
      </c>
      <c r="X116" s="5">
        <v>1</v>
      </c>
      <c r="Y116" s="5">
        <v>1</v>
      </c>
      <c r="Z116" s="5">
        <v>1</v>
      </c>
      <c r="AA116" s="5">
        <v>913.09500000000003</v>
      </c>
      <c r="AB116" s="5">
        <v>1</v>
      </c>
      <c r="AC116" s="5">
        <v>1</v>
      </c>
      <c r="AD116" s="5">
        <v>1</v>
      </c>
      <c r="AE116" s="5">
        <v>1</v>
      </c>
      <c r="AF116" s="5">
        <v>628.80000000000007</v>
      </c>
      <c r="AG116" s="5">
        <v>1</v>
      </c>
      <c r="AH116" s="5">
        <v>1</v>
      </c>
      <c r="AI116" s="5">
        <v>1</v>
      </c>
      <c r="AJ116" s="5">
        <v>1</v>
      </c>
      <c r="AK116" s="5">
        <v>1</v>
      </c>
      <c r="AL116" s="5">
        <v>1</v>
      </c>
      <c r="AM116" s="5">
        <v>1</v>
      </c>
      <c r="AN116" s="6">
        <v>1</v>
      </c>
      <c r="AO116" s="5">
        <v>1</v>
      </c>
      <c r="AP116" s="5">
        <v>1</v>
      </c>
      <c r="AQ116" s="5">
        <v>1</v>
      </c>
      <c r="AR116" s="5">
        <v>2171.8850000000002</v>
      </c>
      <c r="AS116" s="5">
        <v>11.404999999999951</v>
      </c>
      <c r="AT116" s="5">
        <v>1</v>
      </c>
      <c r="AU116" s="5">
        <v>1</v>
      </c>
      <c r="AV116" s="5">
        <v>1</v>
      </c>
      <c r="AW116" s="5">
        <v>1</v>
      </c>
      <c r="AX116" s="5">
        <v>1654.9300000000003</v>
      </c>
      <c r="AY116" s="5">
        <v>1</v>
      </c>
      <c r="AZ116" s="5">
        <v>1</v>
      </c>
      <c r="BA116" s="5">
        <v>1</v>
      </c>
      <c r="BB116" s="5">
        <v>1</v>
      </c>
      <c r="BC116" s="5">
        <v>900.91750000000002</v>
      </c>
      <c r="BD116" s="5">
        <v>1</v>
      </c>
      <c r="BE116" s="5">
        <v>566.36</v>
      </c>
      <c r="BF116" s="5">
        <v>1</v>
      </c>
      <c r="BG116" s="5">
        <v>1</v>
      </c>
      <c r="BH116" s="5">
        <v>1</v>
      </c>
      <c r="BI116" s="5">
        <v>1212.2950000000001</v>
      </c>
      <c r="BJ116" s="5">
        <v>1</v>
      </c>
      <c r="BK116" s="6">
        <v>1</v>
      </c>
    </row>
    <row r="117" spans="1:63" x14ac:dyDescent="0.2">
      <c r="A117" s="1">
        <v>116</v>
      </c>
      <c r="B117" s="1" t="s">
        <v>213</v>
      </c>
      <c r="C117" s="1" t="s">
        <v>214</v>
      </c>
      <c r="D117" s="5">
        <v>376.87</v>
      </c>
      <c r="E117" s="5">
        <v>90.534999999999997</v>
      </c>
      <c r="F117" s="5">
        <v>238.70249999999999</v>
      </c>
      <c r="G117" s="5">
        <v>1</v>
      </c>
      <c r="H117" s="5">
        <v>1</v>
      </c>
      <c r="I117" s="5">
        <v>1</v>
      </c>
      <c r="J117" s="5">
        <v>1</v>
      </c>
      <c r="K117" s="5">
        <v>104.1825</v>
      </c>
      <c r="L117" s="5">
        <v>1</v>
      </c>
      <c r="M117" s="5">
        <v>52.715000000000003</v>
      </c>
      <c r="N117" s="5">
        <v>691.38750000000005</v>
      </c>
      <c r="O117" s="5">
        <v>305.58</v>
      </c>
      <c r="P117" s="5">
        <v>184.58250000000001</v>
      </c>
      <c r="Q117" s="5">
        <v>625.58000000000004</v>
      </c>
      <c r="R117" s="5">
        <v>83.39500000000001</v>
      </c>
      <c r="S117" s="5">
        <v>64.36</v>
      </c>
      <c r="T117" s="5">
        <v>566.32500000000005</v>
      </c>
      <c r="U117" s="5">
        <v>1</v>
      </c>
      <c r="V117" s="5">
        <v>393.98500000000001</v>
      </c>
      <c r="W117" s="6">
        <v>91.414999999999992</v>
      </c>
      <c r="X117" s="5">
        <v>1</v>
      </c>
      <c r="Y117" s="5">
        <v>142.18</v>
      </c>
      <c r="Z117" s="5">
        <v>406.15249999999997</v>
      </c>
      <c r="AA117" s="5">
        <v>2453.5600000000004</v>
      </c>
      <c r="AB117" s="5">
        <v>4046.0549999999998</v>
      </c>
      <c r="AC117" s="5">
        <v>1310.7874999999999</v>
      </c>
      <c r="AD117" s="5">
        <v>1</v>
      </c>
      <c r="AE117" s="5">
        <v>436.4375</v>
      </c>
      <c r="AF117" s="5">
        <v>177.04500000000002</v>
      </c>
      <c r="AG117" s="5">
        <v>1</v>
      </c>
      <c r="AH117" s="5">
        <v>1046.6150000000002</v>
      </c>
      <c r="AI117" s="5">
        <v>1</v>
      </c>
      <c r="AJ117" s="5">
        <v>10.0825</v>
      </c>
      <c r="AK117" s="5">
        <v>3415.6224999999999</v>
      </c>
      <c r="AL117" s="5">
        <v>569.69499999999994</v>
      </c>
      <c r="AM117" s="5">
        <v>1242.8375000000001</v>
      </c>
      <c r="AN117" s="6">
        <v>509.63250000000005</v>
      </c>
      <c r="AO117" s="5">
        <v>1</v>
      </c>
      <c r="AP117" s="5">
        <v>1</v>
      </c>
      <c r="AQ117" s="5">
        <v>1</v>
      </c>
      <c r="AR117" s="5">
        <v>31646.51</v>
      </c>
      <c r="AS117" s="5">
        <v>3277.7750000000001</v>
      </c>
      <c r="AT117" s="5">
        <v>1</v>
      </c>
      <c r="AU117" s="5">
        <v>675.96249999999998</v>
      </c>
      <c r="AV117" s="5">
        <v>148.95500000000001</v>
      </c>
      <c r="AW117" s="5">
        <v>1835.7275</v>
      </c>
      <c r="AX117" s="5">
        <v>12243.089999999998</v>
      </c>
      <c r="AY117" s="5">
        <v>413.83499999999998</v>
      </c>
      <c r="AZ117" s="5">
        <v>1</v>
      </c>
      <c r="BA117" s="5">
        <v>1</v>
      </c>
      <c r="BB117" s="5">
        <v>4864.8774999999996</v>
      </c>
      <c r="BC117" s="5">
        <v>20.407500000000002</v>
      </c>
      <c r="BD117" s="5">
        <v>112.2775</v>
      </c>
      <c r="BE117" s="5">
        <v>5010.2174999999997</v>
      </c>
      <c r="BF117" s="5">
        <v>59.727500000000006</v>
      </c>
      <c r="BG117" s="5">
        <v>547.24</v>
      </c>
      <c r="BH117" s="5">
        <v>1</v>
      </c>
      <c r="BI117" s="5">
        <v>1124.635</v>
      </c>
      <c r="BJ117" s="5">
        <v>2284.5</v>
      </c>
      <c r="BK117" s="6">
        <v>150.07249999999999</v>
      </c>
    </row>
    <row r="118" spans="1:63" x14ac:dyDescent="0.2">
      <c r="A118" s="1">
        <v>117</v>
      </c>
      <c r="B118" s="1" t="s">
        <v>215</v>
      </c>
      <c r="C118" s="1" t="s">
        <v>216</v>
      </c>
      <c r="D118" s="5">
        <v>2304.585</v>
      </c>
      <c r="E118" s="5">
        <v>775.69749999999999</v>
      </c>
      <c r="F118" s="5">
        <v>7492.3249999999998</v>
      </c>
      <c r="G118" s="5">
        <v>1</v>
      </c>
      <c r="H118" s="5">
        <v>1</v>
      </c>
      <c r="I118" s="5">
        <v>3850.93</v>
      </c>
      <c r="J118" s="5">
        <v>1</v>
      </c>
      <c r="K118" s="5">
        <v>1</v>
      </c>
      <c r="L118" s="5">
        <v>1</v>
      </c>
      <c r="M118" s="5">
        <v>29.854999999999997</v>
      </c>
      <c r="N118" s="5">
        <v>1</v>
      </c>
      <c r="O118" s="5">
        <v>472.3075</v>
      </c>
      <c r="P118" s="5">
        <v>1</v>
      </c>
      <c r="Q118" s="5">
        <v>1</v>
      </c>
      <c r="R118" s="5">
        <v>1.7300000000000004</v>
      </c>
      <c r="S118" s="5">
        <v>1</v>
      </c>
      <c r="T118" s="5">
        <v>2045.96</v>
      </c>
      <c r="U118" s="5">
        <v>50.012500000000003</v>
      </c>
      <c r="V118" s="5">
        <v>1</v>
      </c>
      <c r="W118" s="6">
        <v>144.29749999999999</v>
      </c>
      <c r="X118" s="5">
        <v>1</v>
      </c>
      <c r="Y118" s="5">
        <v>1</v>
      </c>
      <c r="Z118" s="5">
        <v>2060.2925</v>
      </c>
      <c r="AA118" s="5">
        <v>4205.8399999999992</v>
      </c>
      <c r="AB118" s="5">
        <v>1</v>
      </c>
      <c r="AC118" s="5">
        <v>57.662500000000001</v>
      </c>
      <c r="AD118" s="5">
        <v>1</v>
      </c>
      <c r="AE118" s="5">
        <v>1</v>
      </c>
      <c r="AF118" s="5">
        <v>265.14499999999998</v>
      </c>
      <c r="AG118" s="5">
        <v>1</v>
      </c>
      <c r="AH118" s="5">
        <v>1</v>
      </c>
      <c r="AI118" s="5">
        <v>105.80500000000001</v>
      </c>
      <c r="AJ118" s="5">
        <v>1</v>
      </c>
      <c r="AK118" s="5">
        <v>743.71</v>
      </c>
      <c r="AL118" s="5">
        <v>1167.2325000000001</v>
      </c>
      <c r="AM118" s="5">
        <v>1</v>
      </c>
      <c r="AN118" s="6">
        <v>1</v>
      </c>
      <c r="AO118" s="5">
        <v>1</v>
      </c>
      <c r="AP118" s="5">
        <v>1</v>
      </c>
      <c r="AQ118" s="5">
        <v>1</v>
      </c>
      <c r="AR118" s="5">
        <v>9748.7450000000008</v>
      </c>
      <c r="AS118" s="5">
        <v>1</v>
      </c>
      <c r="AT118" s="5">
        <v>1</v>
      </c>
      <c r="AU118" s="5">
        <v>187.57499999999999</v>
      </c>
      <c r="AV118" s="5">
        <v>1</v>
      </c>
      <c r="AW118" s="5">
        <v>1</v>
      </c>
      <c r="AX118" s="5">
        <v>1271.4450000000002</v>
      </c>
      <c r="AY118" s="5">
        <v>1</v>
      </c>
      <c r="AZ118" s="5">
        <v>1116.6275000000001</v>
      </c>
      <c r="BA118" s="5">
        <v>1</v>
      </c>
      <c r="BB118" s="5">
        <v>420.64249999999998</v>
      </c>
      <c r="BC118" s="5">
        <v>110.44</v>
      </c>
      <c r="BD118" s="5">
        <v>1</v>
      </c>
      <c r="BE118" s="5">
        <v>1487.5574999999999</v>
      </c>
      <c r="BF118" s="5">
        <v>1</v>
      </c>
      <c r="BG118" s="5">
        <v>1</v>
      </c>
      <c r="BH118" s="5">
        <v>3074.34</v>
      </c>
      <c r="BI118" s="5">
        <v>20762.5975</v>
      </c>
      <c r="BJ118" s="5">
        <v>1</v>
      </c>
      <c r="BK118" s="6">
        <v>1</v>
      </c>
    </row>
    <row r="119" spans="1:63" x14ac:dyDescent="0.2">
      <c r="A119" s="1">
        <v>118</v>
      </c>
      <c r="B119" s="1" t="s">
        <v>217</v>
      </c>
      <c r="C119" s="1" t="s">
        <v>216</v>
      </c>
      <c r="D119" s="5">
        <v>1</v>
      </c>
      <c r="E119" s="5">
        <v>10.377500000000001</v>
      </c>
      <c r="F119" s="5">
        <v>1</v>
      </c>
      <c r="G119" s="5">
        <v>1</v>
      </c>
      <c r="H119" s="5">
        <v>1</v>
      </c>
      <c r="I119" s="5">
        <v>1</v>
      </c>
      <c r="J119" s="5">
        <v>1</v>
      </c>
      <c r="K119" s="5">
        <v>1</v>
      </c>
      <c r="L119" s="5">
        <v>1</v>
      </c>
      <c r="M119" s="5">
        <v>18.777499999999996</v>
      </c>
      <c r="N119" s="5">
        <v>1</v>
      </c>
      <c r="O119" s="5">
        <v>1</v>
      </c>
      <c r="P119" s="5">
        <v>49.3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v>1</v>
      </c>
      <c r="W119" s="6">
        <v>1</v>
      </c>
      <c r="X119" s="5">
        <v>1</v>
      </c>
      <c r="Y119" s="5">
        <v>1</v>
      </c>
      <c r="Z119" s="5">
        <v>1</v>
      </c>
      <c r="AA119" s="5">
        <v>1</v>
      </c>
      <c r="AB119" s="5">
        <v>361.84250000000003</v>
      </c>
      <c r="AC119" s="5">
        <v>1</v>
      </c>
      <c r="AD119" s="5">
        <v>42.78</v>
      </c>
      <c r="AE119" s="5">
        <v>1</v>
      </c>
      <c r="AF119" s="5">
        <v>1363.0500000000002</v>
      </c>
      <c r="AG119" s="5">
        <v>1</v>
      </c>
      <c r="AH119" s="5">
        <v>1</v>
      </c>
      <c r="AI119" s="5">
        <v>1</v>
      </c>
      <c r="AJ119" s="5">
        <v>1</v>
      </c>
      <c r="AK119" s="5">
        <v>1</v>
      </c>
      <c r="AL119" s="5">
        <v>1</v>
      </c>
      <c r="AM119" s="5">
        <v>1</v>
      </c>
      <c r="AN119" s="6">
        <v>1</v>
      </c>
      <c r="AO119" s="5">
        <v>1</v>
      </c>
      <c r="AP119" s="5">
        <v>1</v>
      </c>
      <c r="AQ119" s="5">
        <v>1</v>
      </c>
      <c r="AR119" s="5">
        <v>1</v>
      </c>
      <c r="AS119" s="5">
        <v>1</v>
      </c>
      <c r="AT119" s="5">
        <v>1</v>
      </c>
      <c r="AU119" s="5">
        <v>1</v>
      </c>
      <c r="AV119" s="5">
        <v>1</v>
      </c>
      <c r="AW119" s="5">
        <v>1</v>
      </c>
      <c r="AX119" s="5">
        <v>1</v>
      </c>
      <c r="AY119" s="5">
        <v>1</v>
      </c>
      <c r="AZ119" s="5">
        <v>2223.17</v>
      </c>
      <c r="BA119" s="5">
        <v>1</v>
      </c>
      <c r="BB119" s="5">
        <v>1395.6799999999998</v>
      </c>
      <c r="BC119" s="5">
        <v>1</v>
      </c>
      <c r="BD119" s="5">
        <v>1</v>
      </c>
      <c r="BE119" s="5">
        <v>1</v>
      </c>
      <c r="BF119" s="5">
        <v>1</v>
      </c>
      <c r="BG119" s="5">
        <v>1</v>
      </c>
      <c r="BH119" s="5">
        <v>93.907499999999999</v>
      </c>
      <c r="BI119" s="5">
        <v>1</v>
      </c>
      <c r="BJ119" s="5">
        <v>1</v>
      </c>
      <c r="BK119" s="6">
        <v>1</v>
      </c>
    </row>
    <row r="120" spans="1:63" x14ac:dyDescent="0.2">
      <c r="A120" s="1">
        <v>119</v>
      </c>
      <c r="B120" s="1" t="s">
        <v>218</v>
      </c>
      <c r="C120" s="1" t="s">
        <v>214</v>
      </c>
      <c r="D120" s="5">
        <v>2521.3624999999997</v>
      </c>
      <c r="E120" s="5">
        <v>1144.3174999999999</v>
      </c>
      <c r="F120" s="5">
        <v>8059.6125000000002</v>
      </c>
      <c r="G120" s="5">
        <v>29.337499999999999</v>
      </c>
      <c r="H120" s="5">
        <v>1</v>
      </c>
      <c r="I120" s="5">
        <v>5243.4425000000001</v>
      </c>
      <c r="J120" s="5">
        <v>1</v>
      </c>
      <c r="K120" s="5">
        <v>1</v>
      </c>
      <c r="L120" s="5">
        <v>1</v>
      </c>
      <c r="M120" s="5">
        <v>123.765</v>
      </c>
      <c r="N120" s="5">
        <v>16.647500000000004</v>
      </c>
      <c r="O120" s="5">
        <v>729.98</v>
      </c>
      <c r="P120" s="5">
        <v>1</v>
      </c>
      <c r="Q120" s="5">
        <v>1</v>
      </c>
      <c r="R120" s="5">
        <v>1</v>
      </c>
      <c r="S120" s="5">
        <v>45.332499999999996</v>
      </c>
      <c r="T120" s="5">
        <v>3315.25</v>
      </c>
      <c r="U120" s="5">
        <v>6.1499999999999986</v>
      </c>
      <c r="V120" s="5">
        <v>135.7475</v>
      </c>
      <c r="W120" s="6">
        <v>158.4725</v>
      </c>
      <c r="X120" s="5">
        <v>1</v>
      </c>
      <c r="Y120" s="5">
        <v>1</v>
      </c>
      <c r="Z120" s="5">
        <v>2184.2249999999999</v>
      </c>
      <c r="AA120" s="5">
        <v>4243.125</v>
      </c>
      <c r="AB120" s="5">
        <v>169.74250000000001</v>
      </c>
      <c r="AC120" s="5">
        <v>99.892500000000013</v>
      </c>
      <c r="AD120" s="5">
        <v>1</v>
      </c>
      <c r="AE120" s="5">
        <v>1</v>
      </c>
      <c r="AF120" s="5">
        <v>1709.1424999999999</v>
      </c>
      <c r="AG120" s="5">
        <v>50.15</v>
      </c>
      <c r="AH120" s="5">
        <v>1</v>
      </c>
      <c r="AI120" s="5">
        <v>598.47249999999997</v>
      </c>
      <c r="AJ120" s="5">
        <v>1</v>
      </c>
      <c r="AK120" s="5">
        <v>2484.3249999999998</v>
      </c>
      <c r="AL120" s="5">
        <v>1348.04</v>
      </c>
      <c r="AM120" s="5">
        <v>109.71250000000001</v>
      </c>
      <c r="AN120" s="6">
        <v>1</v>
      </c>
      <c r="AO120" s="5">
        <v>1</v>
      </c>
      <c r="AP120" s="5">
        <v>1</v>
      </c>
      <c r="AQ120" s="5">
        <v>1</v>
      </c>
      <c r="AR120" s="5">
        <v>17090.227500000001</v>
      </c>
      <c r="AS120" s="5">
        <v>1</v>
      </c>
      <c r="AT120" s="5">
        <v>1</v>
      </c>
      <c r="AU120" s="5">
        <v>476.98500000000001</v>
      </c>
      <c r="AV120" s="5">
        <v>1</v>
      </c>
      <c r="AW120" s="5">
        <v>1</v>
      </c>
      <c r="AX120" s="5">
        <v>1979.6424999999999</v>
      </c>
      <c r="AY120" s="5">
        <v>1</v>
      </c>
      <c r="AZ120" s="5">
        <v>619.15</v>
      </c>
      <c r="BA120" s="5">
        <v>1</v>
      </c>
      <c r="BB120" s="5">
        <v>1</v>
      </c>
      <c r="BC120" s="5">
        <v>864.42750000000001</v>
      </c>
      <c r="BD120" s="5">
        <v>1</v>
      </c>
      <c r="BE120" s="5">
        <v>2437.6275000000001</v>
      </c>
      <c r="BF120" s="5">
        <v>1</v>
      </c>
      <c r="BG120" s="5">
        <v>1</v>
      </c>
      <c r="BH120" s="5">
        <v>3414.7950000000001</v>
      </c>
      <c r="BI120" s="5">
        <v>21857.947499999998</v>
      </c>
      <c r="BJ120" s="5">
        <v>1</v>
      </c>
      <c r="BK120" s="6">
        <v>1</v>
      </c>
    </row>
    <row r="121" spans="1:63" x14ac:dyDescent="0.2">
      <c r="A121" s="1">
        <v>120</v>
      </c>
      <c r="B121" s="1" t="s">
        <v>219</v>
      </c>
      <c r="C121" s="1" t="s">
        <v>216</v>
      </c>
      <c r="D121" s="5">
        <v>79.2</v>
      </c>
      <c r="E121" s="5">
        <v>3.3949999999999996</v>
      </c>
      <c r="F121" s="5">
        <v>11.567499999999999</v>
      </c>
      <c r="G121" s="5">
        <v>1</v>
      </c>
      <c r="H121" s="5">
        <v>1</v>
      </c>
      <c r="I121" s="5">
        <v>1</v>
      </c>
      <c r="J121" s="5">
        <v>1</v>
      </c>
      <c r="K121" s="5">
        <v>1</v>
      </c>
      <c r="L121" s="5">
        <v>1</v>
      </c>
      <c r="M121" s="5">
        <v>107.1275</v>
      </c>
      <c r="N121" s="5">
        <v>1</v>
      </c>
      <c r="O121" s="5">
        <v>95.867500000000007</v>
      </c>
      <c r="P121" s="5">
        <v>1</v>
      </c>
      <c r="Q121" s="5">
        <v>1</v>
      </c>
      <c r="R121" s="5">
        <v>43.182499999999997</v>
      </c>
      <c r="S121" s="5">
        <v>64.487499999999997</v>
      </c>
      <c r="T121" s="5">
        <v>1</v>
      </c>
      <c r="U121" s="5">
        <v>1</v>
      </c>
      <c r="V121" s="5">
        <v>25.932499999999997</v>
      </c>
      <c r="W121" s="6">
        <v>1</v>
      </c>
      <c r="X121" s="5">
        <v>255.78000000000003</v>
      </c>
      <c r="Y121" s="5">
        <v>1</v>
      </c>
      <c r="Z121" s="5">
        <v>425.91250000000002</v>
      </c>
      <c r="AA121" s="5">
        <v>1</v>
      </c>
      <c r="AB121" s="5">
        <v>2529.77</v>
      </c>
      <c r="AC121" s="5">
        <v>99.66</v>
      </c>
      <c r="AD121" s="5">
        <v>140.32</v>
      </c>
      <c r="AE121" s="5">
        <v>1</v>
      </c>
      <c r="AF121" s="5">
        <v>2597.3900000000003</v>
      </c>
      <c r="AG121" s="5">
        <v>1</v>
      </c>
      <c r="AH121" s="5">
        <v>1</v>
      </c>
      <c r="AI121" s="5">
        <v>1</v>
      </c>
      <c r="AJ121" s="5">
        <v>324.88</v>
      </c>
      <c r="AK121" s="5">
        <v>1</v>
      </c>
      <c r="AL121" s="5">
        <v>1</v>
      </c>
      <c r="AM121" s="5">
        <v>83.634999999999991</v>
      </c>
      <c r="AN121" s="6">
        <v>1</v>
      </c>
      <c r="AO121" s="5">
        <v>1</v>
      </c>
      <c r="AP121" s="5">
        <v>1</v>
      </c>
      <c r="AQ121" s="5">
        <v>1</v>
      </c>
      <c r="AR121" s="5">
        <v>1</v>
      </c>
      <c r="AS121" s="5">
        <v>1</v>
      </c>
      <c r="AT121" s="5">
        <v>1</v>
      </c>
      <c r="AU121" s="5">
        <v>17.255000000000024</v>
      </c>
      <c r="AV121" s="5">
        <v>1</v>
      </c>
      <c r="AW121" s="5">
        <v>1</v>
      </c>
      <c r="AX121" s="5">
        <v>1</v>
      </c>
      <c r="AY121" s="5">
        <v>1</v>
      </c>
      <c r="AZ121" s="5">
        <v>5137.3575000000001</v>
      </c>
      <c r="BA121" s="5">
        <v>1</v>
      </c>
      <c r="BB121" s="5">
        <v>3193.76</v>
      </c>
      <c r="BC121" s="5">
        <v>1</v>
      </c>
      <c r="BD121" s="5">
        <v>1</v>
      </c>
      <c r="BE121" s="5">
        <v>36.967500000000001</v>
      </c>
      <c r="BF121" s="5">
        <v>1</v>
      </c>
      <c r="BG121" s="5">
        <v>1</v>
      </c>
      <c r="BH121" s="5">
        <v>1</v>
      </c>
      <c r="BI121" s="5">
        <v>1</v>
      </c>
      <c r="BJ121" s="5">
        <v>1</v>
      </c>
      <c r="BK121" s="6">
        <v>1</v>
      </c>
    </row>
    <row r="122" spans="1:63" x14ac:dyDescent="0.2">
      <c r="A122" s="1">
        <v>121</v>
      </c>
      <c r="B122" s="1" t="s">
        <v>220</v>
      </c>
      <c r="C122" s="1" t="s">
        <v>214</v>
      </c>
      <c r="D122" s="5">
        <v>1</v>
      </c>
      <c r="E122" s="5">
        <v>1</v>
      </c>
      <c r="F122" s="5">
        <v>1</v>
      </c>
      <c r="G122" s="5">
        <v>1.9600000000000009</v>
      </c>
      <c r="H122" s="5">
        <v>1</v>
      </c>
      <c r="I122" s="5">
        <v>1</v>
      </c>
      <c r="J122" s="5">
        <v>3740.0525000000002</v>
      </c>
      <c r="K122" s="5">
        <v>1</v>
      </c>
      <c r="L122" s="5">
        <v>1</v>
      </c>
      <c r="M122" s="5">
        <v>1</v>
      </c>
      <c r="N122" s="5">
        <v>1</v>
      </c>
      <c r="O122" s="5">
        <v>1</v>
      </c>
      <c r="P122" s="5">
        <v>60.704999999999991</v>
      </c>
      <c r="Q122" s="5">
        <v>1</v>
      </c>
      <c r="R122" s="5">
        <v>1</v>
      </c>
      <c r="S122" s="5">
        <v>113.88500000000002</v>
      </c>
      <c r="T122" s="5">
        <v>1</v>
      </c>
      <c r="U122" s="5">
        <v>1</v>
      </c>
      <c r="V122" s="5">
        <v>1</v>
      </c>
      <c r="W122" s="6">
        <v>1</v>
      </c>
      <c r="X122" s="5">
        <v>1</v>
      </c>
      <c r="Y122" s="5">
        <v>1</v>
      </c>
      <c r="Z122" s="5">
        <v>1</v>
      </c>
      <c r="AA122" s="5">
        <v>1</v>
      </c>
      <c r="AB122" s="5">
        <v>1</v>
      </c>
      <c r="AC122" s="5">
        <v>1</v>
      </c>
      <c r="AD122" s="5">
        <v>1</v>
      </c>
      <c r="AE122" s="5">
        <v>1</v>
      </c>
      <c r="AF122" s="5">
        <v>1</v>
      </c>
      <c r="AG122" s="5">
        <v>1</v>
      </c>
      <c r="AH122" s="5">
        <v>1</v>
      </c>
      <c r="AI122" s="5">
        <v>1</v>
      </c>
      <c r="AJ122" s="5">
        <v>1</v>
      </c>
      <c r="AK122" s="5">
        <v>1</v>
      </c>
      <c r="AL122" s="5">
        <v>1</v>
      </c>
      <c r="AM122" s="5">
        <v>541.39750000000004</v>
      </c>
      <c r="AN122" s="6">
        <v>1</v>
      </c>
      <c r="AO122" s="5">
        <v>1</v>
      </c>
      <c r="AP122" s="5">
        <v>1</v>
      </c>
      <c r="AQ122" s="5">
        <v>1</v>
      </c>
      <c r="AR122" s="5">
        <v>599.13</v>
      </c>
      <c r="AS122" s="5">
        <v>1</v>
      </c>
      <c r="AT122" s="5">
        <v>160.76749999999998</v>
      </c>
      <c r="AU122" s="5">
        <v>1</v>
      </c>
      <c r="AV122" s="5">
        <v>1</v>
      </c>
      <c r="AW122" s="5">
        <v>1</v>
      </c>
      <c r="AX122" s="5">
        <v>668.255</v>
      </c>
      <c r="AY122" s="5">
        <v>1</v>
      </c>
      <c r="AZ122" s="5">
        <v>1</v>
      </c>
      <c r="BA122" s="5">
        <v>1</v>
      </c>
      <c r="BB122" s="5">
        <v>1</v>
      </c>
      <c r="BC122" s="5">
        <v>606.39249999999993</v>
      </c>
      <c r="BD122" s="5">
        <v>1</v>
      </c>
      <c r="BE122" s="5">
        <v>107.93</v>
      </c>
      <c r="BF122" s="5">
        <v>1</v>
      </c>
      <c r="BG122" s="5">
        <v>1</v>
      </c>
      <c r="BH122" s="5">
        <v>1</v>
      </c>
      <c r="BI122" s="5">
        <v>1</v>
      </c>
      <c r="BJ122" s="5">
        <v>1</v>
      </c>
      <c r="BK122" s="6">
        <v>1</v>
      </c>
    </row>
    <row r="123" spans="1:63" x14ac:dyDescent="0.2">
      <c r="A123" s="1">
        <v>122</v>
      </c>
      <c r="B123" s="1" t="s">
        <v>221</v>
      </c>
      <c r="C123" s="1" t="s">
        <v>216</v>
      </c>
      <c r="D123" s="5">
        <v>1</v>
      </c>
      <c r="E123" s="5">
        <v>1</v>
      </c>
      <c r="F123" s="5">
        <v>1</v>
      </c>
      <c r="G123" s="5">
        <v>1</v>
      </c>
      <c r="H123" s="5">
        <v>1</v>
      </c>
      <c r="I123" s="5">
        <v>1</v>
      </c>
      <c r="J123" s="5">
        <v>1</v>
      </c>
      <c r="K123" s="5">
        <v>1</v>
      </c>
      <c r="L123" s="5">
        <v>1</v>
      </c>
      <c r="M123" s="5">
        <v>15.690000000000001</v>
      </c>
      <c r="N123" s="5">
        <v>1</v>
      </c>
      <c r="O123" s="5">
        <v>1</v>
      </c>
      <c r="P123" s="5">
        <v>1</v>
      </c>
      <c r="Q123" s="5">
        <v>1</v>
      </c>
      <c r="R123" s="5">
        <v>148.95500000000001</v>
      </c>
      <c r="S123" s="5">
        <v>1</v>
      </c>
      <c r="T123" s="5">
        <v>1</v>
      </c>
      <c r="U123" s="5">
        <v>1</v>
      </c>
      <c r="V123" s="5">
        <v>1</v>
      </c>
      <c r="W123" s="6">
        <v>1</v>
      </c>
      <c r="X123" s="5">
        <v>1</v>
      </c>
      <c r="Y123" s="5">
        <v>1</v>
      </c>
      <c r="Z123" s="5">
        <v>1</v>
      </c>
      <c r="AA123" s="5">
        <v>1</v>
      </c>
      <c r="AB123" s="5">
        <v>4303.96</v>
      </c>
      <c r="AC123" s="5">
        <v>1</v>
      </c>
      <c r="AD123" s="5">
        <v>1</v>
      </c>
      <c r="AE123" s="5">
        <v>1</v>
      </c>
      <c r="AF123" s="5">
        <v>1531.4275</v>
      </c>
      <c r="AG123" s="5">
        <v>1</v>
      </c>
      <c r="AH123" s="5">
        <v>1</v>
      </c>
      <c r="AI123" s="5">
        <v>1</v>
      </c>
      <c r="AJ123" s="5">
        <v>1</v>
      </c>
      <c r="AK123" s="5">
        <v>1</v>
      </c>
      <c r="AL123" s="5">
        <v>1</v>
      </c>
      <c r="AM123" s="5">
        <v>1</v>
      </c>
      <c r="AN123" s="6">
        <v>1</v>
      </c>
      <c r="AO123" s="5">
        <v>1</v>
      </c>
      <c r="AP123" s="5">
        <v>1</v>
      </c>
      <c r="AQ123" s="5">
        <v>1</v>
      </c>
      <c r="AR123" s="5">
        <v>20.785000000000025</v>
      </c>
      <c r="AS123" s="5">
        <v>1362.4500000000003</v>
      </c>
      <c r="AT123" s="5">
        <v>1</v>
      </c>
      <c r="AU123" s="5">
        <v>1</v>
      </c>
      <c r="AV123" s="5">
        <v>1</v>
      </c>
      <c r="AW123" s="5">
        <v>1</v>
      </c>
      <c r="AX123" s="5">
        <v>1</v>
      </c>
      <c r="AY123" s="5">
        <v>1</v>
      </c>
      <c r="AZ123" s="5">
        <v>3547.6025</v>
      </c>
      <c r="BA123" s="5">
        <v>1</v>
      </c>
      <c r="BB123" s="5">
        <v>3298.6400000000003</v>
      </c>
      <c r="BC123" s="5">
        <v>1</v>
      </c>
      <c r="BD123" s="5">
        <v>1</v>
      </c>
      <c r="BE123" s="5">
        <v>1</v>
      </c>
      <c r="BF123" s="5">
        <v>1</v>
      </c>
      <c r="BG123" s="5">
        <v>1</v>
      </c>
      <c r="BH123" s="5">
        <v>1</v>
      </c>
      <c r="BI123" s="5">
        <v>1</v>
      </c>
      <c r="BJ123" s="5">
        <v>1</v>
      </c>
      <c r="BK123" s="6">
        <v>1</v>
      </c>
    </row>
    <row r="124" spans="1:63" x14ac:dyDescent="0.2">
      <c r="A124" s="1">
        <v>123</v>
      </c>
      <c r="B124" s="1" t="s">
        <v>222</v>
      </c>
      <c r="C124" s="1" t="s">
        <v>216</v>
      </c>
      <c r="D124" s="5">
        <v>1</v>
      </c>
      <c r="E124" s="5">
        <v>1</v>
      </c>
      <c r="F124" s="5">
        <v>1</v>
      </c>
      <c r="G124" s="5">
        <v>1</v>
      </c>
      <c r="H124" s="5">
        <v>1</v>
      </c>
      <c r="I124" s="5">
        <v>1</v>
      </c>
      <c r="J124" s="5">
        <v>2715.5474999999997</v>
      </c>
      <c r="K124" s="5">
        <v>1</v>
      </c>
      <c r="L124" s="5">
        <v>1</v>
      </c>
      <c r="M124" s="5">
        <v>1</v>
      </c>
      <c r="N124" s="5">
        <v>1</v>
      </c>
      <c r="O124" s="5">
        <v>1</v>
      </c>
      <c r="P124" s="5">
        <v>94.605000000000004</v>
      </c>
      <c r="Q124" s="5">
        <v>1</v>
      </c>
      <c r="R124" s="5">
        <v>1</v>
      </c>
      <c r="S124" s="5">
        <v>1</v>
      </c>
      <c r="T124" s="5">
        <v>1</v>
      </c>
      <c r="U124" s="5">
        <v>1</v>
      </c>
      <c r="V124" s="5">
        <v>1</v>
      </c>
      <c r="W124" s="6">
        <v>1</v>
      </c>
      <c r="X124" s="5">
        <v>76.607500000000002</v>
      </c>
      <c r="Y124" s="5">
        <v>1</v>
      </c>
      <c r="Z124" s="5">
        <v>1</v>
      </c>
      <c r="AA124" s="5">
        <v>1</v>
      </c>
      <c r="AB124" s="5">
        <v>1822.155</v>
      </c>
      <c r="AC124" s="5">
        <v>1</v>
      </c>
      <c r="AD124" s="5">
        <v>1</v>
      </c>
      <c r="AE124" s="5">
        <v>1</v>
      </c>
      <c r="AF124" s="5">
        <v>2744.9100000000003</v>
      </c>
      <c r="AG124" s="5">
        <v>1</v>
      </c>
      <c r="AH124" s="5">
        <v>1</v>
      </c>
      <c r="AI124" s="5">
        <v>1</v>
      </c>
      <c r="AJ124" s="5">
        <v>1</v>
      </c>
      <c r="AK124" s="5">
        <v>1</v>
      </c>
      <c r="AL124" s="5">
        <v>1</v>
      </c>
      <c r="AM124" s="5">
        <v>1306.18</v>
      </c>
      <c r="AN124" s="6">
        <v>1</v>
      </c>
      <c r="AO124" s="5">
        <v>1</v>
      </c>
      <c r="AP124" s="5">
        <v>1</v>
      </c>
      <c r="AQ124" s="5">
        <v>1</v>
      </c>
      <c r="AR124" s="5">
        <v>1</v>
      </c>
      <c r="AS124" s="5">
        <v>1</v>
      </c>
      <c r="AT124" s="5">
        <v>1</v>
      </c>
      <c r="AU124" s="5">
        <v>1</v>
      </c>
      <c r="AV124" s="5">
        <v>1</v>
      </c>
      <c r="AW124" s="5">
        <v>1</v>
      </c>
      <c r="AX124" s="5">
        <v>1</v>
      </c>
      <c r="AY124" s="5">
        <v>1</v>
      </c>
      <c r="AZ124" s="5">
        <v>4690.7749999999996</v>
      </c>
      <c r="BA124" s="5">
        <v>519.66999999999996</v>
      </c>
      <c r="BB124" s="5">
        <v>2549.3649999999998</v>
      </c>
      <c r="BC124" s="5">
        <v>1</v>
      </c>
      <c r="BD124" s="5">
        <v>1</v>
      </c>
      <c r="BE124" s="5">
        <v>1</v>
      </c>
      <c r="BF124" s="5">
        <v>1</v>
      </c>
      <c r="BG124" s="5">
        <v>1</v>
      </c>
      <c r="BH124" s="5">
        <v>1</v>
      </c>
      <c r="BI124" s="5">
        <v>1</v>
      </c>
      <c r="BJ124" s="5">
        <v>1</v>
      </c>
      <c r="BK124" s="6">
        <v>1</v>
      </c>
    </row>
    <row r="125" spans="1:63" x14ac:dyDescent="0.2">
      <c r="A125" s="1">
        <v>124</v>
      </c>
      <c r="B125" s="1" t="s">
        <v>223</v>
      </c>
      <c r="C125" s="1" t="s">
        <v>167</v>
      </c>
      <c r="D125" s="5">
        <v>2762.2925</v>
      </c>
      <c r="E125" s="5">
        <v>1136.4925000000001</v>
      </c>
      <c r="F125" s="5">
        <v>7202.0625</v>
      </c>
      <c r="G125" s="5">
        <v>132.19749999999999</v>
      </c>
      <c r="H125" s="5">
        <v>1</v>
      </c>
      <c r="I125" s="5">
        <v>5331.0474999999997</v>
      </c>
      <c r="J125" s="5">
        <v>1</v>
      </c>
      <c r="K125" s="5">
        <v>1</v>
      </c>
      <c r="L125" s="5">
        <v>179.20500000000001</v>
      </c>
      <c r="M125" s="5">
        <v>165.685</v>
      </c>
      <c r="N125" s="5">
        <v>233.27000000000004</v>
      </c>
      <c r="O125" s="5">
        <v>547.91499999999996</v>
      </c>
      <c r="P125" s="5">
        <v>46.482500000000002</v>
      </c>
      <c r="Q125" s="5">
        <v>1</v>
      </c>
      <c r="R125" s="5">
        <v>47.002499999999998</v>
      </c>
      <c r="S125" s="5">
        <v>167.20749999999998</v>
      </c>
      <c r="T125" s="5">
        <v>4069.8624999999997</v>
      </c>
      <c r="U125" s="5">
        <v>107.78750000000001</v>
      </c>
      <c r="V125" s="5">
        <v>436.98500000000001</v>
      </c>
      <c r="W125" s="6">
        <v>180.3775</v>
      </c>
      <c r="X125" s="5">
        <v>1</v>
      </c>
      <c r="Y125" s="5">
        <v>51.272500000000001</v>
      </c>
      <c r="Z125" s="5">
        <v>1887.1100000000001</v>
      </c>
      <c r="AA125" s="5">
        <v>3502.57</v>
      </c>
      <c r="AB125" s="5">
        <v>180.13749999999999</v>
      </c>
      <c r="AC125" s="5">
        <v>1502.0925</v>
      </c>
      <c r="AD125" s="5">
        <v>17.772500000000001</v>
      </c>
      <c r="AE125" s="5">
        <v>267.36250000000001</v>
      </c>
      <c r="AF125" s="5">
        <v>1663.0374999999999</v>
      </c>
      <c r="AG125" s="5">
        <v>1</v>
      </c>
      <c r="AH125" s="5">
        <v>57.954999999999998</v>
      </c>
      <c r="AI125" s="5">
        <v>3989.6400000000003</v>
      </c>
      <c r="AJ125" s="5">
        <v>1</v>
      </c>
      <c r="AK125" s="5">
        <v>2828.1574999999998</v>
      </c>
      <c r="AL125" s="5">
        <v>1801.2849999999999</v>
      </c>
      <c r="AM125" s="5">
        <v>446.45249999999999</v>
      </c>
      <c r="AN125" s="6">
        <v>1</v>
      </c>
      <c r="AO125" s="5">
        <v>1</v>
      </c>
      <c r="AP125" s="5">
        <v>31.787500000000001</v>
      </c>
      <c r="AQ125" s="5">
        <v>238.25750000000002</v>
      </c>
      <c r="AR125" s="5">
        <v>18230.407500000001</v>
      </c>
      <c r="AS125" s="5">
        <v>1</v>
      </c>
      <c r="AT125" s="5">
        <v>1</v>
      </c>
      <c r="AU125" s="5">
        <v>348.0625</v>
      </c>
      <c r="AV125" s="5">
        <v>1</v>
      </c>
      <c r="AW125" s="5">
        <v>2942.45</v>
      </c>
      <c r="AX125" s="5">
        <v>3023.3700000000003</v>
      </c>
      <c r="AY125" s="5">
        <v>1935.6849999999999</v>
      </c>
      <c r="AZ125" s="5">
        <v>463.20500000000004</v>
      </c>
      <c r="BA125" s="5">
        <v>1</v>
      </c>
      <c r="BB125" s="5">
        <v>1</v>
      </c>
      <c r="BC125" s="5">
        <v>1168.5450000000001</v>
      </c>
      <c r="BD125" s="5">
        <v>1</v>
      </c>
      <c r="BE125" s="5">
        <v>5289.4150000000009</v>
      </c>
      <c r="BF125" s="5">
        <v>1</v>
      </c>
      <c r="BG125" s="5">
        <v>234.155</v>
      </c>
      <c r="BH125" s="5">
        <v>3916.5349999999999</v>
      </c>
      <c r="BI125" s="5">
        <v>18585.095000000001</v>
      </c>
      <c r="BJ125" s="5">
        <v>220.19500000000002</v>
      </c>
      <c r="BK125" s="6">
        <v>1</v>
      </c>
    </row>
    <row r="126" spans="1:63" x14ac:dyDescent="0.2">
      <c r="A126" s="1">
        <v>125</v>
      </c>
      <c r="B126" s="1" t="s">
        <v>224</v>
      </c>
      <c r="C126" s="1" t="s">
        <v>214</v>
      </c>
      <c r="D126" s="5">
        <v>65.967500000000001</v>
      </c>
      <c r="E126" s="5">
        <v>451.28750000000002</v>
      </c>
      <c r="F126" s="5">
        <v>135.655</v>
      </c>
      <c r="G126" s="5">
        <v>1</v>
      </c>
      <c r="H126" s="5">
        <v>1</v>
      </c>
      <c r="I126" s="5">
        <v>1</v>
      </c>
      <c r="J126" s="5">
        <v>775.33</v>
      </c>
      <c r="K126" s="5">
        <v>75.995000000000005</v>
      </c>
      <c r="L126" s="5">
        <v>537.63250000000005</v>
      </c>
      <c r="M126" s="5">
        <v>92.477500000000006</v>
      </c>
      <c r="N126" s="5">
        <v>733.21999999999991</v>
      </c>
      <c r="O126" s="5">
        <v>1</v>
      </c>
      <c r="P126" s="5">
        <v>165.21749999999997</v>
      </c>
      <c r="Q126" s="5">
        <v>190.45499999999998</v>
      </c>
      <c r="R126" s="5">
        <v>18.34</v>
      </c>
      <c r="S126" s="5">
        <v>6.2175000000000029</v>
      </c>
      <c r="T126" s="5">
        <v>795.27750000000003</v>
      </c>
      <c r="U126" s="5">
        <v>1</v>
      </c>
      <c r="V126" s="5">
        <v>43.172500000000007</v>
      </c>
      <c r="W126" s="6">
        <v>1</v>
      </c>
      <c r="X126" s="5">
        <v>1</v>
      </c>
      <c r="Y126" s="5">
        <v>1</v>
      </c>
      <c r="Z126" s="5">
        <v>205.24</v>
      </c>
      <c r="AA126" s="5">
        <v>3109.3100000000004</v>
      </c>
      <c r="AB126" s="5">
        <v>227.95499999999998</v>
      </c>
      <c r="AC126" s="5">
        <v>885.57999999999993</v>
      </c>
      <c r="AD126" s="5">
        <v>1</v>
      </c>
      <c r="AE126" s="5">
        <v>733.74249999999995</v>
      </c>
      <c r="AF126" s="5">
        <v>45.774999999999999</v>
      </c>
      <c r="AG126" s="5">
        <v>1</v>
      </c>
      <c r="AH126" s="5">
        <v>437.27249999999998</v>
      </c>
      <c r="AI126" s="5">
        <v>1</v>
      </c>
      <c r="AJ126" s="5">
        <v>1</v>
      </c>
      <c r="AK126" s="5">
        <v>2208.5</v>
      </c>
      <c r="AL126" s="5">
        <v>1231.0125</v>
      </c>
      <c r="AM126" s="5">
        <v>1151.6575</v>
      </c>
      <c r="AN126" s="6">
        <v>1</v>
      </c>
      <c r="AO126" s="5">
        <v>1</v>
      </c>
      <c r="AP126" s="5">
        <v>1</v>
      </c>
      <c r="AQ126" s="5">
        <v>1</v>
      </c>
      <c r="AR126" s="5">
        <v>34489.762499999997</v>
      </c>
      <c r="AS126" s="5">
        <v>196.61</v>
      </c>
      <c r="AT126" s="5">
        <v>901.23749999999995</v>
      </c>
      <c r="AU126" s="5">
        <v>2370.16</v>
      </c>
      <c r="AV126" s="5">
        <v>390.94500000000005</v>
      </c>
      <c r="AW126" s="5">
        <v>1</v>
      </c>
      <c r="AX126" s="5">
        <v>16024.5075</v>
      </c>
      <c r="AY126" s="5">
        <v>682.66750000000002</v>
      </c>
      <c r="AZ126" s="5">
        <v>1</v>
      </c>
      <c r="BA126" s="5">
        <v>1</v>
      </c>
      <c r="BB126" s="5">
        <v>4106.2025000000003</v>
      </c>
      <c r="BC126" s="5">
        <v>621.13750000000005</v>
      </c>
      <c r="BD126" s="5">
        <v>160.6825</v>
      </c>
      <c r="BE126" s="5">
        <v>2019.5350000000001</v>
      </c>
      <c r="BF126" s="5">
        <v>263.435</v>
      </c>
      <c r="BG126" s="5">
        <v>543.1</v>
      </c>
      <c r="BH126" s="5">
        <v>623.60249999999996</v>
      </c>
      <c r="BI126" s="5">
        <v>1</v>
      </c>
      <c r="BJ126" s="5">
        <v>2082.9025000000001</v>
      </c>
      <c r="BK126" s="6">
        <v>78.245000000000005</v>
      </c>
    </row>
    <row r="127" spans="1:63" x14ac:dyDescent="0.2">
      <c r="A127" s="1">
        <v>126</v>
      </c>
      <c r="B127" s="1" t="s">
        <v>225</v>
      </c>
      <c r="C127" s="1" t="s">
        <v>214</v>
      </c>
      <c r="D127" s="5">
        <v>2318.2750000000001</v>
      </c>
      <c r="E127" s="5">
        <v>1204.4024999999999</v>
      </c>
      <c r="F127" s="5">
        <v>1429.9949999999999</v>
      </c>
      <c r="G127" s="5">
        <v>59.125</v>
      </c>
      <c r="H127" s="5">
        <v>1</v>
      </c>
      <c r="I127" s="5">
        <v>5748.4224999999997</v>
      </c>
      <c r="J127" s="5">
        <v>1</v>
      </c>
      <c r="K127" s="5">
        <v>21.840000000000003</v>
      </c>
      <c r="L127" s="5">
        <v>433.74250000000001</v>
      </c>
      <c r="M127" s="5">
        <v>34.975000000000001</v>
      </c>
      <c r="N127" s="5">
        <v>1</v>
      </c>
      <c r="O127" s="5">
        <v>232.91</v>
      </c>
      <c r="P127" s="5">
        <v>1</v>
      </c>
      <c r="Q127" s="5">
        <v>193.91499999999999</v>
      </c>
      <c r="R127" s="5">
        <v>1</v>
      </c>
      <c r="S127" s="5">
        <v>1</v>
      </c>
      <c r="T127" s="5">
        <v>1466.2674999999999</v>
      </c>
      <c r="U127" s="5">
        <v>17.147500000000001</v>
      </c>
      <c r="V127" s="5">
        <v>397.90750000000003</v>
      </c>
      <c r="W127" s="6">
        <v>77.085000000000008</v>
      </c>
      <c r="X127" s="5">
        <v>1</v>
      </c>
      <c r="Y127" s="5">
        <v>1</v>
      </c>
      <c r="Z127" s="5">
        <v>1666.0875000000001</v>
      </c>
      <c r="AA127" s="5">
        <v>4491.0199999999995</v>
      </c>
      <c r="AB127" s="5">
        <v>1035.6849999999999</v>
      </c>
      <c r="AC127" s="5">
        <v>1219.26</v>
      </c>
      <c r="AD127" s="5">
        <v>346.59500000000003</v>
      </c>
      <c r="AE127" s="5">
        <v>262.435</v>
      </c>
      <c r="AF127" s="5">
        <v>1887.0725</v>
      </c>
      <c r="AG127" s="5">
        <v>1</v>
      </c>
      <c r="AH127" s="5">
        <v>598.60750000000007</v>
      </c>
      <c r="AI127" s="5">
        <v>3831.5825000000004</v>
      </c>
      <c r="AJ127" s="5">
        <v>1</v>
      </c>
      <c r="AK127" s="5">
        <v>940.05250000000001</v>
      </c>
      <c r="AL127" s="5">
        <v>1132.98</v>
      </c>
      <c r="AM127" s="5">
        <v>74.13</v>
      </c>
      <c r="AN127" s="6">
        <v>1</v>
      </c>
      <c r="AO127" s="5">
        <v>1</v>
      </c>
      <c r="AP127" s="5">
        <v>1</v>
      </c>
      <c r="AQ127" s="5">
        <v>1</v>
      </c>
      <c r="AR127" s="5">
        <v>21114.489999999998</v>
      </c>
      <c r="AS127" s="5">
        <v>1</v>
      </c>
      <c r="AT127" s="5">
        <v>1</v>
      </c>
      <c r="AU127" s="5">
        <v>1009.2275</v>
      </c>
      <c r="AV127" s="5">
        <v>1</v>
      </c>
      <c r="AW127" s="5">
        <v>1</v>
      </c>
      <c r="AX127" s="5">
        <v>8546.755000000001</v>
      </c>
      <c r="AY127" s="5">
        <v>530.50250000000005</v>
      </c>
      <c r="AZ127" s="5">
        <v>395.46249999999998</v>
      </c>
      <c r="BA127" s="5">
        <v>1</v>
      </c>
      <c r="BB127" s="5">
        <v>55.850000000000009</v>
      </c>
      <c r="BC127" s="5">
        <v>1845.4749999999999</v>
      </c>
      <c r="BD127" s="5">
        <v>1</v>
      </c>
      <c r="BE127" s="5">
        <v>3680.1075000000001</v>
      </c>
      <c r="BF127" s="5">
        <v>1</v>
      </c>
      <c r="BG127" s="5">
        <v>234.97000000000003</v>
      </c>
      <c r="BH127" s="5">
        <v>3230.4375</v>
      </c>
      <c r="BI127" s="5">
        <v>11308.372499999999</v>
      </c>
      <c r="BJ127" s="5">
        <v>272.15250000000003</v>
      </c>
      <c r="BK127" s="6">
        <v>1</v>
      </c>
    </row>
    <row r="128" spans="1:63" x14ac:dyDescent="0.2">
      <c r="A128" s="1">
        <v>127</v>
      </c>
      <c r="B128" s="1" t="s">
        <v>226</v>
      </c>
      <c r="C128" s="1" t="s">
        <v>214</v>
      </c>
      <c r="D128" s="5">
        <v>2528.4175</v>
      </c>
      <c r="E128" s="5">
        <v>1207.99</v>
      </c>
      <c r="F128" s="5">
        <v>6517.2374999999993</v>
      </c>
      <c r="G128" s="5">
        <v>99.064999999999998</v>
      </c>
      <c r="H128" s="5">
        <v>1</v>
      </c>
      <c r="I128" s="5">
        <v>3603.3599999999997</v>
      </c>
      <c r="J128" s="5">
        <v>1</v>
      </c>
      <c r="K128" s="5">
        <v>65.245000000000005</v>
      </c>
      <c r="L128" s="5">
        <v>356.55</v>
      </c>
      <c r="M128" s="5">
        <v>101.71499999999999</v>
      </c>
      <c r="N128" s="5">
        <v>1</v>
      </c>
      <c r="O128" s="5">
        <v>398.8175</v>
      </c>
      <c r="P128" s="5">
        <v>17.48</v>
      </c>
      <c r="Q128" s="5">
        <v>1</v>
      </c>
      <c r="R128" s="5">
        <v>1</v>
      </c>
      <c r="S128" s="5">
        <v>1</v>
      </c>
      <c r="T128" s="5">
        <v>1979.4124999999999</v>
      </c>
      <c r="U128" s="5">
        <v>1</v>
      </c>
      <c r="V128" s="5">
        <v>92.157499999999999</v>
      </c>
      <c r="W128" s="6">
        <v>85.905000000000001</v>
      </c>
      <c r="X128" s="5">
        <v>1</v>
      </c>
      <c r="Y128" s="5">
        <v>1</v>
      </c>
      <c r="Z128" s="5">
        <v>1689.42</v>
      </c>
      <c r="AA128" s="5">
        <v>3861.74</v>
      </c>
      <c r="AB128" s="5">
        <v>155.75749999999999</v>
      </c>
      <c r="AC128" s="5">
        <v>643.23249999999996</v>
      </c>
      <c r="AD128" s="5">
        <v>32.534999999999997</v>
      </c>
      <c r="AE128" s="5">
        <v>1</v>
      </c>
      <c r="AF128" s="5">
        <v>615.72500000000002</v>
      </c>
      <c r="AG128" s="5">
        <v>202.06</v>
      </c>
      <c r="AH128" s="5">
        <v>67.622500000000002</v>
      </c>
      <c r="AI128" s="5">
        <v>706.11500000000001</v>
      </c>
      <c r="AJ128" s="5">
        <v>111.03999999999999</v>
      </c>
      <c r="AK128" s="5">
        <v>649.49250000000006</v>
      </c>
      <c r="AL128" s="5">
        <v>1056.5074999999999</v>
      </c>
      <c r="AM128" s="5">
        <v>174.62</v>
      </c>
      <c r="AN128" s="6">
        <v>1</v>
      </c>
      <c r="AO128" s="5">
        <v>1</v>
      </c>
      <c r="AP128" s="5">
        <v>2168.3375000000001</v>
      </c>
      <c r="AQ128" s="5">
        <v>1</v>
      </c>
      <c r="AR128" s="5">
        <v>18175.447499999998</v>
      </c>
      <c r="AS128" s="5">
        <v>1</v>
      </c>
      <c r="AT128" s="5">
        <v>1</v>
      </c>
      <c r="AU128" s="5">
        <v>537.57500000000005</v>
      </c>
      <c r="AV128" s="5">
        <v>1</v>
      </c>
      <c r="AW128" s="5">
        <v>1</v>
      </c>
      <c r="AX128" s="5">
        <v>6824.8975</v>
      </c>
      <c r="AY128" s="5">
        <v>1</v>
      </c>
      <c r="AZ128" s="5">
        <v>760.44</v>
      </c>
      <c r="BA128" s="5">
        <v>406.52000000000004</v>
      </c>
      <c r="BB128" s="5">
        <v>618.62249999999995</v>
      </c>
      <c r="BC128" s="5">
        <v>494.17500000000001</v>
      </c>
      <c r="BD128" s="5">
        <v>1</v>
      </c>
      <c r="BE128" s="5">
        <v>2642.1349999999998</v>
      </c>
      <c r="BF128" s="5">
        <v>1</v>
      </c>
      <c r="BG128" s="5">
        <v>1</v>
      </c>
      <c r="BH128" s="5">
        <v>3347.1574999999998</v>
      </c>
      <c r="BI128" s="5">
        <v>17913.86</v>
      </c>
      <c r="BJ128" s="5">
        <v>1</v>
      </c>
      <c r="BK128" s="6">
        <v>1</v>
      </c>
    </row>
    <row r="129" spans="1:63" x14ac:dyDescent="0.2">
      <c r="A129" s="1">
        <v>128</v>
      </c>
      <c r="B129" s="1" t="s">
        <v>227</v>
      </c>
      <c r="C129" s="1" t="s">
        <v>216</v>
      </c>
      <c r="D129" s="5">
        <v>1040.0900000000001</v>
      </c>
      <c r="E129" s="5">
        <v>860.33249999999998</v>
      </c>
      <c r="F129" s="5">
        <v>472.38250000000005</v>
      </c>
      <c r="G129" s="5">
        <v>25.857499999999998</v>
      </c>
      <c r="H129" s="5">
        <v>1</v>
      </c>
      <c r="I129" s="5">
        <v>4249.3125</v>
      </c>
      <c r="J129" s="5">
        <v>1</v>
      </c>
      <c r="K129" s="5">
        <v>2.7800000000000011</v>
      </c>
      <c r="L129" s="5">
        <v>343.38749999999999</v>
      </c>
      <c r="M129" s="5">
        <v>55.1875</v>
      </c>
      <c r="N129" s="5">
        <v>1</v>
      </c>
      <c r="O129" s="5">
        <v>164.23250000000002</v>
      </c>
      <c r="P129" s="5">
        <v>1</v>
      </c>
      <c r="Q129" s="5">
        <v>1</v>
      </c>
      <c r="R129" s="5">
        <v>1</v>
      </c>
      <c r="S129" s="5">
        <v>15.224999999999998</v>
      </c>
      <c r="T129" s="5">
        <v>987.27249999999992</v>
      </c>
      <c r="U129" s="5">
        <v>1</v>
      </c>
      <c r="V129" s="5">
        <v>1</v>
      </c>
      <c r="W129" s="6">
        <v>245.995</v>
      </c>
      <c r="X129" s="5">
        <v>1</v>
      </c>
      <c r="Y129" s="5">
        <v>1</v>
      </c>
      <c r="Z129" s="5">
        <v>1146.7399999999998</v>
      </c>
      <c r="AA129" s="5">
        <v>3565.66</v>
      </c>
      <c r="AB129" s="5">
        <v>3522.0875000000001</v>
      </c>
      <c r="AC129" s="5">
        <v>238.38</v>
      </c>
      <c r="AD129" s="5">
        <v>117.23</v>
      </c>
      <c r="AE129" s="5">
        <v>1</v>
      </c>
      <c r="AF129" s="5">
        <v>3622.6000000000004</v>
      </c>
      <c r="AG129" s="5">
        <v>1041.5825</v>
      </c>
      <c r="AH129" s="5">
        <v>1</v>
      </c>
      <c r="AI129" s="5">
        <v>1617.4475000000002</v>
      </c>
      <c r="AJ129" s="5">
        <v>1</v>
      </c>
      <c r="AK129" s="5">
        <v>1</v>
      </c>
      <c r="AL129" s="5">
        <v>204.34499999999997</v>
      </c>
      <c r="AM129" s="5">
        <v>42.7</v>
      </c>
      <c r="AN129" s="6">
        <v>1</v>
      </c>
      <c r="AO129" s="5">
        <v>1</v>
      </c>
      <c r="AP129" s="5">
        <v>1</v>
      </c>
      <c r="AQ129" s="5">
        <v>1</v>
      </c>
      <c r="AR129" s="5">
        <v>5373.7250000000004</v>
      </c>
      <c r="AS129" s="5">
        <v>1</v>
      </c>
      <c r="AT129" s="5">
        <v>140.42500000000001</v>
      </c>
      <c r="AU129" s="5">
        <v>271.16999999999996</v>
      </c>
      <c r="AV129" s="5">
        <v>1</v>
      </c>
      <c r="AW129" s="5">
        <v>1</v>
      </c>
      <c r="AX129" s="5">
        <v>4764.7575000000006</v>
      </c>
      <c r="AY129" s="5">
        <v>1</v>
      </c>
      <c r="AZ129" s="5">
        <v>4479.5924999999997</v>
      </c>
      <c r="BA129" s="5">
        <v>1</v>
      </c>
      <c r="BB129" s="5">
        <v>2343.145</v>
      </c>
      <c r="BC129" s="5">
        <v>1</v>
      </c>
      <c r="BD129" s="5">
        <v>1</v>
      </c>
      <c r="BE129" s="5">
        <v>1658.7725</v>
      </c>
      <c r="BF129" s="5">
        <v>1</v>
      </c>
      <c r="BG129" s="5">
        <v>1</v>
      </c>
      <c r="BH129" s="5">
        <v>1726.0849999999998</v>
      </c>
      <c r="BI129" s="5">
        <v>9269.2350000000006</v>
      </c>
      <c r="BJ129" s="5">
        <v>1</v>
      </c>
      <c r="BK129" s="6">
        <v>1</v>
      </c>
    </row>
    <row r="130" spans="1:63" x14ac:dyDescent="0.2">
      <c r="A130" s="1">
        <v>129</v>
      </c>
      <c r="B130" s="1" t="s">
        <v>228</v>
      </c>
      <c r="C130" s="1" t="s">
        <v>229</v>
      </c>
      <c r="D130" s="5">
        <v>1567.42</v>
      </c>
      <c r="E130" s="5">
        <v>1037.8400000000001</v>
      </c>
      <c r="F130" s="5">
        <v>706.77750000000003</v>
      </c>
      <c r="G130" s="5">
        <v>1</v>
      </c>
      <c r="H130" s="5">
        <v>1</v>
      </c>
      <c r="I130" s="5">
        <v>4282.1450000000004</v>
      </c>
      <c r="J130" s="5">
        <v>1</v>
      </c>
      <c r="K130" s="5">
        <v>1</v>
      </c>
      <c r="L130" s="5">
        <v>1</v>
      </c>
      <c r="M130" s="5">
        <v>1</v>
      </c>
      <c r="N130" s="5">
        <v>1</v>
      </c>
      <c r="O130" s="5">
        <v>646.70999999999992</v>
      </c>
      <c r="P130" s="5">
        <v>103.7225</v>
      </c>
      <c r="Q130" s="5">
        <v>255.74999999999997</v>
      </c>
      <c r="R130" s="5">
        <v>1</v>
      </c>
      <c r="S130" s="5">
        <v>1</v>
      </c>
      <c r="T130" s="5">
        <v>2885.5699999999997</v>
      </c>
      <c r="U130" s="5">
        <v>1</v>
      </c>
      <c r="V130" s="5">
        <v>144.59</v>
      </c>
      <c r="W130" s="6">
        <v>134.48500000000001</v>
      </c>
      <c r="X130" s="5">
        <v>1</v>
      </c>
      <c r="Y130" s="5">
        <v>1</v>
      </c>
      <c r="Z130" s="5">
        <v>1243.6125000000002</v>
      </c>
      <c r="AA130" s="5">
        <v>4781.59</v>
      </c>
      <c r="AB130" s="5">
        <v>908.52750000000015</v>
      </c>
      <c r="AC130" s="5">
        <v>32.435000000000002</v>
      </c>
      <c r="AD130" s="5">
        <v>1</v>
      </c>
      <c r="AE130" s="5">
        <v>191.33499999999998</v>
      </c>
      <c r="AF130" s="5">
        <v>2300.2449999999999</v>
      </c>
      <c r="AG130" s="5">
        <v>1</v>
      </c>
      <c r="AH130" s="5">
        <v>1</v>
      </c>
      <c r="AI130" s="5">
        <v>1287.3925000000002</v>
      </c>
      <c r="AJ130" s="5">
        <v>1</v>
      </c>
      <c r="AK130" s="5">
        <v>89.79249999999999</v>
      </c>
      <c r="AL130" s="5">
        <v>369.81</v>
      </c>
      <c r="AM130" s="5">
        <v>138.83249999999998</v>
      </c>
      <c r="AN130" s="6">
        <v>1</v>
      </c>
      <c r="AO130" s="5">
        <v>1</v>
      </c>
      <c r="AP130" s="5">
        <v>1</v>
      </c>
      <c r="AQ130" s="5">
        <v>1</v>
      </c>
      <c r="AR130" s="5">
        <v>5834.7649999999994</v>
      </c>
      <c r="AS130" s="5">
        <v>1</v>
      </c>
      <c r="AT130" s="5">
        <v>1</v>
      </c>
      <c r="AU130" s="5">
        <v>513.88249999999994</v>
      </c>
      <c r="AV130" s="5">
        <v>1</v>
      </c>
      <c r="AW130" s="5">
        <v>1</v>
      </c>
      <c r="AX130" s="5">
        <v>3392.5924999999997</v>
      </c>
      <c r="AY130" s="5">
        <v>1</v>
      </c>
      <c r="AZ130" s="5">
        <v>225.61249999999998</v>
      </c>
      <c r="BA130" s="5">
        <v>263.83500000000004</v>
      </c>
      <c r="BB130" s="5">
        <v>4319.7425000000003</v>
      </c>
      <c r="BC130" s="5">
        <v>1</v>
      </c>
      <c r="BD130" s="5">
        <v>1</v>
      </c>
      <c r="BE130" s="5">
        <v>1587.9099999999999</v>
      </c>
      <c r="BF130" s="5">
        <v>1</v>
      </c>
      <c r="BG130" s="5">
        <v>1</v>
      </c>
      <c r="BH130" s="5">
        <v>2112.0875000000001</v>
      </c>
      <c r="BI130" s="5">
        <v>8735.9775000000009</v>
      </c>
      <c r="BJ130" s="5">
        <v>167.18</v>
      </c>
      <c r="BK130" s="6">
        <v>1</v>
      </c>
    </row>
    <row r="131" spans="1:63" x14ac:dyDescent="0.2">
      <c r="A131" s="1">
        <v>130</v>
      </c>
      <c r="B131" s="1" t="s">
        <v>230</v>
      </c>
      <c r="C131" s="1" t="s">
        <v>177</v>
      </c>
      <c r="D131" s="5">
        <v>871.68249999999989</v>
      </c>
      <c r="E131" s="5">
        <v>1</v>
      </c>
      <c r="F131" s="5">
        <v>578.15750000000003</v>
      </c>
      <c r="G131" s="5">
        <v>37.642499999999998</v>
      </c>
      <c r="H131" s="5">
        <v>1</v>
      </c>
      <c r="I131" s="5">
        <v>1</v>
      </c>
      <c r="J131" s="5">
        <v>427.04999999999995</v>
      </c>
      <c r="K131" s="5">
        <v>1</v>
      </c>
      <c r="L131" s="5">
        <v>1</v>
      </c>
      <c r="M131" s="5">
        <v>1</v>
      </c>
      <c r="N131" s="5">
        <v>384.83749999999998</v>
      </c>
      <c r="O131" s="5">
        <v>1</v>
      </c>
      <c r="P131" s="5">
        <v>4.4924999999999997</v>
      </c>
      <c r="Q131" s="5">
        <v>756.875</v>
      </c>
      <c r="R131" s="5">
        <v>184.86750000000001</v>
      </c>
      <c r="S131" s="5">
        <v>1</v>
      </c>
      <c r="T131" s="5">
        <v>574.125</v>
      </c>
      <c r="U131" s="5">
        <v>1</v>
      </c>
      <c r="V131" s="5">
        <v>156.45250000000001</v>
      </c>
      <c r="W131" s="6">
        <v>114.04749999999999</v>
      </c>
      <c r="X131" s="5">
        <v>1</v>
      </c>
      <c r="Y131" s="5">
        <v>1</v>
      </c>
      <c r="Z131" s="5">
        <v>13.154999999999994</v>
      </c>
      <c r="AA131" s="5">
        <v>4174.9800000000005</v>
      </c>
      <c r="AB131" s="5">
        <v>91.037499999999994</v>
      </c>
      <c r="AC131" s="5">
        <v>1625.3400000000001</v>
      </c>
      <c r="AD131" s="5">
        <v>1</v>
      </c>
      <c r="AE131" s="5">
        <v>1</v>
      </c>
      <c r="AF131" s="5">
        <v>328.88</v>
      </c>
      <c r="AG131" s="5">
        <v>1</v>
      </c>
      <c r="AH131" s="5">
        <v>127.3425</v>
      </c>
      <c r="AI131" s="5">
        <v>1</v>
      </c>
      <c r="AJ131" s="5">
        <v>1</v>
      </c>
      <c r="AK131" s="5">
        <v>1653.1350000000002</v>
      </c>
      <c r="AL131" s="5">
        <v>2814.2625000000003</v>
      </c>
      <c r="AM131" s="5">
        <v>519.5474999999999</v>
      </c>
      <c r="AN131" s="6">
        <v>1</v>
      </c>
      <c r="AO131" s="5">
        <v>1</v>
      </c>
      <c r="AP131" s="5">
        <v>1</v>
      </c>
      <c r="AQ131" s="5">
        <v>1</v>
      </c>
      <c r="AR131" s="5">
        <v>21945.989999999998</v>
      </c>
      <c r="AS131" s="5">
        <v>1</v>
      </c>
      <c r="AT131" s="5">
        <v>1</v>
      </c>
      <c r="AU131" s="5">
        <v>329.98750000000001</v>
      </c>
      <c r="AV131" s="5">
        <v>1154.1849999999999</v>
      </c>
      <c r="AW131" s="5">
        <v>1</v>
      </c>
      <c r="AX131" s="5">
        <v>4777.7150000000001</v>
      </c>
      <c r="AY131" s="5">
        <v>2166.7550000000001</v>
      </c>
      <c r="AZ131" s="5">
        <v>1</v>
      </c>
      <c r="BA131" s="5">
        <v>1</v>
      </c>
      <c r="BB131" s="5">
        <v>2215.1849999999999</v>
      </c>
      <c r="BC131" s="5">
        <v>596.93499999999995</v>
      </c>
      <c r="BD131" s="5">
        <v>227.82249999999999</v>
      </c>
      <c r="BE131" s="5">
        <v>2224.8425000000002</v>
      </c>
      <c r="BF131" s="5">
        <v>1</v>
      </c>
      <c r="BG131" s="5">
        <v>416.62</v>
      </c>
      <c r="BH131" s="5">
        <v>1</v>
      </c>
      <c r="BI131" s="5">
        <v>1</v>
      </c>
      <c r="BJ131" s="5">
        <v>1697.56</v>
      </c>
      <c r="BK131" s="6">
        <v>69.002499999999998</v>
      </c>
    </row>
    <row r="132" spans="1:63" x14ac:dyDescent="0.2">
      <c r="A132" s="1">
        <v>131</v>
      </c>
      <c r="B132" s="1" t="s">
        <v>231</v>
      </c>
      <c r="C132" s="1" t="s">
        <v>214</v>
      </c>
      <c r="D132" s="5">
        <v>1249.69</v>
      </c>
      <c r="E132" s="5">
        <v>872.84999999999991</v>
      </c>
      <c r="F132" s="5">
        <v>590.92750000000001</v>
      </c>
      <c r="G132" s="5">
        <v>29.907500000000002</v>
      </c>
      <c r="H132" s="5">
        <v>1</v>
      </c>
      <c r="I132" s="5">
        <v>4964.53</v>
      </c>
      <c r="J132" s="5">
        <v>1</v>
      </c>
      <c r="K132" s="5">
        <v>1</v>
      </c>
      <c r="L132" s="5">
        <v>1</v>
      </c>
      <c r="M132" s="5">
        <v>1</v>
      </c>
      <c r="N132" s="5">
        <v>1</v>
      </c>
      <c r="O132" s="5">
        <v>250.065</v>
      </c>
      <c r="P132" s="5">
        <v>1</v>
      </c>
      <c r="Q132" s="5">
        <v>10.412499999999994</v>
      </c>
      <c r="R132" s="5">
        <v>1</v>
      </c>
      <c r="S132" s="5">
        <v>1</v>
      </c>
      <c r="T132" s="5">
        <v>941.61</v>
      </c>
      <c r="U132" s="5">
        <v>1</v>
      </c>
      <c r="V132" s="5">
        <v>1</v>
      </c>
      <c r="W132" s="6">
        <v>11.487500000000001</v>
      </c>
      <c r="X132" s="5">
        <v>164.07</v>
      </c>
      <c r="Y132" s="5">
        <v>1</v>
      </c>
      <c r="Z132" s="5">
        <v>1034.05</v>
      </c>
      <c r="AA132" s="5">
        <v>3482.645</v>
      </c>
      <c r="AB132" s="5">
        <v>3707.6975000000002</v>
      </c>
      <c r="AC132" s="5">
        <v>132.95499999999998</v>
      </c>
      <c r="AD132" s="5">
        <v>43.034999999999997</v>
      </c>
      <c r="AE132" s="5">
        <v>1</v>
      </c>
      <c r="AF132" s="5">
        <v>3732.54</v>
      </c>
      <c r="AG132" s="5">
        <v>1</v>
      </c>
      <c r="AH132" s="5">
        <v>1</v>
      </c>
      <c r="AI132" s="5">
        <v>4386.5</v>
      </c>
      <c r="AJ132" s="5">
        <v>1</v>
      </c>
      <c r="AK132" s="5">
        <v>1</v>
      </c>
      <c r="AL132" s="5">
        <v>144.74</v>
      </c>
      <c r="AM132" s="5">
        <v>1</v>
      </c>
      <c r="AN132" s="6">
        <v>1</v>
      </c>
      <c r="AO132" s="5">
        <v>1</v>
      </c>
      <c r="AP132" s="5">
        <v>1</v>
      </c>
      <c r="AQ132" s="5">
        <v>1</v>
      </c>
      <c r="AR132" s="5">
        <v>6414.8600000000006</v>
      </c>
      <c r="AS132" s="5">
        <v>1</v>
      </c>
      <c r="AT132" s="5">
        <v>1</v>
      </c>
      <c r="AU132" s="5">
        <v>273.73</v>
      </c>
      <c r="AV132" s="5">
        <v>1</v>
      </c>
      <c r="AW132" s="5">
        <v>1</v>
      </c>
      <c r="AX132" s="5">
        <v>3962.3599999999997</v>
      </c>
      <c r="AY132" s="5">
        <v>1</v>
      </c>
      <c r="AZ132" s="5">
        <v>5745.3850000000002</v>
      </c>
      <c r="BA132" s="5">
        <v>1</v>
      </c>
      <c r="BB132" s="5">
        <v>2599.0225</v>
      </c>
      <c r="BC132" s="5">
        <v>1</v>
      </c>
      <c r="BD132" s="5">
        <v>1</v>
      </c>
      <c r="BE132" s="5">
        <v>1376.6824999999999</v>
      </c>
      <c r="BF132" s="5">
        <v>1</v>
      </c>
      <c r="BG132" s="5">
        <v>1</v>
      </c>
      <c r="BH132" s="5">
        <v>2084.5149999999999</v>
      </c>
      <c r="BI132" s="5">
        <v>10053.69</v>
      </c>
      <c r="BJ132" s="5">
        <v>1</v>
      </c>
      <c r="BK132" s="6">
        <v>1</v>
      </c>
    </row>
    <row r="133" spans="1:63" x14ac:dyDescent="0.2">
      <c r="A133" s="1">
        <v>132</v>
      </c>
      <c r="B133" s="1" t="s">
        <v>232</v>
      </c>
      <c r="C133" s="1" t="s">
        <v>214</v>
      </c>
      <c r="D133" s="5">
        <v>2858.5549999999998</v>
      </c>
      <c r="E133" s="5">
        <v>1192.7625</v>
      </c>
      <c r="F133" s="5">
        <v>7896.42</v>
      </c>
      <c r="G133" s="5">
        <v>116.08</v>
      </c>
      <c r="H133" s="5">
        <v>1</v>
      </c>
      <c r="I133" s="5">
        <v>5390.5450000000001</v>
      </c>
      <c r="J133" s="5">
        <v>1</v>
      </c>
      <c r="K133" s="5">
        <v>1</v>
      </c>
      <c r="L133" s="5">
        <v>1</v>
      </c>
      <c r="M133" s="5">
        <v>111.10499999999999</v>
      </c>
      <c r="N133" s="5">
        <v>1</v>
      </c>
      <c r="O133" s="5">
        <v>649.28499999999997</v>
      </c>
      <c r="P133" s="5">
        <v>1</v>
      </c>
      <c r="Q133" s="5">
        <v>1</v>
      </c>
      <c r="R133" s="5">
        <v>1</v>
      </c>
      <c r="S133" s="5">
        <v>1</v>
      </c>
      <c r="T133" s="5">
        <v>2803.19</v>
      </c>
      <c r="U133" s="5">
        <v>44.792500000000004</v>
      </c>
      <c r="V133" s="5">
        <v>219.42749999999998</v>
      </c>
      <c r="W133" s="6">
        <v>190.35249999999999</v>
      </c>
      <c r="X133" s="5">
        <v>1</v>
      </c>
      <c r="Y133" s="5">
        <v>1</v>
      </c>
      <c r="Z133" s="5">
        <v>1829.5374999999999</v>
      </c>
      <c r="AA133" s="5">
        <v>3599.8775000000001</v>
      </c>
      <c r="AB133" s="5">
        <v>169.85249999999999</v>
      </c>
      <c r="AC133" s="5">
        <v>212.82249999999999</v>
      </c>
      <c r="AD133" s="5">
        <v>1</v>
      </c>
      <c r="AE133" s="5">
        <v>1</v>
      </c>
      <c r="AF133" s="5">
        <v>856.26249999999993</v>
      </c>
      <c r="AG133" s="5">
        <v>1</v>
      </c>
      <c r="AH133" s="5">
        <v>1</v>
      </c>
      <c r="AI133" s="5">
        <v>935.54750000000001</v>
      </c>
      <c r="AJ133" s="5">
        <v>1</v>
      </c>
      <c r="AK133" s="5">
        <v>2253.7025000000003</v>
      </c>
      <c r="AL133" s="5">
        <v>1343.7474999999999</v>
      </c>
      <c r="AM133" s="5">
        <v>227.93250000000003</v>
      </c>
      <c r="AN133" s="6">
        <v>1</v>
      </c>
      <c r="AO133" s="5">
        <v>1</v>
      </c>
      <c r="AP133" s="5">
        <v>616.51</v>
      </c>
      <c r="AQ133" s="5">
        <v>1</v>
      </c>
      <c r="AR133" s="5">
        <v>18772.305</v>
      </c>
      <c r="AS133" s="5">
        <v>1</v>
      </c>
      <c r="AT133" s="5">
        <v>1</v>
      </c>
      <c r="AU133" s="5">
        <v>373.31750000000005</v>
      </c>
      <c r="AV133" s="5">
        <v>1</v>
      </c>
      <c r="AW133" s="5">
        <v>1</v>
      </c>
      <c r="AX133" s="5">
        <v>2173.2075</v>
      </c>
      <c r="AY133" s="5">
        <v>282.85750000000002</v>
      </c>
      <c r="AZ133" s="5">
        <v>568.64750000000004</v>
      </c>
      <c r="BA133" s="5">
        <v>1</v>
      </c>
      <c r="BB133" s="5">
        <v>1</v>
      </c>
      <c r="BC133" s="5">
        <v>938.41750000000002</v>
      </c>
      <c r="BD133" s="5">
        <v>1</v>
      </c>
      <c r="BE133" s="5">
        <v>2693.72</v>
      </c>
      <c r="BF133" s="5">
        <v>1</v>
      </c>
      <c r="BG133" s="5">
        <v>1</v>
      </c>
      <c r="BH133" s="5">
        <v>3461.2074999999995</v>
      </c>
      <c r="BI133" s="5">
        <v>22367.457499999997</v>
      </c>
      <c r="BJ133" s="5">
        <v>1</v>
      </c>
      <c r="BK133" s="6">
        <v>1</v>
      </c>
    </row>
    <row r="134" spans="1:63" x14ac:dyDescent="0.2">
      <c r="A134" s="1">
        <v>133</v>
      </c>
      <c r="B134" s="1" t="s">
        <v>233</v>
      </c>
      <c r="C134" s="1" t="s">
        <v>170</v>
      </c>
      <c r="D134" s="5">
        <v>1</v>
      </c>
      <c r="E134" s="5">
        <v>1</v>
      </c>
      <c r="F134" s="5">
        <v>211.35500000000002</v>
      </c>
      <c r="G134" s="5">
        <v>78.862500000000011</v>
      </c>
      <c r="H134" s="5">
        <v>383.07249999999999</v>
      </c>
      <c r="I134" s="5">
        <v>1</v>
      </c>
      <c r="J134" s="5">
        <v>472.65750000000003</v>
      </c>
      <c r="K134" s="5">
        <v>1</v>
      </c>
      <c r="L134" s="5">
        <v>1</v>
      </c>
      <c r="M134" s="5">
        <v>9.8049999999999997</v>
      </c>
      <c r="N134" s="5">
        <v>688.89499999999998</v>
      </c>
      <c r="O134" s="5">
        <v>1</v>
      </c>
      <c r="P134" s="5">
        <v>1</v>
      </c>
      <c r="Q134" s="5">
        <v>1</v>
      </c>
      <c r="R134" s="5">
        <v>1</v>
      </c>
      <c r="S134" s="5">
        <v>1</v>
      </c>
      <c r="T134" s="5">
        <v>510.11249999999995</v>
      </c>
      <c r="U134" s="5">
        <v>1</v>
      </c>
      <c r="V134" s="5">
        <v>42.96</v>
      </c>
      <c r="W134" s="6">
        <v>1</v>
      </c>
      <c r="X134" s="5">
        <v>1</v>
      </c>
      <c r="Y134" s="5">
        <v>1</v>
      </c>
      <c r="Z134" s="5">
        <v>1</v>
      </c>
      <c r="AA134" s="5">
        <v>2127.8424999999997</v>
      </c>
      <c r="AB134" s="5">
        <v>1</v>
      </c>
      <c r="AC134" s="5">
        <v>829.19749999999999</v>
      </c>
      <c r="AD134" s="5">
        <v>1</v>
      </c>
      <c r="AE134" s="5">
        <v>1</v>
      </c>
      <c r="AF134" s="5">
        <v>1</v>
      </c>
      <c r="AG134" s="5">
        <v>1</v>
      </c>
      <c r="AH134" s="5">
        <v>1</v>
      </c>
      <c r="AI134" s="5">
        <v>1</v>
      </c>
      <c r="AJ134" s="5">
        <v>1</v>
      </c>
      <c r="AK134" s="5">
        <v>3065.84</v>
      </c>
      <c r="AL134" s="5">
        <v>612.995</v>
      </c>
      <c r="AM134" s="5">
        <v>770.61500000000001</v>
      </c>
      <c r="AN134" s="6">
        <v>1</v>
      </c>
      <c r="AO134" s="5">
        <v>1</v>
      </c>
      <c r="AP134" s="5">
        <v>1</v>
      </c>
      <c r="AQ134" s="5">
        <v>1</v>
      </c>
      <c r="AR134" s="5">
        <v>34288.89</v>
      </c>
      <c r="AS134" s="5">
        <v>1</v>
      </c>
      <c r="AT134" s="5">
        <v>1</v>
      </c>
      <c r="AU134" s="5">
        <v>1</v>
      </c>
      <c r="AV134" s="5">
        <v>586.21</v>
      </c>
      <c r="AW134" s="5">
        <v>233.93999999999997</v>
      </c>
      <c r="AX134" s="5">
        <v>12528.52</v>
      </c>
      <c r="AY134" s="5">
        <v>275.01499999999999</v>
      </c>
      <c r="AZ134" s="5">
        <v>1</v>
      </c>
      <c r="BA134" s="5">
        <v>1</v>
      </c>
      <c r="BB134" s="5">
        <v>3593.5550000000003</v>
      </c>
      <c r="BC134" s="5">
        <v>1</v>
      </c>
      <c r="BD134" s="5">
        <v>1.0450000000000008</v>
      </c>
      <c r="BE134" s="5">
        <v>556.58500000000004</v>
      </c>
      <c r="BF134" s="5">
        <v>1</v>
      </c>
      <c r="BG134" s="5">
        <v>351.27499999999998</v>
      </c>
      <c r="BH134" s="5">
        <v>1</v>
      </c>
      <c r="BI134" s="5">
        <v>1</v>
      </c>
      <c r="BJ134" s="5">
        <v>1853.48</v>
      </c>
      <c r="BK134" s="6">
        <v>1</v>
      </c>
    </row>
    <row r="135" spans="1:63" x14ac:dyDescent="0.2">
      <c r="A135" s="1">
        <v>134</v>
      </c>
      <c r="B135" s="1" t="s">
        <v>234</v>
      </c>
      <c r="C135" s="1" t="s">
        <v>214</v>
      </c>
      <c r="D135" s="5">
        <v>1918.155</v>
      </c>
      <c r="E135" s="5">
        <v>1038.155</v>
      </c>
      <c r="F135" s="5">
        <v>1516.2125000000001</v>
      </c>
      <c r="G135" s="5">
        <v>62.147499999999994</v>
      </c>
      <c r="H135" s="5">
        <v>1</v>
      </c>
      <c r="I135" s="5">
        <v>5495.7250000000004</v>
      </c>
      <c r="J135" s="5">
        <v>1</v>
      </c>
      <c r="K135" s="5">
        <v>1</v>
      </c>
      <c r="L135" s="5">
        <v>239.95</v>
      </c>
      <c r="M135" s="5">
        <v>1</v>
      </c>
      <c r="N135" s="5">
        <v>1</v>
      </c>
      <c r="O135" s="5">
        <v>79.417500000000004</v>
      </c>
      <c r="P135" s="5">
        <v>1</v>
      </c>
      <c r="Q135" s="5">
        <v>269.65500000000003</v>
      </c>
      <c r="R135" s="5">
        <v>1</v>
      </c>
      <c r="S135" s="5">
        <v>1</v>
      </c>
      <c r="T135" s="5">
        <v>974.61749999999995</v>
      </c>
      <c r="U135" s="5">
        <v>1</v>
      </c>
      <c r="V135" s="5">
        <v>1</v>
      </c>
      <c r="W135" s="6">
        <v>32.112499999999997</v>
      </c>
      <c r="X135" s="5">
        <v>1</v>
      </c>
      <c r="Y135" s="5">
        <v>1</v>
      </c>
      <c r="Z135" s="5">
        <v>1717.9974999999999</v>
      </c>
      <c r="AA135" s="5">
        <v>4057.5649999999996</v>
      </c>
      <c r="AB135" s="5">
        <v>1148.9974999999999</v>
      </c>
      <c r="AC135" s="5">
        <v>794.95249999999999</v>
      </c>
      <c r="AD135" s="5">
        <v>1</v>
      </c>
      <c r="AE135" s="5">
        <v>1</v>
      </c>
      <c r="AF135" s="5">
        <v>1716.54</v>
      </c>
      <c r="AG135" s="5">
        <v>1</v>
      </c>
      <c r="AH135" s="5">
        <v>131.82</v>
      </c>
      <c r="AI135" s="5">
        <v>3049.1225000000004</v>
      </c>
      <c r="AJ135" s="5">
        <v>1</v>
      </c>
      <c r="AK135" s="5">
        <v>1</v>
      </c>
      <c r="AL135" s="5">
        <v>736.11249999999995</v>
      </c>
      <c r="AM135" s="5">
        <v>1</v>
      </c>
      <c r="AN135" s="6">
        <v>1</v>
      </c>
      <c r="AO135" s="5">
        <v>1</v>
      </c>
      <c r="AP135" s="5">
        <v>1</v>
      </c>
      <c r="AQ135" s="5">
        <v>1</v>
      </c>
      <c r="AR135" s="5">
        <v>28047.157500000001</v>
      </c>
      <c r="AS135" s="5">
        <v>1</v>
      </c>
      <c r="AT135" s="5">
        <v>1</v>
      </c>
      <c r="AU135" s="5">
        <v>540.23249999999996</v>
      </c>
      <c r="AV135" s="5">
        <v>1</v>
      </c>
      <c r="AW135" s="5">
        <v>1</v>
      </c>
      <c r="AX135" s="5">
        <v>10815.535</v>
      </c>
      <c r="AY135" s="5">
        <v>1</v>
      </c>
      <c r="AZ135" s="5">
        <v>206.01</v>
      </c>
      <c r="BA135" s="5">
        <v>1</v>
      </c>
      <c r="BB135" s="5">
        <v>1</v>
      </c>
      <c r="BC135" s="5">
        <v>734.13499999999999</v>
      </c>
      <c r="BD135" s="5">
        <v>1</v>
      </c>
      <c r="BE135" s="5">
        <v>3831.165</v>
      </c>
      <c r="BF135" s="5">
        <v>1</v>
      </c>
      <c r="BG135" s="5">
        <v>1</v>
      </c>
      <c r="BH135" s="5">
        <v>2382.125</v>
      </c>
      <c r="BI135" s="5">
        <v>11884.502499999999</v>
      </c>
      <c r="BJ135" s="5">
        <v>1</v>
      </c>
      <c r="BK135" s="6">
        <v>1</v>
      </c>
    </row>
    <row r="136" spans="1:63" x14ac:dyDescent="0.2">
      <c r="A136" s="1">
        <v>135</v>
      </c>
      <c r="B136" s="1" t="s">
        <v>235</v>
      </c>
      <c r="C136" s="1" t="s">
        <v>214</v>
      </c>
      <c r="D136" s="5">
        <v>1</v>
      </c>
      <c r="E136" s="5">
        <v>1</v>
      </c>
      <c r="F136" s="5">
        <v>1</v>
      </c>
      <c r="G136" s="5">
        <v>1</v>
      </c>
      <c r="H136" s="5">
        <v>1</v>
      </c>
      <c r="I136" s="5">
        <v>1</v>
      </c>
      <c r="J136" s="5">
        <v>1</v>
      </c>
      <c r="K136" s="5">
        <v>2097.87</v>
      </c>
      <c r="L136" s="5">
        <v>1</v>
      </c>
      <c r="M136" s="5">
        <v>17.7425</v>
      </c>
      <c r="N136" s="5">
        <v>13.874999999999996</v>
      </c>
      <c r="O136" s="5">
        <v>1</v>
      </c>
      <c r="P136" s="5">
        <v>1</v>
      </c>
      <c r="Q136" s="5">
        <v>107.88499999999999</v>
      </c>
      <c r="R136" s="5">
        <v>1</v>
      </c>
      <c r="S136" s="5">
        <v>218.88499999999999</v>
      </c>
      <c r="T136" s="5">
        <v>1</v>
      </c>
      <c r="U136" s="5">
        <v>1</v>
      </c>
      <c r="V136" s="5">
        <v>1</v>
      </c>
      <c r="W136" s="6">
        <v>1</v>
      </c>
      <c r="X136" s="5">
        <v>1</v>
      </c>
      <c r="Y136" s="5">
        <v>1</v>
      </c>
      <c r="Z136" s="5">
        <v>1</v>
      </c>
      <c r="AA136" s="5">
        <v>1</v>
      </c>
      <c r="AB136" s="5">
        <v>34.835000000000001</v>
      </c>
      <c r="AC136" s="5">
        <v>1</v>
      </c>
      <c r="AD136" s="5">
        <v>1</v>
      </c>
      <c r="AE136" s="5">
        <v>1</v>
      </c>
      <c r="AF136" s="5">
        <v>1</v>
      </c>
      <c r="AG136" s="5">
        <v>33.827500000000001</v>
      </c>
      <c r="AH136" s="5">
        <v>219.40500000000003</v>
      </c>
      <c r="AI136" s="5">
        <v>1</v>
      </c>
      <c r="AJ136" s="5">
        <v>1</v>
      </c>
      <c r="AK136" s="5">
        <v>1</v>
      </c>
      <c r="AL136" s="5">
        <v>1</v>
      </c>
      <c r="AM136" s="5">
        <v>230.71</v>
      </c>
      <c r="AN136" s="6">
        <v>1</v>
      </c>
      <c r="AO136" s="5">
        <v>1</v>
      </c>
      <c r="AP136" s="5">
        <v>1</v>
      </c>
      <c r="AQ136" s="5">
        <v>1</v>
      </c>
      <c r="AR136" s="5">
        <v>1</v>
      </c>
      <c r="AS136" s="5">
        <v>1</v>
      </c>
      <c r="AT136" s="5">
        <v>34.674999999999997</v>
      </c>
      <c r="AU136" s="5">
        <v>1</v>
      </c>
      <c r="AV136" s="5">
        <v>1</v>
      </c>
      <c r="AW136" s="5">
        <v>537.89750000000004</v>
      </c>
      <c r="AX136" s="5">
        <v>1</v>
      </c>
      <c r="AY136" s="5">
        <v>1</v>
      </c>
      <c r="AZ136" s="5">
        <v>1</v>
      </c>
      <c r="BA136" s="5">
        <v>1</v>
      </c>
      <c r="BB136" s="5">
        <v>1</v>
      </c>
      <c r="BC136" s="5">
        <v>1</v>
      </c>
      <c r="BD136" s="5">
        <v>1</v>
      </c>
      <c r="BE136" s="5">
        <v>104.6275</v>
      </c>
      <c r="BF136" s="5">
        <v>1</v>
      </c>
      <c r="BG136" s="5">
        <v>1</v>
      </c>
      <c r="BH136" s="5">
        <v>603.65250000000015</v>
      </c>
      <c r="BI136" s="5">
        <v>1</v>
      </c>
      <c r="BJ136" s="5">
        <v>1</v>
      </c>
      <c r="BK136" s="6">
        <v>1</v>
      </c>
    </row>
    <row r="137" spans="1:63" x14ac:dyDescent="0.2">
      <c r="A137" s="1">
        <v>136</v>
      </c>
      <c r="B137" s="1" t="s">
        <v>236</v>
      </c>
      <c r="C137" s="1" t="s">
        <v>214</v>
      </c>
      <c r="D137" s="5">
        <v>20.537499999999998</v>
      </c>
      <c r="E137" s="5">
        <v>147.56</v>
      </c>
      <c r="F137" s="5">
        <v>1</v>
      </c>
      <c r="G137" s="5">
        <v>1</v>
      </c>
      <c r="H137" s="5">
        <v>251.83500000000004</v>
      </c>
      <c r="I137" s="5">
        <v>1</v>
      </c>
      <c r="J137" s="5">
        <v>1</v>
      </c>
      <c r="K137" s="5">
        <v>1</v>
      </c>
      <c r="L137" s="5">
        <v>1</v>
      </c>
      <c r="M137" s="5">
        <v>1</v>
      </c>
      <c r="N137" s="5">
        <v>171.79749999999999</v>
      </c>
      <c r="O137" s="5">
        <v>1</v>
      </c>
      <c r="P137" s="5">
        <v>1</v>
      </c>
      <c r="Q137" s="5">
        <v>1</v>
      </c>
      <c r="R137" s="5">
        <v>1</v>
      </c>
      <c r="S137" s="5">
        <v>1</v>
      </c>
      <c r="T137" s="5">
        <v>1</v>
      </c>
      <c r="U137" s="5">
        <v>1</v>
      </c>
      <c r="V137" s="5">
        <v>75.932500000000005</v>
      </c>
      <c r="W137" s="6">
        <v>1</v>
      </c>
      <c r="X137" s="5">
        <v>1</v>
      </c>
      <c r="Y137" s="5">
        <v>1</v>
      </c>
      <c r="Z137" s="5">
        <v>1</v>
      </c>
      <c r="AA137" s="5">
        <v>1</v>
      </c>
      <c r="AB137" s="5">
        <v>81.567499999999995</v>
      </c>
      <c r="AC137" s="5">
        <v>9.86</v>
      </c>
      <c r="AD137" s="5">
        <v>1</v>
      </c>
      <c r="AE137" s="5">
        <v>315.565</v>
      </c>
      <c r="AF137" s="5">
        <v>1</v>
      </c>
      <c r="AG137" s="5">
        <v>384.71</v>
      </c>
      <c r="AH137" s="5">
        <v>12.2575</v>
      </c>
      <c r="AI137" s="5">
        <v>1</v>
      </c>
      <c r="AJ137" s="5">
        <v>97.2</v>
      </c>
      <c r="AK137" s="5">
        <v>1</v>
      </c>
      <c r="AL137" s="5">
        <v>312.25</v>
      </c>
      <c r="AM137" s="5">
        <v>24.2775</v>
      </c>
      <c r="AN137" s="6">
        <v>1</v>
      </c>
      <c r="AO137" s="5">
        <v>1</v>
      </c>
      <c r="AP137" s="5">
        <v>1</v>
      </c>
      <c r="AQ137" s="5">
        <v>1</v>
      </c>
      <c r="AR137" s="5">
        <v>2592.2049999999999</v>
      </c>
      <c r="AS137" s="5">
        <v>1</v>
      </c>
      <c r="AT137" s="5">
        <v>1</v>
      </c>
      <c r="AU137" s="5">
        <v>16.589999999999993</v>
      </c>
      <c r="AV137" s="5">
        <v>1</v>
      </c>
      <c r="AW137" s="5">
        <v>658.21500000000003</v>
      </c>
      <c r="AX137" s="5">
        <v>2589.0574999999999</v>
      </c>
      <c r="AY137" s="5">
        <v>1</v>
      </c>
      <c r="AZ137" s="5">
        <v>1</v>
      </c>
      <c r="BA137" s="5">
        <v>1</v>
      </c>
      <c r="BB137" s="5">
        <v>1</v>
      </c>
      <c r="BC137" s="5">
        <v>1</v>
      </c>
      <c r="BD137" s="5">
        <v>1</v>
      </c>
      <c r="BE137" s="5">
        <v>938.32500000000005</v>
      </c>
      <c r="BF137" s="5">
        <v>1</v>
      </c>
      <c r="BG137" s="5">
        <v>8772.91</v>
      </c>
      <c r="BH137" s="5">
        <v>254.77749999999997</v>
      </c>
      <c r="BI137" s="5">
        <v>1</v>
      </c>
      <c r="BJ137" s="5">
        <v>1</v>
      </c>
      <c r="BK137" s="6">
        <v>1</v>
      </c>
    </row>
    <row r="138" spans="1:63" x14ac:dyDescent="0.2">
      <c r="A138" s="1">
        <v>137</v>
      </c>
      <c r="B138" s="1" t="s">
        <v>237</v>
      </c>
      <c r="C138" s="1" t="s">
        <v>214</v>
      </c>
      <c r="D138" s="5">
        <v>3824.4674999999997</v>
      </c>
      <c r="E138" s="5">
        <v>1715.1975</v>
      </c>
      <c r="F138" s="5">
        <v>10596.797500000001</v>
      </c>
      <c r="G138" s="5">
        <v>46.5625</v>
      </c>
      <c r="H138" s="5">
        <v>1</v>
      </c>
      <c r="I138" s="5">
        <v>6478.23</v>
      </c>
      <c r="J138" s="5">
        <v>1</v>
      </c>
      <c r="K138" s="5">
        <v>1</v>
      </c>
      <c r="L138" s="5">
        <v>1051.2875000000001</v>
      </c>
      <c r="M138" s="5">
        <v>508.19749999999999</v>
      </c>
      <c r="N138" s="5">
        <v>1</v>
      </c>
      <c r="O138" s="5">
        <v>595.5</v>
      </c>
      <c r="P138" s="5">
        <v>33.715000000000003</v>
      </c>
      <c r="Q138" s="5">
        <v>1</v>
      </c>
      <c r="R138" s="5">
        <v>1</v>
      </c>
      <c r="S138" s="5">
        <v>1</v>
      </c>
      <c r="T138" s="5">
        <v>4074.8575000000001</v>
      </c>
      <c r="U138" s="5">
        <v>22.984999999999999</v>
      </c>
      <c r="V138" s="5">
        <v>324.65250000000003</v>
      </c>
      <c r="W138" s="6">
        <v>150.57250000000002</v>
      </c>
      <c r="X138" s="5">
        <v>1</v>
      </c>
      <c r="Y138" s="5">
        <v>1</v>
      </c>
      <c r="Z138" s="5">
        <v>2408.9974999999999</v>
      </c>
      <c r="AA138" s="5">
        <v>4415.9025000000001</v>
      </c>
      <c r="AB138" s="5">
        <v>617.47749999999996</v>
      </c>
      <c r="AC138" s="5">
        <v>1512.9175</v>
      </c>
      <c r="AD138" s="5">
        <v>1</v>
      </c>
      <c r="AE138" s="5">
        <v>241.75</v>
      </c>
      <c r="AF138" s="5">
        <v>943.97750000000008</v>
      </c>
      <c r="AG138" s="5">
        <v>1</v>
      </c>
      <c r="AH138" s="5">
        <v>467.70500000000004</v>
      </c>
      <c r="AI138" s="5">
        <v>1789.4875</v>
      </c>
      <c r="AJ138" s="5">
        <v>1</v>
      </c>
      <c r="AK138" s="5">
        <v>2060.0825</v>
      </c>
      <c r="AL138" s="5">
        <v>2054.9775</v>
      </c>
      <c r="AM138" s="5">
        <v>1</v>
      </c>
      <c r="AN138" s="6">
        <v>1</v>
      </c>
      <c r="AO138" s="5">
        <v>1</v>
      </c>
      <c r="AP138" s="5">
        <v>1</v>
      </c>
      <c r="AQ138" s="5">
        <v>1</v>
      </c>
      <c r="AR138" s="5">
        <v>30630.219999999998</v>
      </c>
      <c r="AS138" s="5">
        <v>1</v>
      </c>
      <c r="AT138" s="5">
        <v>1</v>
      </c>
      <c r="AU138" s="5">
        <v>1258.4175</v>
      </c>
      <c r="AV138" s="5">
        <v>1</v>
      </c>
      <c r="AW138" s="5">
        <v>1</v>
      </c>
      <c r="AX138" s="5">
        <v>12705.405000000001</v>
      </c>
      <c r="AY138" s="5">
        <v>9890.9925000000003</v>
      </c>
      <c r="AZ138" s="5">
        <v>760.34749999999997</v>
      </c>
      <c r="BA138" s="5">
        <v>1</v>
      </c>
      <c r="BB138" s="5">
        <v>1</v>
      </c>
      <c r="BC138" s="5">
        <v>2190.4425000000001</v>
      </c>
      <c r="BD138" s="5">
        <v>1</v>
      </c>
      <c r="BE138" s="5">
        <v>5341.6799999999994</v>
      </c>
      <c r="BF138" s="5">
        <v>1</v>
      </c>
      <c r="BG138" s="5">
        <v>1</v>
      </c>
      <c r="BH138" s="5">
        <v>4412.6424999999999</v>
      </c>
      <c r="BI138" s="5">
        <v>29584.445</v>
      </c>
      <c r="BJ138" s="5">
        <v>1</v>
      </c>
      <c r="BK138" s="6">
        <v>1</v>
      </c>
    </row>
    <row r="139" spans="1:63" x14ac:dyDescent="0.2">
      <c r="A139" s="1">
        <v>138</v>
      </c>
      <c r="B139" s="1" t="s">
        <v>238</v>
      </c>
      <c r="C139" s="1" t="s">
        <v>214</v>
      </c>
      <c r="D139" s="5">
        <v>163.5325</v>
      </c>
      <c r="E139" s="5">
        <v>1</v>
      </c>
      <c r="F139" s="5">
        <v>1</v>
      </c>
      <c r="G139" s="5">
        <v>1</v>
      </c>
      <c r="H139" s="5">
        <v>1</v>
      </c>
      <c r="I139" s="5">
        <v>1</v>
      </c>
      <c r="J139" s="5">
        <v>1</v>
      </c>
      <c r="K139" s="5">
        <v>1</v>
      </c>
      <c r="L139" s="5">
        <v>1</v>
      </c>
      <c r="M139" s="5">
        <v>1</v>
      </c>
      <c r="N139" s="5">
        <v>1</v>
      </c>
      <c r="O139" s="5">
        <v>1</v>
      </c>
      <c r="P139" s="5">
        <v>1</v>
      </c>
      <c r="Q139" s="5">
        <v>1</v>
      </c>
      <c r="R139" s="5">
        <v>1</v>
      </c>
      <c r="S139" s="5">
        <v>1</v>
      </c>
      <c r="T139" s="5">
        <v>1</v>
      </c>
      <c r="U139" s="5">
        <v>1</v>
      </c>
      <c r="V139" s="5">
        <v>64.72</v>
      </c>
      <c r="W139" s="6">
        <v>1</v>
      </c>
      <c r="X139" s="5">
        <v>1</v>
      </c>
      <c r="Y139" s="5">
        <v>1</v>
      </c>
      <c r="Z139" s="5">
        <v>1</v>
      </c>
      <c r="AA139" s="5">
        <v>159.76</v>
      </c>
      <c r="AB139" s="5">
        <v>98.63</v>
      </c>
      <c r="AC139" s="5">
        <v>1</v>
      </c>
      <c r="AD139" s="5">
        <v>1</v>
      </c>
      <c r="AE139" s="5">
        <v>1</v>
      </c>
      <c r="AF139" s="5">
        <v>1</v>
      </c>
      <c r="AG139" s="5">
        <v>1</v>
      </c>
      <c r="AH139" s="5">
        <v>1</v>
      </c>
      <c r="AI139" s="5">
        <v>1</v>
      </c>
      <c r="AJ139" s="5">
        <v>1</v>
      </c>
      <c r="AK139" s="5">
        <v>1</v>
      </c>
      <c r="AL139" s="5">
        <v>1</v>
      </c>
      <c r="AM139" s="5">
        <v>1</v>
      </c>
      <c r="AN139" s="6">
        <v>1</v>
      </c>
      <c r="AO139" s="5">
        <v>1</v>
      </c>
      <c r="AP139" s="5">
        <v>1</v>
      </c>
      <c r="AQ139" s="5">
        <v>1</v>
      </c>
      <c r="AR139" s="5">
        <v>1448.5675000000001</v>
      </c>
      <c r="AS139" s="5">
        <v>1</v>
      </c>
      <c r="AT139" s="5">
        <v>1</v>
      </c>
      <c r="AU139" s="5">
        <v>1</v>
      </c>
      <c r="AV139" s="5">
        <v>1</v>
      </c>
      <c r="AW139" s="5">
        <v>1</v>
      </c>
      <c r="AX139" s="5">
        <v>1609.5274999999999</v>
      </c>
      <c r="AY139" s="5">
        <v>1</v>
      </c>
      <c r="AZ139" s="5">
        <v>1</v>
      </c>
      <c r="BA139" s="5">
        <v>1</v>
      </c>
      <c r="BB139" s="5">
        <v>1</v>
      </c>
      <c r="BC139" s="5">
        <v>2677.7575000000002</v>
      </c>
      <c r="BD139" s="5">
        <v>1</v>
      </c>
      <c r="BE139" s="5">
        <v>757.71500000000003</v>
      </c>
      <c r="BF139" s="5">
        <v>1</v>
      </c>
      <c r="BG139" s="5">
        <v>1</v>
      </c>
      <c r="BH139" s="5">
        <v>1</v>
      </c>
      <c r="BI139" s="5">
        <v>1</v>
      </c>
      <c r="BJ139" s="5">
        <v>1</v>
      </c>
      <c r="BK139" s="6">
        <v>1</v>
      </c>
    </row>
    <row r="140" spans="1:63" x14ac:dyDescent="0.2">
      <c r="A140" s="1">
        <v>139</v>
      </c>
      <c r="B140" s="1" t="s">
        <v>239</v>
      </c>
      <c r="C140" s="1" t="s">
        <v>214</v>
      </c>
      <c r="D140" s="5">
        <v>1</v>
      </c>
      <c r="E140" s="5">
        <v>310.34000000000003</v>
      </c>
      <c r="F140" s="5">
        <v>23.354999999999997</v>
      </c>
      <c r="G140" s="5">
        <v>164.98000000000002</v>
      </c>
      <c r="H140" s="5">
        <v>1</v>
      </c>
      <c r="I140" s="5">
        <v>57.615000000000002</v>
      </c>
      <c r="J140" s="5">
        <v>1595.0124999999998</v>
      </c>
      <c r="K140" s="5">
        <v>1</v>
      </c>
      <c r="L140" s="5">
        <v>1</v>
      </c>
      <c r="M140" s="5">
        <v>84.102500000000006</v>
      </c>
      <c r="N140" s="5">
        <v>1</v>
      </c>
      <c r="O140" s="5">
        <v>75.637500000000003</v>
      </c>
      <c r="P140" s="5">
        <v>692.91499999999996</v>
      </c>
      <c r="Q140" s="5">
        <v>1</v>
      </c>
      <c r="R140" s="5">
        <v>87.155000000000001</v>
      </c>
      <c r="S140" s="5">
        <v>41.222499999999997</v>
      </c>
      <c r="T140" s="5">
        <v>1</v>
      </c>
      <c r="U140" s="5">
        <v>12.097499999999998</v>
      </c>
      <c r="V140" s="5">
        <v>151.98999999999998</v>
      </c>
      <c r="W140" s="6">
        <v>70.995000000000005</v>
      </c>
      <c r="X140" s="5">
        <v>1</v>
      </c>
      <c r="Y140" s="5">
        <v>1</v>
      </c>
      <c r="Z140" s="5">
        <v>5.3375000000000021</v>
      </c>
      <c r="AA140" s="5">
        <v>1</v>
      </c>
      <c r="AB140" s="5">
        <v>1</v>
      </c>
      <c r="AC140" s="5">
        <v>1</v>
      </c>
      <c r="AD140" s="5">
        <v>1</v>
      </c>
      <c r="AE140" s="5">
        <v>123.91</v>
      </c>
      <c r="AF140" s="5">
        <v>249.81</v>
      </c>
      <c r="AG140" s="5">
        <v>1</v>
      </c>
      <c r="AH140" s="5">
        <v>1</v>
      </c>
      <c r="AI140" s="5">
        <v>1</v>
      </c>
      <c r="AJ140" s="5">
        <v>1</v>
      </c>
      <c r="AK140" s="5">
        <v>1</v>
      </c>
      <c r="AL140" s="5">
        <v>32.825000000000003</v>
      </c>
      <c r="AM140" s="5">
        <v>1</v>
      </c>
      <c r="AN140" s="6">
        <v>1</v>
      </c>
      <c r="AO140" s="5">
        <v>1</v>
      </c>
      <c r="AP140" s="5">
        <v>1</v>
      </c>
      <c r="AQ140" s="5">
        <v>9.4250000000000043</v>
      </c>
      <c r="AR140" s="5">
        <v>1</v>
      </c>
      <c r="AS140" s="5">
        <v>1</v>
      </c>
      <c r="AT140" s="5">
        <v>161.5675</v>
      </c>
      <c r="AU140" s="5">
        <v>1</v>
      </c>
      <c r="AV140" s="5">
        <v>1</v>
      </c>
      <c r="AW140" s="5">
        <v>1</v>
      </c>
      <c r="AX140" s="5">
        <v>102.16</v>
      </c>
      <c r="AY140" s="5">
        <v>1</v>
      </c>
      <c r="AZ140" s="5">
        <v>1</v>
      </c>
      <c r="BA140" s="5">
        <v>1</v>
      </c>
      <c r="BB140" s="5">
        <v>82.820000000000007</v>
      </c>
      <c r="BC140" s="5">
        <v>1</v>
      </c>
      <c r="BD140" s="5">
        <v>1</v>
      </c>
      <c r="BE140" s="5">
        <v>1</v>
      </c>
      <c r="BF140" s="5">
        <v>41.035000000000004</v>
      </c>
      <c r="BG140" s="5">
        <v>36.635000000000005</v>
      </c>
      <c r="BH140" s="5">
        <v>436.75749999999994</v>
      </c>
      <c r="BI140" s="5">
        <v>1</v>
      </c>
      <c r="BJ140" s="5">
        <v>134.08249999999998</v>
      </c>
      <c r="BK140" s="6">
        <v>15.297500000000001</v>
      </c>
    </row>
    <row r="141" spans="1:63" x14ac:dyDescent="0.2">
      <c r="A141" s="1">
        <v>140</v>
      </c>
      <c r="B141" s="1" t="s">
        <v>240</v>
      </c>
      <c r="C141" s="1" t="s">
        <v>214</v>
      </c>
      <c r="D141" s="5">
        <v>40.465000000000003</v>
      </c>
      <c r="E141" s="5">
        <v>1</v>
      </c>
      <c r="F141" s="5">
        <v>1</v>
      </c>
      <c r="G141" s="5">
        <v>1</v>
      </c>
      <c r="H141" s="5">
        <v>1</v>
      </c>
      <c r="I141" s="5">
        <v>1</v>
      </c>
      <c r="J141" s="5">
        <v>1</v>
      </c>
      <c r="K141" s="5">
        <v>1</v>
      </c>
      <c r="L141" s="5">
        <v>1</v>
      </c>
      <c r="M141" s="5">
        <v>1</v>
      </c>
      <c r="N141" s="5">
        <v>346.55999999999995</v>
      </c>
      <c r="O141" s="5">
        <v>1</v>
      </c>
      <c r="P141" s="5">
        <v>1</v>
      </c>
      <c r="Q141" s="5">
        <v>1</v>
      </c>
      <c r="R141" s="5">
        <v>1</v>
      </c>
      <c r="S141" s="5">
        <v>1</v>
      </c>
      <c r="T141" s="5">
        <v>1</v>
      </c>
      <c r="U141" s="5">
        <v>1</v>
      </c>
      <c r="V141" s="5">
        <v>1</v>
      </c>
      <c r="W141" s="6">
        <v>1</v>
      </c>
      <c r="X141" s="5">
        <v>1</v>
      </c>
      <c r="Y141" s="5">
        <v>1</v>
      </c>
      <c r="Z141" s="5">
        <v>1</v>
      </c>
      <c r="AA141" s="5">
        <v>858.95749999999998</v>
      </c>
      <c r="AB141" s="5">
        <v>113.5925</v>
      </c>
      <c r="AC141" s="5">
        <v>30.987500000000001</v>
      </c>
      <c r="AD141" s="5">
        <v>1</v>
      </c>
      <c r="AE141" s="5">
        <v>1</v>
      </c>
      <c r="AF141" s="5">
        <v>1</v>
      </c>
      <c r="AG141" s="5">
        <v>1</v>
      </c>
      <c r="AH141" s="5">
        <v>1</v>
      </c>
      <c r="AI141" s="5">
        <v>1</v>
      </c>
      <c r="AJ141" s="5">
        <v>1</v>
      </c>
      <c r="AK141" s="5">
        <v>847.95</v>
      </c>
      <c r="AL141" s="5">
        <v>1</v>
      </c>
      <c r="AM141" s="5">
        <v>1</v>
      </c>
      <c r="AN141" s="6">
        <v>1</v>
      </c>
      <c r="AO141" s="5">
        <v>1</v>
      </c>
      <c r="AP141" s="5">
        <v>1</v>
      </c>
      <c r="AQ141" s="5">
        <v>1</v>
      </c>
      <c r="AR141" s="5">
        <v>1215.2474999999999</v>
      </c>
      <c r="AS141" s="5">
        <v>1</v>
      </c>
      <c r="AT141" s="5">
        <v>1</v>
      </c>
      <c r="AU141" s="5">
        <v>1</v>
      </c>
      <c r="AV141" s="5">
        <v>1</v>
      </c>
      <c r="AW141" s="5">
        <v>1</v>
      </c>
      <c r="AX141" s="5">
        <v>8259.3649999999998</v>
      </c>
      <c r="AY141" s="5">
        <v>1</v>
      </c>
      <c r="AZ141" s="5">
        <v>1</v>
      </c>
      <c r="BA141" s="5">
        <v>1</v>
      </c>
      <c r="BB141" s="5">
        <v>1375.0525</v>
      </c>
      <c r="BC141" s="5">
        <v>1</v>
      </c>
      <c r="BD141" s="5">
        <v>1</v>
      </c>
      <c r="BE141" s="5">
        <v>802.76750000000004</v>
      </c>
      <c r="BF141" s="5">
        <v>34.394999999999996</v>
      </c>
      <c r="BG141" s="5">
        <v>1</v>
      </c>
      <c r="BH141" s="5">
        <v>1</v>
      </c>
      <c r="BI141" s="5">
        <v>1</v>
      </c>
      <c r="BJ141" s="5">
        <v>1620.3975</v>
      </c>
      <c r="BK141" s="6">
        <v>1</v>
      </c>
    </row>
    <row r="142" spans="1:63" x14ac:dyDescent="0.2">
      <c r="A142" s="1">
        <v>141</v>
      </c>
      <c r="B142" s="1" t="s">
        <v>241</v>
      </c>
      <c r="C142" s="1" t="s">
        <v>242</v>
      </c>
      <c r="D142" s="5">
        <v>1</v>
      </c>
      <c r="E142" s="5">
        <v>1</v>
      </c>
      <c r="F142" s="5">
        <v>1</v>
      </c>
      <c r="G142" s="5">
        <v>268.9425</v>
      </c>
      <c r="H142" s="5">
        <v>1</v>
      </c>
      <c r="I142" s="5">
        <v>1</v>
      </c>
      <c r="J142" s="5">
        <v>1</v>
      </c>
      <c r="K142" s="5">
        <v>1</v>
      </c>
      <c r="L142" s="5">
        <v>1</v>
      </c>
      <c r="M142" s="5">
        <v>8.2900000000000009</v>
      </c>
      <c r="N142" s="5">
        <v>335.64</v>
      </c>
      <c r="O142" s="5">
        <v>1</v>
      </c>
      <c r="P142" s="5">
        <v>1</v>
      </c>
      <c r="Q142" s="5">
        <v>40.582499999999996</v>
      </c>
      <c r="R142" s="5">
        <v>1</v>
      </c>
      <c r="S142" s="5">
        <v>1</v>
      </c>
      <c r="T142" s="5">
        <v>62.870000000000005</v>
      </c>
      <c r="U142" s="5">
        <v>1</v>
      </c>
      <c r="V142" s="5">
        <v>645.11250000000007</v>
      </c>
      <c r="W142" s="6">
        <v>7.6625000000000014</v>
      </c>
      <c r="X142" s="5">
        <v>1</v>
      </c>
      <c r="Y142" s="5">
        <v>1</v>
      </c>
      <c r="Z142" s="5">
        <v>1</v>
      </c>
      <c r="AA142" s="5">
        <v>1451.49</v>
      </c>
      <c r="AB142" s="5">
        <v>1</v>
      </c>
      <c r="AC142" s="5">
        <v>1</v>
      </c>
      <c r="AD142" s="5">
        <v>1</v>
      </c>
      <c r="AE142" s="5">
        <v>1</v>
      </c>
      <c r="AF142" s="5">
        <v>1</v>
      </c>
      <c r="AG142" s="5">
        <v>1</v>
      </c>
      <c r="AH142" s="5">
        <v>1</v>
      </c>
      <c r="AI142" s="5">
        <v>1</v>
      </c>
      <c r="AJ142" s="5">
        <v>1</v>
      </c>
      <c r="AK142" s="5">
        <v>8328.6175000000003</v>
      </c>
      <c r="AL142" s="5">
        <v>135.38</v>
      </c>
      <c r="AM142" s="5">
        <v>1609.4449999999999</v>
      </c>
      <c r="AN142" s="6">
        <v>1</v>
      </c>
      <c r="AO142" s="5">
        <v>1</v>
      </c>
      <c r="AP142" s="5">
        <v>1</v>
      </c>
      <c r="AQ142" s="5">
        <v>1</v>
      </c>
      <c r="AR142" s="5">
        <v>30045.965</v>
      </c>
      <c r="AS142" s="5">
        <v>1</v>
      </c>
      <c r="AT142" s="5">
        <v>1</v>
      </c>
      <c r="AU142" s="5">
        <v>1</v>
      </c>
      <c r="AV142" s="5">
        <v>21.852499999999999</v>
      </c>
      <c r="AW142" s="5">
        <v>1</v>
      </c>
      <c r="AX142" s="5">
        <v>11932.995000000001</v>
      </c>
      <c r="AY142" s="5">
        <v>66.360000000000028</v>
      </c>
      <c r="AZ142" s="5">
        <v>1</v>
      </c>
      <c r="BA142" s="5">
        <v>1</v>
      </c>
      <c r="BB142" s="5">
        <v>4886.1825000000008</v>
      </c>
      <c r="BC142" s="5">
        <v>1</v>
      </c>
      <c r="BD142" s="5">
        <v>1</v>
      </c>
      <c r="BE142" s="5">
        <v>263.04500000000002</v>
      </c>
      <c r="BF142" s="5">
        <v>1</v>
      </c>
      <c r="BG142" s="5">
        <v>164.61499999999998</v>
      </c>
      <c r="BH142" s="5">
        <v>1</v>
      </c>
      <c r="BI142" s="5">
        <v>1</v>
      </c>
      <c r="BJ142" s="5">
        <v>1508.2974999999999</v>
      </c>
      <c r="BK142" s="6">
        <v>1</v>
      </c>
    </row>
    <row r="143" spans="1:63" x14ac:dyDescent="0.2">
      <c r="A143" s="1">
        <v>142</v>
      </c>
      <c r="B143" s="1" t="s">
        <v>243</v>
      </c>
      <c r="C143" s="1" t="s">
        <v>216</v>
      </c>
      <c r="D143" s="5">
        <v>2478.1849999999999</v>
      </c>
      <c r="E143" s="5">
        <v>627.80499999999995</v>
      </c>
      <c r="F143" s="5">
        <v>7479.375</v>
      </c>
      <c r="G143" s="5">
        <v>1</v>
      </c>
      <c r="H143" s="5">
        <v>1</v>
      </c>
      <c r="I143" s="5">
        <v>4398.9599999999991</v>
      </c>
      <c r="J143" s="5">
        <v>1</v>
      </c>
      <c r="K143" s="5">
        <v>1</v>
      </c>
      <c r="L143" s="5">
        <v>1</v>
      </c>
      <c r="M143" s="5">
        <v>89.097499999999997</v>
      </c>
      <c r="N143" s="5">
        <v>1</v>
      </c>
      <c r="O143" s="5">
        <v>296.25</v>
      </c>
      <c r="P143" s="5">
        <v>1</v>
      </c>
      <c r="Q143" s="5">
        <v>1</v>
      </c>
      <c r="R143" s="5">
        <v>1</v>
      </c>
      <c r="S143" s="5">
        <v>1</v>
      </c>
      <c r="T143" s="5">
        <v>1229.2850000000001</v>
      </c>
      <c r="U143" s="5">
        <v>103.1925</v>
      </c>
      <c r="V143" s="5">
        <v>3.9700000000000006</v>
      </c>
      <c r="W143" s="6">
        <v>127.22999999999999</v>
      </c>
      <c r="X143" s="5">
        <v>1</v>
      </c>
      <c r="Y143" s="5">
        <v>1</v>
      </c>
      <c r="Z143" s="5">
        <v>1846.3175000000001</v>
      </c>
      <c r="AA143" s="5">
        <v>3953.87</v>
      </c>
      <c r="AB143" s="5">
        <v>119.0275</v>
      </c>
      <c r="AC143" s="5">
        <v>215.69499999999999</v>
      </c>
      <c r="AD143" s="5">
        <v>1</v>
      </c>
      <c r="AE143" s="5">
        <v>1</v>
      </c>
      <c r="AF143" s="5">
        <v>246.15249999999997</v>
      </c>
      <c r="AG143" s="5">
        <v>153.005</v>
      </c>
      <c r="AH143" s="5">
        <v>1</v>
      </c>
      <c r="AI143" s="5">
        <v>672.57500000000005</v>
      </c>
      <c r="AJ143" s="5">
        <v>1</v>
      </c>
      <c r="AK143" s="5">
        <v>671.33749999999998</v>
      </c>
      <c r="AL143" s="5">
        <v>1443.9424999999999</v>
      </c>
      <c r="AM143" s="5">
        <v>1</v>
      </c>
      <c r="AN143" s="6">
        <v>1</v>
      </c>
      <c r="AO143" s="5">
        <v>1</v>
      </c>
      <c r="AP143" s="5">
        <v>1</v>
      </c>
      <c r="AQ143" s="5">
        <v>1</v>
      </c>
      <c r="AR143" s="5">
        <v>16860.72</v>
      </c>
      <c r="AS143" s="5">
        <v>1</v>
      </c>
      <c r="AT143" s="5">
        <v>1</v>
      </c>
      <c r="AU143" s="5">
        <v>357.03250000000003</v>
      </c>
      <c r="AV143" s="5">
        <v>74.862499999999997</v>
      </c>
      <c r="AW143" s="5">
        <v>1</v>
      </c>
      <c r="AX143" s="5">
        <v>2206.5025000000001</v>
      </c>
      <c r="AY143" s="5">
        <v>543.84750000000008</v>
      </c>
      <c r="AZ143" s="5">
        <v>1160.6199999999999</v>
      </c>
      <c r="BA143" s="5">
        <v>1</v>
      </c>
      <c r="BB143" s="5">
        <v>116.38999999999999</v>
      </c>
      <c r="BC143" s="5">
        <v>546.0625</v>
      </c>
      <c r="BD143" s="5">
        <v>1</v>
      </c>
      <c r="BE143" s="5">
        <v>1727.9924999999998</v>
      </c>
      <c r="BF143" s="5">
        <v>1</v>
      </c>
      <c r="BG143" s="5">
        <v>1</v>
      </c>
      <c r="BH143" s="5">
        <v>2387.3774999999996</v>
      </c>
      <c r="BI143" s="5">
        <v>25290.112499999999</v>
      </c>
      <c r="BJ143" s="5">
        <v>1</v>
      </c>
      <c r="BK143" s="6">
        <v>1</v>
      </c>
    </row>
    <row r="144" spans="1:63" x14ac:dyDescent="0.2">
      <c r="A144" s="1">
        <v>143</v>
      </c>
      <c r="B144" s="1" t="s">
        <v>244</v>
      </c>
      <c r="C144" s="1" t="s">
        <v>245</v>
      </c>
      <c r="D144" s="5">
        <v>193.11750000000001</v>
      </c>
      <c r="E144" s="5">
        <v>466.62249999999995</v>
      </c>
      <c r="F144" s="5">
        <v>615.51</v>
      </c>
      <c r="G144" s="5">
        <v>391.26</v>
      </c>
      <c r="H144" s="5">
        <v>1</v>
      </c>
      <c r="I144" s="5">
        <v>260.91250000000002</v>
      </c>
      <c r="J144" s="5">
        <v>1</v>
      </c>
      <c r="K144" s="5">
        <v>1</v>
      </c>
      <c r="L144" s="5">
        <v>1</v>
      </c>
      <c r="M144" s="5">
        <v>114.5275</v>
      </c>
      <c r="N144" s="5">
        <v>162.46</v>
      </c>
      <c r="O144" s="5">
        <v>150.73249999999999</v>
      </c>
      <c r="P144" s="5">
        <v>960.77</v>
      </c>
      <c r="Q144" s="5">
        <v>42.53</v>
      </c>
      <c r="R144" s="5">
        <v>159.02000000000001</v>
      </c>
      <c r="S144" s="5">
        <v>66.47</v>
      </c>
      <c r="T144" s="5">
        <v>201.1825</v>
      </c>
      <c r="U144" s="5">
        <v>62.087499999999991</v>
      </c>
      <c r="V144" s="5">
        <v>209.58</v>
      </c>
      <c r="W144" s="6">
        <v>108.605</v>
      </c>
      <c r="X144" s="5">
        <v>83.43249999999999</v>
      </c>
      <c r="Y144" s="5">
        <v>1</v>
      </c>
      <c r="Z144" s="5">
        <v>376.625</v>
      </c>
      <c r="AA144" s="5">
        <v>883.05500000000006</v>
      </c>
      <c r="AB144" s="5">
        <v>1</v>
      </c>
      <c r="AC144" s="5">
        <v>63.23</v>
      </c>
      <c r="AD144" s="5">
        <v>20.182500000000001</v>
      </c>
      <c r="AE144" s="5">
        <v>350.85</v>
      </c>
      <c r="AF144" s="5">
        <v>234.76500000000001</v>
      </c>
      <c r="AG144" s="5">
        <v>6.5075000000000038</v>
      </c>
      <c r="AH144" s="5">
        <v>1</v>
      </c>
      <c r="AI144" s="5">
        <v>211.26249999999999</v>
      </c>
      <c r="AJ144" s="5">
        <v>286.93</v>
      </c>
      <c r="AK144" s="5">
        <v>43.317499999999995</v>
      </c>
      <c r="AL144" s="5">
        <v>101.61999999999999</v>
      </c>
      <c r="AM144" s="5">
        <v>1</v>
      </c>
      <c r="AN144" s="6">
        <v>12.25</v>
      </c>
      <c r="AO144" s="5">
        <v>28.564999999999998</v>
      </c>
      <c r="AP144" s="5">
        <v>1</v>
      </c>
      <c r="AQ144" s="5">
        <v>1</v>
      </c>
      <c r="AR144" s="5">
        <v>1739.3549999999998</v>
      </c>
      <c r="AS144" s="5">
        <v>1</v>
      </c>
      <c r="AT144" s="5">
        <v>254.36249999999995</v>
      </c>
      <c r="AU144" s="5">
        <v>1</v>
      </c>
      <c r="AV144" s="5">
        <v>1</v>
      </c>
      <c r="AW144" s="5">
        <v>41.72</v>
      </c>
      <c r="AX144" s="5">
        <v>1007.985</v>
      </c>
      <c r="AY144" s="5">
        <v>1</v>
      </c>
      <c r="AZ144" s="5">
        <v>18.28</v>
      </c>
      <c r="BA144" s="5">
        <v>3565.9224999999997</v>
      </c>
      <c r="BB144" s="5">
        <v>333.77499999999998</v>
      </c>
      <c r="BC144" s="5">
        <v>78.62</v>
      </c>
      <c r="BD144" s="5">
        <v>46.717500000000001</v>
      </c>
      <c r="BE144" s="5">
        <v>135.11000000000001</v>
      </c>
      <c r="BF144" s="5">
        <v>69.722499999999997</v>
      </c>
      <c r="BG144" s="5">
        <v>1</v>
      </c>
      <c r="BH144" s="5">
        <v>1172.7924999999998</v>
      </c>
      <c r="BI144" s="5">
        <v>4322.6299999999992</v>
      </c>
      <c r="BJ144" s="5">
        <v>197.71250000000001</v>
      </c>
      <c r="BK144" s="6">
        <v>56.252499999999998</v>
      </c>
    </row>
    <row r="145" spans="1:63" x14ac:dyDescent="0.2">
      <c r="A145" s="1">
        <v>144</v>
      </c>
      <c r="B145" s="1" t="s">
        <v>246</v>
      </c>
      <c r="C145" s="1" t="s">
        <v>214</v>
      </c>
      <c r="D145" s="5">
        <v>248.71</v>
      </c>
      <c r="E145" s="5">
        <v>12.252500000000003</v>
      </c>
      <c r="F145" s="5">
        <v>13.66</v>
      </c>
      <c r="G145" s="5">
        <v>3.5700000000000056</v>
      </c>
      <c r="H145" s="5">
        <v>1</v>
      </c>
      <c r="I145" s="5">
        <v>1</v>
      </c>
      <c r="J145" s="5">
        <v>1</v>
      </c>
      <c r="K145" s="5">
        <v>84.77</v>
      </c>
      <c r="L145" s="5">
        <v>1</v>
      </c>
      <c r="M145" s="5">
        <v>179.91499999999999</v>
      </c>
      <c r="N145" s="5">
        <v>386.79</v>
      </c>
      <c r="O145" s="5">
        <v>459.22250000000003</v>
      </c>
      <c r="P145" s="5">
        <v>1</v>
      </c>
      <c r="Q145" s="5">
        <v>555.07500000000005</v>
      </c>
      <c r="R145" s="5">
        <v>112.13000000000001</v>
      </c>
      <c r="S145" s="5">
        <v>27.892500000000002</v>
      </c>
      <c r="T145" s="5">
        <v>326.59249999999997</v>
      </c>
      <c r="U145" s="5">
        <v>149.14250000000001</v>
      </c>
      <c r="V145" s="5">
        <v>106.405</v>
      </c>
      <c r="W145" s="6">
        <v>102.19250000000001</v>
      </c>
      <c r="X145" s="5">
        <v>1</v>
      </c>
      <c r="Y145" s="5">
        <v>177.89</v>
      </c>
      <c r="Z145" s="5">
        <v>395.14250000000004</v>
      </c>
      <c r="AA145" s="5">
        <v>1889.2075</v>
      </c>
      <c r="AB145" s="5">
        <v>4958.21</v>
      </c>
      <c r="AC145" s="5">
        <v>3012.6099999999997</v>
      </c>
      <c r="AD145" s="5">
        <v>1</v>
      </c>
      <c r="AE145" s="5">
        <v>488.77</v>
      </c>
      <c r="AF145" s="5">
        <v>226.91249999999999</v>
      </c>
      <c r="AG145" s="5">
        <v>1</v>
      </c>
      <c r="AH145" s="5">
        <v>782.13499999999999</v>
      </c>
      <c r="AI145" s="5">
        <v>1</v>
      </c>
      <c r="AJ145" s="5">
        <v>125.33499999999999</v>
      </c>
      <c r="AK145" s="5">
        <v>2404.4775</v>
      </c>
      <c r="AL145" s="5">
        <v>938.87250000000006</v>
      </c>
      <c r="AM145" s="5">
        <v>2723.6424999999999</v>
      </c>
      <c r="AN145" s="6">
        <v>664.74250000000006</v>
      </c>
      <c r="AO145" s="5">
        <v>1</v>
      </c>
      <c r="AP145" s="5">
        <v>1</v>
      </c>
      <c r="AQ145" s="5">
        <v>50.8125</v>
      </c>
      <c r="AR145" s="5">
        <v>32445.835000000003</v>
      </c>
      <c r="AS145" s="5">
        <v>3581.0825000000004</v>
      </c>
      <c r="AT145" s="5">
        <v>1</v>
      </c>
      <c r="AU145" s="5">
        <v>630.0625</v>
      </c>
      <c r="AV145" s="5">
        <v>505.88749999999999</v>
      </c>
      <c r="AW145" s="5">
        <v>2141.3874999999998</v>
      </c>
      <c r="AX145" s="5">
        <v>10162.407500000001</v>
      </c>
      <c r="AY145" s="5">
        <v>1520.3475000000001</v>
      </c>
      <c r="AZ145" s="5">
        <v>1</v>
      </c>
      <c r="BA145" s="5">
        <v>27.282499999999999</v>
      </c>
      <c r="BB145" s="5">
        <v>4916.18</v>
      </c>
      <c r="BC145" s="5">
        <v>751.23500000000001</v>
      </c>
      <c r="BD145" s="5">
        <v>220.32</v>
      </c>
      <c r="BE145" s="5">
        <v>4408.9775</v>
      </c>
      <c r="BF145" s="5">
        <v>147.76</v>
      </c>
      <c r="BG145" s="5">
        <v>849.78500000000008</v>
      </c>
      <c r="BH145" s="5">
        <v>1</v>
      </c>
      <c r="BI145" s="5">
        <v>1671.92</v>
      </c>
      <c r="BJ145" s="5">
        <v>953.91750000000002</v>
      </c>
      <c r="BK145" s="6">
        <v>178.67500000000001</v>
      </c>
    </row>
    <row r="146" spans="1:63" x14ac:dyDescent="0.2">
      <c r="A146" s="1">
        <v>145</v>
      </c>
      <c r="B146" s="1" t="s">
        <v>247</v>
      </c>
      <c r="C146" s="1" t="s">
        <v>216</v>
      </c>
      <c r="D146" s="5">
        <v>1</v>
      </c>
      <c r="E146" s="5">
        <v>72.79249999999999</v>
      </c>
      <c r="F146" s="5">
        <v>1</v>
      </c>
      <c r="G146" s="5">
        <v>1</v>
      </c>
      <c r="H146" s="5">
        <v>1</v>
      </c>
      <c r="I146" s="5">
        <v>1</v>
      </c>
      <c r="J146" s="5">
        <v>1</v>
      </c>
      <c r="K146" s="5">
        <v>1</v>
      </c>
      <c r="L146" s="5">
        <v>1</v>
      </c>
      <c r="M146" s="5">
        <v>83.13</v>
      </c>
      <c r="N146" s="5">
        <v>50.519999999999996</v>
      </c>
      <c r="O146" s="5">
        <v>1</v>
      </c>
      <c r="P146" s="5">
        <v>1</v>
      </c>
      <c r="Q146" s="5">
        <v>1</v>
      </c>
      <c r="R146" s="5">
        <v>1</v>
      </c>
      <c r="S146" s="5">
        <v>40.18</v>
      </c>
      <c r="T146" s="5">
        <v>1</v>
      </c>
      <c r="U146" s="5">
        <v>46.722499999999997</v>
      </c>
      <c r="V146" s="5">
        <v>1</v>
      </c>
      <c r="W146" s="6">
        <v>70.567499999999995</v>
      </c>
      <c r="X146" s="5">
        <v>1</v>
      </c>
      <c r="Y146" s="5">
        <v>117.05500000000001</v>
      </c>
      <c r="Z146" s="5">
        <v>53.282499999999999</v>
      </c>
      <c r="AA146" s="5">
        <v>86.36</v>
      </c>
      <c r="AB146" s="5">
        <v>799.41500000000008</v>
      </c>
      <c r="AC146" s="5">
        <v>63.892499999999998</v>
      </c>
      <c r="AD146" s="5">
        <v>1</v>
      </c>
      <c r="AE146" s="5">
        <v>1</v>
      </c>
      <c r="AF146" s="5">
        <v>106.5825</v>
      </c>
      <c r="AG146" s="5">
        <v>1</v>
      </c>
      <c r="AH146" s="5">
        <v>1</v>
      </c>
      <c r="AI146" s="5">
        <v>1</v>
      </c>
      <c r="AJ146" s="5">
        <v>1</v>
      </c>
      <c r="AK146" s="5">
        <v>1</v>
      </c>
      <c r="AL146" s="5">
        <v>212.33499999999998</v>
      </c>
      <c r="AM146" s="5">
        <v>174.67250000000001</v>
      </c>
      <c r="AN146" s="6">
        <v>1085.6624999999999</v>
      </c>
      <c r="AO146" s="5">
        <v>1</v>
      </c>
      <c r="AP146" s="5">
        <v>1</v>
      </c>
      <c r="AQ146" s="5">
        <v>1</v>
      </c>
      <c r="AR146" s="5">
        <v>1</v>
      </c>
      <c r="AS146" s="5">
        <v>4337.57</v>
      </c>
      <c r="AT146" s="5">
        <v>1</v>
      </c>
      <c r="AU146" s="5">
        <v>417.74250000000001</v>
      </c>
      <c r="AV146" s="5">
        <v>1</v>
      </c>
      <c r="AW146" s="5">
        <v>1</v>
      </c>
      <c r="AX146" s="5">
        <v>1</v>
      </c>
      <c r="AY146" s="5">
        <v>1</v>
      </c>
      <c r="AZ146" s="5">
        <v>175.89</v>
      </c>
      <c r="BA146" s="5">
        <v>1</v>
      </c>
      <c r="BB146" s="5">
        <v>250.53500000000003</v>
      </c>
      <c r="BC146" s="5">
        <v>1</v>
      </c>
      <c r="BD146" s="5">
        <v>1</v>
      </c>
      <c r="BE146" s="5">
        <v>1078.5075000000002</v>
      </c>
      <c r="BF146" s="5">
        <v>1</v>
      </c>
      <c r="BG146" s="5">
        <v>386.21499999999997</v>
      </c>
      <c r="BH146" s="5">
        <v>1</v>
      </c>
      <c r="BI146" s="5">
        <v>1</v>
      </c>
      <c r="BJ146" s="5">
        <v>1</v>
      </c>
      <c r="BK146" s="6">
        <v>1</v>
      </c>
    </row>
    <row r="147" spans="1:63" x14ac:dyDescent="0.2">
      <c r="A147" s="1">
        <v>146</v>
      </c>
      <c r="B147" s="1" t="s">
        <v>248</v>
      </c>
      <c r="C147" s="1" t="s">
        <v>216</v>
      </c>
      <c r="D147" s="5">
        <v>4252.9324999999999</v>
      </c>
      <c r="E147" s="5">
        <v>1574.8899999999999</v>
      </c>
      <c r="F147" s="5">
        <v>11548.8825</v>
      </c>
      <c r="G147" s="5">
        <v>1</v>
      </c>
      <c r="H147" s="5">
        <v>1</v>
      </c>
      <c r="I147" s="5">
        <v>7616.01</v>
      </c>
      <c r="J147" s="5">
        <v>1</v>
      </c>
      <c r="K147" s="5">
        <v>1</v>
      </c>
      <c r="L147" s="5">
        <v>1</v>
      </c>
      <c r="M147" s="5">
        <v>549.70000000000005</v>
      </c>
      <c r="N147" s="5">
        <v>1</v>
      </c>
      <c r="O147" s="5">
        <v>1011.5175</v>
      </c>
      <c r="P147" s="5">
        <v>1</v>
      </c>
      <c r="Q147" s="5">
        <v>1</v>
      </c>
      <c r="R147" s="5">
        <v>58.424999999999997</v>
      </c>
      <c r="S147" s="5">
        <v>1</v>
      </c>
      <c r="T147" s="5">
        <v>5136.4174999999996</v>
      </c>
      <c r="U147" s="5">
        <v>21.824999999999999</v>
      </c>
      <c r="V147" s="5">
        <v>424.35500000000002</v>
      </c>
      <c r="W147" s="6">
        <v>144.93</v>
      </c>
      <c r="X147" s="5">
        <v>1</v>
      </c>
      <c r="Y147" s="5">
        <v>1</v>
      </c>
      <c r="Z147" s="5">
        <v>2933.46</v>
      </c>
      <c r="AA147" s="5">
        <v>5842.7950000000001</v>
      </c>
      <c r="AB147" s="5">
        <v>223.78</v>
      </c>
      <c r="AC147" s="5">
        <v>560.56999999999994</v>
      </c>
      <c r="AD147" s="5">
        <v>1</v>
      </c>
      <c r="AE147" s="5">
        <v>1</v>
      </c>
      <c r="AF147" s="5">
        <v>1289.92</v>
      </c>
      <c r="AG147" s="5">
        <v>1</v>
      </c>
      <c r="AH147" s="5">
        <v>1</v>
      </c>
      <c r="AI147" s="5">
        <v>841.28500000000008</v>
      </c>
      <c r="AJ147" s="5">
        <v>1</v>
      </c>
      <c r="AK147" s="5">
        <v>4178.6824999999999</v>
      </c>
      <c r="AL147" s="5">
        <v>1936.8049999999998</v>
      </c>
      <c r="AM147" s="5">
        <v>92.232500000000002</v>
      </c>
      <c r="AN147" s="6">
        <v>1</v>
      </c>
      <c r="AO147" s="5">
        <v>1</v>
      </c>
      <c r="AP147" s="5">
        <v>1</v>
      </c>
      <c r="AQ147" s="5">
        <v>1</v>
      </c>
      <c r="AR147" s="5">
        <v>22074.3475</v>
      </c>
      <c r="AS147" s="5">
        <v>1</v>
      </c>
      <c r="AT147" s="5">
        <v>1</v>
      </c>
      <c r="AU147" s="5">
        <v>596.73500000000001</v>
      </c>
      <c r="AV147" s="5">
        <v>1</v>
      </c>
      <c r="AW147" s="5">
        <v>1</v>
      </c>
      <c r="AX147" s="5">
        <v>3191.8675000000003</v>
      </c>
      <c r="AY147" s="5">
        <v>1</v>
      </c>
      <c r="AZ147" s="5">
        <v>1359.3975</v>
      </c>
      <c r="BA147" s="5">
        <v>1</v>
      </c>
      <c r="BB147" s="5">
        <v>114.6075</v>
      </c>
      <c r="BC147" s="5">
        <v>1886.8125</v>
      </c>
      <c r="BD147" s="5">
        <v>1</v>
      </c>
      <c r="BE147" s="5">
        <v>4367.0874999999996</v>
      </c>
      <c r="BF147" s="5">
        <v>1</v>
      </c>
      <c r="BG147" s="5">
        <v>1</v>
      </c>
      <c r="BH147" s="5">
        <v>4994.74</v>
      </c>
      <c r="BI147" s="5">
        <v>39448.0075</v>
      </c>
      <c r="BJ147" s="5">
        <v>1</v>
      </c>
      <c r="BK147" s="6">
        <v>1</v>
      </c>
    </row>
    <row r="148" spans="1:63" x14ac:dyDescent="0.2">
      <c r="A148" s="1">
        <v>147</v>
      </c>
      <c r="B148" s="1" t="s">
        <v>249</v>
      </c>
      <c r="C148" s="1" t="s">
        <v>216</v>
      </c>
      <c r="D148" s="5">
        <v>1</v>
      </c>
      <c r="E148" s="5">
        <v>1</v>
      </c>
      <c r="F148" s="5">
        <v>1</v>
      </c>
      <c r="G148" s="5">
        <v>1</v>
      </c>
      <c r="H148" s="5">
        <v>1</v>
      </c>
      <c r="I148" s="5">
        <v>1</v>
      </c>
      <c r="J148" s="5">
        <v>1</v>
      </c>
      <c r="K148" s="5">
        <v>37.875</v>
      </c>
      <c r="L148" s="5">
        <v>1</v>
      </c>
      <c r="M148" s="5">
        <v>21.967500000000001</v>
      </c>
      <c r="N148" s="5">
        <v>1</v>
      </c>
      <c r="O148" s="5">
        <v>1</v>
      </c>
      <c r="P148" s="5">
        <v>1</v>
      </c>
      <c r="Q148" s="5">
        <v>7.0649999999999977</v>
      </c>
      <c r="R148" s="5">
        <v>16.7</v>
      </c>
      <c r="S148" s="5">
        <v>9.072499999999998</v>
      </c>
      <c r="T148" s="5">
        <v>1</v>
      </c>
      <c r="U148" s="5">
        <v>11.39</v>
      </c>
      <c r="V148" s="5">
        <v>88.297499999999999</v>
      </c>
      <c r="W148" s="6">
        <v>23.8675</v>
      </c>
      <c r="X148" s="5">
        <v>428.15499999999997</v>
      </c>
      <c r="Y148" s="5">
        <v>1</v>
      </c>
      <c r="Z148" s="5">
        <v>1</v>
      </c>
      <c r="AA148" s="5">
        <v>1</v>
      </c>
      <c r="AB148" s="5">
        <v>1276.1999999999998</v>
      </c>
      <c r="AC148" s="5">
        <v>1</v>
      </c>
      <c r="AD148" s="5">
        <v>347.91250000000002</v>
      </c>
      <c r="AE148" s="5">
        <v>1</v>
      </c>
      <c r="AF148" s="5">
        <v>2171.0225</v>
      </c>
      <c r="AG148" s="5">
        <v>1</v>
      </c>
      <c r="AH148" s="5">
        <v>1</v>
      </c>
      <c r="AI148" s="5">
        <v>1</v>
      </c>
      <c r="AJ148" s="5">
        <v>90.345000000000013</v>
      </c>
      <c r="AK148" s="5">
        <v>1</v>
      </c>
      <c r="AL148" s="5">
        <v>164.58500000000001</v>
      </c>
      <c r="AM148" s="5">
        <v>3051.3649999999998</v>
      </c>
      <c r="AN148" s="6">
        <v>1</v>
      </c>
      <c r="AO148" s="5">
        <v>1</v>
      </c>
      <c r="AP148" s="5">
        <v>39.175000000000004</v>
      </c>
      <c r="AQ148" s="5">
        <v>154.22250000000003</v>
      </c>
      <c r="AR148" s="5">
        <v>1</v>
      </c>
      <c r="AS148" s="5">
        <v>1</v>
      </c>
      <c r="AT148" s="5">
        <v>1</v>
      </c>
      <c r="AU148" s="5">
        <v>1</v>
      </c>
      <c r="AV148" s="5">
        <v>1</v>
      </c>
      <c r="AW148" s="5">
        <v>400.11749999999995</v>
      </c>
      <c r="AX148" s="5">
        <v>357.92250000000001</v>
      </c>
      <c r="AY148" s="5">
        <v>1</v>
      </c>
      <c r="AZ148" s="5">
        <v>5079.6424999999999</v>
      </c>
      <c r="BA148" s="5">
        <v>1</v>
      </c>
      <c r="BB148" s="5">
        <v>2756.4274999999998</v>
      </c>
      <c r="BC148" s="5">
        <v>1</v>
      </c>
      <c r="BD148" s="5">
        <v>1</v>
      </c>
      <c r="BE148" s="5">
        <v>1</v>
      </c>
      <c r="BF148" s="5">
        <v>1</v>
      </c>
      <c r="BG148" s="5">
        <v>925.08999999999992</v>
      </c>
      <c r="BH148" s="5">
        <v>1</v>
      </c>
      <c r="BI148" s="5">
        <v>1</v>
      </c>
      <c r="BJ148" s="5">
        <v>1</v>
      </c>
      <c r="BK148" s="6">
        <v>1</v>
      </c>
    </row>
    <row r="149" spans="1:63" x14ac:dyDescent="0.2">
      <c r="A149" s="1">
        <v>148</v>
      </c>
      <c r="B149" s="1" t="s">
        <v>250</v>
      </c>
      <c r="C149" s="1" t="s">
        <v>214</v>
      </c>
      <c r="D149" s="5">
        <v>1816.9425000000001</v>
      </c>
      <c r="E149" s="5">
        <v>933.27499999999998</v>
      </c>
      <c r="F149" s="5">
        <v>6484.2025000000003</v>
      </c>
      <c r="G149" s="5">
        <v>65.642499999999998</v>
      </c>
      <c r="H149" s="5">
        <v>1</v>
      </c>
      <c r="I149" s="5">
        <v>3884.6974999999998</v>
      </c>
      <c r="J149" s="5">
        <v>1</v>
      </c>
      <c r="K149" s="5">
        <v>1</v>
      </c>
      <c r="L149" s="5">
        <v>1</v>
      </c>
      <c r="M149" s="5">
        <v>120.38250000000001</v>
      </c>
      <c r="N149" s="5">
        <v>1</v>
      </c>
      <c r="O149" s="5">
        <v>352.23750000000001</v>
      </c>
      <c r="P149" s="5">
        <v>1</v>
      </c>
      <c r="Q149" s="5">
        <v>1</v>
      </c>
      <c r="R149" s="5">
        <v>61.047500000000007</v>
      </c>
      <c r="S149" s="5">
        <v>65.36</v>
      </c>
      <c r="T149" s="5">
        <v>1299.4974999999999</v>
      </c>
      <c r="U149" s="5">
        <v>125.4175</v>
      </c>
      <c r="V149" s="5">
        <v>78.2</v>
      </c>
      <c r="W149" s="6">
        <v>162.33250000000001</v>
      </c>
      <c r="X149" s="5">
        <v>1</v>
      </c>
      <c r="Y149" s="5">
        <v>1</v>
      </c>
      <c r="Z149" s="5">
        <v>1596.7550000000001</v>
      </c>
      <c r="AA149" s="5">
        <v>3487.6099999999997</v>
      </c>
      <c r="AB149" s="5">
        <v>95.257499999999993</v>
      </c>
      <c r="AC149" s="5">
        <v>183.26500000000001</v>
      </c>
      <c r="AD149" s="5">
        <v>1</v>
      </c>
      <c r="AE149" s="5">
        <v>8.5</v>
      </c>
      <c r="AF149" s="5">
        <v>465.05500000000001</v>
      </c>
      <c r="AG149" s="5">
        <v>123.56</v>
      </c>
      <c r="AH149" s="5">
        <v>1</v>
      </c>
      <c r="AI149" s="5">
        <v>546.54250000000002</v>
      </c>
      <c r="AJ149" s="5">
        <v>1</v>
      </c>
      <c r="AK149" s="5">
        <v>868.54500000000007</v>
      </c>
      <c r="AL149" s="5">
        <v>1150.45</v>
      </c>
      <c r="AM149" s="5">
        <v>200.22749999999999</v>
      </c>
      <c r="AN149" s="6">
        <v>1</v>
      </c>
      <c r="AO149" s="5">
        <v>1</v>
      </c>
      <c r="AP149" s="5">
        <v>14.305</v>
      </c>
      <c r="AQ149" s="5">
        <v>1</v>
      </c>
      <c r="AR149" s="5">
        <v>9800.9275000000016</v>
      </c>
      <c r="AS149" s="5">
        <v>1</v>
      </c>
      <c r="AT149" s="5">
        <v>54.242499999999993</v>
      </c>
      <c r="AU149" s="5">
        <v>353.9325</v>
      </c>
      <c r="AV149" s="5">
        <v>184.5625</v>
      </c>
      <c r="AW149" s="5">
        <v>1</v>
      </c>
      <c r="AX149" s="5">
        <v>1646.355</v>
      </c>
      <c r="AY149" s="5">
        <v>658.82500000000005</v>
      </c>
      <c r="AZ149" s="5">
        <v>560.86250000000007</v>
      </c>
      <c r="BA149" s="5">
        <v>1</v>
      </c>
      <c r="BB149" s="5">
        <v>1</v>
      </c>
      <c r="BC149" s="5">
        <v>569.93499999999995</v>
      </c>
      <c r="BD149" s="5">
        <v>1</v>
      </c>
      <c r="BE149" s="5">
        <v>1444.5849999999998</v>
      </c>
      <c r="BF149" s="5">
        <v>1</v>
      </c>
      <c r="BG149" s="5">
        <v>284.6875</v>
      </c>
      <c r="BH149" s="5">
        <v>2505.7674999999999</v>
      </c>
      <c r="BI149" s="5">
        <v>22117.254999999997</v>
      </c>
      <c r="BJ149" s="5">
        <v>1</v>
      </c>
      <c r="BK149" s="6">
        <v>1</v>
      </c>
    </row>
    <row r="150" spans="1:63" x14ac:dyDescent="0.2">
      <c r="A150" s="1">
        <v>149</v>
      </c>
      <c r="B150" s="1" t="s">
        <v>251</v>
      </c>
      <c r="C150" s="1" t="s">
        <v>252</v>
      </c>
      <c r="D150" s="5">
        <v>1262.9349999999999</v>
      </c>
      <c r="E150" s="5">
        <v>768.04500000000007</v>
      </c>
      <c r="F150" s="5">
        <v>3563.3499999999995</v>
      </c>
      <c r="G150" s="5">
        <v>54.322500000000005</v>
      </c>
      <c r="H150" s="5">
        <v>30.862500000000004</v>
      </c>
      <c r="I150" s="5">
        <v>2390.2174999999997</v>
      </c>
      <c r="J150" s="5">
        <v>328.46249999999998</v>
      </c>
      <c r="K150" s="5">
        <v>11.59</v>
      </c>
      <c r="L150" s="5">
        <v>26.657499999999999</v>
      </c>
      <c r="M150" s="5">
        <v>50.662500000000001</v>
      </c>
      <c r="N150" s="5">
        <v>7.4374999999999991</v>
      </c>
      <c r="O150" s="5">
        <v>220.54250000000002</v>
      </c>
      <c r="P150" s="5">
        <v>1</v>
      </c>
      <c r="Q150" s="5">
        <v>9.009999999999998</v>
      </c>
      <c r="R150" s="5">
        <v>26.777500000000003</v>
      </c>
      <c r="S150" s="5">
        <v>98.382499999999993</v>
      </c>
      <c r="T150" s="5">
        <v>1092.8675000000001</v>
      </c>
      <c r="U150" s="5">
        <v>107.61750000000001</v>
      </c>
      <c r="V150" s="5">
        <v>74.320000000000007</v>
      </c>
      <c r="W150" s="6">
        <v>122.065</v>
      </c>
      <c r="X150" s="5">
        <v>1</v>
      </c>
      <c r="Y150" s="5">
        <v>127.8925</v>
      </c>
      <c r="Z150" s="5">
        <v>1055.6025</v>
      </c>
      <c r="AA150" s="5">
        <v>2632.8649999999998</v>
      </c>
      <c r="AB150" s="5">
        <v>90.935000000000002</v>
      </c>
      <c r="AC150" s="5">
        <v>302.76249999999999</v>
      </c>
      <c r="AD150" s="5">
        <v>2.4699999999999998</v>
      </c>
      <c r="AE150" s="5">
        <v>1</v>
      </c>
      <c r="AF150" s="5">
        <v>273.63749999999999</v>
      </c>
      <c r="AG150" s="5">
        <v>165.99250000000001</v>
      </c>
      <c r="AH150" s="5">
        <v>1</v>
      </c>
      <c r="AI150" s="5">
        <v>105.505</v>
      </c>
      <c r="AJ150" s="5">
        <v>1</v>
      </c>
      <c r="AK150" s="5">
        <v>698.95999999999992</v>
      </c>
      <c r="AL150" s="5">
        <v>486.4425</v>
      </c>
      <c r="AM150" s="5">
        <v>251.54750000000001</v>
      </c>
      <c r="AN150" s="6">
        <v>1</v>
      </c>
      <c r="AO150" s="5">
        <v>1</v>
      </c>
      <c r="AP150" s="5">
        <v>136.4</v>
      </c>
      <c r="AQ150" s="5">
        <v>273.47500000000002</v>
      </c>
      <c r="AR150" s="5">
        <v>6447.8050000000003</v>
      </c>
      <c r="AS150" s="5">
        <v>1</v>
      </c>
      <c r="AT150" s="5">
        <v>1</v>
      </c>
      <c r="AU150" s="5">
        <v>160.4725</v>
      </c>
      <c r="AV150" s="5">
        <v>1</v>
      </c>
      <c r="AW150" s="5">
        <v>1</v>
      </c>
      <c r="AX150" s="5">
        <v>1483.3425</v>
      </c>
      <c r="AY150" s="5">
        <v>366.13749999999999</v>
      </c>
      <c r="AZ150" s="5">
        <v>697.70249999999999</v>
      </c>
      <c r="BA150" s="5">
        <v>57.910000000000004</v>
      </c>
      <c r="BB150" s="5">
        <v>499.16750000000002</v>
      </c>
      <c r="BC150" s="5">
        <v>274.46500000000003</v>
      </c>
      <c r="BD150" s="5">
        <v>1</v>
      </c>
      <c r="BE150" s="5">
        <v>1094.0625</v>
      </c>
      <c r="BF150" s="5">
        <v>1</v>
      </c>
      <c r="BG150" s="5">
        <v>453.04500000000002</v>
      </c>
      <c r="BH150" s="5">
        <v>1969.4</v>
      </c>
      <c r="BI150" s="5">
        <v>14236.5425</v>
      </c>
      <c r="BJ150" s="5">
        <v>1</v>
      </c>
      <c r="BK150" s="6">
        <v>9.6875</v>
      </c>
    </row>
    <row r="151" spans="1:63" x14ac:dyDescent="0.2">
      <c r="A151" s="1">
        <v>150</v>
      </c>
      <c r="B151" s="1" t="s">
        <v>253</v>
      </c>
      <c r="C151" s="1" t="s">
        <v>252</v>
      </c>
      <c r="D151" s="5">
        <v>5.4475000000000016</v>
      </c>
      <c r="E151" s="5">
        <v>5.8449999999999989</v>
      </c>
      <c r="F151" s="5">
        <v>1</v>
      </c>
      <c r="G151" s="5">
        <v>1</v>
      </c>
      <c r="H151" s="5">
        <v>25.585000000000001</v>
      </c>
      <c r="I151" s="5">
        <v>1</v>
      </c>
      <c r="J151" s="5">
        <v>2452</v>
      </c>
      <c r="K151" s="5">
        <v>1</v>
      </c>
      <c r="L151" s="5">
        <v>1</v>
      </c>
      <c r="M151" s="5">
        <v>47.144999999999996</v>
      </c>
      <c r="N151" s="5">
        <v>1</v>
      </c>
      <c r="O151" s="5">
        <v>1</v>
      </c>
      <c r="P151" s="5">
        <v>19.779999999999998</v>
      </c>
      <c r="Q151" s="5">
        <v>1</v>
      </c>
      <c r="R151" s="5">
        <v>100.1675</v>
      </c>
      <c r="S151" s="5">
        <v>34.252499999999998</v>
      </c>
      <c r="T151" s="5">
        <v>1</v>
      </c>
      <c r="U151" s="5">
        <v>8.0350000000000001</v>
      </c>
      <c r="V151" s="5">
        <v>1</v>
      </c>
      <c r="W151" s="6">
        <v>13.9575</v>
      </c>
      <c r="X151" s="5">
        <v>1</v>
      </c>
      <c r="Y151" s="5">
        <v>1</v>
      </c>
      <c r="Z151" s="5">
        <v>1</v>
      </c>
      <c r="AA151" s="5">
        <v>1</v>
      </c>
      <c r="AB151" s="5">
        <v>1</v>
      </c>
      <c r="AC151" s="5">
        <v>1</v>
      </c>
      <c r="AD151" s="5">
        <v>1</v>
      </c>
      <c r="AE151" s="5">
        <v>1</v>
      </c>
      <c r="AF151" s="5">
        <v>1</v>
      </c>
      <c r="AG151" s="5">
        <v>1</v>
      </c>
      <c r="AH151" s="5">
        <v>1</v>
      </c>
      <c r="AI151" s="5">
        <v>1</v>
      </c>
      <c r="AJ151" s="5">
        <v>1</v>
      </c>
      <c r="AK151" s="5">
        <v>1</v>
      </c>
      <c r="AL151" s="5">
        <v>1</v>
      </c>
      <c r="AM151" s="5">
        <v>1</v>
      </c>
      <c r="AN151" s="6">
        <v>1</v>
      </c>
      <c r="AO151" s="5">
        <v>1</v>
      </c>
      <c r="AP151" s="5">
        <v>1</v>
      </c>
      <c r="AQ151" s="5">
        <v>1</v>
      </c>
      <c r="AR151" s="5">
        <v>1</v>
      </c>
      <c r="AS151" s="5">
        <v>1</v>
      </c>
      <c r="AT151" s="5">
        <v>1</v>
      </c>
      <c r="AU151" s="5">
        <v>1</v>
      </c>
      <c r="AV151" s="5">
        <v>1</v>
      </c>
      <c r="AW151" s="5">
        <v>1</v>
      </c>
      <c r="AX151" s="5">
        <v>1</v>
      </c>
      <c r="AY151" s="5">
        <v>1</v>
      </c>
      <c r="AZ151" s="5">
        <v>1</v>
      </c>
      <c r="BA151" s="5">
        <v>6324.91</v>
      </c>
      <c r="BB151" s="5">
        <v>1</v>
      </c>
      <c r="BC151" s="5">
        <v>1</v>
      </c>
      <c r="BD151" s="5">
        <v>1</v>
      </c>
      <c r="BE151" s="5">
        <v>1</v>
      </c>
      <c r="BF151" s="5">
        <v>1</v>
      </c>
      <c r="BG151" s="5">
        <v>1</v>
      </c>
      <c r="BH151" s="5">
        <v>1</v>
      </c>
      <c r="BI151" s="5">
        <v>1</v>
      </c>
      <c r="BJ151" s="5">
        <v>1</v>
      </c>
      <c r="BK151" s="6">
        <v>1</v>
      </c>
    </row>
    <row r="152" spans="1:63" x14ac:dyDescent="0.2">
      <c r="A152" s="1">
        <v>151</v>
      </c>
      <c r="B152" s="1" t="s">
        <v>254</v>
      </c>
      <c r="C152" s="1" t="s">
        <v>216</v>
      </c>
      <c r="D152" s="5">
        <v>42.4375</v>
      </c>
      <c r="E152" s="5">
        <v>1</v>
      </c>
      <c r="F152" s="5">
        <v>1</v>
      </c>
      <c r="G152" s="5">
        <v>1</v>
      </c>
      <c r="H152" s="5">
        <v>1</v>
      </c>
      <c r="I152" s="5">
        <v>1</v>
      </c>
      <c r="J152" s="5">
        <v>1</v>
      </c>
      <c r="K152" s="5">
        <v>52.93</v>
      </c>
      <c r="L152" s="5">
        <v>7.2325000000000017</v>
      </c>
      <c r="M152" s="5">
        <v>61.629999999999995</v>
      </c>
      <c r="N152" s="5">
        <v>1</v>
      </c>
      <c r="O152" s="5">
        <v>26.407499999999999</v>
      </c>
      <c r="P152" s="5">
        <v>1</v>
      </c>
      <c r="Q152" s="5">
        <v>1</v>
      </c>
      <c r="R152" s="5">
        <v>16.307500000000001</v>
      </c>
      <c r="S152" s="5">
        <v>70.364999999999995</v>
      </c>
      <c r="T152" s="5">
        <v>1</v>
      </c>
      <c r="U152" s="5">
        <v>36.935000000000002</v>
      </c>
      <c r="V152" s="5">
        <v>1</v>
      </c>
      <c r="W152" s="6">
        <v>29.5625</v>
      </c>
      <c r="X152" s="5">
        <v>196.345</v>
      </c>
      <c r="Y152" s="5">
        <v>1</v>
      </c>
      <c r="Z152" s="5">
        <v>1</v>
      </c>
      <c r="AA152" s="5">
        <v>11.747500000000004</v>
      </c>
      <c r="AB152" s="5">
        <v>1184.6600000000001</v>
      </c>
      <c r="AC152" s="5">
        <v>1</v>
      </c>
      <c r="AD152" s="5">
        <v>497.46</v>
      </c>
      <c r="AE152" s="5">
        <v>1</v>
      </c>
      <c r="AF152" s="5">
        <v>1947.8400000000001</v>
      </c>
      <c r="AG152" s="5">
        <v>1</v>
      </c>
      <c r="AH152" s="5">
        <v>1</v>
      </c>
      <c r="AI152" s="5">
        <v>1</v>
      </c>
      <c r="AJ152" s="5">
        <v>1</v>
      </c>
      <c r="AK152" s="5">
        <v>525.1825</v>
      </c>
      <c r="AL152" s="5">
        <v>1</v>
      </c>
      <c r="AM152" s="5">
        <v>1</v>
      </c>
      <c r="AN152" s="6">
        <v>1</v>
      </c>
      <c r="AO152" s="5">
        <v>1</v>
      </c>
      <c r="AP152" s="5">
        <v>1</v>
      </c>
      <c r="AQ152" s="5">
        <v>1</v>
      </c>
      <c r="AR152" s="5">
        <v>1</v>
      </c>
      <c r="AS152" s="5">
        <v>1</v>
      </c>
      <c r="AT152" s="5">
        <v>1</v>
      </c>
      <c r="AU152" s="5">
        <v>1</v>
      </c>
      <c r="AV152" s="5">
        <v>1</v>
      </c>
      <c r="AW152" s="5">
        <v>1</v>
      </c>
      <c r="AX152" s="5">
        <v>1</v>
      </c>
      <c r="AY152" s="5">
        <v>1</v>
      </c>
      <c r="AZ152" s="5">
        <v>4817.1549999999997</v>
      </c>
      <c r="BA152" s="5">
        <v>88.215000000000003</v>
      </c>
      <c r="BB152" s="5">
        <v>3372.68</v>
      </c>
      <c r="BC152" s="5">
        <v>1889.9575</v>
      </c>
      <c r="BD152" s="5">
        <v>1</v>
      </c>
      <c r="BE152" s="5">
        <v>1</v>
      </c>
      <c r="BF152" s="5">
        <v>1</v>
      </c>
      <c r="BG152" s="5">
        <v>1</v>
      </c>
      <c r="BH152" s="5">
        <v>1</v>
      </c>
      <c r="BI152" s="5">
        <v>1</v>
      </c>
      <c r="BJ152" s="5">
        <v>1</v>
      </c>
      <c r="BK152" s="6">
        <v>1</v>
      </c>
    </row>
    <row r="153" spans="1:63" x14ac:dyDescent="0.2">
      <c r="A153" s="1">
        <v>152</v>
      </c>
      <c r="B153" s="1" t="s">
        <v>255</v>
      </c>
      <c r="C153" s="1" t="s">
        <v>245</v>
      </c>
      <c r="D153" s="5">
        <v>316.75750000000005</v>
      </c>
      <c r="E153" s="5">
        <v>788.5775000000001</v>
      </c>
      <c r="F153" s="5">
        <v>788.96</v>
      </c>
      <c r="G153" s="5">
        <v>781.58249999999998</v>
      </c>
      <c r="H153" s="5">
        <v>254.56</v>
      </c>
      <c r="I153" s="5">
        <v>420.0675</v>
      </c>
      <c r="J153" s="5">
        <v>204.65</v>
      </c>
      <c r="K153" s="5">
        <v>309.58499999999998</v>
      </c>
      <c r="L153" s="5">
        <v>255.25</v>
      </c>
      <c r="M153" s="5">
        <v>309.34499999999997</v>
      </c>
      <c r="N153" s="5">
        <v>423.94499999999999</v>
      </c>
      <c r="O153" s="5">
        <v>373.13</v>
      </c>
      <c r="P153" s="5">
        <v>1563.0975000000001</v>
      </c>
      <c r="Q153" s="5">
        <v>254.27249999999998</v>
      </c>
      <c r="R153" s="5">
        <v>411.185</v>
      </c>
      <c r="S153" s="5">
        <v>331.80500000000001</v>
      </c>
      <c r="T153" s="5">
        <v>289.53249999999997</v>
      </c>
      <c r="U153" s="5">
        <v>302.91500000000002</v>
      </c>
      <c r="V153" s="5">
        <v>586.23250000000007</v>
      </c>
      <c r="W153" s="6">
        <v>369.35249999999996</v>
      </c>
      <c r="X153" s="5">
        <v>242.715</v>
      </c>
      <c r="Y153" s="5">
        <v>247.87</v>
      </c>
      <c r="Z153" s="5">
        <v>571.72</v>
      </c>
      <c r="AA153" s="5">
        <v>277.32499999999999</v>
      </c>
      <c r="AB153" s="5">
        <v>160.11000000000001</v>
      </c>
      <c r="AC153" s="5">
        <v>287.89499999999998</v>
      </c>
      <c r="AD153" s="5">
        <v>229.19249999999997</v>
      </c>
      <c r="AE153" s="5">
        <v>991.1825</v>
      </c>
      <c r="AF153" s="5">
        <v>506.14750000000004</v>
      </c>
      <c r="AG153" s="5">
        <v>40.602499999999999</v>
      </c>
      <c r="AH153" s="5">
        <v>151.12</v>
      </c>
      <c r="AI153" s="5">
        <v>307.80250000000001</v>
      </c>
      <c r="AJ153" s="5">
        <v>318.52250000000004</v>
      </c>
      <c r="AK153" s="5">
        <v>193.75</v>
      </c>
      <c r="AL153" s="5">
        <v>558.29750000000001</v>
      </c>
      <c r="AM153" s="5">
        <v>277.00749999999999</v>
      </c>
      <c r="AN153" s="6">
        <v>246.38499999999999</v>
      </c>
      <c r="AO153" s="5">
        <v>429.21249999999998</v>
      </c>
      <c r="AP153" s="5">
        <v>158.87</v>
      </c>
      <c r="AQ153" s="5">
        <v>488.45249999999999</v>
      </c>
      <c r="AR153" s="5">
        <v>202.92500000000001</v>
      </c>
      <c r="AS153" s="5">
        <v>224.55250000000001</v>
      </c>
      <c r="AT153" s="5">
        <v>614.255</v>
      </c>
      <c r="AU153" s="5">
        <v>106.93249999999999</v>
      </c>
      <c r="AV153" s="5">
        <v>110.02500000000001</v>
      </c>
      <c r="AW153" s="5">
        <v>322.28249999999997</v>
      </c>
      <c r="AX153" s="5">
        <v>173.86</v>
      </c>
      <c r="AY153" s="5">
        <v>100.11500000000001</v>
      </c>
      <c r="AZ153" s="5">
        <v>85.547499999999999</v>
      </c>
      <c r="BA153" s="5">
        <v>1368.1774999999998</v>
      </c>
      <c r="BB153" s="5">
        <v>1012.035</v>
      </c>
      <c r="BC153" s="5">
        <v>377.99750000000006</v>
      </c>
      <c r="BD153" s="5">
        <v>320.10500000000002</v>
      </c>
      <c r="BE153" s="5">
        <v>205.04499999999999</v>
      </c>
      <c r="BF153" s="5">
        <v>255.99</v>
      </c>
      <c r="BG153" s="5">
        <v>101.81500000000001</v>
      </c>
      <c r="BH153" s="5">
        <v>1233.885</v>
      </c>
      <c r="BI153" s="5">
        <v>1</v>
      </c>
      <c r="BJ153" s="5">
        <v>434.81000000000006</v>
      </c>
      <c r="BK153" s="6">
        <v>290.51</v>
      </c>
    </row>
    <row r="154" spans="1:63" x14ac:dyDescent="0.2">
      <c r="A154" s="1">
        <v>153</v>
      </c>
      <c r="B154" s="1" t="s">
        <v>256</v>
      </c>
      <c r="C154" s="1" t="s">
        <v>216</v>
      </c>
      <c r="D154" s="5">
        <v>1</v>
      </c>
      <c r="E154" s="5">
        <v>146.05250000000001</v>
      </c>
      <c r="F154" s="5">
        <v>1</v>
      </c>
      <c r="G154" s="5">
        <v>1</v>
      </c>
      <c r="H154" s="5">
        <v>1</v>
      </c>
      <c r="I154" s="5">
        <v>1</v>
      </c>
      <c r="J154" s="5">
        <v>1</v>
      </c>
      <c r="K154" s="5">
        <v>5.432500000000001</v>
      </c>
      <c r="L154" s="5">
        <v>208.21</v>
      </c>
      <c r="M154" s="5">
        <v>43.887499999999996</v>
      </c>
      <c r="N154" s="5">
        <v>17.197499999999998</v>
      </c>
      <c r="O154" s="5">
        <v>1</v>
      </c>
      <c r="P154" s="5">
        <v>1</v>
      </c>
      <c r="Q154" s="5">
        <v>1</v>
      </c>
      <c r="R154" s="5">
        <v>360.8725</v>
      </c>
      <c r="S154" s="5">
        <v>1</v>
      </c>
      <c r="T154" s="5">
        <v>1</v>
      </c>
      <c r="U154" s="5">
        <v>33.252499999999998</v>
      </c>
      <c r="V154" s="5">
        <v>1</v>
      </c>
      <c r="W154" s="6">
        <v>1</v>
      </c>
      <c r="X154" s="5">
        <v>82.899999999999991</v>
      </c>
      <c r="Y154" s="5">
        <v>1</v>
      </c>
      <c r="Z154" s="5">
        <v>1</v>
      </c>
      <c r="AA154" s="5">
        <v>83.09</v>
      </c>
      <c r="AB154" s="5">
        <v>3696.7250000000004</v>
      </c>
      <c r="AC154" s="5">
        <v>48.902499999999996</v>
      </c>
      <c r="AD154" s="5">
        <v>105.83250000000001</v>
      </c>
      <c r="AE154" s="5">
        <v>1</v>
      </c>
      <c r="AF154" s="5">
        <v>1840.8474999999999</v>
      </c>
      <c r="AG154" s="5">
        <v>1</v>
      </c>
      <c r="AH154" s="5">
        <v>1</v>
      </c>
      <c r="AI154" s="5">
        <v>1</v>
      </c>
      <c r="AJ154" s="5">
        <v>1</v>
      </c>
      <c r="AK154" s="5">
        <v>1</v>
      </c>
      <c r="AL154" s="5">
        <v>57.144999999999996</v>
      </c>
      <c r="AM154" s="5">
        <v>60.16</v>
      </c>
      <c r="AN154" s="6">
        <v>1</v>
      </c>
      <c r="AO154" s="5">
        <v>1</v>
      </c>
      <c r="AP154" s="5">
        <v>1</v>
      </c>
      <c r="AQ154" s="5">
        <v>1</v>
      </c>
      <c r="AR154" s="5">
        <v>215.26750000000001</v>
      </c>
      <c r="AS154" s="5">
        <v>1</v>
      </c>
      <c r="AT154" s="5">
        <v>1</v>
      </c>
      <c r="AU154" s="5">
        <v>1</v>
      </c>
      <c r="AV154" s="5">
        <v>1</v>
      </c>
      <c r="AW154" s="5">
        <v>1</v>
      </c>
      <c r="AX154" s="5">
        <v>2083.1525000000001</v>
      </c>
      <c r="AY154" s="5">
        <v>1</v>
      </c>
      <c r="AZ154" s="5">
        <v>4493.0549999999994</v>
      </c>
      <c r="BA154" s="5">
        <v>1</v>
      </c>
      <c r="BB154" s="5">
        <v>3223.5675000000001</v>
      </c>
      <c r="BC154" s="5">
        <v>42.422499999999999</v>
      </c>
      <c r="BD154" s="5">
        <v>1</v>
      </c>
      <c r="BE154" s="5">
        <v>517.41250000000002</v>
      </c>
      <c r="BF154" s="5">
        <v>1</v>
      </c>
      <c r="BG154" s="5">
        <v>57.215000000000003</v>
      </c>
      <c r="BH154" s="5">
        <v>1</v>
      </c>
      <c r="BI154" s="5">
        <v>1</v>
      </c>
      <c r="BJ154" s="5">
        <v>1</v>
      </c>
      <c r="BK154" s="6">
        <v>1</v>
      </c>
    </row>
    <row r="155" spans="1:63" x14ac:dyDescent="0.2">
      <c r="A155" s="1">
        <v>154</v>
      </c>
      <c r="B155" s="1" t="s">
        <v>257</v>
      </c>
      <c r="C155" s="1" t="s">
        <v>245</v>
      </c>
      <c r="D155" s="5">
        <v>267.52249999999998</v>
      </c>
      <c r="E155" s="5">
        <v>167.7175</v>
      </c>
      <c r="F155" s="5">
        <v>1</v>
      </c>
      <c r="G155" s="5">
        <v>122.11499999999999</v>
      </c>
      <c r="H155" s="5">
        <v>1</v>
      </c>
      <c r="I155" s="5">
        <v>1</v>
      </c>
      <c r="J155" s="5">
        <v>1</v>
      </c>
      <c r="K155" s="5">
        <v>3.4974999999999987</v>
      </c>
      <c r="L155" s="5">
        <v>1</v>
      </c>
      <c r="M155" s="5">
        <v>20.170000000000002</v>
      </c>
      <c r="N155" s="5">
        <v>1</v>
      </c>
      <c r="O155" s="5">
        <v>1</v>
      </c>
      <c r="P155" s="5">
        <v>1</v>
      </c>
      <c r="Q155" s="5">
        <v>84.39</v>
      </c>
      <c r="R155" s="5">
        <v>4.3900000000000006</v>
      </c>
      <c r="S155" s="5">
        <v>31.275000000000002</v>
      </c>
      <c r="T155" s="5">
        <v>1</v>
      </c>
      <c r="U155" s="5">
        <v>132.36500000000001</v>
      </c>
      <c r="V155" s="5">
        <v>1</v>
      </c>
      <c r="W155" s="6">
        <v>56.8125</v>
      </c>
      <c r="X155" s="5">
        <v>1</v>
      </c>
      <c r="Y155" s="5">
        <v>1</v>
      </c>
      <c r="Z155" s="5">
        <v>46.375</v>
      </c>
      <c r="AA155" s="5">
        <v>493.88249999999994</v>
      </c>
      <c r="AB155" s="5">
        <v>196.29750000000001</v>
      </c>
      <c r="AC155" s="5">
        <v>90.302500000000009</v>
      </c>
      <c r="AD155" s="5">
        <v>1</v>
      </c>
      <c r="AE155" s="5">
        <v>1</v>
      </c>
      <c r="AF155" s="5">
        <v>40.2575</v>
      </c>
      <c r="AG155" s="5">
        <v>1</v>
      </c>
      <c r="AH155" s="5">
        <v>1022.76</v>
      </c>
      <c r="AI155" s="5">
        <v>1</v>
      </c>
      <c r="AJ155" s="5">
        <v>1</v>
      </c>
      <c r="AK155" s="5">
        <v>1</v>
      </c>
      <c r="AL155" s="5">
        <v>215.79750000000001</v>
      </c>
      <c r="AM155" s="5">
        <v>35.627499999999998</v>
      </c>
      <c r="AN155" s="6">
        <v>1</v>
      </c>
      <c r="AO155" s="5">
        <v>1</v>
      </c>
      <c r="AP155" s="5">
        <v>1</v>
      </c>
      <c r="AQ155" s="5">
        <v>58.664999999999999</v>
      </c>
      <c r="AR155" s="5">
        <v>1000.8399999999999</v>
      </c>
      <c r="AS155" s="5">
        <v>65.497500000000002</v>
      </c>
      <c r="AT155" s="5">
        <v>1</v>
      </c>
      <c r="AU155" s="5">
        <v>425.31</v>
      </c>
      <c r="AV155" s="5">
        <v>1</v>
      </c>
      <c r="AW155" s="5">
        <v>1</v>
      </c>
      <c r="AX155" s="5">
        <v>2027.1674999999998</v>
      </c>
      <c r="AY155" s="5">
        <v>359.3775</v>
      </c>
      <c r="AZ155" s="5">
        <v>1</v>
      </c>
      <c r="BA155" s="5">
        <v>1</v>
      </c>
      <c r="BB155" s="5">
        <v>1</v>
      </c>
      <c r="BC155" s="5">
        <v>218.78749999999999</v>
      </c>
      <c r="BD155" s="5">
        <v>1</v>
      </c>
      <c r="BE155" s="5">
        <v>1647.9075</v>
      </c>
      <c r="BF155" s="5">
        <v>1</v>
      </c>
      <c r="BG155" s="5">
        <v>337.83750000000003</v>
      </c>
      <c r="BH155" s="5">
        <v>2.7225000000000019</v>
      </c>
      <c r="BI155" s="5">
        <v>1</v>
      </c>
      <c r="BJ155" s="5">
        <v>1</v>
      </c>
      <c r="BK155" s="6">
        <v>1</v>
      </c>
    </row>
    <row r="156" spans="1:63" x14ac:dyDescent="0.2">
      <c r="A156" s="1">
        <v>155</v>
      </c>
      <c r="B156" s="1" t="s">
        <v>258</v>
      </c>
      <c r="C156" s="1" t="s">
        <v>259</v>
      </c>
      <c r="D156" s="5">
        <v>1</v>
      </c>
      <c r="E156" s="5">
        <v>1</v>
      </c>
      <c r="F156" s="5">
        <v>1</v>
      </c>
      <c r="G156" s="5">
        <v>1</v>
      </c>
      <c r="H156" s="5">
        <v>1</v>
      </c>
      <c r="I156" s="5">
        <v>1</v>
      </c>
      <c r="J156" s="5">
        <v>1</v>
      </c>
      <c r="K156" s="5">
        <v>1</v>
      </c>
      <c r="L156" s="5">
        <v>1</v>
      </c>
      <c r="M156" s="5">
        <v>15.115</v>
      </c>
      <c r="N156" s="5">
        <v>1</v>
      </c>
      <c r="O156" s="5">
        <v>1</v>
      </c>
      <c r="P156" s="5">
        <v>1</v>
      </c>
      <c r="Q156" s="5">
        <v>1</v>
      </c>
      <c r="R156" s="5">
        <v>1</v>
      </c>
      <c r="S156" s="5">
        <v>6.9925000000000006</v>
      </c>
      <c r="T156" s="5">
        <v>1</v>
      </c>
      <c r="U156" s="5">
        <v>1</v>
      </c>
      <c r="V156" s="5">
        <v>1</v>
      </c>
      <c r="W156" s="6">
        <v>1</v>
      </c>
      <c r="X156" s="5">
        <v>111.36999999999999</v>
      </c>
      <c r="Y156" s="5">
        <v>1</v>
      </c>
      <c r="Z156" s="5">
        <v>1</v>
      </c>
      <c r="AA156" s="5">
        <v>1</v>
      </c>
      <c r="AB156" s="5">
        <v>4928.3249999999998</v>
      </c>
      <c r="AC156" s="5">
        <v>1</v>
      </c>
      <c r="AD156" s="5">
        <v>1</v>
      </c>
      <c r="AE156" s="5">
        <v>1</v>
      </c>
      <c r="AF156" s="5">
        <v>1854.2925</v>
      </c>
      <c r="AG156" s="5">
        <v>1</v>
      </c>
      <c r="AH156" s="5">
        <v>1</v>
      </c>
      <c r="AI156" s="5">
        <v>1</v>
      </c>
      <c r="AJ156" s="5">
        <v>1</v>
      </c>
      <c r="AK156" s="5">
        <v>1</v>
      </c>
      <c r="AL156" s="5">
        <v>1</v>
      </c>
      <c r="AM156" s="5">
        <v>1</v>
      </c>
      <c r="AN156" s="6">
        <v>1</v>
      </c>
      <c r="AO156" s="5">
        <v>1</v>
      </c>
      <c r="AP156" s="5">
        <v>1</v>
      </c>
      <c r="AQ156" s="5">
        <v>1</v>
      </c>
      <c r="AR156" s="5">
        <v>8.932500000000001</v>
      </c>
      <c r="AS156" s="5">
        <v>954.45500000000015</v>
      </c>
      <c r="AT156" s="5">
        <v>1</v>
      </c>
      <c r="AU156" s="5">
        <v>1</v>
      </c>
      <c r="AV156" s="5">
        <v>1</v>
      </c>
      <c r="AW156" s="5">
        <v>1</v>
      </c>
      <c r="AX156" s="5">
        <v>1</v>
      </c>
      <c r="AY156" s="5">
        <v>1</v>
      </c>
      <c r="AZ156" s="5">
        <v>4838.375</v>
      </c>
      <c r="BA156" s="5">
        <v>1</v>
      </c>
      <c r="BB156" s="5">
        <v>4345.9650000000001</v>
      </c>
      <c r="BC156" s="5">
        <v>1</v>
      </c>
      <c r="BD156" s="5">
        <v>1</v>
      </c>
      <c r="BE156" s="5">
        <v>1</v>
      </c>
      <c r="BF156" s="5">
        <v>1</v>
      </c>
      <c r="BG156" s="5">
        <v>1</v>
      </c>
      <c r="BH156" s="5">
        <v>1</v>
      </c>
      <c r="BI156" s="5">
        <v>1</v>
      </c>
      <c r="BJ156" s="5">
        <v>1</v>
      </c>
      <c r="BK156" s="6">
        <v>1</v>
      </c>
    </row>
    <row r="157" spans="1:63" x14ac:dyDescent="0.2">
      <c r="A157" s="1">
        <v>156</v>
      </c>
      <c r="B157" s="1" t="s">
        <v>260</v>
      </c>
      <c r="C157" s="1" t="s">
        <v>216</v>
      </c>
      <c r="D157" s="5">
        <v>1</v>
      </c>
      <c r="E157" s="5">
        <v>55.322499999999998</v>
      </c>
      <c r="F157" s="5">
        <v>1</v>
      </c>
      <c r="G157" s="5">
        <v>1</v>
      </c>
      <c r="H157" s="5">
        <v>1</v>
      </c>
      <c r="I157" s="5">
        <v>1</v>
      </c>
      <c r="J157" s="5">
        <v>1</v>
      </c>
      <c r="K157" s="5">
        <v>1</v>
      </c>
      <c r="L157" s="5">
        <v>1</v>
      </c>
      <c r="M157" s="5">
        <v>1</v>
      </c>
      <c r="N157" s="5">
        <v>1</v>
      </c>
      <c r="O157" s="5">
        <v>1</v>
      </c>
      <c r="P157" s="5">
        <v>1</v>
      </c>
      <c r="Q157" s="5">
        <v>1</v>
      </c>
      <c r="R157" s="5">
        <v>1</v>
      </c>
      <c r="S157" s="5">
        <v>1</v>
      </c>
      <c r="T157" s="5">
        <v>1</v>
      </c>
      <c r="U157" s="5">
        <v>1</v>
      </c>
      <c r="V157" s="5">
        <v>1</v>
      </c>
      <c r="W157" s="6">
        <v>1</v>
      </c>
      <c r="X157" s="5">
        <v>1</v>
      </c>
      <c r="Y157" s="5">
        <v>1</v>
      </c>
      <c r="Z157" s="5">
        <v>1</v>
      </c>
      <c r="AA157" s="5">
        <v>26.399999999999984</v>
      </c>
      <c r="AB157" s="5">
        <v>1</v>
      </c>
      <c r="AC157" s="5">
        <v>1</v>
      </c>
      <c r="AD157" s="5">
        <v>1</v>
      </c>
      <c r="AE157" s="5">
        <v>1</v>
      </c>
      <c r="AF157" s="5">
        <v>1</v>
      </c>
      <c r="AG157" s="5">
        <v>1</v>
      </c>
      <c r="AH157" s="5">
        <v>1</v>
      </c>
      <c r="AI157" s="5">
        <v>1</v>
      </c>
      <c r="AJ157" s="5">
        <v>1</v>
      </c>
      <c r="AK157" s="5">
        <v>1</v>
      </c>
      <c r="AL157" s="5">
        <v>1</v>
      </c>
      <c r="AM157" s="5">
        <v>1</v>
      </c>
      <c r="AN157" s="6">
        <v>1</v>
      </c>
      <c r="AO157" s="5">
        <v>1</v>
      </c>
      <c r="AP157" s="5">
        <v>1</v>
      </c>
      <c r="AQ157" s="5">
        <v>1</v>
      </c>
      <c r="AR157" s="5">
        <v>1</v>
      </c>
      <c r="AS157" s="5">
        <v>1</v>
      </c>
      <c r="AT157" s="5">
        <v>1441.8325000000002</v>
      </c>
      <c r="AU157" s="5">
        <v>1</v>
      </c>
      <c r="AV157" s="5">
        <v>1</v>
      </c>
      <c r="AW157" s="5">
        <v>1</v>
      </c>
      <c r="AX157" s="5">
        <v>1</v>
      </c>
      <c r="AY157" s="5">
        <v>1</v>
      </c>
      <c r="AZ157" s="5">
        <v>1</v>
      </c>
      <c r="BA157" s="5">
        <v>1</v>
      </c>
      <c r="BB157" s="5">
        <v>1</v>
      </c>
      <c r="BC157" s="5">
        <v>1</v>
      </c>
      <c r="BD157" s="5">
        <v>1</v>
      </c>
      <c r="BE157" s="5">
        <v>1</v>
      </c>
      <c r="BF157" s="5">
        <v>1</v>
      </c>
      <c r="BG157" s="5">
        <v>1</v>
      </c>
      <c r="BH157" s="5">
        <v>1</v>
      </c>
      <c r="BI157" s="5">
        <v>1</v>
      </c>
      <c r="BJ157" s="5">
        <v>1</v>
      </c>
      <c r="BK157" s="6">
        <v>1</v>
      </c>
    </row>
    <row r="158" spans="1:63" x14ac:dyDescent="0.2">
      <c r="A158" s="1">
        <v>157</v>
      </c>
      <c r="B158" s="1" t="s">
        <v>261</v>
      </c>
      <c r="C158" s="1" t="s">
        <v>259</v>
      </c>
      <c r="D158" s="5">
        <v>1</v>
      </c>
      <c r="E158" s="5">
        <v>134.17750000000001</v>
      </c>
      <c r="F158" s="5">
        <v>1</v>
      </c>
      <c r="G158" s="5">
        <v>1</v>
      </c>
      <c r="H158" s="5">
        <v>1</v>
      </c>
      <c r="I158" s="5">
        <v>1</v>
      </c>
      <c r="J158" s="5">
        <v>1</v>
      </c>
      <c r="K158" s="5">
        <v>51.33</v>
      </c>
      <c r="L158" s="5">
        <v>1</v>
      </c>
      <c r="M158" s="5">
        <v>1</v>
      </c>
      <c r="N158" s="5">
        <v>1</v>
      </c>
      <c r="O158" s="5">
        <v>1</v>
      </c>
      <c r="P158" s="5">
        <v>1</v>
      </c>
      <c r="Q158" s="5">
        <v>14.419999999999998</v>
      </c>
      <c r="R158" s="5">
        <v>1</v>
      </c>
      <c r="S158" s="5">
        <v>1</v>
      </c>
      <c r="T158" s="5">
        <v>1</v>
      </c>
      <c r="U158" s="5">
        <v>1</v>
      </c>
      <c r="V158" s="5">
        <v>1</v>
      </c>
      <c r="W158" s="6">
        <v>40.855000000000004</v>
      </c>
      <c r="X158" s="5">
        <v>1</v>
      </c>
      <c r="Y158" s="5">
        <v>1</v>
      </c>
      <c r="Z158" s="5">
        <v>1</v>
      </c>
      <c r="AA158" s="5">
        <v>1</v>
      </c>
      <c r="AB158" s="5">
        <v>340.375</v>
      </c>
      <c r="AC158" s="5">
        <v>1</v>
      </c>
      <c r="AD158" s="5">
        <v>1</v>
      </c>
      <c r="AE158" s="5">
        <v>1</v>
      </c>
      <c r="AF158" s="5">
        <v>316.84750000000003</v>
      </c>
      <c r="AG158" s="5">
        <v>1</v>
      </c>
      <c r="AH158" s="5">
        <v>1</v>
      </c>
      <c r="AI158" s="5">
        <v>1</v>
      </c>
      <c r="AJ158" s="5">
        <v>1</v>
      </c>
      <c r="AK158" s="5">
        <v>1</v>
      </c>
      <c r="AL158" s="5">
        <v>1</v>
      </c>
      <c r="AM158" s="5">
        <v>2570.9949999999994</v>
      </c>
      <c r="AN158" s="6">
        <v>1</v>
      </c>
      <c r="AO158" s="5">
        <v>1</v>
      </c>
      <c r="AP158" s="5">
        <v>1</v>
      </c>
      <c r="AQ158" s="5">
        <v>1</v>
      </c>
      <c r="AR158" s="5">
        <v>1435.52</v>
      </c>
      <c r="AS158" s="5">
        <v>1</v>
      </c>
      <c r="AT158" s="5">
        <v>1</v>
      </c>
      <c r="AU158" s="5">
        <v>1</v>
      </c>
      <c r="AV158" s="5">
        <v>1</v>
      </c>
      <c r="AW158" s="5">
        <v>1</v>
      </c>
      <c r="AX158" s="5">
        <v>1</v>
      </c>
      <c r="AY158" s="5">
        <v>1</v>
      </c>
      <c r="AZ158" s="5">
        <v>806.79</v>
      </c>
      <c r="BA158" s="5">
        <v>1</v>
      </c>
      <c r="BB158" s="5">
        <v>1028.0999999999999</v>
      </c>
      <c r="BC158" s="5">
        <v>1</v>
      </c>
      <c r="BD158" s="5">
        <v>1</v>
      </c>
      <c r="BE158" s="5">
        <v>69.075000000000003</v>
      </c>
      <c r="BF158" s="5">
        <v>1</v>
      </c>
      <c r="BG158" s="5">
        <v>1</v>
      </c>
      <c r="BH158" s="5">
        <v>1</v>
      </c>
      <c r="BI158" s="5">
        <v>1</v>
      </c>
      <c r="BJ158" s="5">
        <v>1</v>
      </c>
      <c r="BK158" s="6">
        <v>1</v>
      </c>
    </row>
    <row r="159" spans="1:63" x14ac:dyDescent="0.2">
      <c r="A159" s="1">
        <v>158</v>
      </c>
      <c r="B159" s="1" t="s">
        <v>262</v>
      </c>
      <c r="C159" s="1" t="s">
        <v>216</v>
      </c>
      <c r="D159" s="5">
        <v>1</v>
      </c>
      <c r="E159" s="5">
        <v>1</v>
      </c>
      <c r="F159" s="5">
        <v>1</v>
      </c>
      <c r="G159" s="5">
        <v>1</v>
      </c>
      <c r="H159" s="5">
        <v>10.157499999999999</v>
      </c>
      <c r="I159" s="5">
        <v>1</v>
      </c>
      <c r="J159" s="5">
        <v>1</v>
      </c>
      <c r="K159" s="5">
        <v>1</v>
      </c>
      <c r="L159" s="5">
        <v>1</v>
      </c>
      <c r="M159" s="5">
        <v>1</v>
      </c>
      <c r="N159" s="5">
        <v>1</v>
      </c>
      <c r="O159" s="5">
        <v>1</v>
      </c>
      <c r="P159" s="5">
        <v>1</v>
      </c>
      <c r="Q159" s="5">
        <v>1</v>
      </c>
      <c r="R159" s="5">
        <v>1</v>
      </c>
      <c r="S159" s="5">
        <v>11.725</v>
      </c>
      <c r="T159" s="5">
        <v>1</v>
      </c>
      <c r="U159" s="5">
        <v>1</v>
      </c>
      <c r="V159" s="5">
        <v>1</v>
      </c>
      <c r="W159" s="6">
        <v>1</v>
      </c>
      <c r="X159" s="5">
        <v>1</v>
      </c>
      <c r="Y159" s="5">
        <v>1</v>
      </c>
      <c r="Z159" s="5">
        <v>1</v>
      </c>
      <c r="AA159" s="5">
        <v>1</v>
      </c>
      <c r="AB159" s="5">
        <v>1</v>
      </c>
      <c r="AC159" s="5">
        <v>1</v>
      </c>
      <c r="AD159" s="5">
        <v>1</v>
      </c>
      <c r="AE159" s="5">
        <v>1</v>
      </c>
      <c r="AF159" s="5">
        <v>1</v>
      </c>
      <c r="AG159" s="5">
        <v>1</v>
      </c>
      <c r="AH159" s="5">
        <v>1</v>
      </c>
      <c r="AI159" s="5">
        <v>1</v>
      </c>
      <c r="AJ159" s="5">
        <v>1</v>
      </c>
      <c r="AK159" s="5">
        <v>1</v>
      </c>
      <c r="AL159" s="5">
        <v>1</v>
      </c>
      <c r="AM159" s="5">
        <v>1</v>
      </c>
      <c r="AN159" s="6">
        <v>1</v>
      </c>
      <c r="AO159" s="5">
        <v>1</v>
      </c>
      <c r="AP159" s="5">
        <v>1</v>
      </c>
      <c r="AQ159" s="5">
        <v>1</v>
      </c>
      <c r="AR159" s="5">
        <v>1</v>
      </c>
      <c r="AS159" s="5">
        <v>1</v>
      </c>
      <c r="AT159" s="5">
        <v>1</v>
      </c>
      <c r="AU159" s="5">
        <v>1</v>
      </c>
      <c r="AV159" s="5">
        <v>1</v>
      </c>
      <c r="AW159" s="5">
        <v>1</v>
      </c>
      <c r="AX159" s="5">
        <v>1</v>
      </c>
      <c r="AY159" s="5">
        <v>1</v>
      </c>
      <c r="AZ159" s="5">
        <v>1</v>
      </c>
      <c r="BA159" s="5">
        <v>1</v>
      </c>
      <c r="BB159" s="5">
        <v>1</v>
      </c>
      <c r="BC159" s="5">
        <v>1</v>
      </c>
      <c r="BD159" s="5">
        <v>1</v>
      </c>
      <c r="BE159" s="5">
        <v>1</v>
      </c>
      <c r="BF159" s="5">
        <v>1</v>
      </c>
      <c r="BG159" s="5">
        <v>1</v>
      </c>
      <c r="BH159" s="5">
        <v>1</v>
      </c>
      <c r="BI159" s="5">
        <v>1</v>
      </c>
      <c r="BJ159" s="5">
        <v>1</v>
      </c>
      <c r="BK159" s="6">
        <v>1</v>
      </c>
    </row>
    <row r="160" spans="1:63" x14ac:dyDescent="0.2">
      <c r="A160" s="1">
        <v>159</v>
      </c>
      <c r="B160" s="1" t="s">
        <v>263</v>
      </c>
      <c r="C160" s="1" t="s">
        <v>216</v>
      </c>
      <c r="D160" s="5">
        <v>1</v>
      </c>
      <c r="E160" s="5">
        <v>1</v>
      </c>
      <c r="F160" s="5">
        <v>1</v>
      </c>
      <c r="G160" s="5">
        <v>1</v>
      </c>
      <c r="H160" s="5">
        <v>1</v>
      </c>
      <c r="I160" s="5">
        <v>1</v>
      </c>
      <c r="J160" s="5">
        <v>1</v>
      </c>
      <c r="K160" s="5">
        <v>1</v>
      </c>
      <c r="L160" s="5">
        <v>1</v>
      </c>
      <c r="M160" s="5">
        <v>38.394999999999996</v>
      </c>
      <c r="N160" s="5">
        <v>1</v>
      </c>
      <c r="O160" s="5">
        <v>10.235000000000007</v>
      </c>
      <c r="P160" s="5">
        <v>1</v>
      </c>
      <c r="Q160" s="5">
        <v>1</v>
      </c>
      <c r="R160" s="5">
        <v>1</v>
      </c>
      <c r="S160" s="5">
        <v>1</v>
      </c>
      <c r="T160" s="5">
        <v>1</v>
      </c>
      <c r="U160" s="5">
        <v>1</v>
      </c>
      <c r="V160" s="5">
        <v>1</v>
      </c>
      <c r="W160" s="6">
        <v>1</v>
      </c>
      <c r="X160" s="5">
        <v>124.50750000000001</v>
      </c>
      <c r="Y160" s="5">
        <v>1</v>
      </c>
      <c r="Z160" s="5">
        <v>1</v>
      </c>
      <c r="AA160" s="5">
        <v>1</v>
      </c>
      <c r="AB160" s="5">
        <v>4650.5174999999999</v>
      </c>
      <c r="AC160" s="5">
        <v>1</v>
      </c>
      <c r="AD160" s="5">
        <v>1</v>
      </c>
      <c r="AE160" s="5">
        <v>1</v>
      </c>
      <c r="AF160" s="5">
        <v>1685.82</v>
      </c>
      <c r="AG160" s="5">
        <v>1</v>
      </c>
      <c r="AH160" s="5">
        <v>1</v>
      </c>
      <c r="AI160" s="5">
        <v>1</v>
      </c>
      <c r="AJ160" s="5">
        <v>1</v>
      </c>
      <c r="AK160" s="5">
        <v>1</v>
      </c>
      <c r="AL160" s="5">
        <v>1.7024999999999988</v>
      </c>
      <c r="AM160" s="5">
        <v>246.97000000000003</v>
      </c>
      <c r="AN160" s="6">
        <v>1</v>
      </c>
      <c r="AO160" s="5">
        <v>1</v>
      </c>
      <c r="AP160" s="5">
        <v>1</v>
      </c>
      <c r="AQ160" s="5">
        <v>592.65249999999992</v>
      </c>
      <c r="AR160" s="5">
        <v>1</v>
      </c>
      <c r="AS160" s="5">
        <v>1938.81</v>
      </c>
      <c r="AT160" s="5">
        <v>1</v>
      </c>
      <c r="AU160" s="5">
        <v>1</v>
      </c>
      <c r="AV160" s="5">
        <v>1</v>
      </c>
      <c r="AW160" s="5">
        <v>1</v>
      </c>
      <c r="AX160" s="5">
        <v>1</v>
      </c>
      <c r="AY160" s="5">
        <v>1</v>
      </c>
      <c r="AZ160" s="5">
        <v>3824.2049999999999</v>
      </c>
      <c r="BA160" s="5">
        <v>1</v>
      </c>
      <c r="BB160" s="5">
        <v>3852.41</v>
      </c>
      <c r="BC160" s="5">
        <v>1</v>
      </c>
      <c r="BD160" s="5">
        <v>1</v>
      </c>
      <c r="BE160" s="5">
        <v>16.86</v>
      </c>
      <c r="BF160" s="5">
        <v>1</v>
      </c>
      <c r="BG160" s="5">
        <v>1</v>
      </c>
      <c r="BH160" s="5">
        <v>1</v>
      </c>
      <c r="BI160" s="5">
        <v>1</v>
      </c>
      <c r="BJ160" s="5">
        <v>1</v>
      </c>
      <c r="BK160" s="6">
        <v>1</v>
      </c>
    </row>
    <row r="161" spans="1:63" x14ac:dyDescent="0.2">
      <c r="A161" s="1">
        <v>160</v>
      </c>
      <c r="B161" s="1" t="s">
        <v>264</v>
      </c>
      <c r="C161" s="1" t="s">
        <v>265</v>
      </c>
      <c r="D161" s="5">
        <v>1059.4225000000001</v>
      </c>
      <c r="E161" s="5">
        <v>648.59749999999997</v>
      </c>
      <c r="F161" s="5">
        <v>3495.5374999999999</v>
      </c>
      <c r="G161" s="5">
        <v>98.175000000000011</v>
      </c>
      <c r="H161" s="5">
        <v>1</v>
      </c>
      <c r="I161" s="5">
        <v>2007.3950000000002</v>
      </c>
      <c r="J161" s="5">
        <v>3268.1774999999998</v>
      </c>
      <c r="K161" s="5">
        <v>1</v>
      </c>
      <c r="L161" s="5">
        <v>1</v>
      </c>
      <c r="M161" s="5">
        <v>74.50500000000001</v>
      </c>
      <c r="N161" s="5">
        <v>1</v>
      </c>
      <c r="O161" s="5">
        <v>119.72499999999999</v>
      </c>
      <c r="P161" s="5">
        <v>1</v>
      </c>
      <c r="Q161" s="5">
        <v>1</v>
      </c>
      <c r="R161" s="5">
        <v>1</v>
      </c>
      <c r="S161" s="5">
        <v>1</v>
      </c>
      <c r="T161" s="5">
        <v>1126.8825000000002</v>
      </c>
      <c r="U161" s="5">
        <v>65.452500000000001</v>
      </c>
      <c r="V161" s="5">
        <v>1</v>
      </c>
      <c r="W161" s="6">
        <v>141.1875</v>
      </c>
      <c r="X161" s="5">
        <v>1</v>
      </c>
      <c r="Y161" s="5">
        <v>1</v>
      </c>
      <c r="Z161" s="5">
        <v>1265.06</v>
      </c>
      <c r="AA161" s="5">
        <v>3134.8975</v>
      </c>
      <c r="AB161" s="5">
        <v>1</v>
      </c>
      <c r="AC161" s="5">
        <v>1</v>
      </c>
      <c r="AD161" s="5">
        <v>1</v>
      </c>
      <c r="AE161" s="5">
        <v>1</v>
      </c>
      <c r="AF161" s="5">
        <v>83.912500000000009</v>
      </c>
      <c r="AG161" s="5">
        <v>3.5874999999999995</v>
      </c>
      <c r="AH161" s="5">
        <v>1</v>
      </c>
      <c r="AI161" s="5">
        <v>1</v>
      </c>
      <c r="AJ161" s="5">
        <v>1</v>
      </c>
      <c r="AK161" s="5">
        <v>563.45749999999998</v>
      </c>
      <c r="AL161" s="5">
        <v>283.94</v>
      </c>
      <c r="AM161" s="5">
        <v>58.6</v>
      </c>
      <c r="AN161" s="6">
        <v>1</v>
      </c>
      <c r="AO161" s="5">
        <v>1</v>
      </c>
      <c r="AP161" s="5">
        <v>1</v>
      </c>
      <c r="AQ161" s="5">
        <v>1</v>
      </c>
      <c r="AR161" s="5">
        <v>8526.7875000000004</v>
      </c>
      <c r="AS161" s="5">
        <v>1</v>
      </c>
      <c r="AT161" s="5">
        <v>627.51499999999999</v>
      </c>
      <c r="AU161" s="5">
        <v>12.145</v>
      </c>
      <c r="AV161" s="5">
        <v>1</v>
      </c>
      <c r="AW161" s="5">
        <v>1</v>
      </c>
      <c r="AX161" s="5">
        <v>1152.0450000000001</v>
      </c>
      <c r="AY161" s="5">
        <v>310.5625</v>
      </c>
      <c r="AZ161" s="5">
        <v>492.4425</v>
      </c>
      <c r="BA161" s="5">
        <v>1</v>
      </c>
      <c r="BB161" s="5">
        <v>1</v>
      </c>
      <c r="BC161" s="5">
        <v>102.24000000000001</v>
      </c>
      <c r="BD161" s="5">
        <v>1</v>
      </c>
      <c r="BE161" s="5">
        <v>836.82749999999987</v>
      </c>
      <c r="BF161" s="5">
        <v>1</v>
      </c>
      <c r="BG161" s="5">
        <v>1</v>
      </c>
      <c r="BH161" s="5">
        <v>2333.9800000000005</v>
      </c>
      <c r="BI161" s="5">
        <v>14388.550000000001</v>
      </c>
      <c r="BJ161" s="5">
        <v>1</v>
      </c>
      <c r="BK161" s="6">
        <v>1</v>
      </c>
    </row>
    <row r="162" spans="1:63" x14ac:dyDescent="0.2">
      <c r="A162" s="1">
        <v>161</v>
      </c>
      <c r="B162" s="1" t="s">
        <v>266</v>
      </c>
      <c r="C162" s="1" t="s">
        <v>245</v>
      </c>
      <c r="D162" s="5">
        <v>20.085000000000001</v>
      </c>
      <c r="E162" s="5">
        <v>103.54499999999999</v>
      </c>
      <c r="F162" s="5">
        <v>1</v>
      </c>
      <c r="G162" s="5">
        <v>134.4425</v>
      </c>
      <c r="H162" s="5">
        <v>336.27250000000004</v>
      </c>
      <c r="I162" s="5">
        <v>1</v>
      </c>
      <c r="J162" s="5">
        <v>20.149999999999999</v>
      </c>
      <c r="K162" s="5">
        <v>1</v>
      </c>
      <c r="L162" s="5">
        <v>332.46000000000004</v>
      </c>
      <c r="M162" s="5">
        <v>32.277500000000003</v>
      </c>
      <c r="N162" s="5">
        <v>1</v>
      </c>
      <c r="O162" s="5">
        <v>61.754999999999995</v>
      </c>
      <c r="P162" s="5">
        <v>53.077500000000001</v>
      </c>
      <c r="Q162" s="5">
        <v>1</v>
      </c>
      <c r="R162" s="5">
        <v>1</v>
      </c>
      <c r="S162" s="5">
        <v>8.09</v>
      </c>
      <c r="T162" s="5">
        <v>1</v>
      </c>
      <c r="U162" s="5">
        <v>66.594999999999999</v>
      </c>
      <c r="V162" s="5">
        <v>1</v>
      </c>
      <c r="W162" s="6">
        <v>11.832499999999998</v>
      </c>
      <c r="X162" s="5">
        <v>1</v>
      </c>
      <c r="Y162" s="5">
        <v>1</v>
      </c>
      <c r="Z162" s="5">
        <v>1</v>
      </c>
      <c r="AA162" s="5">
        <v>60.555000000000007</v>
      </c>
      <c r="AB162" s="5">
        <v>1</v>
      </c>
      <c r="AC162" s="5">
        <v>66.75</v>
      </c>
      <c r="AD162" s="5">
        <v>1</v>
      </c>
      <c r="AE162" s="5">
        <v>1</v>
      </c>
      <c r="AF162" s="5">
        <v>1</v>
      </c>
      <c r="AG162" s="5">
        <v>1</v>
      </c>
      <c r="AH162" s="5">
        <v>1</v>
      </c>
      <c r="AI162" s="5">
        <v>1</v>
      </c>
      <c r="AJ162" s="5">
        <v>1</v>
      </c>
      <c r="AK162" s="5">
        <v>1</v>
      </c>
      <c r="AL162" s="5">
        <v>1</v>
      </c>
      <c r="AM162" s="5">
        <v>1</v>
      </c>
      <c r="AN162" s="6">
        <v>1</v>
      </c>
      <c r="AO162" s="5">
        <v>1</v>
      </c>
      <c r="AP162" s="5">
        <v>1</v>
      </c>
      <c r="AQ162" s="5">
        <v>1</v>
      </c>
      <c r="AR162" s="5">
        <v>11.915000000000003</v>
      </c>
      <c r="AS162" s="5">
        <v>1</v>
      </c>
      <c r="AT162" s="5">
        <v>1</v>
      </c>
      <c r="AU162" s="5">
        <v>1</v>
      </c>
      <c r="AV162" s="5">
        <v>1</v>
      </c>
      <c r="AW162" s="5">
        <v>1</v>
      </c>
      <c r="AX162" s="5">
        <v>674.24750000000006</v>
      </c>
      <c r="AY162" s="5">
        <v>1</v>
      </c>
      <c r="AZ162" s="5">
        <v>1</v>
      </c>
      <c r="BA162" s="5">
        <v>2252.69</v>
      </c>
      <c r="BB162" s="5">
        <v>1</v>
      </c>
      <c r="BC162" s="5">
        <v>1</v>
      </c>
      <c r="BD162" s="5">
        <v>1</v>
      </c>
      <c r="BE162" s="5">
        <v>75.767500000000013</v>
      </c>
      <c r="BF162" s="5">
        <v>1</v>
      </c>
      <c r="BG162" s="5">
        <v>1</v>
      </c>
      <c r="BH162" s="5">
        <v>1</v>
      </c>
      <c r="BI162" s="5">
        <v>1</v>
      </c>
      <c r="BJ162" s="5">
        <v>1</v>
      </c>
      <c r="BK162" s="6">
        <v>1</v>
      </c>
    </row>
    <row r="163" spans="1:63" x14ac:dyDescent="0.2">
      <c r="A163" s="1">
        <v>162</v>
      </c>
      <c r="B163" s="1" t="s">
        <v>267</v>
      </c>
      <c r="C163" s="1" t="s">
        <v>252</v>
      </c>
      <c r="D163" s="5">
        <v>2.4149999999999991</v>
      </c>
      <c r="E163" s="5">
        <v>1</v>
      </c>
      <c r="F163" s="5">
        <v>1</v>
      </c>
      <c r="G163" s="5">
        <v>1</v>
      </c>
      <c r="H163" s="5">
        <v>1</v>
      </c>
      <c r="I163" s="5">
        <v>1</v>
      </c>
      <c r="J163" s="5">
        <v>1</v>
      </c>
      <c r="K163" s="5">
        <v>51.515000000000008</v>
      </c>
      <c r="L163" s="5">
        <v>1</v>
      </c>
      <c r="M163" s="5">
        <v>72.430000000000007</v>
      </c>
      <c r="N163" s="5">
        <v>1</v>
      </c>
      <c r="O163" s="5">
        <v>107.28749999999999</v>
      </c>
      <c r="P163" s="5">
        <v>1</v>
      </c>
      <c r="Q163" s="5">
        <v>1</v>
      </c>
      <c r="R163" s="5">
        <v>1</v>
      </c>
      <c r="S163" s="5">
        <v>1</v>
      </c>
      <c r="T163" s="5">
        <v>1</v>
      </c>
      <c r="U163" s="5">
        <v>43.564999999999998</v>
      </c>
      <c r="V163" s="5">
        <v>1</v>
      </c>
      <c r="W163" s="6">
        <v>1</v>
      </c>
      <c r="X163" s="5">
        <v>330.86250000000001</v>
      </c>
      <c r="Y163" s="5">
        <v>1</v>
      </c>
      <c r="Z163" s="5">
        <v>1</v>
      </c>
      <c r="AA163" s="5">
        <v>35.717500000000001</v>
      </c>
      <c r="AB163" s="5">
        <v>4623.5324999999993</v>
      </c>
      <c r="AC163" s="5">
        <v>1</v>
      </c>
      <c r="AD163" s="5">
        <v>1</v>
      </c>
      <c r="AE163" s="5">
        <v>1</v>
      </c>
      <c r="AF163" s="5">
        <v>1958.06</v>
      </c>
      <c r="AG163" s="5">
        <v>79.884999999999991</v>
      </c>
      <c r="AH163" s="5">
        <v>37.347499999999997</v>
      </c>
      <c r="AI163" s="5">
        <v>1</v>
      </c>
      <c r="AJ163" s="5">
        <v>1</v>
      </c>
      <c r="AK163" s="5">
        <v>1</v>
      </c>
      <c r="AL163" s="5">
        <v>1</v>
      </c>
      <c r="AM163" s="5">
        <v>352.29500000000002</v>
      </c>
      <c r="AN163" s="6">
        <v>1</v>
      </c>
      <c r="AO163" s="5">
        <v>1</v>
      </c>
      <c r="AP163" s="5">
        <v>1</v>
      </c>
      <c r="AQ163" s="5">
        <v>1</v>
      </c>
      <c r="AR163" s="5">
        <v>1</v>
      </c>
      <c r="AS163" s="5">
        <v>4308.1849999999995</v>
      </c>
      <c r="AT163" s="5">
        <v>1</v>
      </c>
      <c r="AU163" s="5">
        <v>1</v>
      </c>
      <c r="AV163" s="5">
        <v>1</v>
      </c>
      <c r="AW163" s="5">
        <v>1</v>
      </c>
      <c r="AX163" s="5">
        <v>1</v>
      </c>
      <c r="AY163" s="5">
        <v>1</v>
      </c>
      <c r="AZ163" s="5">
        <v>5511.34</v>
      </c>
      <c r="BA163" s="5">
        <v>1</v>
      </c>
      <c r="BB163" s="5">
        <v>3886.3624999999997</v>
      </c>
      <c r="BC163" s="5">
        <v>1</v>
      </c>
      <c r="BD163" s="5">
        <v>1</v>
      </c>
      <c r="BE163" s="5">
        <v>1253.5324999999998</v>
      </c>
      <c r="BF163" s="5">
        <v>1</v>
      </c>
      <c r="BG163" s="5">
        <v>1</v>
      </c>
      <c r="BH163" s="5">
        <v>1</v>
      </c>
      <c r="BI163" s="5">
        <v>1</v>
      </c>
      <c r="BJ163" s="5">
        <v>1</v>
      </c>
      <c r="BK163" s="6">
        <v>1</v>
      </c>
    </row>
    <row r="164" spans="1:63" x14ac:dyDescent="0.2">
      <c r="A164" s="1">
        <v>163</v>
      </c>
      <c r="B164" s="1" t="s">
        <v>268</v>
      </c>
      <c r="C164" s="1" t="s">
        <v>216</v>
      </c>
      <c r="D164" s="5">
        <v>34.730000000000004</v>
      </c>
      <c r="E164" s="5">
        <v>82.634999999999991</v>
      </c>
      <c r="F164" s="5">
        <v>29.870000000000005</v>
      </c>
      <c r="G164" s="5">
        <v>84.107500000000002</v>
      </c>
      <c r="H164" s="5">
        <v>1</v>
      </c>
      <c r="I164" s="5">
        <v>1</v>
      </c>
      <c r="J164" s="5">
        <v>582.04</v>
      </c>
      <c r="K164" s="5">
        <v>13.272500000000001</v>
      </c>
      <c r="L164" s="5">
        <v>1</v>
      </c>
      <c r="M164" s="5">
        <v>58.984999999999992</v>
      </c>
      <c r="N164" s="5">
        <v>526.59249999999997</v>
      </c>
      <c r="O164" s="5">
        <v>165.63249999999999</v>
      </c>
      <c r="P164" s="5">
        <v>100.0275</v>
      </c>
      <c r="Q164" s="5">
        <v>27.395</v>
      </c>
      <c r="R164" s="5">
        <v>82.302499999999995</v>
      </c>
      <c r="S164" s="5">
        <v>59.7425</v>
      </c>
      <c r="T164" s="5">
        <v>248.875</v>
      </c>
      <c r="U164" s="5">
        <v>61.782500000000006</v>
      </c>
      <c r="V164" s="5">
        <v>67.367500000000007</v>
      </c>
      <c r="W164" s="6">
        <v>37.472500000000004</v>
      </c>
      <c r="X164" s="5">
        <v>1</v>
      </c>
      <c r="Y164" s="5">
        <v>1</v>
      </c>
      <c r="Z164" s="5">
        <v>1</v>
      </c>
      <c r="AA164" s="5">
        <v>931.15000000000009</v>
      </c>
      <c r="AB164" s="5">
        <v>1</v>
      </c>
      <c r="AC164" s="5">
        <v>71.407499999999999</v>
      </c>
      <c r="AD164" s="5">
        <v>1</v>
      </c>
      <c r="AE164" s="5">
        <v>56.9375</v>
      </c>
      <c r="AF164" s="5">
        <v>85.427500000000009</v>
      </c>
      <c r="AG164" s="5">
        <v>1</v>
      </c>
      <c r="AH164" s="5">
        <v>1</v>
      </c>
      <c r="AI164" s="5">
        <v>1</v>
      </c>
      <c r="AJ164" s="5">
        <v>1</v>
      </c>
      <c r="AK164" s="5">
        <v>779.21249999999998</v>
      </c>
      <c r="AL164" s="5">
        <v>368.22749999999996</v>
      </c>
      <c r="AM164" s="5">
        <v>556.8175</v>
      </c>
      <c r="AN164" s="6">
        <v>1</v>
      </c>
      <c r="AO164" s="5">
        <v>1</v>
      </c>
      <c r="AP164" s="5">
        <v>1</v>
      </c>
      <c r="AQ164" s="5">
        <v>1</v>
      </c>
      <c r="AR164" s="5">
        <v>13886.077499999999</v>
      </c>
      <c r="AS164" s="5">
        <v>273.9425</v>
      </c>
      <c r="AT164" s="5">
        <v>95.245000000000005</v>
      </c>
      <c r="AU164" s="5">
        <v>1</v>
      </c>
      <c r="AV164" s="5">
        <v>136.19999999999999</v>
      </c>
      <c r="AW164" s="5">
        <v>1</v>
      </c>
      <c r="AX164" s="5">
        <v>8472.9624999999996</v>
      </c>
      <c r="AY164" s="5">
        <v>1269.7275</v>
      </c>
      <c r="AZ164" s="5">
        <v>1</v>
      </c>
      <c r="BA164" s="5">
        <v>5023.9750000000004</v>
      </c>
      <c r="BB164" s="5">
        <v>1837.7750000000001</v>
      </c>
      <c r="BC164" s="5">
        <v>51.764999999999993</v>
      </c>
      <c r="BD164" s="5">
        <v>65.052500000000009</v>
      </c>
      <c r="BE164" s="5">
        <v>287.36</v>
      </c>
      <c r="BF164" s="5">
        <v>12.9475</v>
      </c>
      <c r="BG164" s="5">
        <v>100.57250000000002</v>
      </c>
      <c r="BH164" s="5">
        <v>1</v>
      </c>
      <c r="BI164" s="5">
        <v>1</v>
      </c>
      <c r="BJ164" s="5">
        <v>2004.2925</v>
      </c>
      <c r="BK164" s="6">
        <v>75.530000000000015</v>
      </c>
    </row>
    <row r="165" spans="1:63" x14ac:dyDescent="0.2">
      <c r="A165" s="1">
        <v>164</v>
      </c>
      <c r="B165" s="1" t="s">
        <v>269</v>
      </c>
      <c r="C165" s="1" t="s">
        <v>270</v>
      </c>
      <c r="D165" s="5">
        <v>90.767499999999998</v>
      </c>
      <c r="E165" s="5">
        <v>99.332499999999996</v>
      </c>
      <c r="F165" s="5">
        <v>90.685000000000002</v>
      </c>
      <c r="G165" s="5">
        <v>96.41749999999999</v>
      </c>
      <c r="H165" s="5">
        <v>70.825000000000003</v>
      </c>
      <c r="I165" s="5">
        <v>157.76750000000001</v>
      </c>
      <c r="J165" s="5">
        <v>1</v>
      </c>
      <c r="K165" s="5">
        <v>125.33500000000001</v>
      </c>
      <c r="L165" s="5">
        <v>390.94749999999999</v>
      </c>
      <c r="M165" s="5">
        <v>169.60999999999999</v>
      </c>
      <c r="N165" s="5">
        <v>58.514999999999993</v>
      </c>
      <c r="O165" s="5">
        <v>1409.4524999999999</v>
      </c>
      <c r="P165" s="5">
        <v>1</v>
      </c>
      <c r="Q165" s="5">
        <v>339.10500000000002</v>
      </c>
      <c r="R165" s="5">
        <v>23.077500000000001</v>
      </c>
      <c r="S165" s="5">
        <v>78.157499999999999</v>
      </c>
      <c r="T165" s="5">
        <v>152.38499999999999</v>
      </c>
      <c r="U165" s="5">
        <v>198.97499999999999</v>
      </c>
      <c r="V165" s="5">
        <v>184.46250000000001</v>
      </c>
      <c r="W165" s="6">
        <v>103.79249999999999</v>
      </c>
      <c r="X165" s="5">
        <v>1122.0724999999998</v>
      </c>
      <c r="Y165" s="5">
        <v>1</v>
      </c>
      <c r="Z165" s="5">
        <v>160.685</v>
      </c>
      <c r="AA165" s="5">
        <v>66.987499999999997</v>
      </c>
      <c r="AB165" s="5">
        <v>4723.1824999999999</v>
      </c>
      <c r="AC165" s="5">
        <v>321.67500000000001</v>
      </c>
      <c r="AD165" s="5">
        <v>313.69500000000005</v>
      </c>
      <c r="AE165" s="5">
        <v>1</v>
      </c>
      <c r="AF165" s="5">
        <v>2675.6224999999999</v>
      </c>
      <c r="AG165" s="5">
        <v>626.78250000000003</v>
      </c>
      <c r="AH165" s="5">
        <v>1</v>
      </c>
      <c r="AI165" s="5">
        <v>205.98750000000001</v>
      </c>
      <c r="AJ165" s="5">
        <v>303.23500000000001</v>
      </c>
      <c r="AK165" s="5">
        <v>1</v>
      </c>
      <c r="AL165" s="5">
        <v>101.12</v>
      </c>
      <c r="AM165" s="5">
        <v>185.85750000000002</v>
      </c>
      <c r="AN165" s="6">
        <v>1</v>
      </c>
      <c r="AO165" s="5">
        <v>1</v>
      </c>
      <c r="AP165" s="5">
        <v>4.9875000000000007</v>
      </c>
      <c r="AQ165" s="5">
        <v>1</v>
      </c>
      <c r="AR165" s="5">
        <v>58.842499999999994</v>
      </c>
      <c r="AS165" s="5">
        <v>1</v>
      </c>
      <c r="AT165" s="5">
        <v>1</v>
      </c>
      <c r="AU165" s="5">
        <v>116.88000000000001</v>
      </c>
      <c r="AV165" s="5">
        <v>1</v>
      </c>
      <c r="AW165" s="5">
        <v>26.432499999999997</v>
      </c>
      <c r="AX165" s="5">
        <v>247.96</v>
      </c>
      <c r="AY165" s="5">
        <v>1</v>
      </c>
      <c r="AZ165" s="5">
        <v>6568.1049999999996</v>
      </c>
      <c r="BA165" s="5">
        <v>1</v>
      </c>
      <c r="BB165" s="5">
        <v>6005.0275000000001</v>
      </c>
      <c r="BC165" s="5">
        <v>1</v>
      </c>
      <c r="BD165" s="5">
        <v>1</v>
      </c>
      <c r="BE165" s="5">
        <v>481.83500000000004</v>
      </c>
      <c r="BF165" s="5">
        <v>19.61</v>
      </c>
      <c r="BG165" s="5">
        <v>115.23499999999999</v>
      </c>
      <c r="BH165" s="5">
        <v>150.42000000000002</v>
      </c>
      <c r="BI165" s="5">
        <v>1</v>
      </c>
      <c r="BJ165" s="5">
        <v>1</v>
      </c>
      <c r="BK165" s="6">
        <v>30.144999999999996</v>
      </c>
    </row>
    <row r="166" spans="1:63" x14ac:dyDescent="0.2">
      <c r="A166" s="1">
        <v>165</v>
      </c>
      <c r="B166" s="1" t="s">
        <v>271</v>
      </c>
      <c r="C166" s="1" t="s">
        <v>272</v>
      </c>
      <c r="D166" s="5">
        <v>1</v>
      </c>
      <c r="E166" s="5">
        <v>1</v>
      </c>
      <c r="F166" s="5">
        <v>1</v>
      </c>
      <c r="G166" s="5">
        <v>1</v>
      </c>
      <c r="H166" s="5">
        <v>1</v>
      </c>
      <c r="I166" s="5">
        <v>1</v>
      </c>
      <c r="J166" s="5">
        <v>1</v>
      </c>
      <c r="K166" s="5">
        <v>1</v>
      </c>
      <c r="L166" s="5">
        <v>1</v>
      </c>
      <c r="M166" s="5">
        <v>39.232499999999995</v>
      </c>
      <c r="N166" s="5">
        <v>1</v>
      </c>
      <c r="O166" s="5">
        <v>1</v>
      </c>
      <c r="P166" s="5">
        <v>1</v>
      </c>
      <c r="Q166" s="5">
        <v>50.147500000000001</v>
      </c>
      <c r="R166" s="5">
        <v>10.79</v>
      </c>
      <c r="S166" s="5">
        <v>1</v>
      </c>
      <c r="T166" s="5">
        <v>1</v>
      </c>
      <c r="U166" s="5">
        <v>1</v>
      </c>
      <c r="V166" s="5">
        <v>1</v>
      </c>
      <c r="W166" s="6">
        <v>1</v>
      </c>
      <c r="X166" s="5">
        <v>22.452500000000001</v>
      </c>
      <c r="Y166" s="5">
        <v>1</v>
      </c>
      <c r="Z166" s="5">
        <v>1</v>
      </c>
      <c r="AA166" s="5">
        <v>1</v>
      </c>
      <c r="AB166" s="5">
        <v>3559.9025000000001</v>
      </c>
      <c r="AC166" s="5">
        <v>1</v>
      </c>
      <c r="AD166" s="5">
        <v>17.965</v>
      </c>
      <c r="AE166" s="5">
        <v>1</v>
      </c>
      <c r="AF166" s="5">
        <v>1802.2349999999999</v>
      </c>
      <c r="AG166" s="5">
        <v>1</v>
      </c>
      <c r="AH166" s="5">
        <v>1</v>
      </c>
      <c r="AI166" s="5">
        <v>1</v>
      </c>
      <c r="AJ166" s="5">
        <v>1</v>
      </c>
      <c r="AK166" s="5">
        <v>1</v>
      </c>
      <c r="AL166" s="5">
        <v>1</v>
      </c>
      <c r="AM166" s="5">
        <v>1676.2574999999999</v>
      </c>
      <c r="AN166" s="6">
        <v>1</v>
      </c>
      <c r="AO166" s="5">
        <v>1</v>
      </c>
      <c r="AP166" s="5">
        <v>1</v>
      </c>
      <c r="AQ166" s="5">
        <v>1</v>
      </c>
      <c r="AR166" s="5">
        <v>1</v>
      </c>
      <c r="AS166" s="5">
        <v>40153.205000000002</v>
      </c>
      <c r="AT166" s="5">
        <v>1</v>
      </c>
      <c r="AU166" s="5">
        <v>1</v>
      </c>
      <c r="AV166" s="5">
        <v>1</v>
      </c>
      <c r="AW166" s="5">
        <v>1</v>
      </c>
      <c r="AX166" s="5">
        <v>1</v>
      </c>
      <c r="AY166" s="5">
        <v>1</v>
      </c>
      <c r="AZ166" s="5">
        <v>3983.8150000000001</v>
      </c>
      <c r="BA166" s="5">
        <v>1</v>
      </c>
      <c r="BB166" s="5">
        <v>3699.29</v>
      </c>
      <c r="BC166" s="5">
        <v>1</v>
      </c>
      <c r="BD166" s="5">
        <v>1</v>
      </c>
      <c r="BE166" s="5">
        <v>669.99</v>
      </c>
      <c r="BF166" s="5">
        <v>1</v>
      </c>
      <c r="BG166" s="5">
        <v>1</v>
      </c>
      <c r="BH166" s="5">
        <v>1</v>
      </c>
      <c r="BI166" s="5">
        <v>1</v>
      </c>
      <c r="BJ166" s="5">
        <v>1</v>
      </c>
      <c r="BK166" s="6">
        <v>1</v>
      </c>
    </row>
    <row r="167" spans="1:63" x14ac:dyDescent="0.2">
      <c r="A167" s="1">
        <v>166</v>
      </c>
      <c r="B167" s="1" t="s">
        <v>273</v>
      </c>
      <c r="C167" s="1" t="s">
        <v>252</v>
      </c>
      <c r="D167" s="5">
        <v>666.09749999999997</v>
      </c>
      <c r="E167" s="5">
        <v>512.12</v>
      </c>
      <c r="F167" s="5">
        <v>2265.855</v>
      </c>
      <c r="G167" s="5">
        <v>147.23249999999999</v>
      </c>
      <c r="H167" s="5">
        <v>11.947500000000003</v>
      </c>
      <c r="I167" s="5">
        <v>1576.3225</v>
      </c>
      <c r="J167" s="5">
        <v>306.14500000000004</v>
      </c>
      <c r="K167" s="5">
        <v>60.519999999999996</v>
      </c>
      <c r="L167" s="5">
        <v>40.430000000000007</v>
      </c>
      <c r="M167" s="5">
        <v>132.76249999999999</v>
      </c>
      <c r="N167" s="5">
        <v>24.767500000000005</v>
      </c>
      <c r="O167" s="5">
        <v>325.65999999999997</v>
      </c>
      <c r="P167" s="5">
        <v>360.16500000000002</v>
      </c>
      <c r="Q167" s="5">
        <v>1</v>
      </c>
      <c r="R167" s="5">
        <v>567.02249999999992</v>
      </c>
      <c r="S167" s="5">
        <v>220.42500000000001</v>
      </c>
      <c r="T167" s="5">
        <v>740.14499999999998</v>
      </c>
      <c r="U167" s="5">
        <v>57.615000000000002</v>
      </c>
      <c r="V167" s="5">
        <v>147.0325</v>
      </c>
      <c r="W167" s="6">
        <v>155.16499999999999</v>
      </c>
      <c r="X167" s="5">
        <v>74.524999999999991</v>
      </c>
      <c r="Y167" s="5">
        <v>1</v>
      </c>
      <c r="Z167" s="5">
        <v>801.60749999999996</v>
      </c>
      <c r="AA167" s="5">
        <v>2209.33</v>
      </c>
      <c r="AB167" s="5">
        <v>1440.915</v>
      </c>
      <c r="AC167" s="5">
        <v>113.35</v>
      </c>
      <c r="AD167" s="5">
        <v>128.7825</v>
      </c>
      <c r="AE167" s="5">
        <v>150.88499999999999</v>
      </c>
      <c r="AF167" s="5">
        <v>1467.7325000000001</v>
      </c>
      <c r="AG167" s="5">
        <v>81.66</v>
      </c>
      <c r="AH167" s="5">
        <v>1</v>
      </c>
      <c r="AI167" s="5">
        <v>150.45500000000001</v>
      </c>
      <c r="AJ167" s="5">
        <v>1</v>
      </c>
      <c r="AK167" s="5">
        <v>311.64749999999998</v>
      </c>
      <c r="AL167" s="5">
        <v>151.935</v>
      </c>
      <c r="AM167" s="5">
        <v>94.702500000000001</v>
      </c>
      <c r="AN167" s="6">
        <v>1</v>
      </c>
      <c r="AO167" s="5">
        <v>46.927500000000002</v>
      </c>
      <c r="AP167" s="5">
        <v>1</v>
      </c>
      <c r="AQ167" s="5">
        <v>15.622499999999999</v>
      </c>
      <c r="AR167" s="5">
        <v>4013.58</v>
      </c>
      <c r="AS167" s="5">
        <v>1</v>
      </c>
      <c r="AT167" s="5">
        <v>136.57749999999999</v>
      </c>
      <c r="AU167" s="5">
        <v>60.8825</v>
      </c>
      <c r="AV167" s="5">
        <v>1</v>
      </c>
      <c r="AW167" s="5">
        <v>1</v>
      </c>
      <c r="AX167" s="5">
        <v>709.375</v>
      </c>
      <c r="AY167" s="5">
        <v>1</v>
      </c>
      <c r="AZ167" s="5">
        <v>2650.3425000000002</v>
      </c>
      <c r="BA167" s="5">
        <v>1</v>
      </c>
      <c r="BB167" s="5">
        <v>2510.9925000000003</v>
      </c>
      <c r="BC167" s="5">
        <v>70.14</v>
      </c>
      <c r="BD167" s="5">
        <v>61.237500000000004</v>
      </c>
      <c r="BE167" s="5">
        <v>511.48999999999995</v>
      </c>
      <c r="BF167" s="5">
        <v>1</v>
      </c>
      <c r="BG167" s="5">
        <v>1</v>
      </c>
      <c r="BH167" s="5">
        <v>1964.1599999999999</v>
      </c>
      <c r="BI167" s="5">
        <v>10001.759999999998</v>
      </c>
      <c r="BJ167" s="5">
        <v>1</v>
      </c>
      <c r="BK167" s="6">
        <v>15.165000000000003</v>
      </c>
    </row>
    <row r="168" spans="1:63" x14ac:dyDescent="0.2">
      <c r="A168" s="1">
        <v>167</v>
      </c>
      <c r="B168" s="1" t="s">
        <v>274</v>
      </c>
      <c r="C168" s="1" t="s">
        <v>272</v>
      </c>
      <c r="D168" s="5">
        <v>566.56500000000005</v>
      </c>
      <c r="E168" s="5">
        <v>336.72500000000002</v>
      </c>
      <c r="F168" s="5">
        <v>1665.4675</v>
      </c>
      <c r="G168" s="5">
        <v>1</v>
      </c>
      <c r="H168" s="5">
        <v>1</v>
      </c>
      <c r="I168" s="5">
        <v>674.2</v>
      </c>
      <c r="J168" s="5">
        <v>67.66</v>
      </c>
      <c r="K168" s="5">
        <v>1</v>
      </c>
      <c r="L168" s="5">
        <v>1</v>
      </c>
      <c r="M168" s="5">
        <v>1</v>
      </c>
      <c r="N168" s="5">
        <v>1</v>
      </c>
      <c r="O168" s="5">
        <v>51.685000000000002</v>
      </c>
      <c r="P168" s="5">
        <v>1</v>
      </c>
      <c r="Q168" s="5">
        <v>1</v>
      </c>
      <c r="R168" s="5">
        <v>1</v>
      </c>
      <c r="S168" s="5">
        <v>1</v>
      </c>
      <c r="T168" s="5">
        <v>364.67750000000001</v>
      </c>
      <c r="U168" s="5">
        <v>13.947500000000002</v>
      </c>
      <c r="V168" s="5">
        <v>1</v>
      </c>
      <c r="W168" s="6">
        <v>8.0250000000000004</v>
      </c>
      <c r="X168" s="5">
        <v>1</v>
      </c>
      <c r="Y168" s="5">
        <v>1</v>
      </c>
      <c r="Z168" s="5">
        <v>690.59750000000008</v>
      </c>
      <c r="AA168" s="5">
        <v>2004.72</v>
      </c>
      <c r="AB168" s="5">
        <v>1</v>
      </c>
      <c r="AC168" s="5">
        <v>386.53500000000003</v>
      </c>
      <c r="AD168" s="5">
        <v>1</v>
      </c>
      <c r="AE168" s="5">
        <v>1</v>
      </c>
      <c r="AF168" s="5">
        <v>62.747500000000002</v>
      </c>
      <c r="AG168" s="5">
        <v>289.76</v>
      </c>
      <c r="AH168" s="5">
        <v>1</v>
      </c>
      <c r="AI168" s="5">
        <v>1</v>
      </c>
      <c r="AJ168" s="5">
        <v>1</v>
      </c>
      <c r="AK168" s="5">
        <v>201.7525</v>
      </c>
      <c r="AL168" s="5">
        <v>68.172500000000014</v>
      </c>
      <c r="AM168" s="5">
        <v>1</v>
      </c>
      <c r="AN168" s="6">
        <v>1</v>
      </c>
      <c r="AO168" s="5">
        <v>1</v>
      </c>
      <c r="AP168" s="5">
        <v>1</v>
      </c>
      <c r="AQ168" s="5">
        <v>1</v>
      </c>
      <c r="AR168" s="5">
        <v>4122.1424999999999</v>
      </c>
      <c r="AS168" s="5">
        <v>1</v>
      </c>
      <c r="AT168" s="5">
        <v>1</v>
      </c>
      <c r="AU168" s="5">
        <v>1</v>
      </c>
      <c r="AV168" s="5">
        <v>1</v>
      </c>
      <c r="AW168" s="5">
        <v>1</v>
      </c>
      <c r="AX168" s="5">
        <v>428.97500000000002</v>
      </c>
      <c r="AY168" s="5">
        <v>1</v>
      </c>
      <c r="AZ168" s="5">
        <v>307.86500000000001</v>
      </c>
      <c r="BA168" s="5">
        <v>1</v>
      </c>
      <c r="BB168" s="5">
        <v>266.2</v>
      </c>
      <c r="BC168" s="5">
        <v>1</v>
      </c>
      <c r="BD168" s="5">
        <v>1</v>
      </c>
      <c r="BE168" s="5">
        <v>610.50499999999988</v>
      </c>
      <c r="BF168" s="5">
        <v>1</v>
      </c>
      <c r="BG168" s="5">
        <v>1</v>
      </c>
      <c r="BH168" s="5">
        <v>1410.9825000000001</v>
      </c>
      <c r="BI168" s="5">
        <v>9172.7874999999985</v>
      </c>
      <c r="BJ168" s="5">
        <v>1</v>
      </c>
      <c r="BK168" s="6">
        <v>1</v>
      </c>
    </row>
    <row r="169" spans="1:63" x14ac:dyDescent="0.2">
      <c r="A169" s="1">
        <v>169</v>
      </c>
      <c r="B169" s="1" t="s">
        <v>275</v>
      </c>
      <c r="C169" s="1" t="s">
        <v>252</v>
      </c>
      <c r="D169" s="5">
        <v>2.1599999999999966</v>
      </c>
      <c r="E169" s="5">
        <v>1</v>
      </c>
      <c r="F169" s="5">
        <v>1</v>
      </c>
      <c r="G169" s="5">
        <v>1</v>
      </c>
      <c r="H169" s="5">
        <v>1</v>
      </c>
      <c r="I169" s="5">
        <v>1</v>
      </c>
      <c r="J169" s="5">
        <v>1</v>
      </c>
      <c r="K169" s="5">
        <v>332.8075</v>
      </c>
      <c r="L169" s="5">
        <v>1</v>
      </c>
      <c r="M169" s="5">
        <v>127.30249999999999</v>
      </c>
      <c r="N169" s="5">
        <v>5.504999999999999</v>
      </c>
      <c r="O169" s="5">
        <v>505.39</v>
      </c>
      <c r="P169" s="5">
        <v>1</v>
      </c>
      <c r="Q169" s="5">
        <v>1</v>
      </c>
      <c r="R169" s="5">
        <v>1</v>
      </c>
      <c r="S169" s="5">
        <v>23.034999999999997</v>
      </c>
      <c r="T169" s="5">
        <v>1</v>
      </c>
      <c r="U169" s="5">
        <v>64.39</v>
      </c>
      <c r="V169" s="5">
        <v>88.515000000000001</v>
      </c>
      <c r="W169" s="6">
        <v>1</v>
      </c>
      <c r="X169" s="5">
        <v>282.11249999999995</v>
      </c>
      <c r="Y169" s="5">
        <v>1</v>
      </c>
      <c r="Z169" s="5">
        <v>1</v>
      </c>
      <c r="AA169" s="5">
        <v>1</v>
      </c>
      <c r="AB169" s="5">
        <v>3437.66</v>
      </c>
      <c r="AC169" s="5">
        <v>1</v>
      </c>
      <c r="AD169" s="5">
        <v>48.125</v>
      </c>
      <c r="AE169" s="5">
        <v>1</v>
      </c>
      <c r="AF169" s="5">
        <v>1551.085</v>
      </c>
      <c r="AG169" s="5">
        <v>1</v>
      </c>
      <c r="AH169" s="5">
        <v>1</v>
      </c>
      <c r="AI169" s="5">
        <v>1</v>
      </c>
      <c r="AJ169" s="5">
        <v>1</v>
      </c>
      <c r="AK169" s="5">
        <v>1</v>
      </c>
      <c r="AL169" s="5">
        <v>93.67</v>
      </c>
      <c r="AM169" s="5">
        <v>1151.95</v>
      </c>
      <c r="AN169" s="6">
        <v>1</v>
      </c>
      <c r="AO169" s="5">
        <v>1</v>
      </c>
      <c r="AP169" s="5">
        <v>121.2825</v>
      </c>
      <c r="AQ169" s="5">
        <v>167.22500000000002</v>
      </c>
      <c r="AR169" s="5">
        <v>1</v>
      </c>
      <c r="AS169" s="5">
        <v>1</v>
      </c>
      <c r="AT169" s="5">
        <v>1</v>
      </c>
      <c r="AU169" s="5">
        <v>1</v>
      </c>
      <c r="AV169" s="5">
        <v>1</v>
      </c>
      <c r="AW169" s="5">
        <v>1</v>
      </c>
      <c r="AX169" s="5">
        <v>243.16</v>
      </c>
      <c r="AY169" s="5">
        <v>1</v>
      </c>
      <c r="AZ169" s="5">
        <v>4703.9974999999995</v>
      </c>
      <c r="BA169" s="5">
        <v>1</v>
      </c>
      <c r="BB169" s="5">
        <v>3124.6950000000002</v>
      </c>
      <c r="BC169" s="5">
        <v>1</v>
      </c>
      <c r="BD169" s="5">
        <v>1</v>
      </c>
      <c r="BE169" s="5">
        <v>1</v>
      </c>
      <c r="BF169" s="5">
        <v>1</v>
      </c>
      <c r="BG169" s="5">
        <v>560.1875</v>
      </c>
      <c r="BH169" s="5">
        <v>1</v>
      </c>
      <c r="BI169" s="5">
        <v>1</v>
      </c>
      <c r="BJ169" s="5">
        <v>1</v>
      </c>
      <c r="BK169" s="6">
        <v>1</v>
      </c>
    </row>
    <row r="170" spans="1:63" x14ac:dyDescent="0.2">
      <c r="A170" s="1">
        <v>170</v>
      </c>
      <c r="B170" s="1" t="s">
        <v>276</v>
      </c>
      <c r="C170" s="1" t="s">
        <v>252</v>
      </c>
      <c r="D170" s="5">
        <v>757.34500000000003</v>
      </c>
      <c r="E170" s="5">
        <v>387.67750000000001</v>
      </c>
      <c r="F170" s="5">
        <v>1546.1225000000002</v>
      </c>
      <c r="G170" s="5">
        <v>73.22</v>
      </c>
      <c r="H170" s="5">
        <v>1</v>
      </c>
      <c r="I170" s="5">
        <v>1015.28</v>
      </c>
      <c r="J170" s="5">
        <v>757.35000000000014</v>
      </c>
      <c r="K170" s="5">
        <v>27.519999999999992</v>
      </c>
      <c r="L170" s="5">
        <v>1</v>
      </c>
      <c r="M170" s="5">
        <v>45.010000000000005</v>
      </c>
      <c r="N170" s="5">
        <v>12.8825</v>
      </c>
      <c r="O170" s="5">
        <v>89.320000000000007</v>
      </c>
      <c r="P170" s="5">
        <v>219.85249999999999</v>
      </c>
      <c r="Q170" s="5">
        <v>1</v>
      </c>
      <c r="R170" s="5">
        <v>39.715000000000003</v>
      </c>
      <c r="S170" s="5">
        <v>23.337499999999999</v>
      </c>
      <c r="T170" s="5">
        <v>391.375</v>
      </c>
      <c r="U170" s="5">
        <v>54.907499999999999</v>
      </c>
      <c r="V170" s="5">
        <v>76.905000000000001</v>
      </c>
      <c r="W170" s="6">
        <v>88.922499999999999</v>
      </c>
      <c r="X170" s="5">
        <v>1</v>
      </c>
      <c r="Y170" s="5">
        <v>94.015000000000001</v>
      </c>
      <c r="Z170" s="5">
        <v>665.81500000000005</v>
      </c>
      <c r="AA170" s="5">
        <v>1641.405</v>
      </c>
      <c r="AB170" s="5">
        <v>216.49</v>
      </c>
      <c r="AC170" s="5">
        <v>85.725000000000009</v>
      </c>
      <c r="AD170" s="5">
        <v>1</v>
      </c>
      <c r="AE170" s="5">
        <v>1</v>
      </c>
      <c r="AF170" s="5">
        <v>111.74250000000001</v>
      </c>
      <c r="AG170" s="5">
        <v>29.112500000000008</v>
      </c>
      <c r="AH170" s="5">
        <v>1</v>
      </c>
      <c r="AI170" s="5">
        <v>1</v>
      </c>
      <c r="AJ170" s="5">
        <v>138.97499999999999</v>
      </c>
      <c r="AK170" s="5">
        <v>415.04999999999995</v>
      </c>
      <c r="AL170" s="5">
        <v>218.86</v>
      </c>
      <c r="AM170" s="5">
        <v>96.202500000000015</v>
      </c>
      <c r="AN170" s="6">
        <v>1</v>
      </c>
      <c r="AO170" s="5">
        <v>1</v>
      </c>
      <c r="AP170" s="5">
        <v>43.040000000000006</v>
      </c>
      <c r="AQ170" s="5">
        <v>59.36</v>
      </c>
      <c r="AR170" s="5">
        <v>4581.5724999999993</v>
      </c>
      <c r="AS170" s="5">
        <v>79.3</v>
      </c>
      <c r="AT170" s="5">
        <v>1</v>
      </c>
      <c r="AU170" s="5">
        <v>1</v>
      </c>
      <c r="AV170" s="5">
        <v>1</v>
      </c>
      <c r="AW170" s="5">
        <v>1</v>
      </c>
      <c r="AX170" s="5">
        <v>609.65499999999997</v>
      </c>
      <c r="AY170" s="5">
        <v>79.872500000000002</v>
      </c>
      <c r="AZ170" s="5">
        <v>247.96250000000003</v>
      </c>
      <c r="BA170" s="5">
        <v>1</v>
      </c>
      <c r="BB170" s="5">
        <v>1</v>
      </c>
      <c r="BC170" s="5">
        <v>82.862500000000011</v>
      </c>
      <c r="BD170" s="5">
        <v>1</v>
      </c>
      <c r="BE170" s="5">
        <v>916.98750000000007</v>
      </c>
      <c r="BF170" s="5">
        <v>1</v>
      </c>
      <c r="BG170" s="5">
        <v>252.185</v>
      </c>
      <c r="BH170" s="5">
        <v>1394.7474999999999</v>
      </c>
      <c r="BI170" s="5">
        <v>9973.7549999999992</v>
      </c>
      <c r="BJ170" s="5">
        <v>1</v>
      </c>
      <c r="BK170" s="6">
        <v>1</v>
      </c>
    </row>
    <row r="171" spans="1:63" x14ac:dyDescent="0.2">
      <c r="A171" s="1">
        <v>171</v>
      </c>
      <c r="B171" s="1" t="s">
        <v>277</v>
      </c>
      <c r="C171" s="1" t="s">
        <v>252</v>
      </c>
      <c r="D171" s="5">
        <v>161.06</v>
      </c>
      <c r="E171" s="5">
        <v>153.85750000000002</v>
      </c>
      <c r="F171" s="5">
        <v>69.835000000000008</v>
      </c>
      <c r="G171" s="5">
        <v>214.02250000000001</v>
      </c>
      <c r="H171" s="5">
        <v>1</v>
      </c>
      <c r="I171" s="5">
        <v>65.484999999999999</v>
      </c>
      <c r="J171" s="5">
        <v>1</v>
      </c>
      <c r="K171" s="5">
        <v>109.935</v>
      </c>
      <c r="L171" s="5">
        <v>33.612499999999997</v>
      </c>
      <c r="M171" s="5">
        <v>91.742499999999993</v>
      </c>
      <c r="N171" s="5">
        <v>30.080000000000002</v>
      </c>
      <c r="O171" s="5">
        <v>46.435000000000002</v>
      </c>
      <c r="P171" s="5">
        <v>1</v>
      </c>
      <c r="Q171" s="5">
        <v>11.015000000000001</v>
      </c>
      <c r="R171" s="5">
        <v>95.707499999999996</v>
      </c>
      <c r="S171" s="5">
        <v>44.902500000000003</v>
      </c>
      <c r="T171" s="5">
        <v>6.5299999999999976</v>
      </c>
      <c r="U171" s="5">
        <v>102.81</v>
      </c>
      <c r="V171" s="5">
        <v>90.932500000000005</v>
      </c>
      <c r="W171" s="6">
        <v>83.137500000000003</v>
      </c>
      <c r="X171" s="5">
        <v>1</v>
      </c>
      <c r="Y171" s="5">
        <v>53.94</v>
      </c>
      <c r="Z171" s="5">
        <v>79.662499999999994</v>
      </c>
      <c r="AA171" s="5">
        <v>123.2975</v>
      </c>
      <c r="AB171" s="5">
        <v>111.21249999999998</v>
      </c>
      <c r="AC171" s="5">
        <v>1</v>
      </c>
      <c r="AD171" s="5">
        <v>1</v>
      </c>
      <c r="AE171" s="5">
        <v>1</v>
      </c>
      <c r="AF171" s="5">
        <v>97.777500000000003</v>
      </c>
      <c r="AG171" s="5">
        <v>1</v>
      </c>
      <c r="AH171" s="5">
        <v>940.89499999999998</v>
      </c>
      <c r="AI171" s="5">
        <v>1</v>
      </c>
      <c r="AJ171" s="5">
        <v>1</v>
      </c>
      <c r="AK171" s="5">
        <v>1</v>
      </c>
      <c r="AL171" s="5">
        <v>216.95999999999998</v>
      </c>
      <c r="AM171" s="5">
        <v>581.68499999999995</v>
      </c>
      <c r="AN171" s="6">
        <v>24.935000000000002</v>
      </c>
      <c r="AO171" s="5">
        <v>1</v>
      </c>
      <c r="AP171" s="5">
        <v>120.065</v>
      </c>
      <c r="AQ171" s="5">
        <v>385.9</v>
      </c>
      <c r="AR171" s="5">
        <v>322.245</v>
      </c>
      <c r="AS171" s="5">
        <v>215.68500000000003</v>
      </c>
      <c r="AT171" s="5">
        <v>1</v>
      </c>
      <c r="AU171" s="5">
        <v>30.882500000000004</v>
      </c>
      <c r="AV171" s="5">
        <v>1</v>
      </c>
      <c r="AW171" s="5">
        <v>1</v>
      </c>
      <c r="AX171" s="5">
        <v>1522.2824999999998</v>
      </c>
      <c r="AY171" s="5">
        <v>479.51750000000004</v>
      </c>
      <c r="AZ171" s="5">
        <v>195.01500000000001</v>
      </c>
      <c r="BA171" s="5">
        <v>1</v>
      </c>
      <c r="BB171" s="5">
        <v>1</v>
      </c>
      <c r="BC171" s="5">
        <v>235.95749999999998</v>
      </c>
      <c r="BD171" s="5">
        <v>1</v>
      </c>
      <c r="BE171" s="5">
        <v>978.79499999999996</v>
      </c>
      <c r="BF171" s="5">
        <v>1</v>
      </c>
      <c r="BG171" s="5">
        <v>500.78499999999997</v>
      </c>
      <c r="BH171" s="5">
        <v>127.36749999999999</v>
      </c>
      <c r="BI171" s="5">
        <v>91.002499999999998</v>
      </c>
      <c r="BJ171" s="5">
        <v>1</v>
      </c>
      <c r="BK171" s="6">
        <v>1</v>
      </c>
    </row>
    <row r="172" spans="1:63" x14ac:dyDescent="0.2">
      <c r="A172" s="1">
        <v>172</v>
      </c>
      <c r="B172" s="1" t="s">
        <v>278</v>
      </c>
      <c r="C172" s="1" t="s">
        <v>272</v>
      </c>
      <c r="D172" s="5">
        <v>335.23749999999995</v>
      </c>
      <c r="E172" s="5">
        <v>1</v>
      </c>
      <c r="F172" s="5">
        <v>1</v>
      </c>
      <c r="G172" s="5">
        <v>1</v>
      </c>
      <c r="H172" s="5">
        <v>1</v>
      </c>
      <c r="I172" s="5">
        <v>1</v>
      </c>
      <c r="J172" s="5">
        <v>1</v>
      </c>
      <c r="K172" s="5">
        <v>9.1500000000000021</v>
      </c>
      <c r="L172" s="5">
        <v>1</v>
      </c>
      <c r="M172" s="5">
        <v>113.26750000000001</v>
      </c>
      <c r="N172" s="5">
        <v>2.9475000000000016</v>
      </c>
      <c r="O172" s="5">
        <v>390.75</v>
      </c>
      <c r="P172" s="5">
        <v>1</v>
      </c>
      <c r="Q172" s="5">
        <v>1</v>
      </c>
      <c r="R172" s="5">
        <v>33.352499999999999</v>
      </c>
      <c r="S172" s="5">
        <v>1</v>
      </c>
      <c r="T172" s="5">
        <v>31.552500000000002</v>
      </c>
      <c r="U172" s="5">
        <v>43.82</v>
      </c>
      <c r="V172" s="5">
        <v>59.192499999999995</v>
      </c>
      <c r="W172" s="6">
        <v>59.542500000000004</v>
      </c>
      <c r="X172" s="5">
        <v>225.5</v>
      </c>
      <c r="Y172" s="5">
        <v>112.92750000000001</v>
      </c>
      <c r="Z172" s="5">
        <v>1</v>
      </c>
      <c r="AA172" s="5">
        <v>66.547499999999999</v>
      </c>
      <c r="AB172" s="5">
        <v>3113.9524999999999</v>
      </c>
      <c r="AC172" s="5">
        <v>1</v>
      </c>
      <c r="AD172" s="5">
        <v>45.174999999999997</v>
      </c>
      <c r="AE172" s="5">
        <v>1</v>
      </c>
      <c r="AF172" s="5">
        <v>1636.92</v>
      </c>
      <c r="AG172" s="5">
        <v>1</v>
      </c>
      <c r="AH172" s="5">
        <v>1</v>
      </c>
      <c r="AI172" s="5">
        <v>1</v>
      </c>
      <c r="AJ172" s="5">
        <v>1</v>
      </c>
      <c r="AK172" s="5">
        <v>1</v>
      </c>
      <c r="AL172" s="5">
        <v>151.57</v>
      </c>
      <c r="AM172" s="5">
        <v>191.71249999999998</v>
      </c>
      <c r="AN172" s="6">
        <v>1</v>
      </c>
      <c r="AO172" s="5">
        <v>1</v>
      </c>
      <c r="AP172" s="5">
        <v>131.26</v>
      </c>
      <c r="AQ172" s="5">
        <v>227.48250000000002</v>
      </c>
      <c r="AR172" s="5">
        <v>1</v>
      </c>
      <c r="AS172" s="5">
        <v>318.40749999999997</v>
      </c>
      <c r="AT172" s="5">
        <v>1</v>
      </c>
      <c r="AU172" s="5">
        <v>1</v>
      </c>
      <c r="AV172" s="5">
        <v>1</v>
      </c>
      <c r="AW172" s="5">
        <v>3.7099999999999986</v>
      </c>
      <c r="AX172" s="5">
        <v>62.875</v>
      </c>
      <c r="AY172" s="5">
        <v>1</v>
      </c>
      <c r="AZ172" s="5">
        <v>4770.1150000000007</v>
      </c>
      <c r="BA172" s="5">
        <v>1</v>
      </c>
      <c r="BB172" s="5">
        <v>3298.9349999999999</v>
      </c>
      <c r="BC172" s="5">
        <v>1</v>
      </c>
      <c r="BD172" s="5">
        <v>1</v>
      </c>
      <c r="BE172" s="5">
        <v>753.17750000000001</v>
      </c>
      <c r="BF172" s="5">
        <v>1</v>
      </c>
      <c r="BG172" s="5">
        <v>478.97750000000008</v>
      </c>
      <c r="BH172" s="5">
        <v>1</v>
      </c>
      <c r="BI172" s="5">
        <v>88.282500000000013</v>
      </c>
      <c r="BJ172" s="5">
        <v>1</v>
      </c>
      <c r="BK172" s="6">
        <v>20.022500000000001</v>
      </c>
    </row>
    <row r="173" spans="1:63" x14ac:dyDescent="0.2">
      <c r="A173" s="1">
        <v>173</v>
      </c>
      <c r="B173" s="1" t="s">
        <v>279</v>
      </c>
      <c r="C173" s="1" t="s">
        <v>272</v>
      </c>
      <c r="D173" s="5">
        <v>1</v>
      </c>
      <c r="E173" s="5">
        <v>1</v>
      </c>
      <c r="F173" s="5">
        <v>1</v>
      </c>
      <c r="G173" s="5">
        <v>1</v>
      </c>
      <c r="H173" s="5">
        <v>1</v>
      </c>
      <c r="I173" s="5">
        <v>1</v>
      </c>
      <c r="J173" s="5">
        <v>1</v>
      </c>
      <c r="K173" s="5">
        <v>1</v>
      </c>
      <c r="L173" s="5">
        <v>1</v>
      </c>
      <c r="M173" s="5">
        <v>8.52</v>
      </c>
      <c r="N173" s="5">
        <v>1</v>
      </c>
      <c r="O173" s="5">
        <v>361.52749999999997</v>
      </c>
      <c r="P173" s="5">
        <v>1</v>
      </c>
      <c r="Q173" s="5">
        <v>1</v>
      </c>
      <c r="R173" s="5">
        <v>1</v>
      </c>
      <c r="S173" s="5">
        <v>1</v>
      </c>
      <c r="T173" s="5">
        <v>1</v>
      </c>
      <c r="U173" s="5">
        <v>1</v>
      </c>
      <c r="V173" s="5">
        <v>1</v>
      </c>
      <c r="W173" s="6">
        <v>1</v>
      </c>
      <c r="X173" s="5">
        <v>160.29250000000002</v>
      </c>
      <c r="Y173" s="5">
        <v>1</v>
      </c>
      <c r="Z173" s="5">
        <v>1</v>
      </c>
      <c r="AA173" s="5">
        <v>1</v>
      </c>
      <c r="AB173" s="5">
        <v>2907.4149999999995</v>
      </c>
      <c r="AC173" s="5">
        <v>1</v>
      </c>
      <c r="AD173" s="5">
        <v>1</v>
      </c>
      <c r="AE173" s="5">
        <v>1</v>
      </c>
      <c r="AF173" s="5">
        <v>1679.7849999999999</v>
      </c>
      <c r="AG173" s="5">
        <v>1</v>
      </c>
      <c r="AH173" s="5">
        <v>1</v>
      </c>
      <c r="AI173" s="5">
        <v>1</v>
      </c>
      <c r="AJ173" s="5">
        <v>1</v>
      </c>
      <c r="AK173" s="5">
        <v>1</v>
      </c>
      <c r="AL173" s="5">
        <v>1</v>
      </c>
      <c r="AM173" s="5">
        <v>1082.6299999999999</v>
      </c>
      <c r="AN173" s="6">
        <v>1</v>
      </c>
      <c r="AO173" s="5">
        <v>1</v>
      </c>
      <c r="AP173" s="5">
        <v>1</v>
      </c>
      <c r="AQ173" s="5">
        <v>1</v>
      </c>
      <c r="AR173" s="5">
        <v>1</v>
      </c>
      <c r="AS173" s="5">
        <v>1</v>
      </c>
      <c r="AT173" s="5">
        <v>1</v>
      </c>
      <c r="AU173" s="5">
        <v>1</v>
      </c>
      <c r="AV173" s="5">
        <v>1</v>
      </c>
      <c r="AW173" s="5">
        <v>1</v>
      </c>
      <c r="AX173" s="5">
        <v>1</v>
      </c>
      <c r="AY173" s="5">
        <v>1</v>
      </c>
      <c r="AZ173" s="5">
        <v>5363.0874999999996</v>
      </c>
      <c r="BA173" s="5">
        <v>1</v>
      </c>
      <c r="BB173" s="5">
        <v>3340.5675000000001</v>
      </c>
      <c r="BC173" s="5">
        <v>1</v>
      </c>
      <c r="BD173" s="5">
        <v>1</v>
      </c>
      <c r="BE173" s="5">
        <v>749.85</v>
      </c>
      <c r="BF173" s="5">
        <v>1</v>
      </c>
      <c r="BG173" s="5">
        <v>1</v>
      </c>
      <c r="BH173" s="5">
        <v>1</v>
      </c>
      <c r="BI173" s="5">
        <v>1</v>
      </c>
      <c r="BJ173" s="5">
        <v>1</v>
      </c>
      <c r="BK173" s="6">
        <v>1</v>
      </c>
    </row>
    <row r="174" spans="1:63" x14ac:dyDescent="0.2">
      <c r="A174" s="1">
        <v>174</v>
      </c>
      <c r="B174" s="1" t="s">
        <v>280</v>
      </c>
      <c r="C174" s="1" t="s">
        <v>281</v>
      </c>
      <c r="D174" s="5">
        <v>1</v>
      </c>
      <c r="E174" s="5">
        <v>1</v>
      </c>
      <c r="F174" s="5">
        <v>1</v>
      </c>
      <c r="G174" s="5">
        <v>1</v>
      </c>
      <c r="H174" s="5">
        <v>1</v>
      </c>
      <c r="I174" s="5">
        <v>1</v>
      </c>
      <c r="J174" s="5">
        <v>1</v>
      </c>
      <c r="K174" s="5">
        <v>1</v>
      </c>
      <c r="L174" s="5">
        <v>1</v>
      </c>
      <c r="M174" s="5">
        <v>1</v>
      </c>
      <c r="N174" s="5">
        <v>1</v>
      </c>
      <c r="O174" s="5">
        <v>1</v>
      </c>
      <c r="P174" s="5">
        <v>1</v>
      </c>
      <c r="Q174" s="5">
        <v>1</v>
      </c>
      <c r="R174" s="5">
        <v>1</v>
      </c>
      <c r="S174" s="5">
        <v>1</v>
      </c>
      <c r="T174" s="5">
        <v>1</v>
      </c>
      <c r="U174" s="5">
        <v>1</v>
      </c>
      <c r="V174" s="5">
        <v>58.529999999999994</v>
      </c>
      <c r="W174" s="6">
        <v>1</v>
      </c>
      <c r="X174" s="5">
        <v>1</v>
      </c>
      <c r="Y174" s="5">
        <v>1</v>
      </c>
      <c r="Z174" s="5">
        <v>1</v>
      </c>
      <c r="AA174" s="5">
        <v>1</v>
      </c>
      <c r="AB174" s="5">
        <v>1</v>
      </c>
      <c r="AC174" s="5">
        <v>1</v>
      </c>
      <c r="AD174" s="5">
        <v>1</v>
      </c>
      <c r="AE174" s="5">
        <v>1</v>
      </c>
      <c r="AF174" s="5">
        <v>1</v>
      </c>
      <c r="AG174" s="5">
        <v>1</v>
      </c>
      <c r="AH174" s="5">
        <v>1</v>
      </c>
      <c r="AI174" s="5">
        <v>1</v>
      </c>
      <c r="AJ174" s="5">
        <v>1</v>
      </c>
      <c r="AK174" s="5">
        <v>1</v>
      </c>
      <c r="AL174" s="5">
        <v>1</v>
      </c>
      <c r="AM174" s="5">
        <v>1</v>
      </c>
      <c r="AN174" s="6">
        <v>1</v>
      </c>
      <c r="AO174" s="5">
        <v>1</v>
      </c>
      <c r="AP174" s="5">
        <v>1</v>
      </c>
      <c r="AQ174" s="5">
        <v>1</v>
      </c>
      <c r="AR174" s="5">
        <v>1</v>
      </c>
      <c r="AS174" s="5">
        <v>1</v>
      </c>
      <c r="AT174" s="5">
        <v>1</v>
      </c>
      <c r="AU174" s="5">
        <v>1</v>
      </c>
      <c r="AV174" s="5">
        <v>1</v>
      </c>
      <c r="AW174" s="5">
        <v>1</v>
      </c>
      <c r="AX174" s="5">
        <v>1</v>
      </c>
      <c r="AY174" s="5">
        <v>1</v>
      </c>
      <c r="AZ174" s="5">
        <v>1</v>
      </c>
      <c r="BA174" s="5">
        <v>1</v>
      </c>
      <c r="BB174" s="5">
        <v>1154.395</v>
      </c>
      <c r="BC174" s="5">
        <v>1</v>
      </c>
      <c r="BD174" s="5">
        <v>1</v>
      </c>
      <c r="BE174" s="5">
        <v>1</v>
      </c>
      <c r="BF174" s="5">
        <v>1</v>
      </c>
      <c r="BG174" s="5">
        <v>1</v>
      </c>
      <c r="BH174" s="5">
        <v>1</v>
      </c>
      <c r="BI174" s="5">
        <v>1</v>
      </c>
      <c r="BJ174" s="5">
        <v>1</v>
      </c>
      <c r="BK174" s="6">
        <v>1</v>
      </c>
    </row>
    <row r="175" spans="1:63" x14ac:dyDescent="0.2">
      <c r="A175" s="1">
        <v>175</v>
      </c>
      <c r="B175" s="1" t="s">
        <v>282</v>
      </c>
      <c r="C175" s="1" t="s">
        <v>283</v>
      </c>
      <c r="D175" s="5">
        <v>1</v>
      </c>
      <c r="E175" s="5">
        <v>1</v>
      </c>
      <c r="F175" s="5">
        <v>1</v>
      </c>
      <c r="G175" s="5">
        <v>1</v>
      </c>
      <c r="H175" s="5">
        <v>1</v>
      </c>
      <c r="I175" s="5">
        <v>1</v>
      </c>
      <c r="J175" s="5">
        <v>1</v>
      </c>
      <c r="K175" s="5">
        <v>1</v>
      </c>
      <c r="L175" s="5">
        <v>1</v>
      </c>
      <c r="M175" s="5">
        <v>8.6325000000000003</v>
      </c>
      <c r="N175" s="5">
        <v>1</v>
      </c>
      <c r="O175" s="5">
        <v>1</v>
      </c>
      <c r="P175" s="5">
        <v>1</v>
      </c>
      <c r="Q175" s="5">
        <v>1</v>
      </c>
      <c r="R175" s="5">
        <v>1</v>
      </c>
      <c r="S175" s="5">
        <v>338.60749999999996</v>
      </c>
      <c r="T175" s="5">
        <v>1</v>
      </c>
      <c r="U175" s="5">
        <v>1</v>
      </c>
      <c r="V175" s="5">
        <v>1</v>
      </c>
      <c r="W175" s="6">
        <v>1</v>
      </c>
      <c r="X175" s="5">
        <v>1</v>
      </c>
      <c r="Y175" s="5">
        <v>1</v>
      </c>
      <c r="Z175" s="5">
        <v>1</v>
      </c>
      <c r="AA175" s="5">
        <v>1</v>
      </c>
      <c r="AB175" s="5">
        <v>1</v>
      </c>
      <c r="AC175" s="5">
        <v>1</v>
      </c>
      <c r="AD175" s="5">
        <v>1</v>
      </c>
      <c r="AE175" s="5">
        <v>1</v>
      </c>
      <c r="AF175" s="5">
        <v>1</v>
      </c>
      <c r="AG175" s="5">
        <v>1</v>
      </c>
      <c r="AH175" s="5">
        <v>1</v>
      </c>
      <c r="AI175" s="5">
        <v>1</v>
      </c>
      <c r="AJ175" s="5">
        <v>1</v>
      </c>
      <c r="AK175" s="5">
        <v>1</v>
      </c>
      <c r="AL175" s="5">
        <v>1</v>
      </c>
      <c r="AM175" s="5">
        <v>1</v>
      </c>
      <c r="AN175" s="6">
        <v>1</v>
      </c>
      <c r="AO175" s="5">
        <v>1</v>
      </c>
      <c r="AP175" s="5">
        <v>1</v>
      </c>
      <c r="AQ175" s="5">
        <v>1</v>
      </c>
      <c r="AR175" s="5">
        <v>1</v>
      </c>
      <c r="AS175" s="5">
        <v>1</v>
      </c>
      <c r="AT175" s="5">
        <v>1</v>
      </c>
      <c r="AU175" s="5">
        <v>1</v>
      </c>
      <c r="AV175" s="5">
        <v>1</v>
      </c>
      <c r="AW175" s="5">
        <v>1</v>
      </c>
      <c r="AX175" s="5">
        <v>1</v>
      </c>
      <c r="AY175" s="5">
        <v>1</v>
      </c>
      <c r="AZ175" s="5">
        <v>1</v>
      </c>
      <c r="BA175" s="5">
        <v>1</v>
      </c>
      <c r="BB175" s="5">
        <v>1391.16</v>
      </c>
      <c r="BC175" s="5">
        <v>1</v>
      </c>
      <c r="BD175" s="5">
        <v>1</v>
      </c>
      <c r="BE175" s="5">
        <v>1</v>
      </c>
      <c r="BF175" s="5">
        <v>1</v>
      </c>
      <c r="BG175" s="5">
        <v>1</v>
      </c>
      <c r="BH175" s="5">
        <v>1</v>
      </c>
      <c r="BI175" s="5">
        <v>1</v>
      </c>
      <c r="BJ175" s="5">
        <v>1</v>
      </c>
      <c r="BK175" s="6">
        <v>1</v>
      </c>
    </row>
    <row r="176" spans="1:63" x14ac:dyDescent="0.2">
      <c r="A176" s="1">
        <v>176</v>
      </c>
      <c r="B176" s="1" t="s">
        <v>284</v>
      </c>
      <c r="C176" s="1" t="s">
        <v>283</v>
      </c>
      <c r="D176" s="5">
        <v>1</v>
      </c>
      <c r="E176" s="5">
        <v>1164.4224999999999</v>
      </c>
      <c r="F176" s="5">
        <v>1</v>
      </c>
      <c r="G176" s="5">
        <v>1</v>
      </c>
      <c r="H176" s="5">
        <v>1</v>
      </c>
      <c r="I176" s="5">
        <v>1</v>
      </c>
      <c r="J176" s="5">
        <v>778.35500000000002</v>
      </c>
      <c r="K176" s="5">
        <v>1</v>
      </c>
      <c r="L176" s="5">
        <v>1</v>
      </c>
      <c r="M176" s="5">
        <v>21.557500000000001</v>
      </c>
      <c r="N176" s="5">
        <v>1</v>
      </c>
      <c r="O176" s="5">
        <v>1593.6999999999998</v>
      </c>
      <c r="P176" s="5">
        <v>1</v>
      </c>
      <c r="Q176" s="5">
        <v>1</v>
      </c>
      <c r="R176" s="5">
        <v>1</v>
      </c>
      <c r="S176" s="5">
        <v>238.11500000000001</v>
      </c>
      <c r="T176" s="5">
        <v>1</v>
      </c>
      <c r="U176" s="5">
        <v>1</v>
      </c>
      <c r="V176" s="5">
        <v>839.45</v>
      </c>
      <c r="W176" s="6">
        <v>1</v>
      </c>
      <c r="X176" s="5">
        <v>1</v>
      </c>
      <c r="Y176" s="5">
        <v>1</v>
      </c>
      <c r="Z176" s="5">
        <v>1</v>
      </c>
      <c r="AA176" s="5">
        <v>326.9325</v>
      </c>
      <c r="AB176" s="5">
        <v>1</v>
      </c>
      <c r="AC176" s="5">
        <v>1802.8975</v>
      </c>
      <c r="AD176" s="5">
        <v>1</v>
      </c>
      <c r="AE176" s="5">
        <v>1</v>
      </c>
      <c r="AF176" s="5">
        <v>1</v>
      </c>
      <c r="AG176" s="5">
        <v>1</v>
      </c>
      <c r="AH176" s="5">
        <v>4367.47</v>
      </c>
      <c r="AI176" s="5">
        <v>1</v>
      </c>
      <c r="AJ176" s="5">
        <v>1</v>
      </c>
      <c r="AK176" s="5">
        <v>1</v>
      </c>
      <c r="AL176" s="5">
        <v>1</v>
      </c>
      <c r="AM176" s="5">
        <v>1</v>
      </c>
      <c r="AN176" s="6">
        <v>20.264999999999997</v>
      </c>
      <c r="AO176" s="5">
        <v>1</v>
      </c>
      <c r="AP176" s="5">
        <v>1</v>
      </c>
      <c r="AQ176" s="5">
        <v>1</v>
      </c>
      <c r="AR176" s="5">
        <v>1</v>
      </c>
      <c r="AS176" s="5">
        <v>791.24250000000006</v>
      </c>
      <c r="AT176" s="5">
        <v>1</v>
      </c>
      <c r="AU176" s="5">
        <v>1</v>
      </c>
      <c r="AV176" s="5">
        <v>1</v>
      </c>
      <c r="AW176" s="5">
        <v>1</v>
      </c>
      <c r="AX176" s="5">
        <v>1</v>
      </c>
      <c r="AY176" s="5">
        <v>1</v>
      </c>
      <c r="AZ176" s="5">
        <v>1</v>
      </c>
      <c r="BA176" s="5">
        <v>42.66</v>
      </c>
      <c r="BB176" s="5">
        <v>9684.5275000000001</v>
      </c>
      <c r="BC176" s="5">
        <v>1</v>
      </c>
      <c r="BD176" s="5">
        <v>1</v>
      </c>
      <c r="BE176" s="5">
        <v>84.477500000000006</v>
      </c>
      <c r="BF176" s="5">
        <v>1</v>
      </c>
      <c r="BG176" s="5">
        <v>1</v>
      </c>
      <c r="BH176" s="5">
        <v>1</v>
      </c>
      <c r="BI176" s="5">
        <v>1</v>
      </c>
      <c r="BJ176" s="5">
        <v>1</v>
      </c>
      <c r="BK176" s="6">
        <v>1</v>
      </c>
    </row>
    <row r="177" spans="1:63" x14ac:dyDescent="0.2">
      <c r="A177" s="1">
        <v>177</v>
      </c>
      <c r="B177" s="1" t="s">
        <v>285</v>
      </c>
      <c r="C177" s="1" t="s">
        <v>286</v>
      </c>
      <c r="D177" s="5">
        <v>1</v>
      </c>
      <c r="E177" s="5">
        <v>404.9425</v>
      </c>
      <c r="F177" s="5">
        <v>1</v>
      </c>
      <c r="G177" s="5">
        <v>1</v>
      </c>
      <c r="H177" s="5">
        <v>1</v>
      </c>
      <c r="I177" s="5">
        <v>1</v>
      </c>
      <c r="J177" s="5">
        <v>1</v>
      </c>
      <c r="K177" s="5">
        <v>22.11</v>
      </c>
      <c r="L177" s="5">
        <v>2124.3949999999995</v>
      </c>
      <c r="M177" s="5">
        <v>182.14249999999998</v>
      </c>
      <c r="N177" s="5">
        <v>371.4375</v>
      </c>
      <c r="O177" s="5">
        <v>499.86250000000007</v>
      </c>
      <c r="P177" s="5">
        <v>48.267499999999998</v>
      </c>
      <c r="Q177" s="5">
        <v>1140.77</v>
      </c>
      <c r="R177" s="5">
        <v>216.06</v>
      </c>
      <c r="S177" s="5">
        <v>36.244999999999997</v>
      </c>
      <c r="T177" s="5">
        <v>823.72500000000002</v>
      </c>
      <c r="U177" s="5">
        <v>147.3175</v>
      </c>
      <c r="V177" s="5">
        <v>72.465000000000003</v>
      </c>
      <c r="W177" s="6">
        <v>86.314999999999998</v>
      </c>
      <c r="X177" s="5">
        <v>806.41249999999991</v>
      </c>
      <c r="Y177" s="5">
        <v>96.355000000000004</v>
      </c>
      <c r="Z177" s="5">
        <v>1</v>
      </c>
      <c r="AA177" s="5">
        <v>2076.8150000000001</v>
      </c>
      <c r="AB177" s="5">
        <v>1</v>
      </c>
      <c r="AC177" s="5">
        <v>4408.21</v>
      </c>
      <c r="AD177" s="5">
        <v>1</v>
      </c>
      <c r="AE177" s="5">
        <v>1</v>
      </c>
      <c r="AF177" s="5">
        <v>1108.6300000000001</v>
      </c>
      <c r="AG177" s="5">
        <v>2749.3325000000004</v>
      </c>
      <c r="AH177" s="5">
        <v>2184.12</v>
      </c>
      <c r="AI177" s="5">
        <v>1</v>
      </c>
      <c r="AJ177" s="5">
        <v>544.59</v>
      </c>
      <c r="AK177" s="5">
        <v>774.0675</v>
      </c>
      <c r="AL177" s="5">
        <v>108.89</v>
      </c>
      <c r="AM177" s="5">
        <v>977.09500000000003</v>
      </c>
      <c r="AN177" s="6">
        <v>34.172499999999999</v>
      </c>
      <c r="AO177" s="5">
        <v>1</v>
      </c>
      <c r="AP177" s="5">
        <v>277.61250000000001</v>
      </c>
      <c r="AQ177" s="5">
        <v>1</v>
      </c>
      <c r="AR177" s="5">
        <v>21369.1675</v>
      </c>
      <c r="AS177" s="5">
        <v>1</v>
      </c>
      <c r="AT177" s="5">
        <v>37.7425</v>
      </c>
      <c r="AU177" s="5">
        <v>1980.19</v>
      </c>
      <c r="AV177" s="5">
        <v>1</v>
      </c>
      <c r="AW177" s="5">
        <v>1744.7575000000002</v>
      </c>
      <c r="AX177" s="5">
        <v>3155.87</v>
      </c>
      <c r="AY177" s="5">
        <v>2875.4549999999999</v>
      </c>
      <c r="AZ177" s="5">
        <v>387.66499999999996</v>
      </c>
      <c r="BA177" s="5">
        <v>1654.2249999999999</v>
      </c>
      <c r="BB177" s="5">
        <v>3395.6349999999998</v>
      </c>
      <c r="BC177" s="5">
        <v>1</v>
      </c>
      <c r="BD177" s="5">
        <v>1298.1500000000001</v>
      </c>
      <c r="BE177" s="5">
        <v>341.11</v>
      </c>
      <c r="BF177" s="5">
        <v>62.510000000000005</v>
      </c>
      <c r="BG177" s="5">
        <v>396.21</v>
      </c>
      <c r="BH177" s="5">
        <v>1</v>
      </c>
      <c r="BI177" s="5">
        <v>96.619999999999976</v>
      </c>
      <c r="BJ177" s="5">
        <v>1157.8000000000002</v>
      </c>
      <c r="BK177" s="6">
        <v>33.862499999999997</v>
      </c>
    </row>
    <row r="178" spans="1:63" x14ac:dyDescent="0.2">
      <c r="A178" s="1">
        <v>178</v>
      </c>
      <c r="B178" s="1" t="s">
        <v>287</v>
      </c>
      <c r="C178" s="1" t="s">
        <v>288</v>
      </c>
      <c r="D178" s="5">
        <v>34.852499999999999</v>
      </c>
      <c r="E178" s="5">
        <v>13.835000000000001</v>
      </c>
      <c r="F178" s="5">
        <v>1</v>
      </c>
      <c r="G178" s="5">
        <v>1</v>
      </c>
      <c r="H178" s="5">
        <v>1</v>
      </c>
      <c r="I178" s="5">
        <v>1</v>
      </c>
      <c r="J178" s="5">
        <v>1</v>
      </c>
      <c r="K178" s="5">
        <v>1</v>
      </c>
      <c r="L178" s="5">
        <v>1</v>
      </c>
      <c r="M178" s="5">
        <v>1</v>
      </c>
      <c r="N178" s="5">
        <v>1</v>
      </c>
      <c r="O178" s="5">
        <v>659.92000000000007</v>
      </c>
      <c r="P178" s="5">
        <v>1</v>
      </c>
      <c r="Q178" s="5">
        <v>1</v>
      </c>
      <c r="R178" s="5">
        <v>32.122500000000002</v>
      </c>
      <c r="S178" s="5">
        <v>170.625</v>
      </c>
      <c r="T178" s="5">
        <v>91.694999999999993</v>
      </c>
      <c r="U178" s="5">
        <v>1</v>
      </c>
      <c r="V178" s="5">
        <v>38.94</v>
      </c>
      <c r="W178" s="6">
        <v>1</v>
      </c>
      <c r="X178" s="5">
        <v>1</v>
      </c>
      <c r="Y178" s="5">
        <v>1</v>
      </c>
      <c r="Z178" s="5">
        <v>1</v>
      </c>
      <c r="AA178" s="5">
        <v>1</v>
      </c>
      <c r="AB178" s="5">
        <v>1</v>
      </c>
      <c r="AC178" s="5">
        <v>1</v>
      </c>
      <c r="AD178" s="5">
        <v>1</v>
      </c>
      <c r="AE178" s="5">
        <v>1</v>
      </c>
      <c r="AF178" s="5">
        <v>1</v>
      </c>
      <c r="AG178" s="5">
        <v>1</v>
      </c>
      <c r="AH178" s="5">
        <v>1</v>
      </c>
      <c r="AI178" s="5">
        <v>878.70749999999998</v>
      </c>
      <c r="AJ178" s="5">
        <v>1</v>
      </c>
      <c r="AK178" s="5">
        <v>1</v>
      </c>
      <c r="AL178" s="5">
        <v>329.6225</v>
      </c>
      <c r="AM178" s="5">
        <v>1</v>
      </c>
      <c r="AN178" s="6">
        <v>41.222500000000004</v>
      </c>
      <c r="AO178" s="5">
        <v>1</v>
      </c>
      <c r="AP178" s="5">
        <v>1</v>
      </c>
      <c r="AQ178" s="5">
        <v>1</v>
      </c>
      <c r="AR178" s="5">
        <v>1</v>
      </c>
      <c r="AS178" s="5">
        <v>1</v>
      </c>
      <c r="AT178" s="5">
        <v>1</v>
      </c>
      <c r="AU178" s="5">
        <v>1</v>
      </c>
      <c r="AV178" s="5">
        <v>1</v>
      </c>
      <c r="AW178" s="5">
        <v>1</v>
      </c>
      <c r="AX178" s="5">
        <v>45.425000000000011</v>
      </c>
      <c r="AY178" s="5">
        <v>1</v>
      </c>
      <c r="AZ178" s="5">
        <v>1</v>
      </c>
      <c r="BA178" s="5">
        <v>1</v>
      </c>
      <c r="BB178" s="5">
        <v>1</v>
      </c>
      <c r="BC178" s="5">
        <v>1</v>
      </c>
      <c r="BD178" s="5">
        <v>1</v>
      </c>
      <c r="BE178" s="5">
        <v>1</v>
      </c>
      <c r="BF178" s="5">
        <v>1</v>
      </c>
      <c r="BG178" s="5">
        <v>1108.825</v>
      </c>
      <c r="BH178" s="5">
        <v>1</v>
      </c>
      <c r="BI178" s="5">
        <v>1</v>
      </c>
      <c r="BJ178" s="5">
        <v>1</v>
      </c>
      <c r="BK178" s="6">
        <v>1</v>
      </c>
    </row>
    <row r="179" spans="1:63" x14ac:dyDescent="0.2">
      <c r="A179" s="1">
        <v>179</v>
      </c>
      <c r="B179" s="1" t="s">
        <v>289</v>
      </c>
      <c r="C179" s="1" t="s">
        <v>286</v>
      </c>
      <c r="D179" s="5">
        <v>1055.43</v>
      </c>
      <c r="E179" s="5">
        <v>624.29999999999995</v>
      </c>
      <c r="F179" s="5">
        <v>265.5</v>
      </c>
      <c r="G179" s="5">
        <v>1</v>
      </c>
      <c r="H179" s="5">
        <v>1</v>
      </c>
      <c r="I179" s="5">
        <v>3837.5375000000004</v>
      </c>
      <c r="J179" s="5">
        <v>1</v>
      </c>
      <c r="K179" s="5">
        <v>1</v>
      </c>
      <c r="L179" s="5">
        <v>1</v>
      </c>
      <c r="M179" s="5">
        <v>1</v>
      </c>
      <c r="N179" s="5">
        <v>1</v>
      </c>
      <c r="O179" s="5">
        <v>247.61749999999998</v>
      </c>
      <c r="P179" s="5">
        <v>74.89500000000001</v>
      </c>
      <c r="Q179" s="5">
        <v>1</v>
      </c>
      <c r="R179" s="5">
        <v>1</v>
      </c>
      <c r="S179" s="5">
        <v>1</v>
      </c>
      <c r="T179" s="5">
        <v>1109.635</v>
      </c>
      <c r="U179" s="5">
        <v>1</v>
      </c>
      <c r="V179" s="5">
        <v>1</v>
      </c>
      <c r="W179" s="6">
        <v>44.5625</v>
      </c>
      <c r="X179" s="5">
        <v>1</v>
      </c>
      <c r="Y179" s="5">
        <v>1</v>
      </c>
      <c r="Z179" s="5">
        <v>1090.925</v>
      </c>
      <c r="AA179" s="5">
        <v>2829.2949999999996</v>
      </c>
      <c r="AB179" s="5">
        <v>493.49999999999994</v>
      </c>
      <c r="AC179" s="5">
        <v>1</v>
      </c>
      <c r="AD179" s="5">
        <v>1</v>
      </c>
      <c r="AE179" s="5">
        <v>1</v>
      </c>
      <c r="AF179" s="5">
        <v>1708.9974999999999</v>
      </c>
      <c r="AG179" s="5">
        <v>1</v>
      </c>
      <c r="AH179" s="5">
        <v>1</v>
      </c>
      <c r="AI179" s="5">
        <v>5109.6299999999992</v>
      </c>
      <c r="AJ179" s="5">
        <v>1</v>
      </c>
      <c r="AK179" s="5">
        <v>1</v>
      </c>
      <c r="AL179" s="5">
        <v>92.552499999999995</v>
      </c>
      <c r="AM179" s="5">
        <v>1</v>
      </c>
      <c r="AN179" s="6">
        <v>1</v>
      </c>
      <c r="AO179" s="5">
        <v>1</v>
      </c>
      <c r="AP179" s="5">
        <v>1</v>
      </c>
      <c r="AQ179" s="5">
        <v>1</v>
      </c>
      <c r="AR179" s="5">
        <v>3491.7049999999999</v>
      </c>
      <c r="AS179" s="5">
        <v>1</v>
      </c>
      <c r="AT179" s="5">
        <v>1</v>
      </c>
      <c r="AU179" s="5">
        <v>1</v>
      </c>
      <c r="AV179" s="5">
        <v>1</v>
      </c>
      <c r="AW179" s="5">
        <v>1</v>
      </c>
      <c r="AX179" s="5">
        <v>3497.7025000000003</v>
      </c>
      <c r="AY179" s="5">
        <v>1</v>
      </c>
      <c r="AZ179" s="5">
        <v>7.2124999999999995</v>
      </c>
      <c r="BA179" s="5">
        <v>1</v>
      </c>
      <c r="BB179" s="5">
        <v>316.30500000000001</v>
      </c>
      <c r="BC179" s="5">
        <v>1173.095</v>
      </c>
      <c r="BD179" s="5">
        <v>1</v>
      </c>
      <c r="BE179" s="5">
        <v>1077.6224999999999</v>
      </c>
      <c r="BF179" s="5">
        <v>1</v>
      </c>
      <c r="BG179" s="5">
        <v>24.702500000000001</v>
      </c>
      <c r="BH179" s="5">
        <v>1675.1825000000001</v>
      </c>
      <c r="BI179" s="5">
        <v>5474.0050000000001</v>
      </c>
      <c r="BJ179" s="5">
        <v>1</v>
      </c>
      <c r="BK179" s="6">
        <v>1</v>
      </c>
    </row>
    <row r="180" spans="1:63" x14ac:dyDescent="0.2">
      <c r="A180" s="1">
        <v>180</v>
      </c>
      <c r="B180" s="1" t="s">
        <v>290</v>
      </c>
      <c r="C180" s="1" t="s">
        <v>288</v>
      </c>
      <c r="D180" s="5">
        <v>1</v>
      </c>
      <c r="E180" s="5">
        <v>24.810000000000006</v>
      </c>
      <c r="F180" s="5">
        <v>1</v>
      </c>
      <c r="G180" s="5">
        <v>1</v>
      </c>
      <c r="H180" s="5">
        <v>1</v>
      </c>
      <c r="I180" s="5">
        <v>1</v>
      </c>
      <c r="J180" s="5">
        <v>1</v>
      </c>
      <c r="K180" s="5">
        <v>1</v>
      </c>
      <c r="L180" s="5">
        <v>1</v>
      </c>
      <c r="M180" s="5">
        <v>15.725</v>
      </c>
      <c r="N180" s="5">
        <v>1</v>
      </c>
      <c r="O180" s="5">
        <v>408.26749999999998</v>
      </c>
      <c r="P180" s="5">
        <v>1</v>
      </c>
      <c r="Q180" s="5">
        <v>1</v>
      </c>
      <c r="R180" s="5">
        <v>1</v>
      </c>
      <c r="S180" s="5">
        <v>81.56</v>
      </c>
      <c r="T180" s="5">
        <v>1</v>
      </c>
      <c r="U180" s="5">
        <v>1</v>
      </c>
      <c r="V180" s="5">
        <v>1</v>
      </c>
      <c r="W180" s="6">
        <v>1</v>
      </c>
      <c r="X180" s="5">
        <v>1</v>
      </c>
      <c r="Y180" s="5">
        <v>1</v>
      </c>
      <c r="Z180" s="5">
        <v>1</v>
      </c>
      <c r="AA180" s="5">
        <v>1</v>
      </c>
      <c r="AB180" s="5">
        <v>1</v>
      </c>
      <c r="AC180" s="5">
        <v>1</v>
      </c>
      <c r="AD180" s="5">
        <v>1</v>
      </c>
      <c r="AE180" s="5">
        <v>1</v>
      </c>
      <c r="AF180" s="5">
        <v>1</v>
      </c>
      <c r="AG180" s="5">
        <v>1</v>
      </c>
      <c r="AH180" s="5">
        <v>1</v>
      </c>
      <c r="AI180" s="5">
        <v>1</v>
      </c>
      <c r="AJ180" s="5">
        <v>1</v>
      </c>
      <c r="AK180" s="5">
        <v>1</v>
      </c>
      <c r="AL180" s="5">
        <v>1</v>
      </c>
      <c r="AM180" s="5">
        <v>1</v>
      </c>
      <c r="AN180" s="6">
        <v>164.1925</v>
      </c>
      <c r="AO180" s="5">
        <v>1</v>
      </c>
      <c r="AP180" s="5">
        <v>1</v>
      </c>
      <c r="AQ180" s="5">
        <v>1</v>
      </c>
      <c r="AR180" s="5">
        <v>1</v>
      </c>
      <c r="AS180" s="5">
        <v>1</v>
      </c>
      <c r="AT180" s="5">
        <v>1</v>
      </c>
      <c r="AU180" s="5">
        <v>1</v>
      </c>
      <c r="AV180" s="5">
        <v>1</v>
      </c>
      <c r="AW180" s="5">
        <v>1</v>
      </c>
      <c r="AX180" s="5">
        <v>1</v>
      </c>
      <c r="AY180" s="5">
        <v>1</v>
      </c>
      <c r="AZ180" s="5">
        <v>1</v>
      </c>
      <c r="BA180" s="5">
        <v>1</v>
      </c>
      <c r="BB180" s="5">
        <v>1</v>
      </c>
      <c r="BC180" s="5">
        <v>1</v>
      </c>
      <c r="BD180" s="5">
        <v>1</v>
      </c>
      <c r="BE180" s="5">
        <v>1</v>
      </c>
      <c r="BF180" s="5">
        <v>1</v>
      </c>
      <c r="BG180" s="5">
        <v>19.5825</v>
      </c>
      <c r="BH180" s="5">
        <v>1</v>
      </c>
      <c r="BI180" s="5">
        <v>1</v>
      </c>
      <c r="BJ180" s="5">
        <v>1</v>
      </c>
      <c r="BK180" s="6">
        <v>1</v>
      </c>
    </row>
    <row r="181" spans="1:63" x14ac:dyDescent="0.2">
      <c r="A181" s="1">
        <v>181</v>
      </c>
      <c r="B181" s="1" t="s">
        <v>291</v>
      </c>
      <c r="C181" s="1" t="s">
        <v>292</v>
      </c>
      <c r="D181" s="5">
        <v>1</v>
      </c>
      <c r="E181" s="5">
        <v>1</v>
      </c>
      <c r="F181" s="5">
        <v>1</v>
      </c>
      <c r="G181" s="5">
        <v>1</v>
      </c>
      <c r="H181" s="5">
        <v>1</v>
      </c>
      <c r="I181" s="5">
        <v>1</v>
      </c>
      <c r="J181" s="5">
        <v>1</v>
      </c>
      <c r="K181" s="5">
        <v>1</v>
      </c>
      <c r="L181" s="5">
        <v>1</v>
      </c>
      <c r="M181" s="5">
        <v>33.057500000000005</v>
      </c>
      <c r="N181" s="5">
        <v>1</v>
      </c>
      <c r="O181" s="5">
        <v>1</v>
      </c>
      <c r="P181" s="5">
        <v>1</v>
      </c>
      <c r="Q181" s="5">
        <v>1</v>
      </c>
      <c r="R181" s="5">
        <v>66.944999999999993</v>
      </c>
      <c r="S181" s="5">
        <v>4.7174999999999905</v>
      </c>
      <c r="T181" s="5">
        <v>1</v>
      </c>
      <c r="U181" s="5">
        <v>1</v>
      </c>
      <c r="V181" s="5">
        <v>1</v>
      </c>
      <c r="W181" s="6">
        <v>1</v>
      </c>
      <c r="X181" s="5">
        <v>191.73249999999999</v>
      </c>
      <c r="Y181" s="5">
        <v>1</v>
      </c>
      <c r="Z181" s="5">
        <v>1</v>
      </c>
      <c r="AA181" s="5">
        <v>1</v>
      </c>
      <c r="AB181" s="5">
        <v>275.04500000000002</v>
      </c>
      <c r="AC181" s="5">
        <v>1</v>
      </c>
      <c r="AD181" s="5">
        <v>1</v>
      </c>
      <c r="AE181" s="5">
        <v>1</v>
      </c>
      <c r="AF181" s="5">
        <v>1073.25</v>
      </c>
      <c r="AG181" s="5">
        <v>1</v>
      </c>
      <c r="AH181" s="5">
        <v>1</v>
      </c>
      <c r="AI181" s="5">
        <v>1</v>
      </c>
      <c r="AJ181" s="5">
        <v>1</v>
      </c>
      <c r="AK181" s="5">
        <v>1</v>
      </c>
      <c r="AL181" s="5">
        <v>1</v>
      </c>
      <c r="AM181" s="5">
        <v>1</v>
      </c>
      <c r="AN181" s="6">
        <v>1</v>
      </c>
      <c r="AO181" s="5">
        <v>1</v>
      </c>
      <c r="AP181" s="5">
        <v>1</v>
      </c>
      <c r="AQ181" s="5">
        <v>1</v>
      </c>
      <c r="AR181" s="5">
        <v>1</v>
      </c>
      <c r="AS181" s="5">
        <v>1</v>
      </c>
      <c r="AT181" s="5">
        <v>1</v>
      </c>
      <c r="AU181" s="5">
        <v>1</v>
      </c>
      <c r="AV181" s="5">
        <v>1</v>
      </c>
      <c r="AW181" s="5">
        <v>1</v>
      </c>
      <c r="AX181" s="5">
        <v>1</v>
      </c>
      <c r="AY181" s="5">
        <v>1</v>
      </c>
      <c r="AZ181" s="5">
        <v>3005.56</v>
      </c>
      <c r="BA181" s="5">
        <v>1</v>
      </c>
      <c r="BB181" s="5">
        <v>1838.0675000000001</v>
      </c>
      <c r="BC181" s="5">
        <v>1</v>
      </c>
      <c r="BD181" s="5">
        <v>1</v>
      </c>
      <c r="BE181" s="5">
        <v>230.95000000000002</v>
      </c>
      <c r="BF181" s="5">
        <v>26.802499999999995</v>
      </c>
      <c r="BG181" s="5">
        <v>25.73</v>
      </c>
      <c r="BH181" s="5">
        <v>1</v>
      </c>
      <c r="BI181" s="5">
        <v>1</v>
      </c>
      <c r="BJ181" s="5">
        <v>1</v>
      </c>
      <c r="BK181" s="6">
        <v>1</v>
      </c>
    </row>
    <row r="182" spans="1:63" x14ac:dyDescent="0.2">
      <c r="A182" s="1">
        <v>182</v>
      </c>
      <c r="B182" s="1" t="s">
        <v>293</v>
      </c>
      <c r="C182" s="1" t="s">
        <v>294</v>
      </c>
      <c r="D182" s="5">
        <v>353.37749999999994</v>
      </c>
      <c r="E182" s="5">
        <v>416.46249999999998</v>
      </c>
      <c r="F182" s="5">
        <v>190.31</v>
      </c>
      <c r="G182" s="5">
        <v>1</v>
      </c>
      <c r="H182" s="5">
        <v>1</v>
      </c>
      <c r="I182" s="5">
        <v>1</v>
      </c>
      <c r="J182" s="5">
        <v>1</v>
      </c>
      <c r="K182" s="5">
        <v>179.4375</v>
      </c>
      <c r="L182" s="5">
        <v>138.43</v>
      </c>
      <c r="M182" s="5">
        <v>305.39</v>
      </c>
      <c r="N182" s="5">
        <v>196.75749999999999</v>
      </c>
      <c r="O182" s="5">
        <v>163.04000000000002</v>
      </c>
      <c r="P182" s="5">
        <v>231.42</v>
      </c>
      <c r="Q182" s="5">
        <v>1</v>
      </c>
      <c r="R182" s="5">
        <v>130.49250000000001</v>
      </c>
      <c r="S182" s="5">
        <v>98.56750000000001</v>
      </c>
      <c r="T182" s="5">
        <v>155.8125</v>
      </c>
      <c r="U182" s="5">
        <v>103.125</v>
      </c>
      <c r="V182" s="5">
        <v>266.57500000000005</v>
      </c>
      <c r="W182" s="6">
        <v>441.49250000000006</v>
      </c>
      <c r="X182" s="5">
        <v>1</v>
      </c>
      <c r="Y182" s="5">
        <v>1</v>
      </c>
      <c r="Z182" s="5">
        <v>109.5675</v>
      </c>
      <c r="AA182" s="5">
        <v>56.355000000000004</v>
      </c>
      <c r="AB182" s="5">
        <v>193.78250000000003</v>
      </c>
      <c r="AC182" s="5">
        <v>1394.5475000000001</v>
      </c>
      <c r="AD182" s="5">
        <v>113.55499999999999</v>
      </c>
      <c r="AE182" s="5">
        <v>843.91250000000002</v>
      </c>
      <c r="AF182" s="5">
        <v>776.54250000000002</v>
      </c>
      <c r="AG182" s="5">
        <v>1</v>
      </c>
      <c r="AH182" s="5">
        <v>4735.5750000000007</v>
      </c>
      <c r="AI182" s="5">
        <v>2321.0974999999999</v>
      </c>
      <c r="AJ182" s="5">
        <v>21.22499999999998</v>
      </c>
      <c r="AK182" s="5">
        <v>1</v>
      </c>
      <c r="AL182" s="5">
        <v>626.04750000000001</v>
      </c>
      <c r="AM182" s="5">
        <v>1</v>
      </c>
      <c r="AN182" s="6">
        <v>523.95000000000005</v>
      </c>
      <c r="AO182" s="5">
        <v>87.257499999999993</v>
      </c>
      <c r="AP182" s="5">
        <v>62.942499999999995</v>
      </c>
      <c r="AQ182" s="5">
        <v>2133.6549999999997</v>
      </c>
      <c r="AR182" s="5">
        <v>38.022500000000008</v>
      </c>
      <c r="AS182" s="5">
        <v>5.9274999999999949</v>
      </c>
      <c r="AT182" s="5">
        <v>246.70500000000001</v>
      </c>
      <c r="AU182" s="5">
        <v>112.2525</v>
      </c>
      <c r="AV182" s="5">
        <v>1</v>
      </c>
      <c r="AW182" s="5">
        <v>1</v>
      </c>
      <c r="AX182" s="5">
        <v>652.68499999999995</v>
      </c>
      <c r="AY182" s="5">
        <v>1</v>
      </c>
      <c r="AZ182" s="5">
        <v>1478.8824999999999</v>
      </c>
      <c r="BA182" s="5">
        <v>1</v>
      </c>
      <c r="BB182" s="5">
        <v>1588.6350000000002</v>
      </c>
      <c r="BC182" s="5">
        <v>1</v>
      </c>
      <c r="BD182" s="5">
        <v>40.334999999999994</v>
      </c>
      <c r="BE182" s="5">
        <v>372.09249999999997</v>
      </c>
      <c r="BF182" s="5">
        <v>85.115000000000009</v>
      </c>
      <c r="BG182" s="5">
        <v>276.23250000000002</v>
      </c>
      <c r="BH182" s="5">
        <v>8.2549999999999955</v>
      </c>
      <c r="BI182" s="5">
        <v>1</v>
      </c>
      <c r="BJ182" s="5">
        <v>2277.7950000000001</v>
      </c>
      <c r="BK182" s="6">
        <v>121.965</v>
      </c>
    </row>
    <row r="183" spans="1:63" x14ac:dyDescent="0.2">
      <c r="A183" s="1">
        <v>183</v>
      </c>
      <c r="B183" s="1" t="s">
        <v>295</v>
      </c>
      <c r="C183" s="1" t="s">
        <v>286</v>
      </c>
      <c r="D183" s="5">
        <v>1</v>
      </c>
      <c r="E183" s="5">
        <v>1</v>
      </c>
      <c r="F183" s="5">
        <v>1</v>
      </c>
      <c r="G183" s="5">
        <v>1</v>
      </c>
      <c r="H183" s="5">
        <v>1</v>
      </c>
      <c r="I183" s="5">
        <v>1</v>
      </c>
      <c r="J183" s="5">
        <v>1</v>
      </c>
      <c r="K183" s="5">
        <v>1</v>
      </c>
      <c r="L183" s="5">
        <v>1</v>
      </c>
      <c r="M183" s="5">
        <v>145.96249999999998</v>
      </c>
      <c r="N183" s="5">
        <v>1</v>
      </c>
      <c r="O183" s="5">
        <v>1</v>
      </c>
      <c r="P183" s="5">
        <v>1</v>
      </c>
      <c r="Q183" s="5">
        <v>1</v>
      </c>
      <c r="R183" s="5">
        <v>1</v>
      </c>
      <c r="S183" s="5">
        <v>1.8399999999999945</v>
      </c>
      <c r="T183" s="5">
        <v>1</v>
      </c>
      <c r="U183" s="5">
        <v>3.3225000000000016</v>
      </c>
      <c r="V183" s="5">
        <v>1</v>
      </c>
      <c r="W183" s="6">
        <v>1</v>
      </c>
      <c r="X183" s="5">
        <v>1</v>
      </c>
      <c r="Y183" s="5">
        <v>1</v>
      </c>
      <c r="Z183" s="5">
        <v>1</v>
      </c>
      <c r="AA183" s="5">
        <v>1</v>
      </c>
      <c r="AB183" s="5">
        <v>1</v>
      </c>
      <c r="AC183" s="5">
        <v>1</v>
      </c>
      <c r="AD183" s="5">
        <v>1</v>
      </c>
      <c r="AE183" s="5">
        <v>13.450000000000001</v>
      </c>
      <c r="AF183" s="5">
        <v>1</v>
      </c>
      <c r="AG183" s="5">
        <v>1</v>
      </c>
      <c r="AH183" s="5">
        <v>1</v>
      </c>
      <c r="AI183" s="5">
        <v>1</v>
      </c>
      <c r="AJ183" s="5">
        <v>1</v>
      </c>
      <c r="AK183" s="5">
        <v>1</v>
      </c>
      <c r="AL183" s="5">
        <v>1</v>
      </c>
      <c r="AM183" s="5">
        <v>1060.855</v>
      </c>
      <c r="AN183" s="6">
        <v>1</v>
      </c>
      <c r="AO183" s="5">
        <v>1</v>
      </c>
      <c r="AP183" s="5">
        <v>1</v>
      </c>
      <c r="AQ183" s="5">
        <v>1</v>
      </c>
      <c r="AR183" s="5">
        <v>1</v>
      </c>
      <c r="AS183" s="5">
        <v>1</v>
      </c>
      <c r="AT183" s="5">
        <v>1</v>
      </c>
      <c r="AU183" s="5">
        <v>1</v>
      </c>
      <c r="AV183" s="5">
        <v>1</v>
      </c>
      <c r="AW183" s="5">
        <v>1</v>
      </c>
      <c r="AX183" s="5">
        <v>1</v>
      </c>
      <c r="AY183" s="5">
        <v>1</v>
      </c>
      <c r="AZ183" s="5">
        <v>1</v>
      </c>
      <c r="BA183" s="5">
        <v>1</v>
      </c>
      <c r="BB183" s="5">
        <v>1</v>
      </c>
      <c r="BC183" s="5">
        <v>1</v>
      </c>
      <c r="BD183" s="5">
        <v>1</v>
      </c>
      <c r="BE183" s="5">
        <v>1</v>
      </c>
      <c r="BF183" s="5">
        <v>1</v>
      </c>
      <c r="BG183" s="5">
        <v>54.832500000000003</v>
      </c>
      <c r="BH183" s="5">
        <v>1</v>
      </c>
      <c r="BI183" s="5">
        <v>1</v>
      </c>
      <c r="BJ183" s="5">
        <v>1</v>
      </c>
      <c r="BK183" s="6">
        <v>1</v>
      </c>
    </row>
    <row r="184" spans="1:63" x14ac:dyDescent="0.2">
      <c r="A184" s="1">
        <v>184</v>
      </c>
      <c r="B184" s="1" t="s">
        <v>296</v>
      </c>
      <c r="C184" s="1" t="s">
        <v>288</v>
      </c>
      <c r="D184" s="5">
        <v>1</v>
      </c>
      <c r="E184" s="5">
        <v>1</v>
      </c>
      <c r="F184" s="5">
        <v>1</v>
      </c>
      <c r="G184" s="5">
        <v>1</v>
      </c>
      <c r="H184" s="5">
        <v>1</v>
      </c>
      <c r="I184" s="5">
        <v>1</v>
      </c>
      <c r="J184" s="5">
        <v>1</v>
      </c>
      <c r="K184" s="5">
        <v>1</v>
      </c>
      <c r="L184" s="5">
        <v>1</v>
      </c>
      <c r="M184" s="5">
        <v>36.917499999999997</v>
      </c>
      <c r="N184" s="5">
        <v>1</v>
      </c>
      <c r="O184" s="5">
        <v>442.1875</v>
      </c>
      <c r="P184" s="5">
        <v>1</v>
      </c>
      <c r="Q184" s="5">
        <v>1</v>
      </c>
      <c r="R184" s="5">
        <v>1</v>
      </c>
      <c r="S184" s="5">
        <v>84.134999999999991</v>
      </c>
      <c r="T184" s="5">
        <v>1</v>
      </c>
      <c r="U184" s="5">
        <v>17.034999999999997</v>
      </c>
      <c r="V184" s="5">
        <v>12.254999999999999</v>
      </c>
      <c r="W184" s="6">
        <v>1</v>
      </c>
      <c r="X184" s="5">
        <v>1</v>
      </c>
      <c r="Y184" s="5">
        <v>1</v>
      </c>
      <c r="Z184" s="5">
        <v>1</v>
      </c>
      <c r="AA184" s="5">
        <v>1</v>
      </c>
      <c r="AB184" s="5">
        <v>1</v>
      </c>
      <c r="AC184" s="5">
        <v>1</v>
      </c>
      <c r="AD184" s="5">
        <v>1</v>
      </c>
      <c r="AE184" s="5">
        <v>1</v>
      </c>
      <c r="AF184" s="5">
        <v>1</v>
      </c>
      <c r="AG184" s="5">
        <v>1</v>
      </c>
      <c r="AH184" s="5">
        <v>1</v>
      </c>
      <c r="AI184" s="5">
        <v>1</v>
      </c>
      <c r="AJ184" s="5">
        <v>1</v>
      </c>
      <c r="AK184" s="5">
        <v>1</v>
      </c>
      <c r="AL184" s="5">
        <v>1</v>
      </c>
      <c r="AM184" s="5">
        <v>1</v>
      </c>
      <c r="AN184" s="6">
        <v>54.577500000000001</v>
      </c>
      <c r="AO184" s="5">
        <v>1</v>
      </c>
      <c r="AP184" s="5">
        <v>1</v>
      </c>
      <c r="AQ184" s="5">
        <v>1</v>
      </c>
      <c r="AR184" s="5">
        <v>1</v>
      </c>
      <c r="AS184" s="5">
        <v>1</v>
      </c>
      <c r="AT184" s="5">
        <v>1</v>
      </c>
      <c r="AU184" s="5">
        <v>1</v>
      </c>
      <c r="AV184" s="5">
        <v>1</v>
      </c>
      <c r="AW184" s="5">
        <v>3.4450000000000074</v>
      </c>
      <c r="AX184" s="5">
        <v>1</v>
      </c>
      <c r="AY184" s="5">
        <v>1</v>
      </c>
      <c r="AZ184" s="5">
        <v>1</v>
      </c>
      <c r="BA184" s="5">
        <v>1</v>
      </c>
      <c r="BB184" s="5">
        <v>151.98249999999999</v>
      </c>
      <c r="BC184" s="5">
        <v>1</v>
      </c>
      <c r="BD184" s="5">
        <v>1</v>
      </c>
      <c r="BE184" s="5">
        <v>1</v>
      </c>
      <c r="BF184" s="5">
        <v>221.40249999999997</v>
      </c>
      <c r="BG184" s="5">
        <v>31.627500000000005</v>
      </c>
      <c r="BH184" s="5">
        <v>1</v>
      </c>
      <c r="BI184" s="5">
        <v>1</v>
      </c>
      <c r="BJ184" s="5">
        <v>1</v>
      </c>
      <c r="BK184" s="6">
        <v>1</v>
      </c>
    </row>
    <row r="185" spans="1:63" x14ac:dyDescent="0.2">
      <c r="A185" s="1">
        <v>185</v>
      </c>
      <c r="B185" s="1" t="s">
        <v>297</v>
      </c>
      <c r="C185" s="1" t="s">
        <v>298</v>
      </c>
      <c r="D185" s="5">
        <v>3368.1549999999997</v>
      </c>
      <c r="E185" s="5">
        <v>1046.1675</v>
      </c>
      <c r="F185" s="5">
        <v>9330.9125000000004</v>
      </c>
      <c r="G185" s="5">
        <v>1</v>
      </c>
      <c r="H185" s="5">
        <v>1</v>
      </c>
      <c r="I185" s="5">
        <v>5203.8600000000006</v>
      </c>
      <c r="J185" s="5">
        <v>1</v>
      </c>
      <c r="K185" s="5">
        <v>1</v>
      </c>
      <c r="L185" s="5">
        <v>1</v>
      </c>
      <c r="M185" s="5">
        <v>327.7475</v>
      </c>
      <c r="N185" s="5">
        <v>1</v>
      </c>
      <c r="O185" s="5">
        <v>1641.4299999999998</v>
      </c>
      <c r="P185" s="5">
        <v>1</v>
      </c>
      <c r="Q185" s="5">
        <v>1</v>
      </c>
      <c r="R185" s="5">
        <v>1</v>
      </c>
      <c r="S185" s="5">
        <v>1</v>
      </c>
      <c r="T185" s="5">
        <v>4175.2650000000003</v>
      </c>
      <c r="U185" s="5">
        <v>171</v>
      </c>
      <c r="V185" s="5">
        <v>47.774999999999991</v>
      </c>
      <c r="W185" s="6">
        <v>213.96250000000001</v>
      </c>
      <c r="X185" s="5">
        <v>1</v>
      </c>
      <c r="Y185" s="5">
        <v>1</v>
      </c>
      <c r="Z185" s="5">
        <v>2215.4724999999999</v>
      </c>
      <c r="AA185" s="5">
        <v>4106.1525000000001</v>
      </c>
      <c r="AB185" s="5">
        <v>233.86749999999998</v>
      </c>
      <c r="AC185" s="5">
        <v>1</v>
      </c>
      <c r="AD185" s="5">
        <v>1</v>
      </c>
      <c r="AE185" s="5">
        <v>1</v>
      </c>
      <c r="AF185" s="5">
        <v>676.52250000000004</v>
      </c>
      <c r="AG185" s="5">
        <v>1</v>
      </c>
      <c r="AH185" s="5">
        <v>1</v>
      </c>
      <c r="AI185" s="5">
        <v>398.45000000000005</v>
      </c>
      <c r="AJ185" s="5">
        <v>1</v>
      </c>
      <c r="AK185" s="5">
        <v>2508.4525000000003</v>
      </c>
      <c r="AL185" s="5">
        <v>867.70500000000004</v>
      </c>
      <c r="AM185" s="5">
        <v>248.01</v>
      </c>
      <c r="AN185" s="6">
        <v>1</v>
      </c>
      <c r="AO185" s="5">
        <v>1</v>
      </c>
      <c r="AP185" s="5">
        <v>1</v>
      </c>
      <c r="AQ185" s="5">
        <v>1</v>
      </c>
      <c r="AR185" s="5">
        <v>11074.977499999999</v>
      </c>
      <c r="AS185" s="5">
        <v>1</v>
      </c>
      <c r="AT185" s="5">
        <v>1</v>
      </c>
      <c r="AU185" s="5">
        <v>50.004999999999995</v>
      </c>
      <c r="AV185" s="5">
        <v>1</v>
      </c>
      <c r="AW185" s="5">
        <v>1</v>
      </c>
      <c r="AX185" s="5">
        <v>1486.2400000000002</v>
      </c>
      <c r="AY185" s="5">
        <v>1</v>
      </c>
      <c r="AZ185" s="5">
        <v>465.69499999999999</v>
      </c>
      <c r="BA185" s="5">
        <v>1</v>
      </c>
      <c r="BB185" s="5">
        <v>1</v>
      </c>
      <c r="BC185" s="5">
        <v>1</v>
      </c>
      <c r="BD185" s="5">
        <v>1</v>
      </c>
      <c r="BE185" s="5">
        <v>1797.9525000000001</v>
      </c>
      <c r="BF185" s="5">
        <v>1</v>
      </c>
      <c r="BG185" s="5">
        <v>38.649999999999991</v>
      </c>
      <c r="BH185" s="5">
        <v>2251.1525000000001</v>
      </c>
      <c r="BI185" s="5">
        <v>24721.9025</v>
      </c>
      <c r="BJ185" s="5">
        <v>1</v>
      </c>
      <c r="BK185" s="6">
        <v>1</v>
      </c>
    </row>
    <row r="186" spans="1:63" x14ac:dyDescent="0.2">
      <c r="A186" s="1">
        <v>186</v>
      </c>
      <c r="B186" s="1" t="s">
        <v>299</v>
      </c>
      <c r="C186" s="1" t="s">
        <v>286</v>
      </c>
      <c r="D186" s="5">
        <v>1</v>
      </c>
      <c r="E186" s="5">
        <v>30.105</v>
      </c>
      <c r="F186" s="5">
        <v>1</v>
      </c>
      <c r="G186" s="5">
        <v>1</v>
      </c>
      <c r="H186" s="5">
        <v>1</v>
      </c>
      <c r="I186" s="5">
        <v>1</v>
      </c>
      <c r="J186" s="5">
        <v>1</v>
      </c>
      <c r="K186" s="5">
        <v>1</v>
      </c>
      <c r="L186" s="5">
        <v>1</v>
      </c>
      <c r="M186" s="5">
        <v>107.1275</v>
      </c>
      <c r="N186" s="5">
        <v>1</v>
      </c>
      <c r="O186" s="5">
        <v>1</v>
      </c>
      <c r="P186" s="5">
        <v>1</v>
      </c>
      <c r="Q186" s="5">
        <v>1</v>
      </c>
      <c r="R186" s="5">
        <v>1</v>
      </c>
      <c r="S186" s="5">
        <v>20.195000000000004</v>
      </c>
      <c r="T186" s="5">
        <v>1</v>
      </c>
      <c r="U186" s="5">
        <v>57.597499999999997</v>
      </c>
      <c r="V186" s="5">
        <v>1</v>
      </c>
      <c r="W186" s="6">
        <v>73.482499999999987</v>
      </c>
      <c r="X186" s="5">
        <v>1</v>
      </c>
      <c r="Y186" s="5">
        <v>1</v>
      </c>
      <c r="Z186" s="5">
        <v>1</v>
      </c>
      <c r="AA186" s="5">
        <v>1</v>
      </c>
      <c r="AB186" s="5">
        <v>1</v>
      </c>
      <c r="AC186" s="5">
        <v>1</v>
      </c>
      <c r="AD186" s="5">
        <v>272.23750000000001</v>
      </c>
      <c r="AE186" s="5">
        <v>1</v>
      </c>
      <c r="AF186" s="5">
        <v>84.344999999999999</v>
      </c>
      <c r="AG186" s="5">
        <v>1</v>
      </c>
      <c r="AH186" s="5">
        <v>1</v>
      </c>
      <c r="AI186" s="5">
        <v>1</v>
      </c>
      <c r="AJ186" s="5">
        <v>555.23250000000007</v>
      </c>
      <c r="AK186" s="5">
        <v>1</v>
      </c>
      <c r="AL186" s="5">
        <v>1</v>
      </c>
      <c r="AM186" s="5">
        <v>1</v>
      </c>
      <c r="AN186" s="6">
        <v>1</v>
      </c>
      <c r="AO186" s="5">
        <v>1</v>
      </c>
      <c r="AP186" s="5">
        <v>845.24249999999995</v>
      </c>
      <c r="AQ186" s="5">
        <v>1</v>
      </c>
      <c r="AR186" s="5">
        <v>1</v>
      </c>
      <c r="AS186" s="5">
        <v>1</v>
      </c>
      <c r="AT186" s="5">
        <v>1</v>
      </c>
      <c r="AU186" s="5">
        <v>1</v>
      </c>
      <c r="AV186" s="5">
        <v>1</v>
      </c>
      <c r="AW186" s="5">
        <v>1</v>
      </c>
      <c r="AX186" s="5">
        <v>1</v>
      </c>
      <c r="AY186" s="5">
        <v>1</v>
      </c>
      <c r="AZ186" s="5">
        <v>1</v>
      </c>
      <c r="BA186" s="5">
        <v>1</v>
      </c>
      <c r="BB186" s="5">
        <v>1</v>
      </c>
      <c r="BC186" s="5">
        <v>1</v>
      </c>
      <c r="BD186" s="5">
        <v>1</v>
      </c>
      <c r="BE186" s="5">
        <v>1</v>
      </c>
      <c r="BF186" s="5">
        <v>1</v>
      </c>
      <c r="BG186" s="5">
        <v>1</v>
      </c>
      <c r="BH186" s="5">
        <v>1</v>
      </c>
      <c r="BI186" s="5">
        <v>1</v>
      </c>
      <c r="BJ186" s="5">
        <v>1</v>
      </c>
      <c r="BK186" s="6">
        <v>1</v>
      </c>
    </row>
    <row r="187" spans="1:63" x14ac:dyDescent="0.2">
      <c r="A187" s="1">
        <v>187</v>
      </c>
      <c r="B187" s="1" t="s">
        <v>300</v>
      </c>
      <c r="C187" s="1" t="s">
        <v>301</v>
      </c>
      <c r="D187" s="5">
        <v>1</v>
      </c>
      <c r="E187" s="5">
        <v>1</v>
      </c>
      <c r="F187" s="5">
        <v>1</v>
      </c>
      <c r="G187" s="5">
        <v>1</v>
      </c>
      <c r="H187" s="5">
        <v>1</v>
      </c>
      <c r="I187" s="5">
        <v>1</v>
      </c>
      <c r="J187" s="5">
        <v>1</v>
      </c>
      <c r="K187" s="5">
        <v>1</v>
      </c>
      <c r="L187" s="5">
        <v>1</v>
      </c>
      <c r="M187" s="5">
        <v>58.042500000000004</v>
      </c>
      <c r="N187" s="5">
        <v>1</v>
      </c>
      <c r="O187" s="5">
        <v>260.94749999999999</v>
      </c>
      <c r="P187" s="5">
        <v>1</v>
      </c>
      <c r="Q187" s="5">
        <v>1</v>
      </c>
      <c r="R187" s="5">
        <v>1</v>
      </c>
      <c r="S187" s="5">
        <v>129.47499999999999</v>
      </c>
      <c r="T187" s="5">
        <v>1</v>
      </c>
      <c r="U187" s="5">
        <v>27.482499999999998</v>
      </c>
      <c r="V187" s="5">
        <v>1</v>
      </c>
      <c r="W187" s="6">
        <v>1</v>
      </c>
      <c r="X187" s="5">
        <v>1</v>
      </c>
      <c r="Y187" s="5">
        <v>1</v>
      </c>
      <c r="Z187" s="5">
        <v>1</v>
      </c>
      <c r="AA187" s="5">
        <v>1</v>
      </c>
      <c r="AB187" s="5">
        <v>2717.2125000000001</v>
      </c>
      <c r="AC187" s="5">
        <v>1</v>
      </c>
      <c r="AD187" s="5">
        <v>1</v>
      </c>
      <c r="AE187" s="5">
        <v>1</v>
      </c>
      <c r="AF187" s="5">
        <v>744.9325</v>
      </c>
      <c r="AG187" s="5">
        <v>1</v>
      </c>
      <c r="AH187" s="5">
        <v>1</v>
      </c>
      <c r="AI187" s="5">
        <v>1</v>
      </c>
      <c r="AJ187" s="5">
        <v>1</v>
      </c>
      <c r="AK187" s="5">
        <v>1</v>
      </c>
      <c r="AL187" s="5">
        <v>1</v>
      </c>
      <c r="AM187" s="5">
        <v>113.39250000000001</v>
      </c>
      <c r="AN187" s="6">
        <v>1</v>
      </c>
      <c r="AO187" s="5">
        <v>1</v>
      </c>
      <c r="AP187" s="5">
        <v>1</v>
      </c>
      <c r="AQ187" s="5">
        <v>1</v>
      </c>
      <c r="AR187" s="5">
        <v>1</v>
      </c>
      <c r="AS187" s="5">
        <v>1</v>
      </c>
      <c r="AT187" s="5">
        <v>1</v>
      </c>
      <c r="AU187" s="5">
        <v>1</v>
      </c>
      <c r="AV187" s="5">
        <v>1</v>
      </c>
      <c r="AW187" s="5">
        <v>1</v>
      </c>
      <c r="AX187" s="5">
        <v>1</v>
      </c>
      <c r="AY187" s="5">
        <v>1</v>
      </c>
      <c r="AZ187" s="5">
        <v>1095.345</v>
      </c>
      <c r="BA187" s="5">
        <v>1</v>
      </c>
      <c r="BB187" s="5">
        <v>1511.625</v>
      </c>
      <c r="BC187" s="5">
        <v>1</v>
      </c>
      <c r="BD187" s="5">
        <v>1</v>
      </c>
      <c r="BE187" s="5">
        <v>1</v>
      </c>
      <c r="BF187" s="5">
        <v>1</v>
      </c>
      <c r="BG187" s="5">
        <v>1</v>
      </c>
      <c r="BH187" s="5">
        <v>1</v>
      </c>
      <c r="BI187" s="5">
        <v>1</v>
      </c>
      <c r="BJ187" s="5">
        <v>1</v>
      </c>
      <c r="BK187" s="6">
        <v>1</v>
      </c>
    </row>
    <row r="188" spans="1:63" x14ac:dyDescent="0.2">
      <c r="A188" s="1">
        <v>188</v>
      </c>
      <c r="B188" s="1" t="s">
        <v>302</v>
      </c>
      <c r="C188" s="1" t="s">
        <v>298</v>
      </c>
      <c r="D188" s="5">
        <v>1</v>
      </c>
      <c r="E188" s="5">
        <v>1</v>
      </c>
      <c r="F188" s="5">
        <v>1</v>
      </c>
      <c r="G188" s="5">
        <v>1</v>
      </c>
      <c r="H188" s="5">
        <v>1</v>
      </c>
      <c r="I188" s="5">
        <v>1</v>
      </c>
      <c r="J188" s="5">
        <v>1</v>
      </c>
      <c r="K188" s="5">
        <v>1</v>
      </c>
      <c r="L188" s="5">
        <v>1</v>
      </c>
      <c r="M188" s="5">
        <v>46.66</v>
      </c>
      <c r="N188" s="5">
        <v>1</v>
      </c>
      <c r="O188" s="5">
        <v>1</v>
      </c>
      <c r="P188" s="5">
        <v>1</v>
      </c>
      <c r="Q188" s="5">
        <v>1</v>
      </c>
      <c r="R188" s="5">
        <v>1</v>
      </c>
      <c r="S188" s="5">
        <v>1</v>
      </c>
      <c r="T188" s="5">
        <v>1</v>
      </c>
      <c r="U188" s="5">
        <v>1</v>
      </c>
      <c r="V188" s="5">
        <v>1</v>
      </c>
      <c r="W188" s="6">
        <v>1</v>
      </c>
      <c r="X188" s="5">
        <v>1</v>
      </c>
      <c r="Y188" s="5">
        <v>1</v>
      </c>
      <c r="Z188" s="5">
        <v>1</v>
      </c>
      <c r="AA188" s="5">
        <v>1</v>
      </c>
      <c r="AB188" s="5">
        <v>3365.4375</v>
      </c>
      <c r="AC188" s="5">
        <v>1</v>
      </c>
      <c r="AD188" s="5">
        <v>1</v>
      </c>
      <c r="AE188" s="5">
        <v>1</v>
      </c>
      <c r="AF188" s="5">
        <v>1074.69</v>
      </c>
      <c r="AG188" s="5">
        <v>1</v>
      </c>
      <c r="AH188" s="5">
        <v>1</v>
      </c>
      <c r="AI188" s="5">
        <v>1</v>
      </c>
      <c r="AJ188" s="5">
        <v>1</v>
      </c>
      <c r="AK188" s="5">
        <v>1</v>
      </c>
      <c r="AL188" s="5">
        <v>1</v>
      </c>
      <c r="AM188" s="5">
        <v>1</v>
      </c>
      <c r="AN188" s="6">
        <v>1</v>
      </c>
      <c r="AO188" s="5">
        <v>1</v>
      </c>
      <c r="AP188" s="5">
        <v>1</v>
      </c>
      <c r="AQ188" s="5">
        <v>1</v>
      </c>
      <c r="AR188" s="5">
        <v>1</v>
      </c>
      <c r="AS188" s="5">
        <v>1</v>
      </c>
      <c r="AT188" s="5">
        <v>1</v>
      </c>
      <c r="AU188" s="5">
        <v>1</v>
      </c>
      <c r="AV188" s="5">
        <v>1</v>
      </c>
      <c r="AW188" s="5">
        <v>1</v>
      </c>
      <c r="AX188" s="5">
        <v>1</v>
      </c>
      <c r="AY188" s="5">
        <v>1</v>
      </c>
      <c r="AZ188" s="5">
        <v>1753.65</v>
      </c>
      <c r="BA188" s="5">
        <v>1</v>
      </c>
      <c r="BB188" s="5">
        <v>2865.1475</v>
      </c>
      <c r="BC188" s="5">
        <v>1</v>
      </c>
      <c r="BD188" s="5">
        <v>1</v>
      </c>
      <c r="BE188" s="5">
        <v>1</v>
      </c>
      <c r="BF188" s="5">
        <v>1</v>
      </c>
      <c r="BG188" s="5">
        <v>1</v>
      </c>
      <c r="BH188" s="5">
        <v>1</v>
      </c>
      <c r="BI188" s="5">
        <v>1</v>
      </c>
      <c r="BJ188" s="5">
        <v>1</v>
      </c>
      <c r="BK188" s="6">
        <v>1</v>
      </c>
    </row>
    <row r="189" spans="1:63" x14ac:dyDescent="0.2">
      <c r="A189" s="1">
        <v>189</v>
      </c>
      <c r="B189" s="1" t="s">
        <v>303</v>
      </c>
      <c r="C189" s="1" t="s">
        <v>298</v>
      </c>
      <c r="D189" s="5">
        <v>2474.2550000000001</v>
      </c>
      <c r="E189" s="5">
        <v>1117.92</v>
      </c>
      <c r="F189" s="5">
        <v>1533.8600000000001</v>
      </c>
      <c r="G189" s="5">
        <v>1</v>
      </c>
      <c r="H189" s="5">
        <v>1</v>
      </c>
      <c r="I189" s="5">
        <v>6835.8249999999998</v>
      </c>
      <c r="J189" s="5">
        <v>1</v>
      </c>
      <c r="K189" s="5">
        <v>1</v>
      </c>
      <c r="L189" s="5">
        <v>1</v>
      </c>
      <c r="M189" s="5">
        <v>127.61000000000001</v>
      </c>
      <c r="N189" s="5">
        <v>1</v>
      </c>
      <c r="O189" s="5">
        <v>464.05499999999995</v>
      </c>
      <c r="P189" s="5">
        <v>1</v>
      </c>
      <c r="Q189" s="5">
        <v>1</v>
      </c>
      <c r="R189" s="5">
        <v>1</v>
      </c>
      <c r="S189" s="5">
        <v>89.402499999999989</v>
      </c>
      <c r="T189" s="5">
        <v>1587.9075</v>
      </c>
      <c r="U189" s="5">
        <v>82.842499999999987</v>
      </c>
      <c r="V189" s="5">
        <v>41.897500000000001</v>
      </c>
      <c r="W189" s="6">
        <v>235.3</v>
      </c>
      <c r="X189" s="5">
        <v>1</v>
      </c>
      <c r="Y189" s="5">
        <v>1</v>
      </c>
      <c r="Z189" s="5">
        <v>2193.9025000000001</v>
      </c>
      <c r="AA189" s="5">
        <v>5505.5449999999992</v>
      </c>
      <c r="AB189" s="5">
        <v>3283.8375000000005</v>
      </c>
      <c r="AC189" s="5">
        <v>138.22499999999999</v>
      </c>
      <c r="AD189" s="5">
        <v>57.497500000000002</v>
      </c>
      <c r="AE189" s="5">
        <v>1</v>
      </c>
      <c r="AF189" s="5">
        <v>3999.3074999999999</v>
      </c>
      <c r="AG189" s="5">
        <v>1</v>
      </c>
      <c r="AH189" s="5">
        <v>1</v>
      </c>
      <c r="AI189" s="5">
        <v>3210.1275000000001</v>
      </c>
      <c r="AJ189" s="5">
        <v>1</v>
      </c>
      <c r="AK189" s="5">
        <v>1255.9325000000001</v>
      </c>
      <c r="AL189" s="5">
        <v>233.36500000000001</v>
      </c>
      <c r="AM189" s="5">
        <v>1</v>
      </c>
      <c r="AN189" s="6">
        <v>1</v>
      </c>
      <c r="AO189" s="5">
        <v>1</v>
      </c>
      <c r="AP189" s="5">
        <v>1</v>
      </c>
      <c r="AQ189" s="5">
        <v>1</v>
      </c>
      <c r="AR189" s="5">
        <v>8888.0024999999987</v>
      </c>
      <c r="AS189" s="5">
        <v>1</v>
      </c>
      <c r="AT189" s="5">
        <v>1</v>
      </c>
      <c r="AU189" s="5">
        <v>342.65999999999997</v>
      </c>
      <c r="AV189" s="5">
        <v>1</v>
      </c>
      <c r="AW189" s="5">
        <v>1</v>
      </c>
      <c r="AX189" s="5">
        <v>6818.22</v>
      </c>
      <c r="AY189" s="5">
        <v>1</v>
      </c>
      <c r="AZ189" s="5">
        <v>5193.7150000000001</v>
      </c>
      <c r="BA189" s="5">
        <v>1</v>
      </c>
      <c r="BB189" s="5">
        <v>2766.7750000000001</v>
      </c>
      <c r="BC189" s="5">
        <v>1</v>
      </c>
      <c r="BD189" s="5">
        <v>1</v>
      </c>
      <c r="BE189" s="5">
        <v>2085.6325000000002</v>
      </c>
      <c r="BF189" s="5">
        <v>178.03750000000002</v>
      </c>
      <c r="BG189" s="5">
        <v>1</v>
      </c>
      <c r="BH189" s="5">
        <v>2031.7950000000001</v>
      </c>
      <c r="BI189" s="5">
        <v>14853.522500000001</v>
      </c>
      <c r="BJ189" s="5">
        <v>1</v>
      </c>
      <c r="BK189" s="6">
        <v>1</v>
      </c>
    </row>
    <row r="190" spans="1:63" x14ac:dyDescent="0.2">
      <c r="A190" s="1">
        <v>190</v>
      </c>
      <c r="B190" s="1" t="s">
        <v>304</v>
      </c>
      <c r="C190" s="1" t="s">
        <v>305</v>
      </c>
      <c r="D190" s="5">
        <v>1</v>
      </c>
      <c r="E190" s="5">
        <v>1</v>
      </c>
      <c r="F190" s="5">
        <v>1</v>
      </c>
      <c r="G190" s="5">
        <v>1</v>
      </c>
      <c r="H190" s="5">
        <v>1</v>
      </c>
      <c r="I190" s="5">
        <v>1</v>
      </c>
      <c r="J190" s="5">
        <v>1</v>
      </c>
      <c r="K190" s="5">
        <v>1</v>
      </c>
      <c r="L190" s="5">
        <v>1</v>
      </c>
      <c r="M190" s="5">
        <v>3.33</v>
      </c>
      <c r="N190" s="5">
        <v>1</v>
      </c>
      <c r="O190" s="5">
        <v>1</v>
      </c>
      <c r="P190" s="5">
        <v>1</v>
      </c>
      <c r="Q190" s="5">
        <v>1</v>
      </c>
      <c r="R190" s="5">
        <v>1</v>
      </c>
      <c r="S190" s="5">
        <v>1</v>
      </c>
      <c r="T190" s="5">
        <v>1</v>
      </c>
      <c r="U190" s="5">
        <v>1</v>
      </c>
      <c r="V190" s="5">
        <v>1</v>
      </c>
      <c r="W190" s="6">
        <v>1</v>
      </c>
      <c r="X190" s="5">
        <v>1</v>
      </c>
      <c r="Y190" s="5">
        <v>1</v>
      </c>
      <c r="Z190" s="5">
        <v>1</v>
      </c>
      <c r="AA190" s="5">
        <v>1</v>
      </c>
      <c r="AB190" s="5">
        <v>1</v>
      </c>
      <c r="AC190" s="5">
        <v>1</v>
      </c>
      <c r="AD190" s="5">
        <v>1</v>
      </c>
      <c r="AE190" s="5">
        <v>1</v>
      </c>
      <c r="AF190" s="5">
        <v>1</v>
      </c>
      <c r="AG190" s="5">
        <v>1</v>
      </c>
      <c r="AH190" s="5">
        <v>1</v>
      </c>
      <c r="AI190" s="5">
        <v>1</v>
      </c>
      <c r="AJ190" s="5">
        <v>1</v>
      </c>
      <c r="AK190" s="5">
        <v>1</v>
      </c>
      <c r="AL190" s="5">
        <v>1</v>
      </c>
      <c r="AM190" s="5">
        <v>1</v>
      </c>
      <c r="AN190" s="6">
        <v>1</v>
      </c>
      <c r="AO190" s="5">
        <v>1</v>
      </c>
      <c r="AP190" s="5">
        <v>1</v>
      </c>
      <c r="AQ190" s="5">
        <v>1</v>
      </c>
      <c r="AR190" s="5">
        <v>1</v>
      </c>
      <c r="AS190" s="5">
        <v>1</v>
      </c>
      <c r="AT190" s="5">
        <v>1</v>
      </c>
      <c r="AU190" s="5">
        <v>1</v>
      </c>
      <c r="AV190" s="5">
        <v>1</v>
      </c>
      <c r="AW190" s="5">
        <v>1</v>
      </c>
      <c r="AX190" s="5">
        <v>4004.4425000000001</v>
      </c>
      <c r="AY190" s="5">
        <v>1</v>
      </c>
      <c r="AZ190" s="5">
        <v>1</v>
      </c>
      <c r="BA190" s="5">
        <v>1</v>
      </c>
      <c r="BB190" s="5">
        <v>1</v>
      </c>
      <c r="BC190" s="5">
        <v>1</v>
      </c>
      <c r="BD190" s="5">
        <v>1</v>
      </c>
      <c r="BE190" s="5">
        <v>1</v>
      </c>
      <c r="BF190" s="5">
        <v>6.68</v>
      </c>
      <c r="BG190" s="5">
        <v>1</v>
      </c>
      <c r="BH190" s="5">
        <v>1</v>
      </c>
      <c r="BI190" s="5">
        <v>1</v>
      </c>
      <c r="BJ190" s="5">
        <v>1</v>
      </c>
      <c r="BK190" s="6">
        <v>1</v>
      </c>
    </row>
    <row r="191" spans="1:63" x14ac:dyDescent="0.2">
      <c r="A191" s="1">
        <v>191</v>
      </c>
      <c r="B191" s="1" t="s">
        <v>306</v>
      </c>
      <c r="C191" s="1" t="s">
        <v>305</v>
      </c>
      <c r="D191" s="5">
        <v>3159.6175000000003</v>
      </c>
      <c r="E191" s="5">
        <v>901.7025000000001</v>
      </c>
      <c r="F191" s="5">
        <v>10316.942500000001</v>
      </c>
      <c r="G191" s="5">
        <v>1</v>
      </c>
      <c r="H191" s="5">
        <v>1</v>
      </c>
      <c r="I191" s="5">
        <v>4568.0675000000001</v>
      </c>
      <c r="J191" s="5">
        <v>1</v>
      </c>
      <c r="K191" s="5">
        <v>1</v>
      </c>
      <c r="L191" s="5">
        <v>1</v>
      </c>
      <c r="M191" s="5">
        <v>322.26750000000004</v>
      </c>
      <c r="N191" s="5">
        <v>1</v>
      </c>
      <c r="O191" s="5">
        <v>606.87750000000005</v>
      </c>
      <c r="P191" s="5">
        <v>1</v>
      </c>
      <c r="Q191" s="5">
        <v>1</v>
      </c>
      <c r="R191" s="5">
        <v>1</v>
      </c>
      <c r="S191" s="5">
        <v>14.055000000000003</v>
      </c>
      <c r="T191" s="5">
        <v>3262.8100000000004</v>
      </c>
      <c r="U191" s="5">
        <v>54.215000000000003</v>
      </c>
      <c r="V191" s="5">
        <v>91.56750000000001</v>
      </c>
      <c r="W191" s="6">
        <v>99.572499999999991</v>
      </c>
      <c r="X191" s="5">
        <v>1</v>
      </c>
      <c r="Y191" s="5">
        <v>1</v>
      </c>
      <c r="Z191" s="5">
        <v>2121.3775000000001</v>
      </c>
      <c r="AA191" s="5">
        <v>4441.57</v>
      </c>
      <c r="AB191" s="5">
        <v>1</v>
      </c>
      <c r="AC191" s="5">
        <v>1</v>
      </c>
      <c r="AD191" s="5">
        <v>1</v>
      </c>
      <c r="AE191" s="5">
        <v>1</v>
      </c>
      <c r="AF191" s="5">
        <v>420.70500000000004</v>
      </c>
      <c r="AG191" s="5">
        <v>1</v>
      </c>
      <c r="AH191" s="5">
        <v>1</v>
      </c>
      <c r="AI191" s="5">
        <v>709.76250000000005</v>
      </c>
      <c r="AJ191" s="5">
        <v>1</v>
      </c>
      <c r="AK191" s="5">
        <v>362.81</v>
      </c>
      <c r="AL191" s="5">
        <v>497.46499999999997</v>
      </c>
      <c r="AM191" s="5">
        <v>1</v>
      </c>
      <c r="AN191" s="6">
        <v>1</v>
      </c>
      <c r="AO191" s="5">
        <v>1</v>
      </c>
      <c r="AP191" s="5">
        <v>1</v>
      </c>
      <c r="AQ191" s="5">
        <v>1</v>
      </c>
      <c r="AR191" s="5">
        <v>7609.6624999999995</v>
      </c>
      <c r="AS191" s="5">
        <v>1</v>
      </c>
      <c r="AT191" s="5">
        <v>1</v>
      </c>
      <c r="AU191" s="5">
        <v>1</v>
      </c>
      <c r="AV191" s="5">
        <v>1</v>
      </c>
      <c r="AW191" s="5">
        <v>1</v>
      </c>
      <c r="AX191" s="5">
        <v>1302.6875</v>
      </c>
      <c r="AY191" s="5">
        <v>1</v>
      </c>
      <c r="AZ191" s="5">
        <v>371.83749999999998</v>
      </c>
      <c r="BA191" s="5">
        <v>1</v>
      </c>
      <c r="BB191" s="5">
        <v>1</v>
      </c>
      <c r="BC191" s="5">
        <v>1</v>
      </c>
      <c r="BD191" s="5">
        <v>1</v>
      </c>
      <c r="BE191" s="5">
        <v>1953.91</v>
      </c>
      <c r="BF191" s="5">
        <v>225.61750000000001</v>
      </c>
      <c r="BG191" s="5">
        <v>1</v>
      </c>
      <c r="BH191" s="5">
        <v>2284.8950000000004</v>
      </c>
      <c r="BI191" s="5">
        <v>24530.674999999999</v>
      </c>
      <c r="BJ191" s="5">
        <v>1</v>
      </c>
      <c r="BK191" s="6">
        <v>1</v>
      </c>
    </row>
    <row r="192" spans="1:63" x14ac:dyDescent="0.2">
      <c r="A192" s="1">
        <v>192</v>
      </c>
      <c r="B192" s="1" t="s">
        <v>307</v>
      </c>
      <c r="C192" s="1" t="s">
        <v>308</v>
      </c>
      <c r="D192" s="5">
        <v>372.29999999999995</v>
      </c>
      <c r="E192" s="5">
        <v>89.912499999999994</v>
      </c>
      <c r="F192" s="5">
        <v>2186.6349999999998</v>
      </c>
      <c r="G192" s="5">
        <v>1</v>
      </c>
      <c r="H192" s="5">
        <v>1</v>
      </c>
      <c r="I192" s="5">
        <v>149.76749999999998</v>
      </c>
      <c r="J192" s="5">
        <v>1</v>
      </c>
      <c r="K192" s="5">
        <v>1</v>
      </c>
      <c r="L192" s="5">
        <v>1</v>
      </c>
      <c r="M192" s="5">
        <v>51.002499999999998</v>
      </c>
      <c r="N192" s="5">
        <v>1</v>
      </c>
      <c r="O192" s="5">
        <v>1</v>
      </c>
      <c r="P192" s="5">
        <v>1</v>
      </c>
      <c r="Q192" s="5">
        <v>1</v>
      </c>
      <c r="R192" s="5">
        <v>75.487499999999997</v>
      </c>
      <c r="S192" s="5">
        <v>1</v>
      </c>
      <c r="T192" s="5">
        <v>775.96500000000003</v>
      </c>
      <c r="U192" s="5">
        <v>1</v>
      </c>
      <c r="V192" s="5">
        <v>1</v>
      </c>
      <c r="W192" s="6">
        <v>1</v>
      </c>
      <c r="X192" s="5">
        <v>1</v>
      </c>
      <c r="Y192" s="5">
        <v>1</v>
      </c>
      <c r="Z192" s="5">
        <v>586.97499999999991</v>
      </c>
      <c r="AA192" s="5">
        <v>3711.7</v>
      </c>
      <c r="AB192" s="5">
        <v>1</v>
      </c>
      <c r="AC192" s="5">
        <v>1</v>
      </c>
      <c r="AD192" s="5">
        <v>1</v>
      </c>
      <c r="AE192" s="5">
        <v>1</v>
      </c>
      <c r="AF192" s="5">
        <v>1</v>
      </c>
      <c r="AG192" s="5">
        <v>1</v>
      </c>
      <c r="AH192" s="5">
        <v>1</v>
      </c>
      <c r="AI192" s="5">
        <v>1</v>
      </c>
      <c r="AJ192" s="5">
        <v>1</v>
      </c>
      <c r="AK192" s="5">
        <v>1</v>
      </c>
      <c r="AL192" s="5">
        <v>267.07749999999999</v>
      </c>
      <c r="AM192" s="5">
        <v>477.66250000000002</v>
      </c>
      <c r="AN192" s="6">
        <v>1</v>
      </c>
      <c r="AO192" s="5">
        <v>1</v>
      </c>
      <c r="AP192" s="5">
        <v>1</v>
      </c>
      <c r="AQ192" s="5">
        <v>1</v>
      </c>
      <c r="AR192" s="5">
        <v>19476.9575</v>
      </c>
      <c r="AS192" s="5">
        <v>1</v>
      </c>
      <c r="AT192" s="5">
        <v>1</v>
      </c>
      <c r="AU192" s="5">
        <v>1</v>
      </c>
      <c r="AV192" s="5">
        <v>1</v>
      </c>
      <c r="AW192" s="5">
        <v>1</v>
      </c>
      <c r="AX192" s="5">
        <v>7518.3174999999992</v>
      </c>
      <c r="AY192" s="5">
        <v>1</v>
      </c>
      <c r="AZ192" s="5">
        <v>1</v>
      </c>
      <c r="BA192" s="5">
        <v>1</v>
      </c>
      <c r="BB192" s="5">
        <v>1755.0975000000001</v>
      </c>
      <c r="BC192" s="5">
        <v>1</v>
      </c>
      <c r="BD192" s="5">
        <v>1</v>
      </c>
      <c r="BE192" s="5">
        <v>210.23250000000002</v>
      </c>
      <c r="BF192" s="5">
        <v>1</v>
      </c>
      <c r="BG192" s="5">
        <v>1</v>
      </c>
      <c r="BH192" s="5">
        <v>490.91250000000002</v>
      </c>
      <c r="BI192" s="5">
        <v>10377.3325</v>
      </c>
      <c r="BJ192" s="5">
        <v>65.942499999999995</v>
      </c>
      <c r="BK192" s="6">
        <v>1</v>
      </c>
    </row>
    <row r="193" spans="1:63" x14ac:dyDescent="0.2">
      <c r="A193" s="1">
        <v>193</v>
      </c>
      <c r="B193" s="1" t="s">
        <v>309</v>
      </c>
      <c r="C193" s="1" t="s">
        <v>310</v>
      </c>
      <c r="D193" s="5">
        <v>1</v>
      </c>
      <c r="E193" s="5">
        <v>34.25</v>
      </c>
      <c r="F193" s="5">
        <v>137.95499999999998</v>
      </c>
      <c r="G193" s="5">
        <v>1</v>
      </c>
      <c r="H193" s="5">
        <v>1</v>
      </c>
      <c r="I193" s="5">
        <v>1</v>
      </c>
      <c r="J193" s="5">
        <v>1</v>
      </c>
      <c r="K193" s="5">
        <v>1</v>
      </c>
      <c r="L193" s="5">
        <v>1</v>
      </c>
      <c r="M193" s="5">
        <v>73.762500000000003</v>
      </c>
      <c r="N193" s="5">
        <v>1</v>
      </c>
      <c r="O193" s="5">
        <v>1</v>
      </c>
      <c r="P193" s="5">
        <v>1</v>
      </c>
      <c r="Q193" s="5">
        <v>1</v>
      </c>
      <c r="R193" s="5">
        <v>1</v>
      </c>
      <c r="S193" s="5">
        <v>29.704999999999998</v>
      </c>
      <c r="T193" s="5">
        <v>1</v>
      </c>
      <c r="U193" s="5">
        <v>1</v>
      </c>
      <c r="V193" s="5">
        <v>37.49</v>
      </c>
      <c r="W193" s="6">
        <v>56.784999999999997</v>
      </c>
      <c r="X193" s="5">
        <v>176.0975</v>
      </c>
      <c r="Y193" s="5">
        <v>1</v>
      </c>
      <c r="Z193" s="5">
        <v>1</v>
      </c>
      <c r="AA193" s="5">
        <v>1</v>
      </c>
      <c r="AB193" s="5">
        <v>121.55500000000001</v>
      </c>
      <c r="AC193" s="5">
        <v>1</v>
      </c>
      <c r="AD193" s="5">
        <v>1</v>
      </c>
      <c r="AE193" s="5">
        <v>1</v>
      </c>
      <c r="AF193" s="5">
        <v>1622.1825000000001</v>
      </c>
      <c r="AG193" s="5">
        <v>1</v>
      </c>
      <c r="AH193" s="5">
        <v>1</v>
      </c>
      <c r="AI193" s="5">
        <v>1</v>
      </c>
      <c r="AJ193" s="5">
        <v>1</v>
      </c>
      <c r="AK193" s="5">
        <v>1</v>
      </c>
      <c r="AL193" s="5">
        <v>1</v>
      </c>
      <c r="AM193" s="5">
        <v>1</v>
      </c>
      <c r="AN193" s="6">
        <v>1</v>
      </c>
      <c r="AO193" s="5">
        <v>1</v>
      </c>
      <c r="AP193" s="5">
        <v>1</v>
      </c>
      <c r="AQ193" s="5">
        <v>1</v>
      </c>
      <c r="AR193" s="5">
        <v>1</v>
      </c>
      <c r="AS193" s="5">
        <v>1</v>
      </c>
      <c r="AT193" s="5">
        <v>1</v>
      </c>
      <c r="AU193" s="5">
        <v>1</v>
      </c>
      <c r="AV193" s="5">
        <v>1</v>
      </c>
      <c r="AW193" s="5">
        <v>1</v>
      </c>
      <c r="AX193" s="5">
        <v>1</v>
      </c>
      <c r="AY193" s="5">
        <v>1</v>
      </c>
      <c r="AZ193" s="5">
        <v>3871.8399999999997</v>
      </c>
      <c r="BA193" s="5">
        <v>1</v>
      </c>
      <c r="BB193" s="5">
        <v>2308.6349999999998</v>
      </c>
      <c r="BC193" s="5">
        <v>1</v>
      </c>
      <c r="BD193" s="5">
        <v>1</v>
      </c>
      <c r="BE193" s="5">
        <v>1</v>
      </c>
      <c r="BF193" s="5">
        <v>64.910000000000011</v>
      </c>
      <c r="BG193" s="5">
        <v>1</v>
      </c>
      <c r="BH193" s="5">
        <v>1</v>
      </c>
      <c r="BI193" s="5">
        <v>1</v>
      </c>
      <c r="BJ193" s="5">
        <v>1</v>
      </c>
      <c r="BK193" s="6">
        <v>1</v>
      </c>
    </row>
    <row r="194" spans="1:63" x14ac:dyDescent="0.2">
      <c r="A194" s="1">
        <v>194</v>
      </c>
      <c r="B194" s="1" t="s">
        <v>311</v>
      </c>
      <c r="C194" s="1" t="s">
        <v>305</v>
      </c>
      <c r="D194" s="5">
        <v>1</v>
      </c>
      <c r="E194" s="5">
        <v>1</v>
      </c>
      <c r="F194" s="5">
        <v>1</v>
      </c>
      <c r="G194" s="5">
        <v>1</v>
      </c>
      <c r="H194" s="5">
        <v>1</v>
      </c>
      <c r="I194" s="5">
        <v>1</v>
      </c>
      <c r="J194" s="5">
        <v>1</v>
      </c>
      <c r="K194" s="5">
        <v>1</v>
      </c>
      <c r="L194" s="5">
        <v>1</v>
      </c>
      <c r="M194" s="5">
        <v>1</v>
      </c>
      <c r="N194" s="5">
        <v>1</v>
      </c>
      <c r="O194" s="5">
        <v>1</v>
      </c>
      <c r="P194" s="5">
        <v>1</v>
      </c>
      <c r="Q194" s="5">
        <v>1</v>
      </c>
      <c r="R194" s="5">
        <v>1</v>
      </c>
      <c r="S194" s="5">
        <v>66.202500000000001</v>
      </c>
      <c r="T194" s="5">
        <v>1</v>
      </c>
      <c r="U194" s="5">
        <v>1</v>
      </c>
      <c r="V194" s="5">
        <v>19.042499999999997</v>
      </c>
      <c r="W194" s="6">
        <v>1</v>
      </c>
      <c r="X194" s="5">
        <v>1</v>
      </c>
      <c r="Y194" s="5">
        <v>1</v>
      </c>
      <c r="Z194" s="5">
        <v>1</v>
      </c>
      <c r="AA194" s="5">
        <v>1</v>
      </c>
      <c r="AB194" s="5">
        <v>1</v>
      </c>
      <c r="AC194" s="5">
        <v>1</v>
      </c>
      <c r="AD194" s="5">
        <v>1</v>
      </c>
      <c r="AE194" s="5">
        <v>1</v>
      </c>
      <c r="AF194" s="5">
        <v>1</v>
      </c>
      <c r="AG194" s="5">
        <v>1</v>
      </c>
      <c r="AH194" s="5">
        <v>1</v>
      </c>
      <c r="AI194" s="5">
        <v>1</v>
      </c>
      <c r="AJ194" s="5">
        <v>1</v>
      </c>
      <c r="AK194" s="5">
        <v>1</v>
      </c>
      <c r="AL194" s="5">
        <v>1</v>
      </c>
      <c r="AM194" s="5">
        <v>1</v>
      </c>
      <c r="AN194" s="6">
        <v>1</v>
      </c>
      <c r="AO194" s="5">
        <v>1</v>
      </c>
      <c r="AP194" s="5">
        <v>1</v>
      </c>
      <c r="AQ194" s="5">
        <v>1</v>
      </c>
      <c r="AR194" s="5">
        <v>1</v>
      </c>
      <c r="AS194" s="5">
        <v>1</v>
      </c>
      <c r="AT194" s="5">
        <v>1</v>
      </c>
      <c r="AU194" s="5">
        <v>1</v>
      </c>
      <c r="AV194" s="5">
        <v>1</v>
      </c>
      <c r="AW194" s="5">
        <v>1</v>
      </c>
      <c r="AX194" s="5">
        <v>1</v>
      </c>
      <c r="AY194" s="5">
        <v>1</v>
      </c>
      <c r="AZ194" s="5">
        <v>1</v>
      </c>
      <c r="BA194" s="5">
        <v>1</v>
      </c>
      <c r="BB194" s="5">
        <v>1</v>
      </c>
      <c r="BC194" s="5">
        <v>1</v>
      </c>
      <c r="BD194" s="5">
        <v>1</v>
      </c>
      <c r="BE194" s="5">
        <v>110.44750000000001</v>
      </c>
      <c r="BF194" s="5">
        <v>1</v>
      </c>
      <c r="BG194" s="5">
        <v>1</v>
      </c>
      <c r="BH194" s="5">
        <v>1</v>
      </c>
      <c r="BI194" s="5">
        <v>1</v>
      </c>
      <c r="BJ194" s="5">
        <v>1</v>
      </c>
      <c r="BK194" s="6">
        <v>1</v>
      </c>
    </row>
    <row r="195" spans="1:63" x14ac:dyDescent="0.2">
      <c r="A195" s="1">
        <v>195</v>
      </c>
      <c r="B195" s="1" t="s">
        <v>312</v>
      </c>
      <c r="C195" s="1" t="s">
        <v>313</v>
      </c>
      <c r="D195" s="5">
        <v>1</v>
      </c>
      <c r="E195" s="5">
        <v>265.51499999999999</v>
      </c>
      <c r="F195" s="5">
        <v>86.497500000000002</v>
      </c>
      <c r="G195" s="5">
        <v>1</v>
      </c>
      <c r="H195" s="5">
        <v>45.414999999999999</v>
      </c>
      <c r="I195" s="5">
        <v>27.89</v>
      </c>
      <c r="J195" s="5">
        <v>1</v>
      </c>
      <c r="K195" s="5">
        <v>1</v>
      </c>
      <c r="L195" s="5">
        <v>1</v>
      </c>
      <c r="M195" s="5">
        <v>239.875</v>
      </c>
      <c r="N195" s="5">
        <v>1</v>
      </c>
      <c r="O195" s="5">
        <v>1</v>
      </c>
      <c r="P195" s="5">
        <v>1</v>
      </c>
      <c r="Q195" s="5">
        <v>1</v>
      </c>
      <c r="R195" s="5">
        <v>1</v>
      </c>
      <c r="S195" s="5">
        <v>42.025000000000006</v>
      </c>
      <c r="T195" s="5">
        <v>1</v>
      </c>
      <c r="U195" s="5">
        <v>1</v>
      </c>
      <c r="V195" s="5">
        <v>1</v>
      </c>
      <c r="W195" s="6">
        <v>69.52</v>
      </c>
      <c r="X195" s="5">
        <v>1</v>
      </c>
      <c r="Y195" s="5">
        <v>1</v>
      </c>
      <c r="Z195" s="5">
        <v>394.96500000000003</v>
      </c>
      <c r="AA195" s="5">
        <v>221.03750000000002</v>
      </c>
      <c r="AB195" s="5">
        <v>1</v>
      </c>
      <c r="AC195" s="5">
        <v>1245.5925000000002</v>
      </c>
      <c r="AD195" s="5">
        <v>1</v>
      </c>
      <c r="AE195" s="5">
        <v>1</v>
      </c>
      <c r="AF195" s="5">
        <v>300.36750000000001</v>
      </c>
      <c r="AG195" s="5">
        <v>1</v>
      </c>
      <c r="AH195" s="5">
        <v>1</v>
      </c>
      <c r="AI195" s="5">
        <v>32.127499999999991</v>
      </c>
      <c r="AJ195" s="5">
        <v>1071.7650000000001</v>
      </c>
      <c r="AK195" s="5">
        <v>1</v>
      </c>
      <c r="AL195" s="5">
        <v>1</v>
      </c>
      <c r="AM195" s="5">
        <v>1</v>
      </c>
      <c r="AN195" s="6">
        <v>1</v>
      </c>
      <c r="AO195" s="5">
        <v>1</v>
      </c>
      <c r="AP195" s="5">
        <v>1</v>
      </c>
      <c r="AQ195" s="5">
        <v>1</v>
      </c>
      <c r="AR195" s="5">
        <v>2691.1000000000004</v>
      </c>
      <c r="AS195" s="5">
        <v>1</v>
      </c>
      <c r="AT195" s="5">
        <v>1</v>
      </c>
      <c r="AU195" s="5">
        <v>1</v>
      </c>
      <c r="AV195" s="5">
        <v>1</v>
      </c>
      <c r="AW195" s="5">
        <v>1</v>
      </c>
      <c r="AX195" s="5">
        <v>146.82249999999999</v>
      </c>
      <c r="AY195" s="5">
        <v>1</v>
      </c>
      <c r="AZ195" s="5">
        <v>99.724999999999994</v>
      </c>
      <c r="BA195" s="5">
        <v>1</v>
      </c>
      <c r="BB195" s="5">
        <v>1491.3824999999999</v>
      </c>
      <c r="BC195" s="5">
        <v>1</v>
      </c>
      <c r="BD195" s="5">
        <v>1</v>
      </c>
      <c r="BE195" s="5">
        <v>303.9325</v>
      </c>
      <c r="BF195" s="5">
        <v>1</v>
      </c>
      <c r="BG195" s="5">
        <v>1</v>
      </c>
      <c r="BH195" s="5">
        <v>1</v>
      </c>
      <c r="BI195" s="5">
        <v>1</v>
      </c>
      <c r="BJ195" s="5">
        <v>1</v>
      </c>
      <c r="BK195" s="6">
        <v>1</v>
      </c>
    </row>
    <row r="196" spans="1:63" x14ac:dyDescent="0.2">
      <c r="A196" s="1">
        <v>196</v>
      </c>
      <c r="B196" s="1" t="s">
        <v>314</v>
      </c>
      <c r="C196" s="1" t="s">
        <v>315</v>
      </c>
      <c r="D196" s="5">
        <v>1</v>
      </c>
      <c r="E196" s="5">
        <v>1</v>
      </c>
      <c r="F196" s="5">
        <v>549.71249999999998</v>
      </c>
      <c r="G196" s="5">
        <v>1</v>
      </c>
      <c r="H196" s="5">
        <v>1</v>
      </c>
      <c r="I196" s="5">
        <v>1</v>
      </c>
      <c r="J196" s="5">
        <v>1</v>
      </c>
      <c r="K196" s="5">
        <v>1</v>
      </c>
      <c r="L196" s="5">
        <v>1</v>
      </c>
      <c r="M196" s="5">
        <v>12.2125</v>
      </c>
      <c r="N196" s="5">
        <v>1</v>
      </c>
      <c r="O196" s="5">
        <v>1</v>
      </c>
      <c r="P196" s="5">
        <v>1</v>
      </c>
      <c r="Q196" s="5">
        <v>1</v>
      </c>
      <c r="R196" s="5">
        <v>1</v>
      </c>
      <c r="S196" s="5">
        <v>5.09</v>
      </c>
      <c r="T196" s="5">
        <v>1</v>
      </c>
      <c r="U196" s="5">
        <v>1</v>
      </c>
      <c r="V196" s="5">
        <v>1</v>
      </c>
      <c r="W196" s="6">
        <v>1</v>
      </c>
      <c r="X196" s="5">
        <v>1</v>
      </c>
      <c r="Y196" s="5">
        <v>1</v>
      </c>
      <c r="Z196" s="5">
        <v>1</v>
      </c>
      <c r="AA196" s="5">
        <v>194.9725</v>
      </c>
      <c r="AB196" s="5">
        <v>1</v>
      </c>
      <c r="AC196" s="5">
        <v>1</v>
      </c>
      <c r="AD196" s="5">
        <v>1</v>
      </c>
      <c r="AE196" s="5">
        <v>1</v>
      </c>
      <c r="AF196" s="5">
        <v>808.24</v>
      </c>
      <c r="AG196" s="5">
        <v>1</v>
      </c>
      <c r="AH196" s="5">
        <v>1</v>
      </c>
      <c r="AI196" s="5">
        <v>1</v>
      </c>
      <c r="AJ196" s="5">
        <v>175.40250000000003</v>
      </c>
      <c r="AK196" s="5">
        <v>1</v>
      </c>
      <c r="AL196" s="5">
        <v>1</v>
      </c>
      <c r="AM196" s="5">
        <v>1</v>
      </c>
      <c r="AN196" s="6">
        <v>1</v>
      </c>
      <c r="AO196" s="5">
        <v>1</v>
      </c>
      <c r="AP196" s="5">
        <v>1</v>
      </c>
      <c r="AQ196" s="5">
        <v>1</v>
      </c>
      <c r="AR196" s="5">
        <v>24.047499999999999</v>
      </c>
      <c r="AS196" s="5">
        <v>1</v>
      </c>
      <c r="AT196" s="5">
        <v>1</v>
      </c>
      <c r="AU196" s="5">
        <v>1</v>
      </c>
      <c r="AV196" s="5">
        <v>1</v>
      </c>
      <c r="AW196" s="5">
        <v>1</v>
      </c>
      <c r="AX196" s="5">
        <v>1</v>
      </c>
      <c r="AY196" s="5">
        <v>1</v>
      </c>
      <c r="AZ196" s="5">
        <v>991.02749999999992</v>
      </c>
      <c r="BA196" s="5">
        <v>1</v>
      </c>
      <c r="BB196" s="5">
        <v>1571.4624999999999</v>
      </c>
      <c r="BC196" s="5">
        <v>1</v>
      </c>
      <c r="BD196" s="5">
        <v>1</v>
      </c>
      <c r="BE196" s="5">
        <v>1</v>
      </c>
      <c r="BF196" s="5">
        <v>1</v>
      </c>
      <c r="BG196" s="5">
        <v>1</v>
      </c>
      <c r="BH196" s="5">
        <v>1</v>
      </c>
      <c r="BI196" s="5">
        <v>919.09500000000003</v>
      </c>
      <c r="BJ196" s="5">
        <v>1</v>
      </c>
      <c r="BK196" s="6">
        <v>1</v>
      </c>
    </row>
    <row r="197" spans="1:63" x14ac:dyDescent="0.2">
      <c r="A197" s="1">
        <v>197</v>
      </c>
      <c r="B197" s="1" t="s">
        <v>316</v>
      </c>
      <c r="C197" s="1" t="s">
        <v>317</v>
      </c>
      <c r="D197" s="5">
        <v>1</v>
      </c>
      <c r="E197" s="5">
        <v>54.2425</v>
      </c>
      <c r="F197" s="5">
        <v>1</v>
      </c>
      <c r="G197" s="5">
        <v>1</v>
      </c>
      <c r="H197" s="5">
        <v>1</v>
      </c>
      <c r="I197" s="5">
        <v>1</v>
      </c>
      <c r="J197" s="5">
        <v>1</v>
      </c>
      <c r="K197" s="5">
        <v>9.3949999999999996</v>
      </c>
      <c r="L197" s="5">
        <v>1</v>
      </c>
      <c r="M197" s="5">
        <v>134.465</v>
      </c>
      <c r="N197" s="5">
        <v>1</v>
      </c>
      <c r="O197" s="5">
        <v>1</v>
      </c>
      <c r="P197" s="5">
        <v>1</v>
      </c>
      <c r="Q197" s="5">
        <v>1</v>
      </c>
      <c r="R197" s="5">
        <v>1</v>
      </c>
      <c r="S197" s="5">
        <v>41.847499999999997</v>
      </c>
      <c r="T197" s="5">
        <v>1</v>
      </c>
      <c r="U197" s="5">
        <v>1</v>
      </c>
      <c r="V197" s="5">
        <v>1</v>
      </c>
      <c r="W197" s="6">
        <v>1</v>
      </c>
      <c r="X197" s="5">
        <v>1</v>
      </c>
      <c r="Y197" s="5">
        <v>1</v>
      </c>
      <c r="Z197" s="5">
        <v>182.39499999999998</v>
      </c>
      <c r="AA197" s="5">
        <v>1</v>
      </c>
      <c r="AB197" s="5">
        <v>1</v>
      </c>
      <c r="AC197" s="5">
        <v>1</v>
      </c>
      <c r="AD197" s="5">
        <v>1</v>
      </c>
      <c r="AE197" s="5">
        <v>1</v>
      </c>
      <c r="AF197" s="5">
        <v>1207.7350000000001</v>
      </c>
      <c r="AG197" s="5">
        <v>1</v>
      </c>
      <c r="AH197" s="5">
        <v>1</v>
      </c>
      <c r="AI197" s="5">
        <v>1</v>
      </c>
      <c r="AJ197" s="5">
        <v>676.50249999999994</v>
      </c>
      <c r="AK197" s="5">
        <v>1</v>
      </c>
      <c r="AL197" s="5">
        <v>1</v>
      </c>
      <c r="AM197" s="5">
        <v>1</v>
      </c>
      <c r="AN197" s="6">
        <v>1</v>
      </c>
      <c r="AO197" s="5">
        <v>1</v>
      </c>
      <c r="AP197" s="5">
        <v>1</v>
      </c>
      <c r="AQ197" s="5">
        <v>1</v>
      </c>
      <c r="AR197" s="5">
        <v>1</v>
      </c>
      <c r="AS197" s="5">
        <v>1</v>
      </c>
      <c r="AT197" s="5">
        <v>1</v>
      </c>
      <c r="AU197" s="5">
        <v>1</v>
      </c>
      <c r="AV197" s="5">
        <v>1</v>
      </c>
      <c r="AW197" s="5">
        <v>1</v>
      </c>
      <c r="AX197" s="5">
        <v>1</v>
      </c>
      <c r="AY197" s="5">
        <v>1</v>
      </c>
      <c r="AZ197" s="5">
        <v>1803.405</v>
      </c>
      <c r="BA197" s="5">
        <v>1</v>
      </c>
      <c r="BB197" s="5">
        <v>1686.0375000000001</v>
      </c>
      <c r="BC197" s="5">
        <v>1</v>
      </c>
      <c r="BD197" s="5">
        <v>1</v>
      </c>
      <c r="BE197" s="5">
        <v>1</v>
      </c>
      <c r="BF197" s="5">
        <v>1</v>
      </c>
      <c r="BG197" s="5">
        <v>1</v>
      </c>
      <c r="BH197" s="5">
        <v>1</v>
      </c>
      <c r="BI197" s="5">
        <v>1</v>
      </c>
      <c r="BJ197" s="5">
        <v>1</v>
      </c>
      <c r="BK197" s="6">
        <v>1</v>
      </c>
    </row>
    <row r="198" spans="1:63" x14ac:dyDescent="0.2">
      <c r="A198" s="1">
        <v>198</v>
      </c>
      <c r="B198" s="1" t="s">
        <v>318</v>
      </c>
      <c r="C198" s="1" t="s">
        <v>69</v>
      </c>
      <c r="D198" s="5">
        <v>528.34749999999997</v>
      </c>
      <c r="E198" s="5">
        <v>713.60249999999996</v>
      </c>
      <c r="F198" s="5">
        <v>566.00749999999994</v>
      </c>
      <c r="G198" s="5">
        <v>641.4425</v>
      </c>
      <c r="H198" s="5">
        <v>443.71</v>
      </c>
      <c r="I198" s="5">
        <v>723.41499999999996</v>
      </c>
      <c r="J198" s="5">
        <v>224.18249999999998</v>
      </c>
      <c r="K198" s="5">
        <v>531.85500000000002</v>
      </c>
      <c r="L198" s="5">
        <v>297.16250000000002</v>
      </c>
      <c r="M198" s="5">
        <v>477.12</v>
      </c>
      <c r="N198" s="5">
        <v>2042.2649999999999</v>
      </c>
      <c r="O198" s="5">
        <v>733.91250000000002</v>
      </c>
      <c r="P198" s="5">
        <v>3012.6</v>
      </c>
      <c r="Q198" s="5">
        <v>988.30250000000001</v>
      </c>
      <c r="R198" s="5">
        <v>396.04250000000002</v>
      </c>
      <c r="S198" s="5">
        <v>175.3725</v>
      </c>
      <c r="T198" s="5">
        <v>495.08749999999998</v>
      </c>
      <c r="U198" s="5">
        <v>177.19499999999999</v>
      </c>
      <c r="V198" s="5">
        <v>427.79</v>
      </c>
      <c r="W198" s="6">
        <v>508.065</v>
      </c>
      <c r="X198" s="5">
        <v>230.42750000000001</v>
      </c>
      <c r="Y198" s="5">
        <v>368.8075</v>
      </c>
      <c r="Z198" s="5">
        <v>927.59500000000003</v>
      </c>
      <c r="AA198" s="5">
        <v>335.42250000000001</v>
      </c>
      <c r="AB198" s="5">
        <v>289.44</v>
      </c>
      <c r="AC198" s="5">
        <v>887.83</v>
      </c>
      <c r="AD198" s="5">
        <v>147.1275</v>
      </c>
      <c r="AE198" s="5">
        <v>1568.905</v>
      </c>
      <c r="AF198" s="5">
        <v>1328.9749999999999</v>
      </c>
      <c r="AG198" s="5">
        <v>22.42</v>
      </c>
      <c r="AH198" s="5">
        <v>800.03250000000003</v>
      </c>
      <c r="AI198" s="5">
        <v>228.26499999999999</v>
      </c>
      <c r="AJ198" s="5">
        <v>1143.125</v>
      </c>
      <c r="AK198" s="5">
        <v>759.58249999999998</v>
      </c>
      <c r="AL198" s="5">
        <v>383.20500000000004</v>
      </c>
      <c r="AM198" s="5">
        <v>452.33249999999998</v>
      </c>
      <c r="AN198" s="6">
        <v>276.99</v>
      </c>
      <c r="AO198" s="5">
        <v>651.41499999999996</v>
      </c>
      <c r="AP198" s="5">
        <v>162.55000000000001</v>
      </c>
      <c r="AQ198" s="5">
        <v>1098.9449999999999</v>
      </c>
      <c r="AR198" s="5">
        <v>642.93500000000006</v>
      </c>
      <c r="AS198" s="5">
        <v>331.88</v>
      </c>
      <c r="AT198" s="5">
        <v>174.44</v>
      </c>
      <c r="AU198" s="5">
        <v>906.34</v>
      </c>
      <c r="AV198" s="5">
        <v>773.52499999999998</v>
      </c>
      <c r="AW198" s="5">
        <v>866.45749999999998</v>
      </c>
      <c r="AX198" s="5">
        <v>2.6550000000000153</v>
      </c>
      <c r="AY198" s="5">
        <v>553.73</v>
      </c>
      <c r="AZ198" s="5">
        <v>1066.3924999999999</v>
      </c>
      <c r="BA198" s="5">
        <v>442.85</v>
      </c>
      <c r="BB198" s="5">
        <v>2205.9225000000001</v>
      </c>
      <c r="BC198" s="5">
        <v>560.28750000000002</v>
      </c>
      <c r="BD198" s="5">
        <v>681.16750000000002</v>
      </c>
      <c r="BE198" s="5">
        <v>669.77750000000003</v>
      </c>
      <c r="BF198" s="5">
        <v>362.92250000000001</v>
      </c>
      <c r="BG198" s="5">
        <v>233.75</v>
      </c>
      <c r="BH198" s="5">
        <v>894.47500000000002</v>
      </c>
      <c r="BI198" s="5">
        <v>1</v>
      </c>
      <c r="BJ198" s="5">
        <v>341.36500000000001</v>
      </c>
      <c r="BK198" s="6">
        <v>579.07000000000005</v>
      </c>
    </row>
    <row r="199" spans="1:63" x14ac:dyDescent="0.2">
      <c r="A199" s="1">
        <v>199</v>
      </c>
      <c r="B199" s="1" t="s">
        <v>319</v>
      </c>
      <c r="C199" s="1" t="s">
        <v>214</v>
      </c>
      <c r="D199" s="5">
        <v>2480.9375</v>
      </c>
      <c r="E199" s="5">
        <v>2128.0650000000001</v>
      </c>
      <c r="F199" s="5">
        <v>2407.6600000000003</v>
      </c>
      <c r="G199" s="5">
        <v>1119.07</v>
      </c>
      <c r="H199" s="5">
        <v>1018.07</v>
      </c>
      <c r="I199" s="5">
        <v>1495.5800000000002</v>
      </c>
      <c r="J199" s="5">
        <v>2564.9425000000001</v>
      </c>
      <c r="K199" s="5">
        <v>1948.7325000000001</v>
      </c>
      <c r="L199" s="5">
        <v>2339.6549999999997</v>
      </c>
      <c r="M199" s="5">
        <v>983.63749999999993</v>
      </c>
      <c r="N199" s="5">
        <v>2154.355</v>
      </c>
      <c r="O199" s="5">
        <v>1883.3274999999999</v>
      </c>
      <c r="P199" s="5">
        <v>1743.8249999999998</v>
      </c>
      <c r="Q199" s="5">
        <v>1965.1074999999998</v>
      </c>
      <c r="R199" s="5">
        <v>725.55</v>
      </c>
      <c r="S199" s="5">
        <v>719.0524999999999</v>
      </c>
      <c r="T199" s="5">
        <v>1981.2124999999999</v>
      </c>
      <c r="U199" s="5">
        <v>528.21</v>
      </c>
      <c r="V199" s="5">
        <v>1167.76</v>
      </c>
      <c r="W199" s="6">
        <v>1956.7925</v>
      </c>
      <c r="X199" s="5">
        <v>759.86500000000001</v>
      </c>
      <c r="Y199" s="5">
        <v>1992.9325000000001</v>
      </c>
      <c r="Z199" s="5">
        <v>1973.3600000000001</v>
      </c>
      <c r="AA199" s="5">
        <v>1668.4549999999999</v>
      </c>
      <c r="AB199" s="5">
        <v>909.97749999999996</v>
      </c>
      <c r="AC199" s="5">
        <v>3991.9274999999998</v>
      </c>
      <c r="AD199" s="5">
        <v>862.4224999999999</v>
      </c>
      <c r="AE199" s="5">
        <v>913.99750000000006</v>
      </c>
      <c r="AF199" s="5">
        <v>739.48</v>
      </c>
      <c r="AG199" s="5">
        <v>494.58500000000004</v>
      </c>
      <c r="AH199" s="5">
        <v>1567.8775000000001</v>
      </c>
      <c r="AI199" s="5">
        <v>827.02499999999998</v>
      </c>
      <c r="AJ199" s="5">
        <v>1046.9924999999998</v>
      </c>
      <c r="AK199" s="5">
        <v>917.2</v>
      </c>
      <c r="AL199" s="5">
        <v>1608.425</v>
      </c>
      <c r="AM199" s="5">
        <v>752.81500000000005</v>
      </c>
      <c r="AN199" s="6">
        <v>863.26</v>
      </c>
      <c r="AO199" s="5">
        <v>2000.9449999999999</v>
      </c>
      <c r="AP199" s="5">
        <v>1427.8375000000001</v>
      </c>
      <c r="AQ199" s="5">
        <v>2368.5600000000004</v>
      </c>
      <c r="AR199" s="5">
        <v>1805.0249999999999</v>
      </c>
      <c r="AS199" s="5">
        <v>1463.1775</v>
      </c>
      <c r="AT199" s="5">
        <v>356.65750000000003</v>
      </c>
      <c r="AU199" s="5">
        <v>3070.62</v>
      </c>
      <c r="AV199" s="5">
        <v>1855.155</v>
      </c>
      <c r="AW199" s="5">
        <v>2611.17</v>
      </c>
      <c r="AX199" s="5">
        <v>686.18500000000006</v>
      </c>
      <c r="AY199" s="5">
        <v>1707.085</v>
      </c>
      <c r="AZ199" s="5">
        <v>1047.2275</v>
      </c>
      <c r="BA199" s="5">
        <v>745.30250000000001</v>
      </c>
      <c r="BB199" s="5">
        <v>1455.2425000000001</v>
      </c>
      <c r="BC199" s="5">
        <v>1089.9024999999999</v>
      </c>
      <c r="BD199" s="5">
        <v>1052.5774999999999</v>
      </c>
      <c r="BE199" s="5">
        <v>1203.9150000000002</v>
      </c>
      <c r="BF199" s="5">
        <v>304.39500000000004</v>
      </c>
      <c r="BG199" s="5">
        <v>680.65</v>
      </c>
      <c r="BH199" s="5">
        <v>743.20749999999998</v>
      </c>
      <c r="BI199" s="5">
        <v>1232.1624999999999</v>
      </c>
      <c r="BJ199" s="5">
        <v>2226.3074999999999</v>
      </c>
      <c r="BK199" s="6">
        <v>972.92500000000007</v>
      </c>
    </row>
    <row r="200" spans="1:63" x14ac:dyDescent="0.2">
      <c r="A200" s="1">
        <v>200</v>
      </c>
      <c r="B200" s="1" t="s">
        <v>320</v>
      </c>
      <c r="C200" s="1" t="s">
        <v>69</v>
      </c>
      <c r="D200" s="5">
        <v>1497.8700000000001</v>
      </c>
      <c r="E200" s="5">
        <v>2236.63</v>
      </c>
      <c r="F200" s="5">
        <v>2306.9425000000001</v>
      </c>
      <c r="G200" s="5">
        <v>1270.4275</v>
      </c>
      <c r="H200" s="5">
        <v>595.21749999999997</v>
      </c>
      <c r="I200" s="5">
        <v>1879.1824999999999</v>
      </c>
      <c r="J200" s="5">
        <v>2256</v>
      </c>
      <c r="K200" s="5">
        <v>1030.9675</v>
      </c>
      <c r="L200" s="5">
        <v>1291.27</v>
      </c>
      <c r="M200" s="5">
        <v>806.005</v>
      </c>
      <c r="N200" s="5">
        <v>1701.76</v>
      </c>
      <c r="O200" s="5">
        <v>1577.3225</v>
      </c>
      <c r="P200" s="5">
        <v>1695.6224999999999</v>
      </c>
      <c r="Q200" s="5">
        <v>1260.2150000000001</v>
      </c>
      <c r="R200" s="5">
        <v>956.66250000000014</v>
      </c>
      <c r="S200" s="5">
        <v>1202.7750000000001</v>
      </c>
      <c r="T200" s="5">
        <v>903.99250000000006</v>
      </c>
      <c r="U200" s="5">
        <v>216.3</v>
      </c>
      <c r="V200" s="5">
        <v>561.40750000000003</v>
      </c>
      <c r="W200" s="6">
        <v>1830.5074999999997</v>
      </c>
      <c r="X200" s="5">
        <v>700.87</v>
      </c>
      <c r="Y200" s="5">
        <v>990.5</v>
      </c>
      <c r="Z200" s="5">
        <v>1498.52</v>
      </c>
      <c r="AA200" s="5">
        <v>957.88750000000005</v>
      </c>
      <c r="AB200" s="5">
        <v>1545.625</v>
      </c>
      <c r="AC200" s="5">
        <v>1080.6500000000001</v>
      </c>
      <c r="AD200" s="5">
        <v>278.82749999999999</v>
      </c>
      <c r="AE200" s="5">
        <v>2334.0774999999999</v>
      </c>
      <c r="AF200" s="5">
        <v>1039.7575000000002</v>
      </c>
      <c r="AG200" s="5">
        <v>908.84749999999997</v>
      </c>
      <c r="AH200" s="5">
        <v>1045.8625</v>
      </c>
      <c r="AI200" s="5">
        <v>1267.0899999999999</v>
      </c>
      <c r="AJ200" s="5">
        <v>1301.7124999999999</v>
      </c>
      <c r="AK200" s="5">
        <v>2349.8449999999998</v>
      </c>
      <c r="AL200" s="5">
        <v>1976.2575000000002</v>
      </c>
      <c r="AM200" s="5">
        <v>5354.28</v>
      </c>
      <c r="AN200" s="6">
        <v>1456.7225000000001</v>
      </c>
      <c r="AO200" s="5">
        <v>1019.605</v>
      </c>
      <c r="AP200" s="5">
        <v>1733.2724999999998</v>
      </c>
      <c r="AQ200" s="5">
        <v>1677.8675000000001</v>
      </c>
      <c r="AR200" s="5">
        <v>1774.7625</v>
      </c>
      <c r="AS200" s="5">
        <v>1691.8600000000001</v>
      </c>
      <c r="AT200" s="5">
        <v>4186.8799999999992</v>
      </c>
      <c r="AU200" s="5">
        <v>2028.9775000000002</v>
      </c>
      <c r="AV200" s="5">
        <v>2705.8024999999998</v>
      </c>
      <c r="AW200" s="5">
        <v>1031.9075</v>
      </c>
      <c r="AX200" s="5">
        <v>1030.9749999999999</v>
      </c>
      <c r="AY200" s="5">
        <v>2340.9324999999999</v>
      </c>
      <c r="AZ200" s="5">
        <v>2285.5774999999999</v>
      </c>
      <c r="BA200" s="5">
        <v>1290.3875</v>
      </c>
      <c r="BB200" s="5">
        <v>3626.1725000000001</v>
      </c>
      <c r="BC200" s="5">
        <v>1372.76</v>
      </c>
      <c r="BD200" s="5">
        <v>1253.73</v>
      </c>
      <c r="BE200" s="5">
        <v>1319.0550000000001</v>
      </c>
      <c r="BF200" s="5">
        <v>718.15000000000009</v>
      </c>
      <c r="BG200" s="5">
        <v>1328.4649999999999</v>
      </c>
      <c r="BH200" s="5">
        <v>925.495</v>
      </c>
      <c r="BI200" s="5">
        <v>1135.7750000000001</v>
      </c>
      <c r="BJ200" s="5">
        <v>1242.2725</v>
      </c>
      <c r="BK200" s="6">
        <v>625.04750000000001</v>
      </c>
    </row>
    <row r="201" spans="1:63" x14ac:dyDescent="0.2">
      <c r="A201" s="1">
        <v>201</v>
      </c>
      <c r="B201" s="1" t="s">
        <v>321</v>
      </c>
      <c r="C201" s="1" t="s">
        <v>69</v>
      </c>
      <c r="D201" s="5">
        <v>245.82999999999998</v>
      </c>
      <c r="E201" s="5">
        <v>224.57</v>
      </c>
      <c r="F201" s="5">
        <v>184.86750000000001</v>
      </c>
      <c r="G201" s="5">
        <v>143.97749999999999</v>
      </c>
      <c r="H201" s="5">
        <v>137.57749999999999</v>
      </c>
      <c r="I201" s="5">
        <v>317.75000000000006</v>
      </c>
      <c r="J201" s="5">
        <v>28.7425</v>
      </c>
      <c r="K201" s="5">
        <v>44.644999999999996</v>
      </c>
      <c r="L201" s="5">
        <v>138.62</v>
      </c>
      <c r="M201" s="5">
        <v>134.73499999999999</v>
      </c>
      <c r="N201" s="5">
        <v>225.28</v>
      </c>
      <c r="O201" s="5">
        <v>1</v>
      </c>
      <c r="P201" s="5">
        <v>449.48</v>
      </c>
      <c r="Q201" s="5">
        <v>252.66749999999999</v>
      </c>
      <c r="R201" s="5">
        <v>198.67500000000001</v>
      </c>
      <c r="S201" s="5">
        <v>148.91749999999999</v>
      </c>
      <c r="T201" s="5">
        <v>260.5</v>
      </c>
      <c r="U201" s="5">
        <v>6.822499999999998</v>
      </c>
      <c r="V201" s="5">
        <v>8.7725000000000044</v>
      </c>
      <c r="W201" s="6">
        <v>232.185</v>
      </c>
      <c r="X201" s="5">
        <v>1</v>
      </c>
      <c r="Y201" s="5">
        <v>1</v>
      </c>
      <c r="Z201" s="5">
        <v>1</v>
      </c>
      <c r="AA201" s="5">
        <v>409.37750000000005</v>
      </c>
      <c r="AB201" s="5">
        <v>23.227499999999992</v>
      </c>
      <c r="AC201" s="5">
        <v>1</v>
      </c>
      <c r="AD201" s="5">
        <v>1</v>
      </c>
      <c r="AE201" s="5">
        <v>166.82999999999998</v>
      </c>
      <c r="AF201" s="5">
        <v>669.4325</v>
      </c>
      <c r="AG201" s="5">
        <v>1</v>
      </c>
      <c r="AH201" s="5">
        <v>1</v>
      </c>
      <c r="AI201" s="5">
        <v>256.82249999999999</v>
      </c>
      <c r="AJ201" s="5">
        <v>233.83750000000001</v>
      </c>
      <c r="AK201" s="5">
        <v>1</v>
      </c>
      <c r="AL201" s="5">
        <v>206.25</v>
      </c>
      <c r="AM201" s="5">
        <v>94.247500000000002</v>
      </c>
      <c r="AN201" s="6">
        <v>1</v>
      </c>
      <c r="AO201" s="5">
        <v>57.435000000000002</v>
      </c>
      <c r="AP201" s="5">
        <v>74.984999999999999</v>
      </c>
      <c r="AQ201" s="5">
        <v>1</v>
      </c>
      <c r="AR201" s="5">
        <v>534.21500000000003</v>
      </c>
      <c r="AS201" s="5">
        <v>242.13499999999999</v>
      </c>
      <c r="AT201" s="5">
        <v>1</v>
      </c>
      <c r="AU201" s="5">
        <v>525.85250000000008</v>
      </c>
      <c r="AV201" s="5">
        <v>352.63250000000005</v>
      </c>
      <c r="AW201" s="5">
        <v>1</v>
      </c>
      <c r="AX201" s="5">
        <v>1</v>
      </c>
      <c r="AY201" s="5">
        <v>1</v>
      </c>
      <c r="AZ201" s="5">
        <v>634.03250000000003</v>
      </c>
      <c r="BA201" s="5">
        <v>431.88499999999999</v>
      </c>
      <c r="BB201" s="5">
        <v>1907.7125000000001</v>
      </c>
      <c r="BC201" s="5">
        <v>1</v>
      </c>
      <c r="BD201" s="5">
        <v>190.035</v>
      </c>
      <c r="BE201" s="5">
        <v>117.85750000000002</v>
      </c>
      <c r="BF201" s="5">
        <v>115.27500000000003</v>
      </c>
      <c r="BG201" s="5">
        <v>1</v>
      </c>
      <c r="BH201" s="5">
        <v>46.822500000000005</v>
      </c>
      <c r="BI201" s="5">
        <v>1</v>
      </c>
      <c r="BJ201" s="5">
        <v>1</v>
      </c>
      <c r="BK201" s="6">
        <v>15.434999999999999</v>
      </c>
    </row>
    <row r="202" spans="1:63" x14ac:dyDescent="0.2">
      <c r="A202" s="1">
        <v>202</v>
      </c>
      <c r="B202" s="1" t="s">
        <v>322</v>
      </c>
      <c r="C202" s="1" t="s">
        <v>69</v>
      </c>
      <c r="D202" s="5">
        <v>1</v>
      </c>
      <c r="E202" s="5">
        <v>3.4949999999999992</v>
      </c>
      <c r="F202" s="5">
        <v>1</v>
      </c>
      <c r="G202" s="5">
        <v>1</v>
      </c>
      <c r="H202" s="5">
        <v>1</v>
      </c>
      <c r="I202" s="5">
        <v>1</v>
      </c>
      <c r="J202" s="5">
        <v>1</v>
      </c>
      <c r="K202" s="5">
        <v>1</v>
      </c>
      <c r="L202" s="5">
        <v>1</v>
      </c>
      <c r="M202" s="5">
        <v>4.4149999999999991</v>
      </c>
      <c r="N202" s="5">
        <v>1</v>
      </c>
      <c r="O202" s="5">
        <v>1</v>
      </c>
      <c r="P202" s="5">
        <v>1</v>
      </c>
      <c r="Q202" s="5">
        <v>1</v>
      </c>
      <c r="R202" s="5">
        <v>1</v>
      </c>
      <c r="S202" s="5">
        <v>1</v>
      </c>
      <c r="T202" s="5">
        <v>1</v>
      </c>
      <c r="U202" s="5">
        <v>1</v>
      </c>
      <c r="V202" s="5">
        <v>1</v>
      </c>
      <c r="W202" s="6">
        <v>1</v>
      </c>
      <c r="X202" s="5">
        <v>1</v>
      </c>
      <c r="Y202" s="5">
        <v>1</v>
      </c>
      <c r="Z202" s="5">
        <v>1</v>
      </c>
      <c r="AA202" s="5">
        <v>1</v>
      </c>
      <c r="AB202" s="5">
        <v>1</v>
      </c>
      <c r="AC202" s="5">
        <v>1</v>
      </c>
      <c r="AD202" s="5">
        <v>1</v>
      </c>
      <c r="AE202" s="5">
        <v>1</v>
      </c>
      <c r="AF202" s="5">
        <v>1246.0425</v>
      </c>
      <c r="AG202" s="5">
        <v>1</v>
      </c>
      <c r="AH202" s="5">
        <v>1</v>
      </c>
      <c r="AI202" s="5">
        <v>1</v>
      </c>
      <c r="AJ202" s="5">
        <v>1</v>
      </c>
      <c r="AK202" s="5">
        <v>1</v>
      </c>
      <c r="AL202" s="5">
        <v>1</v>
      </c>
      <c r="AM202" s="5">
        <v>1</v>
      </c>
      <c r="AN202" s="6">
        <v>1</v>
      </c>
      <c r="AO202" s="5">
        <v>1</v>
      </c>
      <c r="AP202" s="5">
        <v>1</v>
      </c>
      <c r="AQ202" s="5">
        <v>1</v>
      </c>
      <c r="AR202" s="5">
        <v>1</v>
      </c>
      <c r="AS202" s="5">
        <v>1</v>
      </c>
      <c r="AT202" s="5">
        <v>1</v>
      </c>
      <c r="AU202" s="5">
        <v>1</v>
      </c>
      <c r="AV202" s="5">
        <v>1</v>
      </c>
      <c r="AW202" s="5">
        <v>1</v>
      </c>
      <c r="AX202" s="5">
        <v>1</v>
      </c>
      <c r="AY202" s="5">
        <v>1</v>
      </c>
      <c r="AZ202" s="5">
        <v>1467.1200000000001</v>
      </c>
      <c r="BA202" s="5">
        <v>1</v>
      </c>
      <c r="BB202" s="5">
        <v>1959.9625000000001</v>
      </c>
      <c r="BC202" s="5">
        <v>1</v>
      </c>
      <c r="BD202" s="5">
        <v>127.03</v>
      </c>
      <c r="BE202" s="5">
        <v>1</v>
      </c>
      <c r="BF202" s="5">
        <v>1</v>
      </c>
      <c r="BG202" s="5">
        <v>1</v>
      </c>
      <c r="BH202" s="5">
        <v>1</v>
      </c>
      <c r="BI202" s="5">
        <v>1</v>
      </c>
      <c r="BJ202" s="5">
        <v>1</v>
      </c>
      <c r="BK202" s="6">
        <v>1</v>
      </c>
    </row>
    <row r="203" spans="1:63" x14ac:dyDescent="0.2">
      <c r="A203" s="1">
        <v>203</v>
      </c>
      <c r="B203" s="1" t="s">
        <v>323</v>
      </c>
      <c r="C203" s="1" t="s">
        <v>294</v>
      </c>
      <c r="D203" s="5">
        <v>206.60250000000002</v>
      </c>
      <c r="E203" s="5">
        <v>474.71249999999998</v>
      </c>
      <c r="F203" s="5">
        <v>216.155</v>
      </c>
      <c r="G203" s="5">
        <v>1</v>
      </c>
      <c r="H203" s="5">
        <v>1</v>
      </c>
      <c r="I203" s="5">
        <v>1</v>
      </c>
      <c r="J203" s="5">
        <v>1</v>
      </c>
      <c r="K203" s="5">
        <v>236.85249999999999</v>
      </c>
      <c r="L203" s="5">
        <v>1.4774999999999991</v>
      </c>
      <c r="M203" s="5">
        <v>216.61</v>
      </c>
      <c r="N203" s="5">
        <v>175.03749999999999</v>
      </c>
      <c r="O203" s="5">
        <v>13.6625</v>
      </c>
      <c r="P203" s="5">
        <v>130.51749999999998</v>
      </c>
      <c r="Q203" s="5">
        <v>76.152500000000003</v>
      </c>
      <c r="R203" s="5">
        <v>1</v>
      </c>
      <c r="S203" s="5">
        <v>99.407499999999999</v>
      </c>
      <c r="T203" s="5">
        <v>300.15500000000003</v>
      </c>
      <c r="U203" s="5">
        <v>1</v>
      </c>
      <c r="V203" s="5">
        <v>172.59000000000003</v>
      </c>
      <c r="W203" s="6">
        <v>194.57</v>
      </c>
      <c r="X203" s="5">
        <v>1</v>
      </c>
      <c r="Y203" s="5">
        <v>1</v>
      </c>
      <c r="Z203" s="5">
        <v>1</v>
      </c>
      <c r="AA203" s="5">
        <v>1</v>
      </c>
      <c r="AB203" s="5">
        <v>1</v>
      </c>
      <c r="AC203" s="5">
        <v>1</v>
      </c>
      <c r="AD203" s="5">
        <v>1</v>
      </c>
      <c r="AE203" s="5">
        <v>1</v>
      </c>
      <c r="AF203" s="5">
        <v>1784.0974999999999</v>
      </c>
      <c r="AG203" s="5">
        <v>1</v>
      </c>
      <c r="AH203" s="5">
        <v>1</v>
      </c>
      <c r="AI203" s="5">
        <v>1</v>
      </c>
      <c r="AJ203" s="5">
        <v>156.63749999999999</v>
      </c>
      <c r="AK203" s="5">
        <v>1</v>
      </c>
      <c r="AL203" s="5">
        <v>154.88999999999999</v>
      </c>
      <c r="AM203" s="5">
        <v>109.63749999999999</v>
      </c>
      <c r="AN203" s="6">
        <v>1</v>
      </c>
      <c r="AO203" s="5">
        <v>1</v>
      </c>
      <c r="AP203" s="5">
        <v>1</v>
      </c>
      <c r="AQ203" s="5">
        <v>1</v>
      </c>
      <c r="AR203" s="5">
        <v>78.302500000000009</v>
      </c>
      <c r="AS203" s="5">
        <v>1</v>
      </c>
      <c r="AT203" s="5">
        <v>99.102499999999992</v>
      </c>
      <c r="AU203" s="5">
        <v>1</v>
      </c>
      <c r="AV203" s="5">
        <v>130.02499999999998</v>
      </c>
      <c r="AW203" s="5">
        <v>1</v>
      </c>
      <c r="AX203" s="5">
        <v>36.912499999999994</v>
      </c>
      <c r="AY203" s="5">
        <v>1</v>
      </c>
      <c r="AZ203" s="5">
        <v>2261.67</v>
      </c>
      <c r="BA203" s="5">
        <v>1</v>
      </c>
      <c r="BB203" s="5">
        <v>2439.0450000000001</v>
      </c>
      <c r="BC203" s="5">
        <v>1</v>
      </c>
      <c r="BD203" s="5">
        <v>250.03749999999999</v>
      </c>
      <c r="BE203" s="5">
        <v>285.8725</v>
      </c>
      <c r="BF203" s="5">
        <v>269.125</v>
      </c>
      <c r="BG203" s="5">
        <v>1</v>
      </c>
      <c r="BH203" s="5">
        <v>349.49250000000001</v>
      </c>
      <c r="BI203" s="5">
        <v>1</v>
      </c>
      <c r="BJ203" s="5">
        <v>1</v>
      </c>
      <c r="BK203" s="6">
        <v>1</v>
      </c>
    </row>
    <row r="204" spans="1:63" x14ac:dyDescent="0.2">
      <c r="A204" s="1">
        <v>204</v>
      </c>
      <c r="B204" s="1" t="s">
        <v>324</v>
      </c>
      <c r="C204" s="1" t="s">
        <v>69</v>
      </c>
      <c r="D204" s="5">
        <v>4622.1224999999995</v>
      </c>
      <c r="E204" s="5">
        <v>3551.16</v>
      </c>
      <c r="F204" s="5">
        <v>3975.6450000000004</v>
      </c>
      <c r="G204" s="5">
        <v>1603.325</v>
      </c>
      <c r="H204" s="5">
        <v>4320.4475000000002</v>
      </c>
      <c r="I204" s="5">
        <v>17346.842499999999</v>
      </c>
      <c r="J204" s="5">
        <v>5000.0474999999997</v>
      </c>
      <c r="K204" s="5">
        <v>3741.8325000000004</v>
      </c>
      <c r="L204" s="5">
        <v>3040.7175000000002</v>
      </c>
      <c r="M204" s="5">
        <v>8682.8649999999998</v>
      </c>
      <c r="N204" s="5">
        <v>16518.68</v>
      </c>
      <c r="O204" s="5">
        <v>1791.6775000000002</v>
      </c>
      <c r="P204" s="5">
        <v>14849.4175</v>
      </c>
      <c r="Q204" s="5">
        <v>3871.9375</v>
      </c>
      <c r="R204" s="5">
        <v>2376.7250000000004</v>
      </c>
      <c r="S204" s="5">
        <v>3600.5450000000001</v>
      </c>
      <c r="T204" s="5">
        <v>1059.6175000000001</v>
      </c>
      <c r="U204" s="5">
        <v>373.53499999999997</v>
      </c>
      <c r="V204" s="5">
        <v>1131.06</v>
      </c>
      <c r="W204" s="6">
        <v>1832.6325000000002</v>
      </c>
      <c r="X204" s="5">
        <v>2072.2974999999997</v>
      </c>
      <c r="Y204" s="5">
        <v>39133.592499999999</v>
      </c>
      <c r="Z204" s="5">
        <v>10212.697499999998</v>
      </c>
      <c r="AA204" s="5">
        <v>2851.2674999999999</v>
      </c>
      <c r="AB204" s="5">
        <v>6497.76</v>
      </c>
      <c r="AC204" s="5">
        <v>1483.5675000000001</v>
      </c>
      <c r="AD204" s="5">
        <v>518.50250000000005</v>
      </c>
      <c r="AE204" s="5">
        <v>57851.247499999998</v>
      </c>
      <c r="AF204" s="5">
        <v>2461.8425000000002</v>
      </c>
      <c r="AG204" s="5">
        <v>4516.915</v>
      </c>
      <c r="AH204" s="5">
        <v>2494.3975</v>
      </c>
      <c r="AI204" s="5">
        <v>4940.1475</v>
      </c>
      <c r="AJ204" s="5">
        <v>9369.3700000000008</v>
      </c>
      <c r="AK204" s="5">
        <v>58090.032500000001</v>
      </c>
      <c r="AL204" s="5">
        <v>2006.7674999999999</v>
      </c>
      <c r="AM204" s="5">
        <v>11677.974999999999</v>
      </c>
      <c r="AN204" s="6">
        <v>3472.2449999999999</v>
      </c>
      <c r="AO204" s="5">
        <v>12685.462500000001</v>
      </c>
      <c r="AP204" s="5">
        <v>10077.470000000001</v>
      </c>
      <c r="AQ204" s="5">
        <v>2149.0075000000002</v>
      </c>
      <c r="AR204" s="5">
        <v>2632.4349999999999</v>
      </c>
      <c r="AS204" s="5">
        <v>7333.3525</v>
      </c>
      <c r="AT204" s="5">
        <v>21706.07</v>
      </c>
      <c r="AU204" s="5">
        <v>17204.514999999999</v>
      </c>
      <c r="AV204" s="5">
        <v>32871.479999999996</v>
      </c>
      <c r="AW204" s="5">
        <v>6593.3150000000005</v>
      </c>
      <c r="AX204" s="5">
        <v>2863.355</v>
      </c>
      <c r="AY204" s="5">
        <v>35497.665000000001</v>
      </c>
      <c r="AZ204" s="5">
        <v>4452.0024999999996</v>
      </c>
      <c r="BA204" s="5">
        <v>6253.2674999999999</v>
      </c>
      <c r="BB204" s="5">
        <v>7262.82</v>
      </c>
      <c r="BC204" s="5">
        <v>3664.72</v>
      </c>
      <c r="BD204" s="5">
        <v>2484.1525000000001</v>
      </c>
      <c r="BE204" s="5">
        <v>2713.5549999999998</v>
      </c>
      <c r="BF204" s="5">
        <v>1625.23</v>
      </c>
      <c r="BG204" s="5">
        <v>1313.1375000000003</v>
      </c>
      <c r="BH204" s="5">
        <v>1621.0649999999998</v>
      </c>
      <c r="BI204" s="5">
        <v>3054.1550000000002</v>
      </c>
      <c r="BJ204" s="5">
        <v>5082.8774999999996</v>
      </c>
      <c r="BK204" s="6">
        <v>919.72249999999997</v>
      </c>
    </row>
    <row r="205" spans="1:63" x14ac:dyDescent="0.2">
      <c r="A205" s="1">
        <v>205</v>
      </c>
      <c r="B205" s="1" t="s">
        <v>325</v>
      </c>
      <c r="C205" s="1" t="s">
        <v>69</v>
      </c>
      <c r="D205" s="5">
        <v>1</v>
      </c>
      <c r="E205" s="5">
        <v>1</v>
      </c>
      <c r="F205" s="5">
        <v>1</v>
      </c>
      <c r="G205" s="5">
        <v>1</v>
      </c>
      <c r="H205" s="5">
        <v>1</v>
      </c>
      <c r="I205" s="5">
        <v>1</v>
      </c>
      <c r="J205" s="5">
        <v>1</v>
      </c>
      <c r="K205" s="5">
        <v>1</v>
      </c>
      <c r="L205" s="5">
        <v>1</v>
      </c>
      <c r="M205" s="5">
        <v>1</v>
      </c>
      <c r="N205" s="5">
        <v>152.59999999999997</v>
      </c>
      <c r="O205" s="5">
        <v>1</v>
      </c>
      <c r="P205" s="5">
        <v>407.39749999999998</v>
      </c>
      <c r="Q205" s="5">
        <v>1</v>
      </c>
      <c r="R205" s="5">
        <v>1</v>
      </c>
      <c r="S205" s="5">
        <v>1</v>
      </c>
      <c r="T205" s="5">
        <v>1</v>
      </c>
      <c r="U205" s="5">
        <v>1</v>
      </c>
      <c r="V205" s="5">
        <v>1</v>
      </c>
      <c r="W205" s="6">
        <v>5.6699999999999982</v>
      </c>
      <c r="X205" s="5">
        <v>1</v>
      </c>
      <c r="Y205" s="5">
        <v>1</v>
      </c>
      <c r="Z205" s="5">
        <v>1</v>
      </c>
      <c r="AA205" s="5">
        <v>1</v>
      </c>
      <c r="AB205" s="5">
        <v>1</v>
      </c>
      <c r="AC205" s="5">
        <v>1</v>
      </c>
      <c r="AD205" s="5">
        <v>1</v>
      </c>
      <c r="AE205" s="5">
        <v>1</v>
      </c>
      <c r="AF205" s="5">
        <v>1</v>
      </c>
      <c r="AG205" s="5">
        <v>1</v>
      </c>
      <c r="AH205" s="5">
        <v>1</v>
      </c>
      <c r="AI205" s="5">
        <v>1</v>
      </c>
      <c r="AJ205" s="5">
        <v>1</v>
      </c>
      <c r="AK205" s="5">
        <v>1</v>
      </c>
      <c r="AL205" s="5">
        <v>25.195</v>
      </c>
      <c r="AM205" s="5">
        <v>1</v>
      </c>
      <c r="AN205" s="6">
        <v>1</v>
      </c>
      <c r="AO205" s="5">
        <v>1</v>
      </c>
      <c r="AP205" s="5">
        <v>1</v>
      </c>
      <c r="AQ205" s="5">
        <v>1</v>
      </c>
      <c r="AR205" s="5">
        <v>1</v>
      </c>
      <c r="AS205" s="5">
        <v>1</v>
      </c>
      <c r="AT205" s="5">
        <v>1</v>
      </c>
      <c r="AU205" s="5">
        <v>1</v>
      </c>
      <c r="AV205" s="5">
        <v>1</v>
      </c>
      <c r="AW205" s="5">
        <v>1</v>
      </c>
      <c r="AX205" s="5">
        <v>1</v>
      </c>
      <c r="AY205" s="5">
        <v>1</v>
      </c>
      <c r="AZ205" s="5">
        <v>1</v>
      </c>
      <c r="BA205" s="5">
        <v>1</v>
      </c>
      <c r="BB205" s="5">
        <v>1</v>
      </c>
      <c r="BC205" s="5">
        <v>1</v>
      </c>
      <c r="BD205" s="5">
        <v>1</v>
      </c>
      <c r="BE205" s="5">
        <v>1</v>
      </c>
      <c r="BF205" s="5">
        <v>1</v>
      </c>
      <c r="BG205" s="5">
        <v>29.900000000000006</v>
      </c>
      <c r="BH205" s="5">
        <v>67.259999999999991</v>
      </c>
      <c r="BI205" s="5">
        <v>1</v>
      </c>
      <c r="BJ205" s="5">
        <v>1</v>
      </c>
      <c r="BK205" s="6">
        <v>1</v>
      </c>
    </row>
    <row r="206" spans="1:63" x14ac:dyDescent="0.2">
      <c r="A206" s="1">
        <v>206</v>
      </c>
      <c r="B206" s="1" t="s">
        <v>326</v>
      </c>
      <c r="C206" s="1" t="s">
        <v>214</v>
      </c>
      <c r="D206" s="5">
        <v>656.92250000000013</v>
      </c>
      <c r="E206" s="5">
        <v>979.57499999999993</v>
      </c>
      <c r="F206" s="5">
        <v>805.01</v>
      </c>
      <c r="G206" s="5">
        <v>312.48750000000001</v>
      </c>
      <c r="H206" s="5">
        <v>1</v>
      </c>
      <c r="I206" s="5">
        <v>290.76</v>
      </c>
      <c r="J206" s="5">
        <v>208.01999999999998</v>
      </c>
      <c r="K206" s="5">
        <v>241.99250000000001</v>
      </c>
      <c r="L206" s="5">
        <v>1</v>
      </c>
      <c r="M206" s="5">
        <v>239.64500000000001</v>
      </c>
      <c r="N206" s="5">
        <v>483.82</v>
      </c>
      <c r="O206" s="5">
        <v>259.85000000000002</v>
      </c>
      <c r="P206" s="5">
        <v>1105.6375</v>
      </c>
      <c r="Q206" s="5">
        <v>102.70250000000001</v>
      </c>
      <c r="R206" s="5">
        <v>176.91250000000002</v>
      </c>
      <c r="S206" s="5">
        <v>574.25</v>
      </c>
      <c r="T206" s="5">
        <v>495.84</v>
      </c>
      <c r="U206" s="5">
        <v>1</v>
      </c>
      <c r="V206" s="5">
        <v>167.14000000000001</v>
      </c>
      <c r="W206" s="6">
        <v>581.37750000000005</v>
      </c>
      <c r="X206" s="5">
        <v>1</v>
      </c>
      <c r="Y206" s="5">
        <v>1</v>
      </c>
      <c r="Z206" s="5">
        <v>301.54249999999996</v>
      </c>
      <c r="AA206" s="5">
        <v>14.732499999999995</v>
      </c>
      <c r="AB206" s="5">
        <v>1</v>
      </c>
      <c r="AC206" s="5">
        <v>1</v>
      </c>
      <c r="AD206" s="5">
        <v>1</v>
      </c>
      <c r="AE206" s="5">
        <v>201.3775</v>
      </c>
      <c r="AF206" s="5">
        <v>213.98</v>
      </c>
      <c r="AG206" s="5">
        <v>1</v>
      </c>
      <c r="AH206" s="5">
        <v>1</v>
      </c>
      <c r="AI206" s="5">
        <v>1</v>
      </c>
      <c r="AJ206" s="5">
        <v>274.05250000000001</v>
      </c>
      <c r="AK206" s="5">
        <v>1</v>
      </c>
      <c r="AL206" s="5">
        <v>342.57750000000004</v>
      </c>
      <c r="AM206" s="5">
        <v>155.70250000000001</v>
      </c>
      <c r="AN206" s="6">
        <v>37.709999999999994</v>
      </c>
      <c r="AO206" s="5">
        <v>99.330000000000013</v>
      </c>
      <c r="AP206" s="5">
        <v>510.40000000000003</v>
      </c>
      <c r="AQ206" s="5">
        <v>1</v>
      </c>
      <c r="AR206" s="5">
        <v>241.46</v>
      </c>
      <c r="AS206" s="5">
        <v>1</v>
      </c>
      <c r="AT206" s="5">
        <v>1</v>
      </c>
      <c r="AU206" s="5">
        <v>136.3475</v>
      </c>
      <c r="AV206" s="5">
        <v>826.36750000000006</v>
      </c>
      <c r="AW206" s="5">
        <v>1</v>
      </c>
      <c r="AX206" s="5">
        <v>90.737499999999997</v>
      </c>
      <c r="AY206" s="5">
        <v>1</v>
      </c>
      <c r="AZ206" s="5">
        <v>1040.1475</v>
      </c>
      <c r="BA206" s="5">
        <v>1</v>
      </c>
      <c r="BB206" s="5">
        <v>2194.0124999999998</v>
      </c>
      <c r="BC206" s="5">
        <v>1</v>
      </c>
      <c r="BD206" s="5">
        <v>196.04500000000002</v>
      </c>
      <c r="BE206" s="5">
        <v>435.48750000000001</v>
      </c>
      <c r="BF206" s="5">
        <v>353.07750000000004</v>
      </c>
      <c r="BG206" s="5">
        <v>125.8925</v>
      </c>
      <c r="BH206" s="5">
        <v>338.34249999999997</v>
      </c>
      <c r="BI206" s="5">
        <v>1</v>
      </c>
      <c r="BJ206" s="5">
        <v>1</v>
      </c>
      <c r="BK206" s="6">
        <v>1</v>
      </c>
    </row>
    <row r="207" spans="1:63" x14ac:dyDescent="0.2">
      <c r="A207" s="1">
        <v>207</v>
      </c>
      <c r="B207" s="1" t="s">
        <v>327</v>
      </c>
      <c r="C207" s="1" t="s">
        <v>328</v>
      </c>
      <c r="D207" s="5">
        <v>97.965000000000003</v>
      </c>
      <c r="E207" s="5">
        <v>235.70250000000004</v>
      </c>
      <c r="F207" s="5">
        <v>530.65750000000003</v>
      </c>
      <c r="G207" s="5">
        <v>1521.8224999999998</v>
      </c>
      <c r="H207" s="5">
        <v>1128.5525</v>
      </c>
      <c r="I207" s="5">
        <v>2357.0074999999997</v>
      </c>
      <c r="J207" s="5">
        <v>1</v>
      </c>
      <c r="K207" s="5">
        <v>9884.6549999999988</v>
      </c>
      <c r="L207" s="5">
        <v>405.4425</v>
      </c>
      <c r="M207" s="5">
        <v>153.74</v>
      </c>
      <c r="N207" s="5">
        <v>222.12</v>
      </c>
      <c r="O207" s="5">
        <v>1</v>
      </c>
      <c r="P207" s="5">
        <v>182.19749999999999</v>
      </c>
      <c r="Q207" s="5">
        <v>503.21000000000004</v>
      </c>
      <c r="R207" s="5">
        <v>1</v>
      </c>
      <c r="S207" s="5">
        <v>1</v>
      </c>
      <c r="T207" s="5">
        <v>422.14499999999998</v>
      </c>
      <c r="U207" s="5">
        <v>113.24749999999999</v>
      </c>
      <c r="V207" s="5">
        <v>297.20249999999999</v>
      </c>
      <c r="W207" s="6">
        <v>57.892499999999998</v>
      </c>
      <c r="X207" s="5">
        <v>1</v>
      </c>
      <c r="Y207" s="5">
        <v>6254.6975000000002</v>
      </c>
      <c r="Z207" s="5">
        <v>2122.5650000000001</v>
      </c>
      <c r="AA207" s="5">
        <v>1858.8325000000002</v>
      </c>
      <c r="AB207" s="5">
        <v>318.4425</v>
      </c>
      <c r="AC207" s="5">
        <v>2345.8525</v>
      </c>
      <c r="AD207" s="5">
        <v>47.46</v>
      </c>
      <c r="AE207" s="5">
        <v>715.2</v>
      </c>
      <c r="AF207" s="5">
        <v>602.11750000000006</v>
      </c>
      <c r="AG207" s="5">
        <v>633.31750000000011</v>
      </c>
      <c r="AH207" s="5">
        <v>5704.5325000000003</v>
      </c>
      <c r="AI207" s="5">
        <v>3485.855</v>
      </c>
      <c r="AJ207" s="5">
        <v>17704.302499999998</v>
      </c>
      <c r="AK207" s="5">
        <v>3892.5650000000001</v>
      </c>
      <c r="AL207" s="5">
        <v>407.56750000000005</v>
      </c>
      <c r="AM207" s="5">
        <v>3999.7924999999996</v>
      </c>
      <c r="AN207" s="6">
        <v>1</v>
      </c>
      <c r="AO207" s="5">
        <v>415.76750000000004</v>
      </c>
      <c r="AP207" s="5">
        <v>677.20249999999999</v>
      </c>
      <c r="AQ207" s="5">
        <v>1437.6974999999998</v>
      </c>
      <c r="AR207" s="5">
        <v>1</v>
      </c>
      <c r="AS207" s="5">
        <v>684.18999999999994</v>
      </c>
      <c r="AT207" s="5">
        <v>1790.885</v>
      </c>
      <c r="AU207" s="5">
        <v>1</v>
      </c>
      <c r="AV207" s="5">
        <v>1584.3799999999999</v>
      </c>
      <c r="AW207" s="5">
        <v>167.34250000000003</v>
      </c>
      <c r="AX207" s="5">
        <v>21012.985000000001</v>
      </c>
      <c r="AY207" s="5">
        <v>3840.5725000000002</v>
      </c>
      <c r="AZ207" s="5">
        <v>1</v>
      </c>
      <c r="BA207" s="5">
        <v>1</v>
      </c>
      <c r="BB207" s="5">
        <v>1137.7650000000001</v>
      </c>
      <c r="BC207" s="5">
        <v>1</v>
      </c>
      <c r="BD207" s="5">
        <v>3653.3874999999998</v>
      </c>
      <c r="BE207" s="5">
        <v>2467.71</v>
      </c>
      <c r="BF207" s="5">
        <v>1</v>
      </c>
      <c r="BG207" s="5">
        <v>1</v>
      </c>
      <c r="BH207" s="5">
        <v>1035.605</v>
      </c>
      <c r="BI207" s="5">
        <v>1</v>
      </c>
      <c r="BJ207" s="5">
        <v>1</v>
      </c>
      <c r="BK207" s="6">
        <v>2793.3799999999997</v>
      </c>
    </row>
    <row r="208" spans="1:63" x14ac:dyDescent="0.2">
      <c r="A208" s="1">
        <v>208</v>
      </c>
      <c r="B208" s="1" t="s">
        <v>329</v>
      </c>
      <c r="C208" s="1" t="s">
        <v>330</v>
      </c>
      <c r="D208" s="5">
        <v>2932.105</v>
      </c>
      <c r="E208" s="5">
        <v>1433.15</v>
      </c>
      <c r="F208" s="5">
        <v>8014.5550000000003</v>
      </c>
      <c r="G208" s="5">
        <v>446.41499999999996</v>
      </c>
      <c r="H208" s="5">
        <v>1</v>
      </c>
      <c r="I208" s="5">
        <v>4462.7849999999999</v>
      </c>
      <c r="J208" s="5">
        <v>652.72750000000008</v>
      </c>
      <c r="K208" s="5">
        <v>1</v>
      </c>
      <c r="L208" s="5">
        <v>1</v>
      </c>
      <c r="M208" s="5">
        <v>368.08749999999998</v>
      </c>
      <c r="N208" s="5">
        <v>423.80500000000006</v>
      </c>
      <c r="O208" s="5">
        <v>1005.0275000000001</v>
      </c>
      <c r="P208" s="5">
        <v>121.2525</v>
      </c>
      <c r="Q208" s="5">
        <v>895.47749999999996</v>
      </c>
      <c r="R208" s="5">
        <v>254.185</v>
      </c>
      <c r="S208" s="5">
        <v>58.625</v>
      </c>
      <c r="T208" s="5">
        <v>4303.67</v>
      </c>
      <c r="U208" s="5">
        <v>131.62</v>
      </c>
      <c r="V208" s="5">
        <v>631.71</v>
      </c>
      <c r="W208" s="6">
        <v>421.74250000000001</v>
      </c>
      <c r="X208" s="5">
        <v>22.017499999999984</v>
      </c>
      <c r="Y208" s="5">
        <v>1</v>
      </c>
      <c r="Z208" s="5">
        <v>2841.9949999999999</v>
      </c>
      <c r="AA208" s="5">
        <v>8664.2900000000009</v>
      </c>
      <c r="AB208" s="5">
        <v>320.315</v>
      </c>
      <c r="AC208" s="5">
        <v>2100.1950000000002</v>
      </c>
      <c r="AD208" s="5">
        <v>1</v>
      </c>
      <c r="AE208" s="5">
        <v>45.43</v>
      </c>
      <c r="AF208" s="5">
        <v>396.79500000000002</v>
      </c>
      <c r="AG208" s="5">
        <v>1</v>
      </c>
      <c r="AH208" s="5">
        <v>1714.7974999999999</v>
      </c>
      <c r="AI208" s="5">
        <v>114.57499999999999</v>
      </c>
      <c r="AJ208" s="5">
        <v>1</v>
      </c>
      <c r="AK208" s="5">
        <v>4849.3899999999994</v>
      </c>
      <c r="AL208" s="5">
        <v>2877.855</v>
      </c>
      <c r="AM208" s="5">
        <v>1235.1199999999999</v>
      </c>
      <c r="AN208" s="6">
        <v>16.822499999999998</v>
      </c>
      <c r="AO208" s="5">
        <v>1</v>
      </c>
      <c r="AP208" s="5">
        <v>772.6450000000001</v>
      </c>
      <c r="AQ208" s="5">
        <v>1</v>
      </c>
      <c r="AR208" s="5">
        <v>27271.129999999997</v>
      </c>
      <c r="AS208" s="5">
        <v>1</v>
      </c>
      <c r="AT208" s="5">
        <v>1</v>
      </c>
      <c r="AU208" s="5">
        <v>1902.4324999999999</v>
      </c>
      <c r="AV208" s="5">
        <v>1563.3549999999998</v>
      </c>
      <c r="AW208" s="5">
        <v>1</v>
      </c>
      <c r="AX208" s="5">
        <v>11262.744999999999</v>
      </c>
      <c r="AY208" s="5">
        <v>3973.23</v>
      </c>
      <c r="AZ208" s="5">
        <v>665.36500000000001</v>
      </c>
      <c r="BA208" s="5">
        <v>1</v>
      </c>
      <c r="BB208" s="5">
        <v>6567.7449999999999</v>
      </c>
      <c r="BC208" s="5">
        <v>1882.7624999999998</v>
      </c>
      <c r="BD208" s="5">
        <v>395.40749999999997</v>
      </c>
      <c r="BE208" s="5">
        <v>1401.33</v>
      </c>
      <c r="BF208" s="5">
        <v>73.669999999999987</v>
      </c>
      <c r="BG208" s="5">
        <v>293.90250000000003</v>
      </c>
      <c r="BH208" s="5">
        <v>2253.4650000000001</v>
      </c>
      <c r="BI208" s="5">
        <v>22800.377500000002</v>
      </c>
      <c r="BJ208" s="5">
        <v>1418.1924999999999</v>
      </c>
      <c r="BK208" s="6">
        <v>109.4</v>
      </c>
    </row>
    <row r="209" spans="1:63" x14ac:dyDescent="0.2">
      <c r="A209" s="1">
        <v>209</v>
      </c>
      <c r="B209" s="1" t="s">
        <v>331</v>
      </c>
      <c r="C209" s="1" t="s">
        <v>332</v>
      </c>
      <c r="D209" s="5">
        <v>1</v>
      </c>
      <c r="E209" s="5">
        <v>1</v>
      </c>
      <c r="F209" s="5">
        <v>364.24249999999995</v>
      </c>
      <c r="G209" s="5">
        <v>1</v>
      </c>
      <c r="H209" s="5">
        <v>1</v>
      </c>
      <c r="I209" s="5">
        <v>1</v>
      </c>
      <c r="J209" s="5">
        <v>7643.0375000000004</v>
      </c>
      <c r="K209" s="5">
        <v>1</v>
      </c>
      <c r="L209" s="5">
        <v>1</v>
      </c>
      <c r="M209" s="5">
        <v>1</v>
      </c>
      <c r="N209" s="5">
        <v>128.215</v>
      </c>
      <c r="O209" s="5">
        <v>1</v>
      </c>
      <c r="P209" s="5">
        <v>73.45</v>
      </c>
      <c r="Q209" s="5">
        <v>897.2650000000001</v>
      </c>
      <c r="R209" s="5">
        <v>210.21750000000003</v>
      </c>
      <c r="S209" s="5">
        <v>218.48000000000002</v>
      </c>
      <c r="T209" s="5">
        <v>592.7650000000001</v>
      </c>
      <c r="U209" s="5">
        <v>1</v>
      </c>
      <c r="V209" s="5">
        <v>127.88000000000001</v>
      </c>
      <c r="W209" s="6">
        <v>1</v>
      </c>
      <c r="X209" s="5">
        <v>1</v>
      </c>
      <c r="Y209" s="5">
        <v>1</v>
      </c>
      <c r="Z209" s="5">
        <v>360.51499999999999</v>
      </c>
      <c r="AA209" s="5">
        <v>3287.4500000000003</v>
      </c>
      <c r="AB209" s="5">
        <v>10.502499999999998</v>
      </c>
      <c r="AC209" s="5">
        <v>4290.9949999999999</v>
      </c>
      <c r="AD209" s="5">
        <v>1</v>
      </c>
      <c r="AE209" s="5">
        <v>270.64249999999998</v>
      </c>
      <c r="AF209" s="5">
        <v>123.25</v>
      </c>
      <c r="AG209" s="5">
        <v>1</v>
      </c>
      <c r="AH209" s="5">
        <v>77.86</v>
      </c>
      <c r="AI209" s="5">
        <v>1</v>
      </c>
      <c r="AJ209" s="5">
        <v>25.047499999999999</v>
      </c>
      <c r="AK209" s="5">
        <v>2725.7925</v>
      </c>
      <c r="AL209" s="5">
        <v>846.86749999999995</v>
      </c>
      <c r="AM209" s="5">
        <v>5078.0775000000003</v>
      </c>
      <c r="AN209" s="6">
        <v>335.64</v>
      </c>
      <c r="AO209" s="5">
        <v>1</v>
      </c>
      <c r="AP209" s="5">
        <v>1</v>
      </c>
      <c r="AQ209" s="5">
        <v>1</v>
      </c>
      <c r="AR209" s="5">
        <v>22397.504999999997</v>
      </c>
      <c r="AS209" s="5">
        <v>1</v>
      </c>
      <c r="AT209" s="5">
        <v>1</v>
      </c>
      <c r="AU209" s="5">
        <v>1</v>
      </c>
      <c r="AV209" s="5">
        <v>2978.17</v>
      </c>
      <c r="AW209" s="5">
        <v>267.69749999999999</v>
      </c>
      <c r="AX209" s="5">
        <v>7534.8200000000006</v>
      </c>
      <c r="AY209" s="5">
        <v>1617.2849999999999</v>
      </c>
      <c r="AZ209" s="5">
        <v>1</v>
      </c>
      <c r="BA209" s="5">
        <v>1</v>
      </c>
      <c r="BB209" s="5">
        <v>3958.2375000000002</v>
      </c>
      <c r="BC209" s="5">
        <v>397.97749999999996</v>
      </c>
      <c r="BD209" s="5">
        <v>327.19</v>
      </c>
      <c r="BE209" s="5">
        <v>738.91250000000002</v>
      </c>
      <c r="BF209" s="5">
        <v>1</v>
      </c>
      <c r="BG209" s="5">
        <v>897.44749999999999</v>
      </c>
      <c r="BH209" s="5">
        <v>1</v>
      </c>
      <c r="BI209" s="5">
        <v>1</v>
      </c>
      <c r="BJ209" s="5">
        <v>1417.3975</v>
      </c>
      <c r="BK209" s="6">
        <v>258.65000000000003</v>
      </c>
    </row>
    <row r="210" spans="1:63" x14ac:dyDescent="0.2">
      <c r="A210" s="1">
        <v>210</v>
      </c>
      <c r="B210" s="1" t="s">
        <v>331</v>
      </c>
      <c r="C210" s="1" t="s">
        <v>332</v>
      </c>
      <c r="D210" s="5">
        <v>56.432500000000005</v>
      </c>
      <c r="E210" s="5">
        <v>1.8074999999999974</v>
      </c>
      <c r="F210" s="5">
        <v>639.81499999999994</v>
      </c>
      <c r="G210" s="5">
        <v>69.424999999999997</v>
      </c>
      <c r="H210" s="5">
        <v>1</v>
      </c>
      <c r="I210" s="5">
        <v>1</v>
      </c>
      <c r="J210" s="5">
        <v>8750.994999999999</v>
      </c>
      <c r="K210" s="5">
        <v>1</v>
      </c>
      <c r="L210" s="5">
        <v>1</v>
      </c>
      <c r="M210" s="5">
        <v>87.492499999999993</v>
      </c>
      <c r="N210" s="5">
        <v>458.19999999999993</v>
      </c>
      <c r="O210" s="5">
        <v>1</v>
      </c>
      <c r="P210" s="5">
        <v>366.22250000000003</v>
      </c>
      <c r="Q210" s="5">
        <v>1158.3125</v>
      </c>
      <c r="R210" s="5">
        <v>105.94749999999999</v>
      </c>
      <c r="S210" s="5">
        <v>849.23</v>
      </c>
      <c r="T210" s="5">
        <v>511.19749999999999</v>
      </c>
      <c r="U210" s="5">
        <v>1</v>
      </c>
      <c r="V210" s="5">
        <v>98.807500000000005</v>
      </c>
      <c r="W210" s="6">
        <v>99.362500000000011</v>
      </c>
      <c r="X210" s="5">
        <v>1</v>
      </c>
      <c r="Y210" s="5">
        <v>1</v>
      </c>
      <c r="Z210" s="5">
        <v>412.34</v>
      </c>
      <c r="AA210" s="5">
        <v>4387.0200000000004</v>
      </c>
      <c r="AB210" s="5">
        <v>1</v>
      </c>
      <c r="AC210" s="5">
        <v>4537.7900000000009</v>
      </c>
      <c r="AD210" s="5">
        <v>1</v>
      </c>
      <c r="AE210" s="5">
        <v>419.1875</v>
      </c>
      <c r="AF210" s="5">
        <v>103.78750000000001</v>
      </c>
      <c r="AG210" s="5">
        <v>1</v>
      </c>
      <c r="AH210" s="5">
        <v>481.36</v>
      </c>
      <c r="AI210" s="5">
        <v>1</v>
      </c>
      <c r="AJ210" s="5">
        <v>39.287499999999994</v>
      </c>
      <c r="AK210" s="5">
        <v>2472.9825000000001</v>
      </c>
      <c r="AL210" s="5">
        <v>742.49</v>
      </c>
      <c r="AM210" s="5">
        <v>2356.085</v>
      </c>
      <c r="AN210" s="6">
        <v>251.2525</v>
      </c>
      <c r="AO210" s="5">
        <v>1</v>
      </c>
      <c r="AP210" s="5">
        <v>2.0625</v>
      </c>
      <c r="AQ210" s="5">
        <v>1</v>
      </c>
      <c r="AR210" s="5">
        <v>25755.445</v>
      </c>
      <c r="AS210" s="5">
        <v>1</v>
      </c>
      <c r="AT210" s="5">
        <v>1</v>
      </c>
      <c r="AU210" s="5">
        <v>204.19749999999999</v>
      </c>
      <c r="AV210" s="5">
        <v>2487.4224999999997</v>
      </c>
      <c r="AW210" s="5">
        <v>1</v>
      </c>
      <c r="AX210" s="5">
        <v>10596.869999999999</v>
      </c>
      <c r="AY210" s="5">
        <v>2070.6424999999999</v>
      </c>
      <c r="AZ210" s="5">
        <v>1</v>
      </c>
      <c r="BA210" s="5">
        <v>1</v>
      </c>
      <c r="BB210" s="5">
        <v>3364.0524999999998</v>
      </c>
      <c r="BC210" s="5">
        <v>505.79999999999995</v>
      </c>
      <c r="BD210" s="5">
        <v>414.92999999999995</v>
      </c>
      <c r="BE210" s="5">
        <v>812.08499999999992</v>
      </c>
      <c r="BF210" s="5">
        <v>95.147500000000008</v>
      </c>
      <c r="BG210" s="5">
        <v>523.65499999999997</v>
      </c>
      <c r="BH210" s="5">
        <v>66.905000000000001</v>
      </c>
      <c r="BI210" s="5">
        <v>1</v>
      </c>
      <c r="BJ210" s="5">
        <v>1417.3825000000002</v>
      </c>
      <c r="BK210" s="6">
        <v>297.87</v>
      </c>
    </row>
    <row r="211" spans="1:63" x14ac:dyDescent="0.2">
      <c r="A211" s="1">
        <v>211</v>
      </c>
      <c r="B211" s="1" t="s">
        <v>333</v>
      </c>
      <c r="C211" s="1" t="s">
        <v>334</v>
      </c>
      <c r="D211" s="5">
        <v>1</v>
      </c>
      <c r="E211" s="5">
        <v>86.15</v>
      </c>
      <c r="F211" s="5">
        <v>1</v>
      </c>
      <c r="G211" s="5">
        <v>1</v>
      </c>
      <c r="H211" s="5">
        <v>1</v>
      </c>
      <c r="I211" s="5">
        <v>1</v>
      </c>
      <c r="J211" s="5">
        <v>1</v>
      </c>
      <c r="K211" s="5">
        <v>1</v>
      </c>
      <c r="L211" s="5">
        <v>1</v>
      </c>
      <c r="M211" s="5">
        <v>1</v>
      </c>
      <c r="N211" s="5">
        <v>36.049999999999997</v>
      </c>
      <c r="O211" s="5">
        <v>1</v>
      </c>
      <c r="P211" s="5">
        <v>1</v>
      </c>
      <c r="Q211" s="5">
        <v>1</v>
      </c>
      <c r="R211" s="5">
        <v>1</v>
      </c>
      <c r="S211" s="5">
        <v>67.327500000000001</v>
      </c>
      <c r="T211" s="5">
        <v>1</v>
      </c>
      <c r="U211" s="5">
        <v>1</v>
      </c>
      <c r="V211" s="5">
        <v>1</v>
      </c>
      <c r="W211" s="6">
        <v>1</v>
      </c>
      <c r="X211" s="5">
        <v>1</v>
      </c>
      <c r="Y211" s="5">
        <v>1</v>
      </c>
      <c r="Z211" s="5">
        <v>10.232499999999998</v>
      </c>
      <c r="AA211" s="5">
        <v>323.23</v>
      </c>
      <c r="AB211" s="5">
        <v>1</v>
      </c>
      <c r="AC211" s="5">
        <v>1</v>
      </c>
      <c r="AD211" s="5">
        <v>1</v>
      </c>
      <c r="AE211" s="5">
        <v>1</v>
      </c>
      <c r="AF211" s="5">
        <v>1</v>
      </c>
      <c r="AG211" s="5">
        <v>1</v>
      </c>
      <c r="AH211" s="5">
        <v>475.3175</v>
      </c>
      <c r="AI211" s="5">
        <v>1</v>
      </c>
      <c r="AJ211" s="5">
        <v>1</v>
      </c>
      <c r="AK211" s="5">
        <v>1</v>
      </c>
      <c r="AL211" s="5">
        <v>1</v>
      </c>
      <c r="AM211" s="5">
        <v>1</v>
      </c>
      <c r="AN211" s="6">
        <v>1</v>
      </c>
      <c r="AO211" s="5">
        <v>1</v>
      </c>
      <c r="AP211" s="5">
        <v>1</v>
      </c>
      <c r="AQ211" s="5">
        <v>1</v>
      </c>
      <c r="AR211" s="5">
        <v>1</v>
      </c>
      <c r="AS211" s="5">
        <v>1</v>
      </c>
      <c r="AT211" s="5">
        <v>744.52</v>
      </c>
      <c r="AU211" s="5">
        <v>79.594999999999999</v>
      </c>
      <c r="AV211" s="5">
        <v>1</v>
      </c>
      <c r="AW211" s="5">
        <v>1</v>
      </c>
      <c r="AX211" s="5">
        <v>1</v>
      </c>
      <c r="AY211" s="5">
        <v>198</v>
      </c>
      <c r="AZ211" s="5">
        <v>1</v>
      </c>
      <c r="BA211" s="5">
        <v>1</v>
      </c>
      <c r="BB211" s="5">
        <v>8163.5150000000012</v>
      </c>
      <c r="BC211" s="5">
        <v>1</v>
      </c>
      <c r="BD211" s="5">
        <v>23.0425</v>
      </c>
      <c r="BE211" s="5">
        <v>1</v>
      </c>
      <c r="BF211" s="5">
        <v>1</v>
      </c>
      <c r="BG211" s="5">
        <v>1</v>
      </c>
      <c r="BH211" s="5">
        <v>1</v>
      </c>
      <c r="BI211" s="5">
        <v>1</v>
      </c>
      <c r="BJ211" s="5">
        <v>1</v>
      </c>
      <c r="BK211" s="6">
        <v>1</v>
      </c>
    </row>
    <row r="212" spans="1:63" x14ac:dyDescent="0.2">
      <c r="A212" s="1">
        <v>212</v>
      </c>
      <c r="B212" s="1" t="s">
        <v>335</v>
      </c>
      <c r="C212" s="1" t="s">
        <v>336</v>
      </c>
      <c r="D212" s="5">
        <v>1</v>
      </c>
      <c r="E212" s="5">
        <v>265.27</v>
      </c>
      <c r="F212" s="5">
        <v>1</v>
      </c>
      <c r="G212" s="5">
        <v>1</v>
      </c>
      <c r="H212" s="5">
        <v>315.5575</v>
      </c>
      <c r="I212" s="5">
        <v>1</v>
      </c>
      <c r="J212" s="5">
        <v>1</v>
      </c>
      <c r="K212" s="5">
        <v>1</v>
      </c>
      <c r="L212" s="5">
        <v>1</v>
      </c>
      <c r="M212" s="5">
        <v>17.754999999999999</v>
      </c>
      <c r="N212" s="5">
        <v>1</v>
      </c>
      <c r="O212" s="5">
        <v>1</v>
      </c>
      <c r="P212" s="5">
        <v>1</v>
      </c>
      <c r="Q212" s="5">
        <v>1</v>
      </c>
      <c r="R212" s="5">
        <v>1</v>
      </c>
      <c r="S212" s="5">
        <v>1</v>
      </c>
      <c r="T212" s="5">
        <v>1</v>
      </c>
      <c r="U212" s="5">
        <v>53.607500000000002</v>
      </c>
      <c r="V212" s="5">
        <v>87.047500000000014</v>
      </c>
      <c r="W212" s="6">
        <v>289</v>
      </c>
      <c r="X212" s="5">
        <v>1</v>
      </c>
      <c r="Y212" s="5">
        <v>1</v>
      </c>
      <c r="Z212" s="5">
        <v>1</v>
      </c>
      <c r="AA212" s="5">
        <v>1</v>
      </c>
      <c r="AB212" s="5">
        <v>35.879999999999995</v>
      </c>
      <c r="AC212" s="5">
        <v>1</v>
      </c>
      <c r="AD212" s="5">
        <v>1</v>
      </c>
      <c r="AE212" s="5">
        <v>424.91500000000002</v>
      </c>
      <c r="AF212" s="5">
        <v>1515.7075</v>
      </c>
      <c r="AG212" s="5">
        <v>1816.335</v>
      </c>
      <c r="AH212" s="5">
        <v>1</v>
      </c>
      <c r="AI212" s="5">
        <v>1</v>
      </c>
      <c r="AJ212" s="5">
        <v>29.57</v>
      </c>
      <c r="AK212" s="5">
        <v>1</v>
      </c>
      <c r="AL212" s="5">
        <v>1</v>
      </c>
      <c r="AM212" s="5">
        <v>800.52499999999998</v>
      </c>
      <c r="AN212" s="6">
        <v>1</v>
      </c>
      <c r="AO212" s="5">
        <v>1</v>
      </c>
      <c r="AP212" s="5">
        <v>1</v>
      </c>
      <c r="AQ212" s="5">
        <v>1</v>
      </c>
      <c r="AR212" s="5">
        <v>1</v>
      </c>
      <c r="AS212" s="5">
        <v>1</v>
      </c>
      <c r="AT212" s="5">
        <v>3904.3650000000002</v>
      </c>
      <c r="AU212" s="5">
        <v>1</v>
      </c>
      <c r="AV212" s="5">
        <v>9.9224999999999994</v>
      </c>
      <c r="AW212" s="5">
        <v>1</v>
      </c>
      <c r="AX212" s="5">
        <v>1</v>
      </c>
      <c r="AY212" s="5">
        <v>1</v>
      </c>
      <c r="AZ212" s="5">
        <v>1</v>
      </c>
      <c r="BA212" s="5">
        <v>1</v>
      </c>
      <c r="BB212" s="5">
        <v>267.3075</v>
      </c>
      <c r="BC212" s="5">
        <v>1</v>
      </c>
      <c r="BD212" s="5">
        <v>1</v>
      </c>
      <c r="BE212" s="5">
        <v>1</v>
      </c>
      <c r="BF212" s="5">
        <v>1</v>
      </c>
      <c r="BG212" s="5">
        <v>1</v>
      </c>
      <c r="BH212" s="5">
        <v>1</v>
      </c>
      <c r="BI212" s="5">
        <v>244.02499999999998</v>
      </c>
      <c r="BJ212" s="5">
        <v>623.4375</v>
      </c>
      <c r="BK212" s="6">
        <v>1</v>
      </c>
    </row>
    <row r="213" spans="1:63" x14ac:dyDescent="0.2">
      <c r="A213" s="1">
        <v>213</v>
      </c>
      <c r="B213" s="1" t="s">
        <v>337</v>
      </c>
      <c r="C213" s="1" t="s">
        <v>338</v>
      </c>
      <c r="D213" s="5">
        <v>802.91</v>
      </c>
      <c r="E213" s="5">
        <v>6.6149999999999984</v>
      </c>
      <c r="F213" s="5">
        <v>550.28499999999997</v>
      </c>
      <c r="G213" s="5">
        <v>1</v>
      </c>
      <c r="H213" s="5">
        <v>1</v>
      </c>
      <c r="I213" s="5">
        <v>1</v>
      </c>
      <c r="J213" s="5">
        <v>272.69250000000005</v>
      </c>
      <c r="K213" s="5">
        <v>1</v>
      </c>
      <c r="L213" s="5">
        <v>1</v>
      </c>
      <c r="M213" s="5">
        <v>69.852499999999992</v>
      </c>
      <c r="N213" s="5">
        <v>152.83500000000001</v>
      </c>
      <c r="O213" s="5">
        <v>1</v>
      </c>
      <c r="P213" s="5">
        <v>76.397500000000008</v>
      </c>
      <c r="Q213" s="5">
        <v>657.85250000000008</v>
      </c>
      <c r="R213" s="5">
        <v>79.144999999999996</v>
      </c>
      <c r="S213" s="5">
        <v>25.664999999999999</v>
      </c>
      <c r="T213" s="5">
        <v>352.03000000000009</v>
      </c>
      <c r="U213" s="5">
        <v>11.454999999999998</v>
      </c>
      <c r="V213" s="5">
        <v>56.452499999999993</v>
      </c>
      <c r="W213" s="6">
        <v>1</v>
      </c>
      <c r="X213" s="5">
        <v>1</v>
      </c>
      <c r="Y213" s="5">
        <v>1</v>
      </c>
      <c r="Z213" s="5">
        <v>24.747500000000002</v>
      </c>
      <c r="AA213" s="5">
        <v>3481.6824999999999</v>
      </c>
      <c r="AB213" s="5">
        <v>1</v>
      </c>
      <c r="AC213" s="5">
        <v>859.74</v>
      </c>
      <c r="AD213" s="5">
        <v>1</v>
      </c>
      <c r="AE213" s="5">
        <v>1</v>
      </c>
      <c r="AF213" s="5">
        <v>100.25000000000001</v>
      </c>
      <c r="AG213" s="5">
        <v>1</v>
      </c>
      <c r="AH213" s="5">
        <v>578.98</v>
      </c>
      <c r="AI213" s="5">
        <v>1</v>
      </c>
      <c r="AJ213" s="5">
        <v>28.674999999999997</v>
      </c>
      <c r="AK213" s="5">
        <v>649.08000000000004</v>
      </c>
      <c r="AL213" s="5">
        <v>2466.6875</v>
      </c>
      <c r="AM213" s="5">
        <v>432.42249999999996</v>
      </c>
      <c r="AN213" s="6">
        <v>1</v>
      </c>
      <c r="AO213" s="5">
        <v>1</v>
      </c>
      <c r="AP213" s="5">
        <v>1</v>
      </c>
      <c r="AQ213" s="5">
        <v>1</v>
      </c>
      <c r="AR213" s="5">
        <v>22878.97</v>
      </c>
      <c r="AS213" s="5">
        <v>1</v>
      </c>
      <c r="AT213" s="5">
        <v>1</v>
      </c>
      <c r="AU213" s="5">
        <v>935.25750000000005</v>
      </c>
      <c r="AV213" s="5">
        <v>300.88249999999999</v>
      </c>
      <c r="AW213" s="5">
        <v>1</v>
      </c>
      <c r="AX213" s="5">
        <v>7804.3850000000002</v>
      </c>
      <c r="AY213" s="5">
        <v>3008.4949999999999</v>
      </c>
      <c r="AZ213" s="5">
        <v>1</v>
      </c>
      <c r="BA213" s="5">
        <v>1</v>
      </c>
      <c r="BB213" s="5">
        <v>1645.845</v>
      </c>
      <c r="BC213" s="5">
        <v>543.37</v>
      </c>
      <c r="BD213" s="5">
        <v>449.82249999999999</v>
      </c>
      <c r="BE213" s="5">
        <v>1156.6775</v>
      </c>
      <c r="BF213" s="5">
        <v>1</v>
      </c>
      <c r="BG213" s="5">
        <v>162.005</v>
      </c>
      <c r="BH213" s="5">
        <v>1</v>
      </c>
      <c r="BI213" s="5">
        <v>563.25250000000005</v>
      </c>
      <c r="BJ213" s="5">
        <v>1186.395</v>
      </c>
      <c r="BK213" s="6">
        <v>1</v>
      </c>
    </row>
    <row r="214" spans="1:63" x14ac:dyDescent="0.2">
      <c r="A214" s="1">
        <v>214</v>
      </c>
      <c r="B214" s="1" t="s">
        <v>339</v>
      </c>
      <c r="C214" s="1" t="s">
        <v>340</v>
      </c>
      <c r="D214" s="5">
        <v>2866.15</v>
      </c>
      <c r="E214" s="5">
        <v>1974.8600000000001</v>
      </c>
      <c r="F214" s="5">
        <v>1669.8225000000002</v>
      </c>
      <c r="G214" s="5">
        <v>388.37</v>
      </c>
      <c r="H214" s="5">
        <v>143.57</v>
      </c>
      <c r="I214" s="5">
        <v>5771.5950000000003</v>
      </c>
      <c r="J214" s="5">
        <v>66.632499999999993</v>
      </c>
      <c r="K214" s="5">
        <v>422.88499999999999</v>
      </c>
      <c r="L214" s="5">
        <v>489.58249999999998</v>
      </c>
      <c r="M214" s="5">
        <v>412.0675</v>
      </c>
      <c r="N214" s="5">
        <v>449.49500000000006</v>
      </c>
      <c r="O214" s="5">
        <v>1255.595</v>
      </c>
      <c r="P214" s="5">
        <v>655.07500000000005</v>
      </c>
      <c r="Q214" s="5">
        <v>305.4425</v>
      </c>
      <c r="R214" s="5">
        <v>187.905</v>
      </c>
      <c r="S214" s="5">
        <v>114.11750000000001</v>
      </c>
      <c r="T214" s="5">
        <v>3493.4125000000004</v>
      </c>
      <c r="U214" s="5">
        <v>100.46250000000001</v>
      </c>
      <c r="V214" s="5">
        <v>470.49499999999995</v>
      </c>
      <c r="W214" s="6">
        <v>458.72499999999997</v>
      </c>
      <c r="X214" s="5">
        <v>91.307500000000005</v>
      </c>
      <c r="Y214" s="5">
        <v>168.68</v>
      </c>
      <c r="Z214" s="5">
        <v>2107.7624999999998</v>
      </c>
      <c r="AA214" s="5">
        <v>4438.93</v>
      </c>
      <c r="AB214" s="5">
        <v>1323.2275</v>
      </c>
      <c r="AC214" s="5">
        <v>972.82749999999999</v>
      </c>
      <c r="AD214" s="5">
        <v>127.73249999999999</v>
      </c>
      <c r="AE214" s="5">
        <v>233.70500000000001</v>
      </c>
      <c r="AF214" s="5">
        <v>2064.67</v>
      </c>
      <c r="AG214" s="5">
        <v>1</v>
      </c>
      <c r="AH214" s="5">
        <v>731.4375</v>
      </c>
      <c r="AI214" s="5">
        <v>2277.875</v>
      </c>
      <c r="AJ214" s="5">
        <v>17.307500000000005</v>
      </c>
      <c r="AK214" s="5">
        <v>704.56</v>
      </c>
      <c r="AL214" s="5">
        <v>645.52750000000003</v>
      </c>
      <c r="AM214" s="5">
        <v>576.63250000000005</v>
      </c>
      <c r="AN214" s="6">
        <v>1</v>
      </c>
      <c r="AO214" s="5">
        <v>447.85250000000002</v>
      </c>
      <c r="AP214" s="5">
        <v>190.73249999999996</v>
      </c>
      <c r="AQ214" s="5">
        <v>1</v>
      </c>
      <c r="AR214" s="5">
        <v>7618.6025</v>
      </c>
      <c r="AS214" s="5">
        <v>1</v>
      </c>
      <c r="AT214" s="5">
        <v>110.69749999999999</v>
      </c>
      <c r="AU214" s="5">
        <v>1036.5074999999999</v>
      </c>
      <c r="AV214" s="5">
        <v>1</v>
      </c>
      <c r="AW214" s="5">
        <v>1</v>
      </c>
      <c r="AX214" s="5">
        <v>4793.3674999999994</v>
      </c>
      <c r="AY214" s="5">
        <v>1</v>
      </c>
      <c r="AZ214" s="5">
        <v>675.48</v>
      </c>
      <c r="BA214" s="5">
        <v>1</v>
      </c>
      <c r="BB214" s="5">
        <v>4863.335</v>
      </c>
      <c r="BC214" s="5">
        <v>1</v>
      </c>
      <c r="BD214" s="5">
        <v>111.845</v>
      </c>
      <c r="BE214" s="5">
        <v>2187.9850000000001</v>
      </c>
      <c r="BF214" s="5">
        <v>274.78249999999997</v>
      </c>
      <c r="BG214" s="5">
        <v>139.19250000000002</v>
      </c>
      <c r="BH214" s="5">
        <v>2302.5549999999998</v>
      </c>
      <c r="BI214" s="5">
        <v>10583.8825</v>
      </c>
      <c r="BJ214" s="5">
        <v>68.487499999999997</v>
      </c>
      <c r="BK214" s="6">
        <v>114.1425</v>
      </c>
    </row>
    <row r="215" spans="1:63" x14ac:dyDescent="0.2">
      <c r="A215" s="1">
        <v>215</v>
      </c>
      <c r="B215" s="1" t="s">
        <v>341</v>
      </c>
      <c r="C215" s="1" t="s">
        <v>342</v>
      </c>
      <c r="D215" s="5">
        <v>1</v>
      </c>
      <c r="E215" s="5">
        <v>1</v>
      </c>
      <c r="F215" s="5">
        <v>222.63249999999999</v>
      </c>
      <c r="G215" s="5">
        <v>494.16500000000002</v>
      </c>
      <c r="H215" s="5">
        <v>1</v>
      </c>
      <c r="I215" s="5">
        <v>1</v>
      </c>
      <c r="J215" s="5">
        <v>1</v>
      </c>
      <c r="K215" s="5">
        <v>1</v>
      </c>
      <c r="L215" s="5">
        <v>1</v>
      </c>
      <c r="M215" s="5">
        <v>25.689999999999998</v>
      </c>
      <c r="N215" s="5">
        <v>214.33750000000001</v>
      </c>
      <c r="O215" s="5">
        <v>1</v>
      </c>
      <c r="P215" s="5">
        <v>112.39750000000001</v>
      </c>
      <c r="Q215" s="5">
        <v>720.63</v>
      </c>
      <c r="R215" s="5">
        <v>156.14999999999998</v>
      </c>
      <c r="S215" s="5">
        <v>335.66</v>
      </c>
      <c r="T215" s="5">
        <v>535.58500000000004</v>
      </c>
      <c r="U215" s="5">
        <v>1</v>
      </c>
      <c r="V215" s="5">
        <v>102.39</v>
      </c>
      <c r="W215" s="6">
        <v>13.9175</v>
      </c>
      <c r="X215" s="5">
        <v>1</v>
      </c>
      <c r="Y215" s="5">
        <v>1</v>
      </c>
      <c r="Z215" s="5">
        <v>210.96499999999997</v>
      </c>
      <c r="AA215" s="5">
        <v>3959.1849999999999</v>
      </c>
      <c r="AB215" s="5">
        <v>1</v>
      </c>
      <c r="AC215" s="5">
        <v>2081.9724999999999</v>
      </c>
      <c r="AD215" s="5">
        <v>1</v>
      </c>
      <c r="AE215" s="5">
        <v>1</v>
      </c>
      <c r="AF215" s="5">
        <v>77.224999999999994</v>
      </c>
      <c r="AG215" s="5">
        <v>1</v>
      </c>
      <c r="AH215" s="5">
        <v>1</v>
      </c>
      <c r="AI215" s="5">
        <v>1</v>
      </c>
      <c r="AJ215" s="5">
        <v>1</v>
      </c>
      <c r="AK215" s="5">
        <v>784.30250000000001</v>
      </c>
      <c r="AL215" s="5">
        <v>403.03500000000003</v>
      </c>
      <c r="AM215" s="5">
        <v>1894.4675</v>
      </c>
      <c r="AN215" s="6">
        <v>1</v>
      </c>
      <c r="AO215" s="5">
        <v>1</v>
      </c>
      <c r="AP215" s="5">
        <v>1</v>
      </c>
      <c r="AQ215" s="5">
        <v>1</v>
      </c>
      <c r="AR215" s="5">
        <v>33842.457499999997</v>
      </c>
      <c r="AS215" s="5">
        <v>1</v>
      </c>
      <c r="AT215" s="5">
        <v>1</v>
      </c>
      <c r="AU215" s="5">
        <v>1</v>
      </c>
      <c r="AV215" s="5">
        <v>1848.51</v>
      </c>
      <c r="AW215" s="5">
        <v>1</v>
      </c>
      <c r="AX215" s="5">
        <v>8201.875</v>
      </c>
      <c r="AY215" s="5">
        <v>1663.2150000000001</v>
      </c>
      <c r="AZ215" s="5">
        <v>1</v>
      </c>
      <c r="BA215" s="5">
        <v>1</v>
      </c>
      <c r="BB215" s="5">
        <v>1894.2874999999999</v>
      </c>
      <c r="BC215" s="5">
        <v>236.76000000000002</v>
      </c>
      <c r="BD215" s="5">
        <v>689.62</v>
      </c>
      <c r="BE215" s="5">
        <v>262.32749999999999</v>
      </c>
      <c r="BF215" s="5">
        <v>76.837499999999991</v>
      </c>
      <c r="BG215" s="5">
        <v>148.66249999999999</v>
      </c>
      <c r="BH215" s="5">
        <v>145.16749999999999</v>
      </c>
      <c r="BI215" s="5">
        <v>1</v>
      </c>
      <c r="BJ215" s="5">
        <v>1516.4024999999999</v>
      </c>
      <c r="BK215" s="6">
        <v>34.29</v>
      </c>
    </row>
    <row r="216" spans="1:63" x14ac:dyDescent="0.2">
      <c r="A216" s="1">
        <v>216</v>
      </c>
      <c r="B216" s="1" t="s">
        <v>343</v>
      </c>
      <c r="C216" s="1" t="s">
        <v>344</v>
      </c>
      <c r="D216" s="5">
        <v>1</v>
      </c>
      <c r="E216" s="5">
        <v>2335.4949999999999</v>
      </c>
      <c r="F216" s="5">
        <v>47.0625</v>
      </c>
      <c r="G216" s="5">
        <v>119.52500000000001</v>
      </c>
      <c r="H216" s="5">
        <v>1250.1550000000002</v>
      </c>
      <c r="I216" s="5">
        <v>5413.94</v>
      </c>
      <c r="J216" s="5">
        <v>1</v>
      </c>
      <c r="K216" s="5">
        <v>1</v>
      </c>
      <c r="L216" s="5">
        <v>1627.6299999999999</v>
      </c>
      <c r="M216" s="5">
        <v>779.81999999999994</v>
      </c>
      <c r="N216" s="5">
        <v>3303.0374999999999</v>
      </c>
      <c r="O216" s="5">
        <v>1</v>
      </c>
      <c r="P216" s="5">
        <v>171.6275</v>
      </c>
      <c r="Q216" s="5">
        <v>1</v>
      </c>
      <c r="R216" s="5">
        <v>13.420000000000003</v>
      </c>
      <c r="S216" s="5">
        <v>1898.6775000000002</v>
      </c>
      <c r="T216" s="5">
        <v>1</v>
      </c>
      <c r="U216" s="5">
        <v>1</v>
      </c>
      <c r="V216" s="5">
        <v>18.9575</v>
      </c>
      <c r="W216" s="6">
        <v>1739.42</v>
      </c>
      <c r="X216" s="5">
        <v>1</v>
      </c>
      <c r="Y216" s="5">
        <v>466.29</v>
      </c>
      <c r="Z216" s="5">
        <v>1</v>
      </c>
      <c r="AA216" s="5">
        <v>126.175</v>
      </c>
      <c r="AB216" s="5">
        <v>994.79250000000002</v>
      </c>
      <c r="AC216" s="5">
        <v>1</v>
      </c>
      <c r="AD216" s="5">
        <v>5706.0825000000004</v>
      </c>
      <c r="AE216" s="5">
        <v>4038.3500000000004</v>
      </c>
      <c r="AF216" s="5">
        <v>1567.2750000000001</v>
      </c>
      <c r="AG216" s="5">
        <v>99.094999999999999</v>
      </c>
      <c r="AH216" s="5">
        <v>1</v>
      </c>
      <c r="AI216" s="5">
        <v>1</v>
      </c>
      <c r="AJ216" s="5">
        <v>4002.2275</v>
      </c>
      <c r="AK216" s="5">
        <v>1</v>
      </c>
      <c r="AL216" s="5">
        <v>3599.9324999999999</v>
      </c>
      <c r="AM216" s="5">
        <v>1286.1125</v>
      </c>
      <c r="AN216" s="6">
        <v>99.640000000000015</v>
      </c>
      <c r="AO216" s="5">
        <v>1</v>
      </c>
      <c r="AP216" s="5">
        <v>1</v>
      </c>
      <c r="AQ216" s="5">
        <v>2114.8724999999999</v>
      </c>
      <c r="AR216" s="5">
        <v>7325.92</v>
      </c>
      <c r="AS216" s="5">
        <v>1</v>
      </c>
      <c r="AT216" s="5">
        <v>7118.66</v>
      </c>
      <c r="AU216" s="5">
        <v>1434.28</v>
      </c>
      <c r="AV216" s="5">
        <v>63539.487500000003</v>
      </c>
      <c r="AW216" s="5">
        <v>3048.8424999999997</v>
      </c>
      <c r="AX216" s="5">
        <v>5924.58</v>
      </c>
      <c r="AY216" s="5">
        <v>1</v>
      </c>
      <c r="AZ216" s="5">
        <v>1</v>
      </c>
      <c r="BA216" s="5">
        <v>1</v>
      </c>
      <c r="BB216" s="5">
        <v>23382.032500000001</v>
      </c>
      <c r="BC216" s="5">
        <v>228.98249999999996</v>
      </c>
      <c r="BD216" s="5">
        <v>1</v>
      </c>
      <c r="BE216" s="5">
        <v>1</v>
      </c>
      <c r="BF216" s="5">
        <v>1</v>
      </c>
      <c r="BG216" s="5">
        <v>425.13250000000005</v>
      </c>
      <c r="BH216" s="5">
        <v>680.15250000000003</v>
      </c>
      <c r="BI216" s="5">
        <v>228.72000000000003</v>
      </c>
      <c r="BJ216" s="5">
        <v>1</v>
      </c>
      <c r="BK216" s="6">
        <v>1</v>
      </c>
    </row>
    <row r="217" spans="1:63" x14ac:dyDescent="0.2">
      <c r="A217" s="1">
        <v>217</v>
      </c>
      <c r="B217" s="1" t="s">
        <v>345</v>
      </c>
      <c r="C217" s="1" t="s">
        <v>346</v>
      </c>
      <c r="D217" s="5">
        <v>39.397499999999994</v>
      </c>
      <c r="E217" s="5">
        <v>25.974999999999998</v>
      </c>
      <c r="F217" s="5">
        <v>645.86500000000001</v>
      </c>
      <c r="G217" s="5">
        <v>4.4525000000000006</v>
      </c>
      <c r="H217" s="5">
        <v>1</v>
      </c>
      <c r="I217" s="5">
        <v>1</v>
      </c>
      <c r="J217" s="5">
        <v>1329.9599999999998</v>
      </c>
      <c r="K217" s="5">
        <v>1</v>
      </c>
      <c r="L217" s="5">
        <v>1</v>
      </c>
      <c r="M217" s="5">
        <v>102.71250000000001</v>
      </c>
      <c r="N217" s="5">
        <v>737.02250000000004</v>
      </c>
      <c r="O217" s="5">
        <v>1</v>
      </c>
      <c r="P217" s="5">
        <v>138.77000000000001</v>
      </c>
      <c r="Q217" s="5">
        <v>335.94</v>
      </c>
      <c r="R217" s="5">
        <v>208.13249999999999</v>
      </c>
      <c r="S217" s="5">
        <v>84.5625</v>
      </c>
      <c r="T217" s="5">
        <v>529.74749999999995</v>
      </c>
      <c r="U217" s="5">
        <v>1</v>
      </c>
      <c r="V217" s="5">
        <v>41.862499999999997</v>
      </c>
      <c r="W217" s="6">
        <v>12.170000000000002</v>
      </c>
      <c r="X217" s="5">
        <v>1</v>
      </c>
      <c r="Y217" s="5">
        <v>1</v>
      </c>
      <c r="Z217" s="5">
        <v>142.83750000000001</v>
      </c>
      <c r="AA217" s="5">
        <v>3153.0725000000002</v>
      </c>
      <c r="AB217" s="5">
        <v>1</v>
      </c>
      <c r="AC217" s="5">
        <v>2293.4474999999998</v>
      </c>
      <c r="AD217" s="5">
        <v>1</v>
      </c>
      <c r="AE217" s="5">
        <v>1</v>
      </c>
      <c r="AF217" s="5">
        <v>41.34</v>
      </c>
      <c r="AG217" s="5">
        <v>1</v>
      </c>
      <c r="AH217" s="5">
        <v>171.035</v>
      </c>
      <c r="AI217" s="5">
        <v>1</v>
      </c>
      <c r="AJ217" s="5">
        <v>105.8275</v>
      </c>
      <c r="AK217" s="5">
        <v>3126.9125000000004</v>
      </c>
      <c r="AL217" s="5">
        <v>540.77499999999998</v>
      </c>
      <c r="AM217" s="5">
        <v>838.24</v>
      </c>
      <c r="AN217" s="6">
        <v>1</v>
      </c>
      <c r="AO217" s="5">
        <v>1</v>
      </c>
      <c r="AP217" s="5">
        <v>1</v>
      </c>
      <c r="AQ217" s="5">
        <v>1</v>
      </c>
      <c r="AR217" s="5">
        <v>38965.224999999999</v>
      </c>
      <c r="AS217" s="5">
        <v>13547.8925</v>
      </c>
      <c r="AT217" s="5">
        <v>8.5974999999999966</v>
      </c>
      <c r="AU217" s="5">
        <v>673.12750000000005</v>
      </c>
      <c r="AV217" s="5">
        <v>1586.1349999999998</v>
      </c>
      <c r="AW217" s="5">
        <v>1</v>
      </c>
      <c r="AX217" s="5">
        <v>12003.490000000002</v>
      </c>
      <c r="AY217" s="5">
        <v>151.63499999999999</v>
      </c>
      <c r="AZ217" s="5">
        <v>1</v>
      </c>
      <c r="BA217" s="5">
        <v>1</v>
      </c>
      <c r="BB217" s="5">
        <v>4314.3775000000005</v>
      </c>
      <c r="BC217" s="5">
        <v>384.57000000000005</v>
      </c>
      <c r="BD217" s="5">
        <v>394.4375</v>
      </c>
      <c r="BE217" s="5">
        <v>473.76750000000004</v>
      </c>
      <c r="BF217" s="5">
        <v>91.210000000000008</v>
      </c>
      <c r="BG217" s="5">
        <v>386.51</v>
      </c>
      <c r="BH217" s="5">
        <v>25.032499999999999</v>
      </c>
      <c r="BI217" s="5">
        <v>1</v>
      </c>
      <c r="BJ217" s="5">
        <v>1531.2874999999999</v>
      </c>
      <c r="BK217" s="6">
        <v>121.46250000000001</v>
      </c>
    </row>
    <row r="218" spans="1:63" x14ac:dyDescent="0.2">
      <c r="A218" s="1">
        <v>218</v>
      </c>
      <c r="B218" s="1" t="s">
        <v>347</v>
      </c>
      <c r="C218" s="1" t="s">
        <v>348</v>
      </c>
      <c r="D218" s="5">
        <v>47.232500000000002</v>
      </c>
      <c r="E218" s="5">
        <v>50.825000000000003</v>
      </c>
      <c r="F218" s="5">
        <v>183.82499999999999</v>
      </c>
      <c r="G218" s="5">
        <v>377.47500000000002</v>
      </c>
      <c r="H218" s="5">
        <v>1</v>
      </c>
      <c r="I218" s="5">
        <v>1</v>
      </c>
      <c r="J218" s="5">
        <v>1</v>
      </c>
      <c r="K218" s="5">
        <v>1</v>
      </c>
      <c r="L218" s="5">
        <v>1618.92</v>
      </c>
      <c r="M218" s="5">
        <v>6.7874999999999996</v>
      </c>
      <c r="N218" s="5">
        <v>1</v>
      </c>
      <c r="O218" s="5">
        <v>1</v>
      </c>
      <c r="P218" s="5">
        <v>1</v>
      </c>
      <c r="Q218" s="5">
        <v>1</v>
      </c>
      <c r="R218" s="5">
        <v>1</v>
      </c>
      <c r="S218" s="5">
        <v>33.762499999999996</v>
      </c>
      <c r="T218" s="5">
        <v>1</v>
      </c>
      <c r="U218" s="5">
        <v>1</v>
      </c>
      <c r="V218" s="5">
        <v>18.649999999999999</v>
      </c>
      <c r="W218" s="6">
        <v>1</v>
      </c>
      <c r="X218" s="5">
        <v>1</v>
      </c>
      <c r="Y218" s="5">
        <v>8113.9075000000003</v>
      </c>
      <c r="Z218" s="5">
        <v>1</v>
      </c>
      <c r="AA218" s="5">
        <v>193.065</v>
      </c>
      <c r="AB218" s="5">
        <v>526.94250000000011</v>
      </c>
      <c r="AC218" s="5">
        <v>717.0474999999999</v>
      </c>
      <c r="AD218" s="5">
        <v>1</v>
      </c>
      <c r="AE218" s="5">
        <v>438.36750000000001</v>
      </c>
      <c r="AF218" s="5">
        <v>27.234999999999999</v>
      </c>
      <c r="AG218" s="5">
        <v>1</v>
      </c>
      <c r="AH218" s="5">
        <v>2674.5924999999997</v>
      </c>
      <c r="AI218" s="5">
        <v>2979.4</v>
      </c>
      <c r="AJ218" s="5">
        <v>106.75</v>
      </c>
      <c r="AK218" s="5">
        <v>1359.1675</v>
      </c>
      <c r="AL218" s="5">
        <v>94.097499999999997</v>
      </c>
      <c r="AM218" s="5">
        <v>1</v>
      </c>
      <c r="AN218" s="6">
        <v>1</v>
      </c>
      <c r="AO218" s="5">
        <v>1</v>
      </c>
      <c r="AP218" s="5">
        <v>542.46749999999997</v>
      </c>
      <c r="AQ218" s="5">
        <v>1</v>
      </c>
      <c r="AR218" s="5">
        <v>1</v>
      </c>
      <c r="AS218" s="5">
        <v>1</v>
      </c>
      <c r="AT218" s="5">
        <v>39.875</v>
      </c>
      <c r="AU218" s="5">
        <v>1</v>
      </c>
      <c r="AV218" s="5">
        <v>1</v>
      </c>
      <c r="AW218" s="5">
        <v>221.43250000000003</v>
      </c>
      <c r="AX218" s="5">
        <v>10739.317499999999</v>
      </c>
      <c r="AY218" s="5">
        <v>2476.4549999999999</v>
      </c>
      <c r="AZ218" s="5">
        <v>1</v>
      </c>
      <c r="BA218" s="5">
        <v>1</v>
      </c>
      <c r="BB218" s="5">
        <v>1</v>
      </c>
      <c r="BC218" s="5">
        <v>1</v>
      </c>
      <c r="BD218" s="5">
        <v>2665.05</v>
      </c>
      <c r="BE218" s="5">
        <v>1205.175</v>
      </c>
      <c r="BF218" s="5">
        <v>1</v>
      </c>
      <c r="BG218" s="5">
        <v>103.5925</v>
      </c>
      <c r="BH218" s="5">
        <v>1</v>
      </c>
      <c r="BI218" s="5">
        <v>1</v>
      </c>
      <c r="BJ218" s="5">
        <v>1</v>
      </c>
      <c r="BK218" s="6">
        <v>1.6825000000000045</v>
      </c>
    </row>
    <row r="219" spans="1:63" x14ac:dyDescent="0.2">
      <c r="A219" s="1">
        <v>219</v>
      </c>
      <c r="B219" s="1" t="s">
        <v>349</v>
      </c>
      <c r="C219" s="1" t="s">
        <v>350</v>
      </c>
      <c r="D219" s="5">
        <v>1382.1524999999999</v>
      </c>
      <c r="E219" s="5">
        <v>775.68749999999989</v>
      </c>
      <c r="F219" s="5">
        <v>4076.0299999999997</v>
      </c>
      <c r="G219" s="5">
        <v>1193.9375</v>
      </c>
      <c r="H219" s="5">
        <v>1</v>
      </c>
      <c r="I219" s="5">
        <v>1359.5450000000001</v>
      </c>
      <c r="J219" s="5">
        <v>1</v>
      </c>
      <c r="K219" s="5">
        <v>257.5625</v>
      </c>
      <c r="L219" s="5">
        <v>1814.5324999999998</v>
      </c>
      <c r="M219" s="5">
        <v>44.06</v>
      </c>
      <c r="N219" s="5">
        <v>1</v>
      </c>
      <c r="O219" s="5">
        <v>1</v>
      </c>
      <c r="P219" s="5">
        <v>1</v>
      </c>
      <c r="Q219" s="5">
        <v>1</v>
      </c>
      <c r="R219" s="5">
        <v>1</v>
      </c>
      <c r="S219" s="5">
        <v>28.242500000000003</v>
      </c>
      <c r="T219" s="5">
        <v>1181.175</v>
      </c>
      <c r="U219" s="5">
        <v>48.392499999999998</v>
      </c>
      <c r="V219" s="5">
        <v>31.622499999999999</v>
      </c>
      <c r="W219" s="6">
        <v>39.31</v>
      </c>
      <c r="X219" s="5">
        <v>2.8725000000000023</v>
      </c>
      <c r="Y219" s="5">
        <v>9506.7124999999996</v>
      </c>
      <c r="Z219" s="5">
        <v>1627.87</v>
      </c>
      <c r="AA219" s="5">
        <v>5726.4775</v>
      </c>
      <c r="AB219" s="5">
        <v>1003.9699999999999</v>
      </c>
      <c r="AC219" s="5">
        <v>1498.6575</v>
      </c>
      <c r="AD219" s="5">
        <v>1</v>
      </c>
      <c r="AE219" s="5">
        <v>532.83500000000004</v>
      </c>
      <c r="AF219" s="5">
        <v>54.86</v>
      </c>
      <c r="AG219" s="5">
        <v>1</v>
      </c>
      <c r="AH219" s="5">
        <v>4883.7250000000004</v>
      </c>
      <c r="AI219" s="5">
        <v>3194.9324999999999</v>
      </c>
      <c r="AJ219" s="5">
        <v>50.52</v>
      </c>
      <c r="AK219" s="5">
        <v>1606.1575</v>
      </c>
      <c r="AL219" s="5">
        <v>839.00000000000011</v>
      </c>
      <c r="AM219" s="5">
        <v>79.972500000000011</v>
      </c>
      <c r="AN219" s="6">
        <v>65.805000000000007</v>
      </c>
      <c r="AO219" s="5">
        <v>1</v>
      </c>
      <c r="AP219" s="5">
        <v>839.13499999999999</v>
      </c>
      <c r="AQ219" s="5">
        <v>1</v>
      </c>
      <c r="AR219" s="5">
        <v>7179.1050000000005</v>
      </c>
      <c r="AS219" s="5">
        <v>1</v>
      </c>
      <c r="AT219" s="5">
        <v>135.20249999999999</v>
      </c>
      <c r="AU219" s="5">
        <v>735.11249999999995</v>
      </c>
      <c r="AV219" s="5">
        <v>1</v>
      </c>
      <c r="AW219" s="5">
        <v>1125.6175000000001</v>
      </c>
      <c r="AX219" s="5">
        <v>18685.384999999998</v>
      </c>
      <c r="AY219" s="5">
        <v>7798</v>
      </c>
      <c r="AZ219" s="5">
        <v>284.35000000000002</v>
      </c>
      <c r="BA219" s="5">
        <v>1</v>
      </c>
      <c r="BB219" s="5">
        <v>1</v>
      </c>
      <c r="BC219" s="5">
        <v>18047.010000000002</v>
      </c>
      <c r="BD219" s="5">
        <v>3669.4324999999999</v>
      </c>
      <c r="BE219" s="5">
        <v>4649.97</v>
      </c>
      <c r="BF219" s="5">
        <v>1</v>
      </c>
      <c r="BG219" s="5">
        <v>17815.2925</v>
      </c>
      <c r="BH219" s="5">
        <v>1518.2649999999999</v>
      </c>
      <c r="BI219" s="5">
        <v>13250.272499999999</v>
      </c>
      <c r="BJ219" s="5">
        <v>233.2225</v>
      </c>
      <c r="BK219" s="6">
        <v>1</v>
      </c>
    </row>
    <row r="220" spans="1:63" x14ac:dyDescent="0.2">
      <c r="A220" s="1">
        <v>220</v>
      </c>
      <c r="B220" s="1" t="s">
        <v>351</v>
      </c>
      <c r="C220" s="1" t="s">
        <v>352</v>
      </c>
      <c r="D220" s="5">
        <v>1</v>
      </c>
      <c r="E220" s="5">
        <v>937.71</v>
      </c>
      <c r="F220" s="5">
        <v>1</v>
      </c>
      <c r="G220" s="5">
        <v>185.41750000000002</v>
      </c>
      <c r="H220" s="5">
        <v>426.15500000000003</v>
      </c>
      <c r="I220" s="5">
        <v>1266.8699999999999</v>
      </c>
      <c r="J220" s="5">
        <v>1</v>
      </c>
      <c r="K220" s="5">
        <v>1</v>
      </c>
      <c r="L220" s="5">
        <v>1</v>
      </c>
      <c r="M220" s="5">
        <v>5.0475000000000012</v>
      </c>
      <c r="N220" s="5">
        <v>1</v>
      </c>
      <c r="O220" s="5">
        <v>1</v>
      </c>
      <c r="P220" s="5">
        <v>1</v>
      </c>
      <c r="Q220" s="5">
        <v>1</v>
      </c>
      <c r="R220" s="5">
        <v>1</v>
      </c>
      <c r="S220" s="5">
        <v>373.28249999999997</v>
      </c>
      <c r="T220" s="5">
        <v>1</v>
      </c>
      <c r="U220" s="5">
        <v>1</v>
      </c>
      <c r="V220" s="5">
        <v>1</v>
      </c>
      <c r="W220" s="6">
        <v>746.65499999999997</v>
      </c>
      <c r="X220" s="5">
        <v>1</v>
      </c>
      <c r="Y220" s="5">
        <v>179.09249999999997</v>
      </c>
      <c r="Z220" s="5">
        <v>1</v>
      </c>
      <c r="AA220" s="5">
        <v>1</v>
      </c>
      <c r="AB220" s="5">
        <v>110.57250000000001</v>
      </c>
      <c r="AC220" s="5">
        <v>1</v>
      </c>
      <c r="AD220" s="5">
        <v>1</v>
      </c>
      <c r="AE220" s="5">
        <v>1609.0849999999998</v>
      </c>
      <c r="AF220" s="5">
        <v>792.90750000000003</v>
      </c>
      <c r="AG220" s="5">
        <v>3571.08</v>
      </c>
      <c r="AH220" s="5">
        <v>1</v>
      </c>
      <c r="AI220" s="5">
        <v>1</v>
      </c>
      <c r="AJ220" s="5">
        <v>733.71250000000009</v>
      </c>
      <c r="AK220" s="5">
        <v>1</v>
      </c>
      <c r="AL220" s="5">
        <v>400.20750000000004</v>
      </c>
      <c r="AM220" s="5">
        <v>926.59249999999997</v>
      </c>
      <c r="AN220" s="6">
        <v>1</v>
      </c>
      <c r="AO220" s="5">
        <v>1</v>
      </c>
      <c r="AP220" s="5">
        <v>1</v>
      </c>
      <c r="AQ220" s="5">
        <v>911.88499999999999</v>
      </c>
      <c r="AR220" s="5">
        <v>1</v>
      </c>
      <c r="AS220" s="5">
        <v>149.66250000000002</v>
      </c>
      <c r="AT220" s="5">
        <v>7032.932499999999</v>
      </c>
      <c r="AU220" s="5">
        <v>1</v>
      </c>
      <c r="AV220" s="5">
        <v>1</v>
      </c>
      <c r="AW220" s="5">
        <v>1</v>
      </c>
      <c r="AX220" s="5">
        <v>760.58999999999992</v>
      </c>
      <c r="AY220" s="5">
        <v>1</v>
      </c>
      <c r="AZ220" s="5">
        <v>1</v>
      </c>
      <c r="BA220" s="5">
        <v>1</v>
      </c>
      <c r="BB220" s="5">
        <v>4119.9949999999999</v>
      </c>
      <c r="BC220" s="5">
        <v>1</v>
      </c>
      <c r="BD220" s="5">
        <v>1</v>
      </c>
      <c r="BE220" s="5">
        <v>1</v>
      </c>
      <c r="BF220" s="5">
        <v>1</v>
      </c>
      <c r="BG220" s="5">
        <v>1</v>
      </c>
      <c r="BH220" s="5">
        <v>2350.85</v>
      </c>
      <c r="BI220" s="5">
        <v>1</v>
      </c>
      <c r="BJ220" s="5">
        <v>1</v>
      </c>
      <c r="BK220" s="6">
        <v>1</v>
      </c>
    </row>
    <row r="221" spans="1:63" x14ac:dyDescent="0.2">
      <c r="C221" s="7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</row>
    <row r="222" spans="1:63" x14ac:dyDescent="0.2">
      <c r="C222" s="9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</row>
    <row r="223" spans="1:63" x14ac:dyDescent="0.2">
      <c r="C223" s="9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</row>
    <row r="224" spans="1:63" x14ac:dyDescent="0.2">
      <c r="C224" s="9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</row>
    <row r="225" spans="3:63" x14ac:dyDescent="0.2">
      <c r="C225" s="9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</row>
    <row r="226" spans="3:63" x14ac:dyDescent="0.2">
      <c r="C226" s="9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</row>
    <row r="227" spans="3:63" x14ac:dyDescent="0.2">
      <c r="C227" s="9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</row>
    <row r="228" spans="3:63" x14ac:dyDescent="0.2">
      <c r="C228" s="9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</row>
    <row r="229" spans="3:63" x14ac:dyDescent="0.2">
      <c r="C229" s="9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</row>
    <row r="230" spans="3:63" x14ac:dyDescent="0.2">
      <c r="C230" s="9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</row>
    <row r="231" spans="3:63" x14ac:dyDescent="0.2">
      <c r="C231" s="9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</row>
    <row r="232" spans="3:63" x14ac:dyDescent="0.2">
      <c r="C232" s="9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</row>
    <row r="233" spans="3:63" x14ac:dyDescent="0.2">
      <c r="C233" s="9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</row>
    <row r="234" spans="3:63" x14ac:dyDescent="0.2">
      <c r="C234" s="9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11542-1557-4A36-99BA-599F441406E5}">
  <dimension ref="A1:BK222"/>
  <sheetViews>
    <sheetView tabSelected="1" workbookViewId="0"/>
  </sheetViews>
  <sheetFormatPr defaultColWidth="10.85546875" defaultRowHeight="12.75" x14ac:dyDescent="0.2"/>
  <cols>
    <col min="1" max="2" width="10.85546875" style="4"/>
    <col min="3" max="3" width="23.42578125" style="4" customWidth="1"/>
    <col min="4" max="16384" width="10.85546875" style="4"/>
  </cols>
  <sheetData>
    <row r="1" spans="1:63" ht="15" x14ac:dyDescent="0.25">
      <c r="A1" t="s">
        <v>414</v>
      </c>
    </row>
    <row r="3" spans="1:63" x14ac:dyDescent="0.2">
      <c r="A3" s="10" t="s">
        <v>0</v>
      </c>
      <c r="B3" s="10" t="s">
        <v>1</v>
      </c>
      <c r="C3" s="10" t="s">
        <v>2</v>
      </c>
      <c r="D3" s="11" t="s">
        <v>413</v>
      </c>
      <c r="E3" s="11" t="s">
        <v>412</v>
      </c>
      <c r="F3" s="11" t="s">
        <v>411</v>
      </c>
      <c r="G3" s="11" t="s">
        <v>410</v>
      </c>
      <c r="H3" s="11" t="s">
        <v>409</v>
      </c>
      <c r="I3" s="11" t="s">
        <v>407</v>
      </c>
      <c r="J3" s="11" t="s">
        <v>408</v>
      </c>
      <c r="K3" s="11" t="s">
        <v>353</v>
      </c>
      <c r="L3" s="11" t="s">
        <v>354</v>
      </c>
      <c r="M3" s="11" t="s">
        <v>406</v>
      </c>
      <c r="N3" s="11" t="s">
        <v>405</v>
      </c>
      <c r="O3" s="11" t="s">
        <v>404</v>
      </c>
      <c r="P3" s="11" t="s">
        <v>403</v>
      </c>
      <c r="Q3" s="11" t="s">
        <v>402</v>
      </c>
      <c r="R3" s="11" t="s">
        <v>401</v>
      </c>
      <c r="S3" s="11" t="s">
        <v>400</v>
      </c>
      <c r="T3" s="11" t="s">
        <v>355</v>
      </c>
      <c r="U3" s="11" t="s">
        <v>399</v>
      </c>
      <c r="V3" s="11" t="s">
        <v>398</v>
      </c>
      <c r="W3" s="11" t="s">
        <v>397</v>
      </c>
      <c r="X3" s="11" t="s">
        <v>356</v>
      </c>
      <c r="Y3" s="11" t="s">
        <v>357</v>
      </c>
      <c r="Z3" s="11" t="s">
        <v>358</v>
      </c>
      <c r="AA3" s="11" t="s">
        <v>359</v>
      </c>
      <c r="AB3" s="11" t="s">
        <v>360</v>
      </c>
      <c r="AC3" s="11" t="s">
        <v>361</v>
      </c>
      <c r="AD3" s="11" t="s">
        <v>362</v>
      </c>
      <c r="AE3" s="11" t="s">
        <v>363</v>
      </c>
      <c r="AF3" s="11" t="s">
        <v>364</v>
      </c>
      <c r="AG3" s="11" t="s">
        <v>365</v>
      </c>
      <c r="AH3" s="11" t="s">
        <v>366</v>
      </c>
      <c r="AI3" s="11" t="s">
        <v>367</v>
      </c>
      <c r="AJ3" s="11" t="s">
        <v>368</v>
      </c>
      <c r="AK3" s="11" t="s">
        <v>369</v>
      </c>
      <c r="AL3" s="11" t="s">
        <v>370</v>
      </c>
      <c r="AM3" s="11" t="s">
        <v>371</v>
      </c>
      <c r="AN3" s="11" t="s">
        <v>372</v>
      </c>
      <c r="AO3" s="11" t="s">
        <v>373</v>
      </c>
      <c r="AP3" s="11" t="s">
        <v>374</v>
      </c>
      <c r="AQ3" s="11" t="s">
        <v>375</v>
      </c>
      <c r="AR3" s="11" t="s">
        <v>376</v>
      </c>
      <c r="AS3" s="11" t="s">
        <v>377</v>
      </c>
      <c r="AT3" s="11" t="s">
        <v>378</v>
      </c>
      <c r="AU3" s="11" t="s">
        <v>379</v>
      </c>
      <c r="AV3" s="11" t="s">
        <v>380</v>
      </c>
      <c r="AW3" s="11" t="s">
        <v>381</v>
      </c>
      <c r="AX3" s="11" t="s">
        <v>382</v>
      </c>
      <c r="AY3" s="11" t="s">
        <v>383</v>
      </c>
      <c r="AZ3" s="11" t="s">
        <v>384</v>
      </c>
      <c r="BA3" s="11" t="s">
        <v>385</v>
      </c>
      <c r="BB3" s="11" t="s">
        <v>386</v>
      </c>
      <c r="BC3" s="11" t="s">
        <v>387</v>
      </c>
      <c r="BD3" s="11" t="s">
        <v>388</v>
      </c>
      <c r="BE3" s="11" t="s">
        <v>389</v>
      </c>
      <c r="BF3" s="11" t="s">
        <v>390</v>
      </c>
      <c r="BG3" s="11" t="s">
        <v>391</v>
      </c>
      <c r="BH3" s="11" t="s">
        <v>392</v>
      </c>
      <c r="BI3" s="11" t="s">
        <v>393</v>
      </c>
      <c r="BJ3" s="11" t="s">
        <v>394</v>
      </c>
      <c r="BK3" s="11" t="s">
        <v>395</v>
      </c>
    </row>
    <row r="4" spans="1:63" x14ac:dyDescent="0.2">
      <c r="A4" s="12">
        <v>1</v>
      </c>
      <c r="B4" s="12" t="s">
        <v>63</v>
      </c>
      <c r="C4" s="12" t="s">
        <v>64</v>
      </c>
      <c r="D4" s="13">
        <v>104.5625</v>
      </c>
      <c r="E4" s="13">
        <v>399.41999999999996</v>
      </c>
      <c r="F4" s="13">
        <v>554.68500000000006</v>
      </c>
      <c r="G4" s="13">
        <v>2021.1975</v>
      </c>
      <c r="H4" s="13">
        <v>1</v>
      </c>
      <c r="I4" s="13">
        <v>142.7475</v>
      </c>
      <c r="J4" s="13">
        <v>255.56</v>
      </c>
      <c r="K4" s="13">
        <v>1115.21</v>
      </c>
      <c r="L4" s="13">
        <v>660.37750000000005</v>
      </c>
      <c r="M4" s="13">
        <v>518.54</v>
      </c>
      <c r="N4" s="13">
        <v>76.924999999999997</v>
      </c>
      <c r="O4" s="13">
        <v>525.05499999999995</v>
      </c>
      <c r="P4" s="13">
        <v>55.637500000000003</v>
      </c>
      <c r="Q4" s="13">
        <v>5374.1724999999997</v>
      </c>
      <c r="R4" s="13">
        <v>185.32</v>
      </c>
      <c r="S4" s="13">
        <v>390.77000000000004</v>
      </c>
      <c r="T4" s="13">
        <v>1665.5625</v>
      </c>
      <c r="U4" s="13">
        <v>131.13249999999999</v>
      </c>
      <c r="V4" s="13">
        <v>944.06499999999994</v>
      </c>
      <c r="W4" s="13">
        <v>48.879999999999995</v>
      </c>
      <c r="X4" s="13">
        <v>7.9924999999999997</v>
      </c>
      <c r="Y4" s="13">
        <v>1</v>
      </c>
      <c r="Z4" s="13">
        <v>401.14</v>
      </c>
      <c r="AA4" s="13">
        <v>735.10249999999996</v>
      </c>
      <c r="AB4" s="13">
        <v>456.02750000000003</v>
      </c>
      <c r="AC4" s="13">
        <v>1539.1924999999999</v>
      </c>
      <c r="AD4" s="13">
        <v>1</v>
      </c>
      <c r="AE4" s="13">
        <v>377.54749999999996</v>
      </c>
      <c r="AF4" s="13">
        <v>116.21000000000001</v>
      </c>
      <c r="AG4" s="13">
        <v>476.22249999999997</v>
      </c>
      <c r="AH4" s="13">
        <v>4302.8724999999995</v>
      </c>
      <c r="AI4" s="13">
        <v>281.21749999999997</v>
      </c>
      <c r="AJ4" s="13">
        <v>53.69</v>
      </c>
      <c r="AK4" s="13">
        <v>1</v>
      </c>
      <c r="AL4" s="13">
        <v>540.49750000000006</v>
      </c>
      <c r="AM4" s="13">
        <v>932.03749999999991</v>
      </c>
      <c r="AN4" s="13">
        <v>531.4375</v>
      </c>
      <c r="AO4" s="13">
        <v>1</v>
      </c>
      <c r="AP4" s="13">
        <v>484.10749999999996</v>
      </c>
      <c r="AQ4" s="13">
        <v>16341.885</v>
      </c>
      <c r="AR4" s="13">
        <v>231.51</v>
      </c>
      <c r="AS4" s="13">
        <v>45.489999999999995</v>
      </c>
      <c r="AT4" s="13">
        <v>3.9550000000000001</v>
      </c>
      <c r="AU4" s="13">
        <v>64.265000000000001</v>
      </c>
      <c r="AV4" s="13">
        <v>1</v>
      </c>
      <c r="AW4" s="13">
        <v>470.84249999999997</v>
      </c>
      <c r="AX4" s="13">
        <v>2074.3975</v>
      </c>
      <c r="AY4" s="13">
        <v>650.04750000000001</v>
      </c>
      <c r="AZ4" s="13">
        <v>710.80499999999995</v>
      </c>
      <c r="BA4" s="13">
        <v>520.57249999999999</v>
      </c>
      <c r="BB4" s="13">
        <v>1105.0574999999999</v>
      </c>
      <c r="BC4" s="13">
        <v>1</v>
      </c>
      <c r="BD4" s="13">
        <v>74.759999999999991</v>
      </c>
      <c r="BE4" s="13">
        <v>3204.7474999999995</v>
      </c>
      <c r="BF4" s="13">
        <v>364.38</v>
      </c>
      <c r="BG4" s="13">
        <v>1022.3274999999999</v>
      </c>
      <c r="BH4" s="13">
        <v>336.48250000000002</v>
      </c>
      <c r="BI4" s="13">
        <v>1</v>
      </c>
      <c r="BJ4" s="13">
        <v>1</v>
      </c>
      <c r="BK4" s="13">
        <v>47.262500000000003</v>
      </c>
    </row>
    <row r="5" spans="1:63" x14ac:dyDescent="0.2">
      <c r="A5" s="12">
        <v>2</v>
      </c>
      <c r="B5" s="12" t="s">
        <v>65</v>
      </c>
      <c r="C5" s="12" t="s">
        <v>66</v>
      </c>
      <c r="D5" s="13">
        <v>1726.7625</v>
      </c>
      <c r="E5" s="13">
        <v>618.71500000000003</v>
      </c>
      <c r="F5" s="13">
        <v>1040.2825</v>
      </c>
      <c r="G5" s="13">
        <v>16757.474999999999</v>
      </c>
      <c r="H5" s="13">
        <v>526.23749999999995</v>
      </c>
      <c r="I5" s="13">
        <v>841.495</v>
      </c>
      <c r="J5" s="13">
        <v>328.11250000000001</v>
      </c>
      <c r="K5" s="13">
        <v>1435.19</v>
      </c>
      <c r="L5" s="13">
        <v>4364.32</v>
      </c>
      <c r="M5" s="13">
        <v>73.215000000000003</v>
      </c>
      <c r="N5" s="13">
        <v>477.34250000000003</v>
      </c>
      <c r="O5" s="13">
        <v>158.59500000000003</v>
      </c>
      <c r="P5" s="13">
        <v>370.03250000000003</v>
      </c>
      <c r="Q5" s="13">
        <v>710.8175</v>
      </c>
      <c r="R5" s="13">
        <v>160.83500000000001</v>
      </c>
      <c r="S5" s="13">
        <v>18.322499999999998</v>
      </c>
      <c r="T5" s="13">
        <v>1358.9775</v>
      </c>
      <c r="U5" s="13">
        <v>152.58250000000001</v>
      </c>
      <c r="V5" s="13">
        <v>558.98250000000007</v>
      </c>
      <c r="W5" s="13">
        <v>268.30999999999995</v>
      </c>
      <c r="X5" s="13">
        <v>589.49750000000006</v>
      </c>
      <c r="Y5" s="13">
        <v>17140.397499999999</v>
      </c>
      <c r="Z5" s="13">
        <v>394.875</v>
      </c>
      <c r="AA5" s="13">
        <v>1097.7</v>
      </c>
      <c r="AB5" s="13">
        <v>971.1825</v>
      </c>
      <c r="AC5" s="13">
        <v>3278.77</v>
      </c>
      <c r="AD5" s="13">
        <v>82.862499999999997</v>
      </c>
      <c r="AE5" s="13">
        <v>2319.2650000000003</v>
      </c>
      <c r="AF5" s="13">
        <v>511.08500000000004</v>
      </c>
      <c r="AG5" s="13">
        <v>205.39000000000001</v>
      </c>
      <c r="AH5" s="13">
        <v>7257.6174999999994</v>
      </c>
      <c r="AI5" s="13">
        <v>2824.5125000000003</v>
      </c>
      <c r="AJ5" s="13">
        <v>568.59500000000003</v>
      </c>
      <c r="AK5" s="13">
        <v>4465.1774999999998</v>
      </c>
      <c r="AL5" s="13">
        <v>770.82499999999993</v>
      </c>
      <c r="AM5" s="13">
        <v>375.04750000000001</v>
      </c>
      <c r="AN5" s="13">
        <v>31.497500000000002</v>
      </c>
      <c r="AO5" s="13">
        <v>1</v>
      </c>
      <c r="AP5" s="13">
        <v>2105.1550000000002</v>
      </c>
      <c r="AQ5" s="13">
        <v>7839.085</v>
      </c>
      <c r="AR5" s="13">
        <v>4243.4324999999999</v>
      </c>
      <c r="AS5" s="13">
        <v>440.93750000000006</v>
      </c>
      <c r="AT5" s="13">
        <v>751.77750000000003</v>
      </c>
      <c r="AU5" s="13">
        <v>217.43499999999997</v>
      </c>
      <c r="AV5" s="13">
        <v>2340.6624999999999</v>
      </c>
      <c r="AW5" s="13">
        <v>3940.3249999999998</v>
      </c>
      <c r="AX5" s="13">
        <v>26873.56</v>
      </c>
      <c r="AY5" s="13">
        <v>3785.2624999999998</v>
      </c>
      <c r="AZ5" s="13">
        <v>618.07249999999999</v>
      </c>
      <c r="BA5" s="13">
        <v>684.0474999999999</v>
      </c>
      <c r="BB5" s="13">
        <v>2132</v>
      </c>
      <c r="BC5" s="13">
        <v>965.97749999999996</v>
      </c>
      <c r="BD5" s="13">
        <v>7999.4549999999999</v>
      </c>
      <c r="BE5" s="13">
        <v>8186.3</v>
      </c>
      <c r="BF5" s="13">
        <v>464.98250000000002</v>
      </c>
      <c r="BG5" s="13">
        <v>503.83</v>
      </c>
      <c r="BH5" s="13">
        <v>612.86</v>
      </c>
      <c r="BI5" s="13">
        <v>993.99500000000012</v>
      </c>
      <c r="BJ5" s="13">
        <v>302.13</v>
      </c>
      <c r="BK5" s="13">
        <v>1051.5249999999999</v>
      </c>
    </row>
    <row r="6" spans="1:63" x14ac:dyDescent="0.2">
      <c r="A6" s="12">
        <v>3</v>
      </c>
      <c r="B6" s="12" t="s">
        <v>67</v>
      </c>
      <c r="C6" s="12" t="s">
        <v>66</v>
      </c>
      <c r="D6" s="13">
        <v>1</v>
      </c>
      <c r="E6" s="13">
        <v>80.387500000000003</v>
      </c>
      <c r="F6" s="13">
        <v>490.24249999999995</v>
      </c>
      <c r="G6" s="13">
        <v>139.42249999999999</v>
      </c>
      <c r="H6" s="13">
        <v>1</v>
      </c>
      <c r="I6" s="13">
        <v>1</v>
      </c>
      <c r="J6" s="13">
        <v>1</v>
      </c>
      <c r="K6" s="13">
        <v>242.16500000000002</v>
      </c>
      <c r="L6" s="13">
        <v>1</v>
      </c>
      <c r="M6" s="13">
        <v>103.0825</v>
      </c>
      <c r="N6" s="13">
        <v>505.52000000000004</v>
      </c>
      <c r="O6" s="13">
        <v>1</v>
      </c>
      <c r="P6" s="13">
        <v>21.602499999999999</v>
      </c>
      <c r="Q6" s="13">
        <v>152.16250000000002</v>
      </c>
      <c r="R6" s="13">
        <v>68.502499999999998</v>
      </c>
      <c r="S6" s="13">
        <v>36.990000000000009</v>
      </c>
      <c r="T6" s="13">
        <v>143.565</v>
      </c>
      <c r="U6" s="13">
        <v>111.095</v>
      </c>
      <c r="V6" s="13">
        <v>402.625</v>
      </c>
      <c r="W6" s="13">
        <v>51.094999999999999</v>
      </c>
      <c r="X6" s="13">
        <v>159.31249999999997</v>
      </c>
      <c r="Y6" s="13">
        <v>1</v>
      </c>
      <c r="Z6" s="13">
        <v>210.83749999999998</v>
      </c>
      <c r="AA6" s="13">
        <v>1</v>
      </c>
      <c r="AB6" s="13">
        <v>299.25249999999994</v>
      </c>
      <c r="AC6" s="13">
        <v>284.75250000000005</v>
      </c>
      <c r="AD6" s="13">
        <v>1</v>
      </c>
      <c r="AE6" s="13">
        <v>13.9025</v>
      </c>
      <c r="AF6" s="13">
        <v>76.099999999999994</v>
      </c>
      <c r="AG6" s="13">
        <v>51.47</v>
      </c>
      <c r="AH6" s="13">
        <v>142.6275</v>
      </c>
      <c r="AI6" s="13">
        <v>339.39750000000004</v>
      </c>
      <c r="AJ6" s="13">
        <v>1</v>
      </c>
      <c r="AK6" s="13">
        <v>1</v>
      </c>
      <c r="AL6" s="13">
        <v>86.882499999999993</v>
      </c>
      <c r="AM6" s="13">
        <v>315.90250000000003</v>
      </c>
      <c r="AN6" s="13">
        <v>696.92499999999995</v>
      </c>
      <c r="AO6" s="13">
        <v>1</v>
      </c>
      <c r="AP6" s="13">
        <v>186.185</v>
      </c>
      <c r="AQ6" s="13">
        <v>401.21</v>
      </c>
      <c r="AR6" s="13">
        <v>17288.8125</v>
      </c>
      <c r="AS6" s="13">
        <v>1</v>
      </c>
      <c r="AT6" s="13">
        <v>550.22749999999996</v>
      </c>
      <c r="AU6" s="13">
        <v>1</v>
      </c>
      <c r="AV6" s="13">
        <v>1</v>
      </c>
      <c r="AW6" s="13">
        <v>512.54750000000001</v>
      </c>
      <c r="AX6" s="13">
        <v>879.78250000000003</v>
      </c>
      <c r="AY6" s="13">
        <v>1</v>
      </c>
      <c r="AZ6" s="13">
        <v>1</v>
      </c>
      <c r="BA6" s="13">
        <v>22.947500000000002</v>
      </c>
      <c r="BB6" s="13">
        <v>1</v>
      </c>
      <c r="BC6" s="13">
        <v>1</v>
      </c>
      <c r="BD6" s="13">
        <v>56.284999999999997</v>
      </c>
      <c r="BE6" s="13">
        <v>74.642499999999998</v>
      </c>
      <c r="BF6" s="13">
        <v>1</v>
      </c>
      <c r="BG6" s="13">
        <v>585.98749999999995</v>
      </c>
      <c r="BH6" s="13">
        <v>1</v>
      </c>
      <c r="BI6" s="13">
        <v>1</v>
      </c>
      <c r="BJ6" s="13">
        <v>574.88249999999994</v>
      </c>
      <c r="BK6" s="13">
        <v>1</v>
      </c>
    </row>
    <row r="7" spans="1:63" x14ac:dyDescent="0.2">
      <c r="A7" s="12">
        <v>4</v>
      </c>
      <c r="B7" s="12" t="s">
        <v>68</v>
      </c>
      <c r="C7" s="12" t="s">
        <v>69</v>
      </c>
      <c r="D7" s="13">
        <v>1</v>
      </c>
      <c r="E7" s="13">
        <v>93.527499999999989</v>
      </c>
      <c r="F7" s="13">
        <v>60.407499999999999</v>
      </c>
      <c r="G7" s="13">
        <v>772.21749999999997</v>
      </c>
      <c r="H7" s="13">
        <v>1</v>
      </c>
      <c r="I7" s="13">
        <v>228.36250000000001</v>
      </c>
      <c r="J7" s="13">
        <v>19.607500000000002</v>
      </c>
      <c r="K7" s="13">
        <v>504.26750000000004</v>
      </c>
      <c r="L7" s="13">
        <v>181.95499999999998</v>
      </c>
      <c r="M7" s="13">
        <v>92.032499999999999</v>
      </c>
      <c r="N7" s="13">
        <v>54.807499999999997</v>
      </c>
      <c r="O7" s="13">
        <v>33.67</v>
      </c>
      <c r="P7" s="13">
        <v>1</v>
      </c>
      <c r="Q7" s="13">
        <v>800.3900000000001</v>
      </c>
      <c r="R7" s="13">
        <v>1012.8325</v>
      </c>
      <c r="S7" s="13">
        <v>28.765000000000004</v>
      </c>
      <c r="T7" s="13">
        <v>185.14499999999998</v>
      </c>
      <c r="U7" s="13">
        <v>91.377499999999998</v>
      </c>
      <c r="V7" s="13">
        <v>323.07</v>
      </c>
      <c r="W7" s="13">
        <v>18.299999999999997</v>
      </c>
      <c r="X7" s="13">
        <v>1</v>
      </c>
      <c r="Y7" s="13">
        <v>1</v>
      </c>
      <c r="Z7" s="13">
        <v>1</v>
      </c>
      <c r="AA7" s="13">
        <v>346.12</v>
      </c>
      <c r="AB7" s="13">
        <v>145.27500000000001</v>
      </c>
      <c r="AC7" s="13">
        <v>701.54</v>
      </c>
      <c r="AD7" s="13">
        <v>16.585000000000001</v>
      </c>
      <c r="AE7" s="13">
        <v>588.45749999999998</v>
      </c>
      <c r="AF7" s="13">
        <v>65.757499999999993</v>
      </c>
      <c r="AG7" s="13">
        <v>10.440000000000001</v>
      </c>
      <c r="AH7" s="13">
        <v>2526.1499999999996</v>
      </c>
      <c r="AI7" s="13">
        <v>1029.4349999999999</v>
      </c>
      <c r="AJ7" s="13">
        <v>10.954999999999998</v>
      </c>
      <c r="AK7" s="13">
        <v>58.827500000000001</v>
      </c>
      <c r="AL7" s="13">
        <v>269.92499999999995</v>
      </c>
      <c r="AM7" s="13">
        <v>296.61500000000001</v>
      </c>
      <c r="AN7" s="13">
        <v>11.355</v>
      </c>
      <c r="AO7" s="13">
        <v>1</v>
      </c>
      <c r="AP7" s="13">
        <v>322.1275</v>
      </c>
      <c r="AQ7" s="13">
        <v>968.60500000000002</v>
      </c>
      <c r="AR7" s="13">
        <v>1</v>
      </c>
      <c r="AS7" s="13">
        <v>49.162499999999994</v>
      </c>
      <c r="AT7" s="13">
        <v>31.252499999999998</v>
      </c>
      <c r="AU7" s="13">
        <v>1</v>
      </c>
      <c r="AV7" s="13">
        <v>1</v>
      </c>
      <c r="AW7" s="13">
        <v>129.9075</v>
      </c>
      <c r="AX7" s="13">
        <v>568.505</v>
      </c>
      <c r="AY7" s="13">
        <v>373.75250000000005</v>
      </c>
      <c r="AZ7" s="13">
        <v>11.147500000000001</v>
      </c>
      <c r="BA7" s="13">
        <v>157.715</v>
      </c>
      <c r="BB7" s="13">
        <v>624.73749999999995</v>
      </c>
      <c r="BC7" s="13">
        <v>156.92500000000001</v>
      </c>
      <c r="BD7" s="13">
        <v>118.125</v>
      </c>
      <c r="BE7" s="13">
        <v>1919.4099999999999</v>
      </c>
      <c r="BF7" s="13">
        <v>1</v>
      </c>
      <c r="BG7" s="13">
        <v>872.40499999999997</v>
      </c>
      <c r="BH7" s="13">
        <v>45.66</v>
      </c>
      <c r="BI7" s="13">
        <v>693.81</v>
      </c>
      <c r="BJ7" s="13">
        <v>1</v>
      </c>
      <c r="BK7" s="13">
        <v>1</v>
      </c>
    </row>
    <row r="8" spans="1:63" x14ac:dyDescent="0.2">
      <c r="A8" s="12">
        <v>5</v>
      </c>
      <c r="B8" s="12" t="s">
        <v>70</v>
      </c>
      <c r="C8" s="12" t="s">
        <v>71</v>
      </c>
      <c r="D8" s="13">
        <v>4997.2250000000004</v>
      </c>
      <c r="E8" s="13">
        <v>2121.9825000000001</v>
      </c>
      <c r="F8" s="13">
        <v>13929.6525</v>
      </c>
      <c r="G8" s="13">
        <v>1102.9025000000001</v>
      </c>
      <c r="H8" s="13">
        <v>147.91</v>
      </c>
      <c r="I8" s="13">
        <v>5516.22</v>
      </c>
      <c r="J8" s="13">
        <v>1127.0925</v>
      </c>
      <c r="K8" s="13">
        <v>649.51250000000005</v>
      </c>
      <c r="L8" s="13">
        <v>422.9</v>
      </c>
      <c r="M8" s="13">
        <v>1111.8525</v>
      </c>
      <c r="N8" s="13">
        <v>954.92499999999995</v>
      </c>
      <c r="O8" s="13">
        <v>956.22500000000002</v>
      </c>
      <c r="P8" s="13">
        <v>71.509999999999991</v>
      </c>
      <c r="Q8" s="13">
        <v>1400.585</v>
      </c>
      <c r="R8" s="13">
        <v>380.03999999999996</v>
      </c>
      <c r="S8" s="13">
        <v>16.512500000000003</v>
      </c>
      <c r="T8" s="13">
        <v>6543.9850000000006</v>
      </c>
      <c r="U8" s="13">
        <v>271.44</v>
      </c>
      <c r="V8" s="13">
        <v>2708.5099999999998</v>
      </c>
      <c r="W8" s="13">
        <v>538.76750000000004</v>
      </c>
      <c r="X8" s="13">
        <v>77.807500000000005</v>
      </c>
      <c r="Y8" s="13">
        <v>201.07999999999998</v>
      </c>
      <c r="Z8" s="13">
        <v>3049.2999999999997</v>
      </c>
      <c r="AA8" s="13">
        <v>9226.9599999999991</v>
      </c>
      <c r="AB8" s="13">
        <v>817.42250000000001</v>
      </c>
      <c r="AC8" s="13">
        <v>2970.7175000000002</v>
      </c>
      <c r="AD8" s="13">
        <v>260.83000000000004</v>
      </c>
      <c r="AE8" s="13">
        <v>307.13249999999999</v>
      </c>
      <c r="AF8" s="13">
        <v>407.47999999999996</v>
      </c>
      <c r="AG8" s="13">
        <v>218.58750000000001</v>
      </c>
      <c r="AH8" s="13">
        <v>3528.86</v>
      </c>
      <c r="AI8" s="13">
        <v>833.25750000000005</v>
      </c>
      <c r="AJ8" s="13">
        <v>122.1525</v>
      </c>
      <c r="AK8" s="13">
        <v>9640.9475000000002</v>
      </c>
      <c r="AL8" s="13">
        <v>5699.71</v>
      </c>
      <c r="AM8" s="13">
        <v>1103.1624999999999</v>
      </c>
      <c r="AN8" s="13">
        <v>135.03749999999999</v>
      </c>
      <c r="AO8" s="13">
        <v>1</v>
      </c>
      <c r="AP8" s="13">
        <v>413.43</v>
      </c>
      <c r="AQ8" s="13">
        <v>1061.8625000000002</v>
      </c>
      <c r="AR8" s="13">
        <v>28505.829999999998</v>
      </c>
      <c r="AS8" s="13">
        <v>477.43499999999995</v>
      </c>
      <c r="AT8" s="13">
        <v>1</v>
      </c>
      <c r="AU8" s="13">
        <v>2553.2874999999999</v>
      </c>
      <c r="AV8" s="13">
        <v>2348.8874999999998</v>
      </c>
      <c r="AW8" s="13">
        <v>232.57499999999999</v>
      </c>
      <c r="AX8" s="13">
        <v>7515.0974999999999</v>
      </c>
      <c r="AY8" s="13">
        <v>3529.5425</v>
      </c>
      <c r="AZ8" s="13">
        <v>696.8900000000001</v>
      </c>
      <c r="BA8" s="13">
        <v>1</v>
      </c>
      <c r="BB8" s="13">
        <v>6211.1324999999997</v>
      </c>
      <c r="BC8" s="13">
        <v>4979.8474999999999</v>
      </c>
      <c r="BD8" s="13">
        <v>418.82749999999999</v>
      </c>
      <c r="BE8" s="13">
        <v>8210.5049999999992</v>
      </c>
      <c r="BF8" s="13">
        <v>525.52250000000004</v>
      </c>
      <c r="BG8" s="13">
        <v>923.26</v>
      </c>
      <c r="BH8" s="13">
        <v>4263.5325000000003</v>
      </c>
      <c r="BI8" s="13">
        <v>18539.71</v>
      </c>
      <c r="BJ8" s="13">
        <v>2988.6075000000001</v>
      </c>
      <c r="BK8" s="13">
        <v>204.02500000000001</v>
      </c>
    </row>
    <row r="9" spans="1:63" x14ac:dyDescent="0.2">
      <c r="A9" s="12">
        <v>6</v>
      </c>
      <c r="B9" s="12" t="s">
        <v>72</v>
      </c>
      <c r="C9" s="12" t="s">
        <v>71</v>
      </c>
      <c r="D9" s="13">
        <v>1</v>
      </c>
      <c r="E9" s="13">
        <v>1</v>
      </c>
      <c r="F9" s="13">
        <v>909.05499999999995</v>
      </c>
      <c r="G9" s="13">
        <v>414.255</v>
      </c>
      <c r="H9" s="13">
        <v>1</v>
      </c>
      <c r="I9" s="13">
        <v>1</v>
      </c>
      <c r="J9" s="13">
        <v>301.64250000000004</v>
      </c>
      <c r="K9" s="13">
        <v>141.935</v>
      </c>
      <c r="L9" s="13">
        <v>1</v>
      </c>
      <c r="M9" s="13">
        <v>49.622499999999995</v>
      </c>
      <c r="N9" s="13">
        <v>786.87250000000006</v>
      </c>
      <c r="O9" s="13">
        <v>110.32250000000001</v>
      </c>
      <c r="P9" s="13">
        <v>1</v>
      </c>
      <c r="Q9" s="13">
        <v>1771.8</v>
      </c>
      <c r="R9" s="13">
        <v>177.64500000000001</v>
      </c>
      <c r="S9" s="13">
        <v>32.575000000000003</v>
      </c>
      <c r="T9" s="13">
        <v>1426.1375</v>
      </c>
      <c r="U9" s="13">
        <v>99.365000000000009</v>
      </c>
      <c r="V9" s="13">
        <v>556.28499999999997</v>
      </c>
      <c r="W9" s="13">
        <v>52.075000000000003</v>
      </c>
      <c r="X9" s="13">
        <v>145.01499999999999</v>
      </c>
      <c r="Y9" s="13">
        <v>1</v>
      </c>
      <c r="Z9" s="13">
        <v>370.87499999999994</v>
      </c>
      <c r="AA9" s="13">
        <v>6434.02</v>
      </c>
      <c r="AB9" s="13">
        <v>260.84000000000003</v>
      </c>
      <c r="AC9" s="13">
        <v>5381.7849999999999</v>
      </c>
      <c r="AD9" s="13">
        <v>1</v>
      </c>
      <c r="AE9" s="13">
        <v>545.11</v>
      </c>
      <c r="AF9" s="13">
        <v>133.1925</v>
      </c>
      <c r="AG9" s="13">
        <v>1</v>
      </c>
      <c r="AH9" s="13">
        <v>531.48250000000007</v>
      </c>
      <c r="AI9" s="13">
        <v>1</v>
      </c>
      <c r="AJ9" s="13">
        <v>1</v>
      </c>
      <c r="AK9" s="13">
        <v>4454.5374999999995</v>
      </c>
      <c r="AL9" s="13">
        <v>1300.53</v>
      </c>
      <c r="AM9" s="13">
        <v>4276.7325000000001</v>
      </c>
      <c r="AN9" s="13">
        <v>1058.5900000000001</v>
      </c>
      <c r="AO9" s="13">
        <v>1</v>
      </c>
      <c r="AP9" s="13">
        <v>326.42</v>
      </c>
      <c r="AQ9" s="13">
        <v>758.31</v>
      </c>
      <c r="AR9" s="13">
        <v>20889.5425</v>
      </c>
      <c r="AS9" s="13">
        <v>384.17500000000001</v>
      </c>
      <c r="AT9" s="13">
        <v>1</v>
      </c>
      <c r="AU9" s="13">
        <v>1</v>
      </c>
      <c r="AV9" s="13">
        <v>2647.5975000000003</v>
      </c>
      <c r="AW9" s="13">
        <v>501.47</v>
      </c>
      <c r="AX9" s="13">
        <v>5636.7250000000004</v>
      </c>
      <c r="AY9" s="13">
        <v>2072.9625000000001</v>
      </c>
      <c r="AZ9" s="13">
        <v>108.9825</v>
      </c>
      <c r="BA9" s="13">
        <v>1</v>
      </c>
      <c r="BB9" s="13">
        <v>3139.085</v>
      </c>
      <c r="BC9" s="13">
        <v>799.11249999999995</v>
      </c>
      <c r="BD9" s="13">
        <v>1032.1624999999999</v>
      </c>
      <c r="BE9" s="13">
        <v>976.81749999999988</v>
      </c>
      <c r="BF9" s="13">
        <v>467.09</v>
      </c>
      <c r="BG9" s="13">
        <v>1272.23</v>
      </c>
      <c r="BH9" s="13">
        <v>476.01749999999998</v>
      </c>
      <c r="BI9" s="13">
        <v>1</v>
      </c>
      <c r="BJ9" s="13">
        <v>2744.2300000000005</v>
      </c>
      <c r="BK9" s="13">
        <v>113.4025</v>
      </c>
    </row>
    <row r="10" spans="1:63" x14ac:dyDescent="0.2">
      <c r="A10" s="12">
        <v>7</v>
      </c>
      <c r="B10" s="12" t="s">
        <v>73</v>
      </c>
      <c r="C10" s="12" t="s">
        <v>74</v>
      </c>
      <c r="D10" s="13">
        <v>1</v>
      </c>
      <c r="E10" s="13">
        <v>1</v>
      </c>
      <c r="F10" s="13">
        <v>47.815000000000005</v>
      </c>
      <c r="G10" s="13">
        <v>1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59.5625</v>
      </c>
      <c r="N10" s="13">
        <v>742.46499999999992</v>
      </c>
      <c r="O10" s="13">
        <v>341.40000000000003</v>
      </c>
      <c r="P10" s="13">
        <v>1</v>
      </c>
      <c r="Q10" s="13">
        <v>1</v>
      </c>
      <c r="R10" s="13">
        <v>456.80250000000001</v>
      </c>
      <c r="S10" s="13">
        <v>1</v>
      </c>
      <c r="T10" s="13">
        <v>842.31250000000011</v>
      </c>
      <c r="U10" s="13">
        <v>49.984999999999999</v>
      </c>
      <c r="V10" s="13">
        <v>416.23750000000001</v>
      </c>
      <c r="W10" s="13">
        <v>1</v>
      </c>
      <c r="X10" s="13">
        <v>971.34249999999997</v>
      </c>
      <c r="Y10" s="13">
        <v>1</v>
      </c>
      <c r="Z10" s="13">
        <v>198.0325</v>
      </c>
      <c r="AA10" s="13">
        <v>2673.43</v>
      </c>
      <c r="AB10" s="13">
        <v>1443.3625</v>
      </c>
      <c r="AC10" s="13">
        <v>800.58249999999998</v>
      </c>
      <c r="AD10" s="13">
        <v>15.719999999999999</v>
      </c>
      <c r="AE10" s="13">
        <v>1</v>
      </c>
      <c r="AF10" s="13">
        <v>686.49250000000006</v>
      </c>
      <c r="AG10" s="13">
        <v>1</v>
      </c>
      <c r="AH10" s="13">
        <v>1</v>
      </c>
      <c r="AI10" s="13">
        <v>1</v>
      </c>
      <c r="AJ10" s="13">
        <v>1</v>
      </c>
      <c r="AK10" s="13">
        <v>1225.0250000000001</v>
      </c>
      <c r="AL10" s="13">
        <v>755.82749999999999</v>
      </c>
      <c r="AM10" s="13">
        <v>766.15499999999997</v>
      </c>
      <c r="AN10" s="13">
        <v>1</v>
      </c>
      <c r="AO10" s="13">
        <v>1</v>
      </c>
      <c r="AP10" s="13">
        <v>47.65</v>
      </c>
      <c r="AQ10" s="13">
        <v>382.9375</v>
      </c>
      <c r="AR10" s="13">
        <v>23681.092499999999</v>
      </c>
      <c r="AS10" s="13">
        <v>29.417500000000004</v>
      </c>
      <c r="AT10" s="13">
        <v>1</v>
      </c>
      <c r="AU10" s="13">
        <v>1</v>
      </c>
      <c r="AV10" s="13">
        <v>181.58750000000001</v>
      </c>
      <c r="AW10" s="13">
        <v>1</v>
      </c>
      <c r="AX10" s="13">
        <v>3109.7</v>
      </c>
      <c r="AY10" s="13">
        <v>401.73749999999995</v>
      </c>
      <c r="AZ10" s="13">
        <v>1115.6875</v>
      </c>
      <c r="BA10" s="13">
        <v>1</v>
      </c>
      <c r="BB10" s="13">
        <v>6154.3474999999999</v>
      </c>
      <c r="BC10" s="13">
        <v>445.41750000000002</v>
      </c>
      <c r="BD10" s="13">
        <v>573.91999999999996</v>
      </c>
      <c r="BE10" s="13">
        <v>541.78250000000003</v>
      </c>
      <c r="BF10" s="13">
        <v>386.6225</v>
      </c>
      <c r="BG10" s="13">
        <v>885.92499999999995</v>
      </c>
      <c r="BH10" s="13">
        <v>9.1849999999999987</v>
      </c>
      <c r="BI10" s="13">
        <v>1</v>
      </c>
      <c r="BJ10" s="13">
        <v>1834.3924999999999</v>
      </c>
      <c r="BK10" s="13">
        <v>1</v>
      </c>
    </row>
    <row r="11" spans="1:63" x14ac:dyDescent="0.2">
      <c r="A11" s="12">
        <v>8</v>
      </c>
      <c r="B11" s="12" t="s">
        <v>75</v>
      </c>
      <c r="C11" s="12" t="s">
        <v>74</v>
      </c>
      <c r="D11" s="13">
        <v>1</v>
      </c>
      <c r="E11" s="13">
        <v>1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99.75500000000002</v>
      </c>
      <c r="O11" s="13">
        <v>1</v>
      </c>
      <c r="P11" s="13">
        <v>1</v>
      </c>
      <c r="Q11" s="13">
        <v>1</v>
      </c>
      <c r="R11" s="13">
        <v>1</v>
      </c>
      <c r="S11" s="13">
        <v>1</v>
      </c>
      <c r="T11" s="13">
        <v>27.212500000000006</v>
      </c>
      <c r="U11" s="13">
        <v>1</v>
      </c>
      <c r="V11" s="13">
        <v>198.94749999999999</v>
      </c>
      <c r="W11" s="13">
        <v>1</v>
      </c>
      <c r="X11" s="13">
        <v>1</v>
      </c>
      <c r="Y11" s="13">
        <v>1</v>
      </c>
      <c r="Z11" s="13">
        <v>1</v>
      </c>
      <c r="AA11" s="13">
        <v>672.95749999999998</v>
      </c>
      <c r="AB11" s="13">
        <v>118.0925</v>
      </c>
      <c r="AC11" s="13">
        <v>1</v>
      </c>
      <c r="AD11" s="13">
        <v>1</v>
      </c>
      <c r="AE11" s="13">
        <v>1</v>
      </c>
      <c r="AF11" s="13">
        <v>26.4925</v>
      </c>
      <c r="AG11" s="13">
        <v>1</v>
      </c>
      <c r="AH11" s="13">
        <v>18.9925</v>
      </c>
      <c r="AI11" s="13">
        <v>1</v>
      </c>
      <c r="AJ11" s="13">
        <v>1</v>
      </c>
      <c r="AK11" s="13">
        <v>1</v>
      </c>
      <c r="AL11" s="13">
        <v>83.522499999999994</v>
      </c>
      <c r="AM11" s="13">
        <v>1</v>
      </c>
      <c r="AN11" s="13">
        <v>1</v>
      </c>
      <c r="AO11" s="13">
        <v>1</v>
      </c>
      <c r="AP11" s="13">
        <v>1</v>
      </c>
      <c r="AQ11" s="13">
        <v>40.532499999999999</v>
      </c>
      <c r="AR11" s="13">
        <v>1</v>
      </c>
      <c r="AS11" s="13">
        <v>1</v>
      </c>
      <c r="AT11" s="13">
        <v>399.95000000000005</v>
      </c>
      <c r="AU11" s="13">
        <v>1</v>
      </c>
      <c r="AV11" s="13">
        <v>1</v>
      </c>
      <c r="AW11" s="13">
        <v>1</v>
      </c>
      <c r="AX11" s="13">
        <v>66.134999999999991</v>
      </c>
      <c r="AY11" s="13">
        <v>590.2600000000001</v>
      </c>
      <c r="AZ11" s="13">
        <v>1</v>
      </c>
      <c r="BA11" s="13">
        <v>1</v>
      </c>
      <c r="BB11" s="13">
        <v>6480.96</v>
      </c>
      <c r="BC11" s="13">
        <v>1</v>
      </c>
      <c r="BD11" s="13">
        <v>197.45749999999998</v>
      </c>
      <c r="BE11" s="13">
        <v>1</v>
      </c>
      <c r="BF11" s="13">
        <v>1</v>
      </c>
      <c r="BG11" s="13">
        <v>410.87</v>
      </c>
      <c r="BH11" s="13">
        <v>1</v>
      </c>
      <c r="BI11" s="13">
        <v>1</v>
      </c>
      <c r="BJ11" s="13">
        <v>1</v>
      </c>
      <c r="BK11" s="13">
        <v>1</v>
      </c>
    </row>
    <row r="12" spans="1:63" x14ac:dyDescent="0.2">
      <c r="A12" s="12">
        <v>9</v>
      </c>
      <c r="B12" s="12" t="s">
        <v>76</v>
      </c>
      <c r="C12" s="12" t="s">
        <v>77</v>
      </c>
      <c r="D12" s="13">
        <v>1</v>
      </c>
      <c r="E12" s="13">
        <v>1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1</v>
      </c>
      <c r="P12" s="13">
        <v>1</v>
      </c>
      <c r="Q12" s="13">
        <v>1</v>
      </c>
      <c r="R12" s="13">
        <v>26.72</v>
      </c>
      <c r="S12" s="13">
        <v>1</v>
      </c>
      <c r="T12" s="13">
        <v>113.31250000000001</v>
      </c>
      <c r="U12" s="13">
        <v>1</v>
      </c>
      <c r="V12" s="13">
        <v>208.7225</v>
      </c>
      <c r="W12" s="13">
        <v>1</v>
      </c>
      <c r="X12" s="13">
        <v>867.68500000000006</v>
      </c>
      <c r="Y12" s="13">
        <v>1</v>
      </c>
      <c r="Z12" s="13">
        <v>1</v>
      </c>
      <c r="AA12" s="13">
        <v>837.8075</v>
      </c>
      <c r="AB12" s="13">
        <v>100.10499999999999</v>
      </c>
      <c r="AC12" s="13">
        <v>1</v>
      </c>
      <c r="AD12" s="13">
        <v>1</v>
      </c>
      <c r="AE12" s="13">
        <v>1</v>
      </c>
      <c r="AF12" s="13">
        <v>425.21500000000003</v>
      </c>
      <c r="AG12" s="13">
        <v>1</v>
      </c>
      <c r="AH12" s="13">
        <v>1</v>
      </c>
      <c r="AI12" s="13">
        <v>1</v>
      </c>
      <c r="AJ12" s="13">
        <v>1</v>
      </c>
      <c r="AK12" s="13">
        <v>1</v>
      </c>
      <c r="AL12" s="13">
        <v>278.79000000000002</v>
      </c>
      <c r="AM12" s="13">
        <v>1</v>
      </c>
      <c r="AN12" s="13">
        <v>1</v>
      </c>
      <c r="AO12" s="13">
        <v>416.09000000000003</v>
      </c>
      <c r="AP12" s="13">
        <v>1</v>
      </c>
      <c r="AQ12" s="13">
        <v>167.01249999999999</v>
      </c>
      <c r="AR12" s="13">
        <v>1</v>
      </c>
      <c r="AS12" s="13">
        <v>1</v>
      </c>
      <c r="AT12" s="13">
        <v>531.91750000000002</v>
      </c>
      <c r="AU12" s="13">
        <v>1</v>
      </c>
      <c r="AV12" s="13">
        <v>1</v>
      </c>
      <c r="AW12" s="13">
        <v>1</v>
      </c>
      <c r="AX12" s="13">
        <v>634.29750000000001</v>
      </c>
      <c r="AY12" s="13">
        <v>212.125</v>
      </c>
      <c r="AZ12" s="13">
        <v>3858.6424999999999</v>
      </c>
      <c r="BA12" s="13">
        <v>1</v>
      </c>
      <c r="BB12" s="13">
        <v>9554.2450000000008</v>
      </c>
      <c r="BC12" s="13">
        <v>1</v>
      </c>
      <c r="BD12" s="13">
        <v>3006.66</v>
      </c>
      <c r="BE12" s="13">
        <v>1</v>
      </c>
      <c r="BF12" s="13">
        <v>1</v>
      </c>
      <c r="BG12" s="13">
        <v>545.875</v>
      </c>
      <c r="BH12" s="13">
        <v>1</v>
      </c>
      <c r="BI12" s="13">
        <v>1</v>
      </c>
      <c r="BJ12" s="13">
        <v>1</v>
      </c>
      <c r="BK12" s="13">
        <v>1</v>
      </c>
    </row>
    <row r="13" spans="1:63" x14ac:dyDescent="0.2">
      <c r="A13" s="12">
        <v>10</v>
      </c>
      <c r="B13" s="12" t="s">
        <v>78</v>
      </c>
      <c r="C13" s="12" t="s">
        <v>77</v>
      </c>
      <c r="D13" s="13">
        <v>738.17</v>
      </c>
      <c r="E13" s="13">
        <v>3780.08</v>
      </c>
      <c r="F13" s="13">
        <v>375.815</v>
      </c>
      <c r="G13" s="13">
        <v>1750.1624999999999</v>
      </c>
      <c r="H13" s="13">
        <v>653.55999999999995</v>
      </c>
      <c r="I13" s="13">
        <v>580.125</v>
      </c>
      <c r="J13" s="13">
        <v>993.76</v>
      </c>
      <c r="K13" s="13">
        <v>778.38499999999999</v>
      </c>
      <c r="L13" s="13">
        <v>6166</v>
      </c>
      <c r="M13" s="13">
        <v>815.84</v>
      </c>
      <c r="N13" s="13">
        <v>694.55</v>
      </c>
      <c r="O13" s="13">
        <v>2694.7325000000001</v>
      </c>
      <c r="P13" s="13">
        <v>652.40499999999997</v>
      </c>
      <c r="Q13" s="13">
        <v>14769.789999999999</v>
      </c>
      <c r="R13" s="13">
        <v>80.835000000000008</v>
      </c>
      <c r="S13" s="13">
        <v>376.6825</v>
      </c>
      <c r="T13" s="13">
        <v>1633.0749999999998</v>
      </c>
      <c r="U13" s="13">
        <v>2377.0250000000001</v>
      </c>
      <c r="V13" s="13">
        <v>584.72</v>
      </c>
      <c r="W13" s="13">
        <v>406.90499999999997</v>
      </c>
      <c r="X13" s="13">
        <v>7974.2275</v>
      </c>
      <c r="Y13" s="13">
        <v>1665.1224999999999</v>
      </c>
      <c r="Z13" s="13">
        <v>1285.2674999999999</v>
      </c>
      <c r="AA13" s="13">
        <v>2517.1925000000001</v>
      </c>
      <c r="AB13" s="13">
        <v>272.16750000000002</v>
      </c>
      <c r="AC13" s="13">
        <v>9867.2150000000001</v>
      </c>
      <c r="AD13" s="13">
        <v>268.77999999999997</v>
      </c>
      <c r="AE13" s="13">
        <v>415.15749999999997</v>
      </c>
      <c r="AF13" s="13">
        <v>1905.8649999999998</v>
      </c>
      <c r="AG13" s="13">
        <v>3289.7000000000003</v>
      </c>
      <c r="AH13" s="13">
        <v>7992.0275000000001</v>
      </c>
      <c r="AI13" s="13">
        <v>326.39750000000004</v>
      </c>
      <c r="AJ13" s="13">
        <v>861.48249999999996</v>
      </c>
      <c r="AK13" s="13">
        <v>3021.8924999999999</v>
      </c>
      <c r="AL13" s="13">
        <v>789.26499999999999</v>
      </c>
      <c r="AM13" s="13">
        <v>10809.822499999998</v>
      </c>
      <c r="AN13" s="13">
        <v>2031.3874999999998</v>
      </c>
      <c r="AO13" s="13">
        <v>1</v>
      </c>
      <c r="AP13" s="13">
        <v>2671.1325000000002</v>
      </c>
      <c r="AQ13" s="13">
        <v>2209.8150000000001</v>
      </c>
      <c r="AR13" s="13">
        <v>2258.6275000000001</v>
      </c>
      <c r="AS13" s="13">
        <v>771.92000000000007</v>
      </c>
      <c r="AT13" s="13">
        <v>1429.86</v>
      </c>
      <c r="AU13" s="13">
        <v>9131.2924999999996</v>
      </c>
      <c r="AV13" s="13">
        <v>285.03750000000002</v>
      </c>
      <c r="AW13" s="13">
        <v>5039.5625</v>
      </c>
      <c r="AX13" s="13">
        <v>9622.1025000000009</v>
      </c>
      <c r="AY13" s="13">
        <v>3504.9949999999999</v>
      </c>
      <c r="AZ13" s="13">
        <v>4027.8599999999997</v>
      </c>
      <c r="BA13" s="13">
        <v>2990.88</v>
      </c>
      <c r="BB13" s="13">
        <v>4815.9350000000004</v>
      </c>
      <c r="BC13" s="13">
        <v>713.06750000000011</v>
      </c>
      <c r="BD13" s="13">
        <v>4345.4849999999997</v>
      </c>
      <c r="BE13" s="13">
        <v>3464.7425000000003</v>
      </c>
      <c r="BF13" s="13">
        <v>1915.71</v>
      </c>
      <c r="BG13" s="13">
        <v>2780.9</v>
      </c>
      <c r="BH13" s="13">
        <v>1244.24</v>
      </c>
      <c r="BI13" s="13">
        <v>4114.29</v>
      </c>
      <c r="BJ13" s="13">
        <v>106.49000000000001</v>
      </c>
      <c r="BK13" s="13">
        <v>788.95749999999998</v>
      </c>
    </row>
    <row r="14" spans="1:63" x14ac:dyDescent="0.2">
      <c r="A14" s="12">
        <v>11</v>
      </c>
      <c r="B14" s="12" t="s">
        <v>79</v>
      </c>
      <c r="C14" s="12" t="s">
        <v>80</v>
      </c>
      <c r="D14" s="13">
        <v>2974.5225</v>
      </c>
      <c r="E14" s="13">
        <v>1100.9575</v>
      </c>
      <c r="F14" s="13">
        <v>8573.7825000000012</v>
      </c>
      <c r="G14" s="13">
        <v>206.41750000000002</v>
      </c>
      <c r="H14" s="13">
        <v>1</v>
      </c>
      <c r="I14" s="13">
        <v>4368.5150000000003</v>
      </c>
      <c r="J14" s="13">
        <v>43.247500000000002</v>
      </c>
      <c r="K14" s="13">
        <v>1</v>
      </c>
      <c r="L14" s="13">
        <v>277.5625</v>
      </c>
      <c r="M14" s="13">
        <v>261.59500000000003</v>
      </c>
      <c r="N14" s="13">
        <v>1</v>
      </c>
      <c r="O14" s="13">
        <v>1092.8724999999999</v>
      </c>
      <c r="P14" s="13">
        <v>1</v>
      </c>
      <c r="Q14" s="13">
        <v>1</v>
      </c>
      <c r="R14" s="13">
        <v>3.1325000000000038</v>
      </c>
      <c r="S14" s="13">
        <v>1</v>
      </c>
      <c r="T14" s="13">
        <v>3493.1524999999997</v>
      </c>
      <c r="U14" s="13">
        <v>86.737499999999997</v>
      </c>
      <c r="V14" s="13">
        <v>893.3275000000001</v>
      </c>
      <c r="W14" s="13">
        <v>220.47750000000002</v>
      </c>
      <c r="X14" s="13">
        <v>1</v>
      </c>
      <c r="Y14" s="13">
        <v>1</v>
      </c>
      <c r="Z14" s="13">
        <v>1435.35</v>
      </c>
      <c r="AA14" s="13">
        <v>2332.1749999999997</v>
      </c>
      <c r="AB14" s="13">
        <v>199.80250000000001</v>
      </c>
      <c r="AC14" s="13">
        <v>482.65</v>
      </c>
      <c r="AD14" s="13">
        <v>1046.645</v>
      </c>
      <c r="AE14" s="13">
        <v>1</v>
      </c>
      <c r="AF14" s="13">
        <v>312.45500000000004</v>
      </c>
      <c r="AG14" s="13">
        <v>1</v>
      </c>
      <c r="AH14" s="13">
        <v>217.45</v>
      </c>
      <c r="AI14" s="13">
        <v>388.52249999999998</v>
      </c>
      <c r="AJ14" s="13">
        <v>1</v>
      </c>
      <c r="AK14" s="13">
        <v>3634.9375</v>
      </c>
      <c r="AL14" s="13">
        <v>954.21499999999992</v>
      </c>
      <c r="AM14" s="13">
        <v>239.59000000000003</v>
      </c>
      <c r="AN14" s="13">
        <v>16.114999999999998</v>
      </c>
      <c r="AO14" s="13">
        <v>1</v>
      </c>
      <c r="AP14" s="13">
        <v>1</v>
      </c>
      <c r="AQ14" s="13">
        <v>1</v>
      </c>
      <c r="AR14" s="13">
        <v>21919.452499999999</v>
      </c>
      <c r="AS14" s="13">
        <v>1</v>
      </c>
      <c r="AT14" s="13">
        <v>1</v>
      </c>
      <c r="AU14" s="13">
        <v>591.84249999999997</v>
      </c>
      <c r="AV14" s="13">
        <v>1</v>
      </c>
      <c r="AW14" s="13">
        <v>1</v>
      </c>
      <c r="AX14" s="13">
        <v>1314.7974999999999</v>
      </c>
      <c r="AY14" s="13">
        <v>349.59249999999997</v>
      </c>
      <c r="AZ14" s="13">
        <v>233.86499999999998</v>
      </c>
      <c r="BA14" s="13">
        <v>1</v>
      </c>
      <c r="BB14" s="13">
        <v>1</v>
      </c>
      <c r="BC14" s="13">
        <v>1965.6075000000001</v>
      </c>
      <c r="BD14" s="13">
        <v>1</v>
      </c>
      <c r="BE14" s="13">
        <v>3097.02</v>
      </c>
      <c r="BF14" s="13">
        <v>1</v>
      </c>
      <c r="BG14" s="13">
        <v>101.7075</v>
      </c>
      <c r="BH14" s="13">
        <v>2682.165</v>
      </c>
      <c r="BI14" s="13">
        <v>10211.262499999999</v>
      </c>
      <c r="BJ14" s="13">
        <v>1</v>
      </c>
      <c r="BK14" s="13">
        <v>1</v>
      </c>
    </row>
    <row r="15" spans="1:63" x14ac:dyDescent="0.2">
      <c r="A15" s="12">
        <v>12</v>
      </c>
      <c r="B15" s="12" t="s">
        <v>81</v>
      </c>
      <c r="C15" s="12" t="s">
        <v>80</v>
      </c>
      <c r="D15" s="13">
        <v>3493.1099999999997</v>
      </c>
      <c r="E15" s="13">
        <v>1256.0125</v>
      </c>
      <c r="F15" s="13">
        <v>8932.4475000000002</v>
      </c>
      <c r="G15" s="13">
        <v>342.01249999999999</v>
      </c>
      <c r="H15" s="13">
        <v>1</v>
      </c>
      <c r="I15" s="13">
        <v>4613.665</v>
      </c>
      <c r="J15" s="13">
        <v>98.990000000000009</v>
      </c>
      <c r="K15" s="13">
        <v>85.202500000000001</v>
      </c>
      <c r="L15" s="13">
        <v>403.01</v>
      </c>
      <c r="M15" s="13">
        <v>332.73250000000002</v>
      </c>
      <c r="N15" s="13">
        <v>1</v>
      </c>
      <c r="O15" s="13">
        <v>1263.0975000000001</v>
      </c>
      <c r="P15" s="13">
        <v>1</v>
      </c>
      <c r="Q15" s="13">
        <v>1</v>
      </c>
      <c r="R15" s="13">
        <v>82.777500000000003</v>
      </c>
      <c r="S15" s="13">
        <v>12.84</v>
      </c>
      <c r="T15" s="13">
        <v>6883.3275000000003</v>
      </c>
      <c r="U15" s="13">
        <v>175.745</v>
      </c>
      <c r="V15" s="13">
        <v>1325.375</v>
      </c>
      <c r="W15" s="13">
        <v>235.625</v>
      </c>
      <c r="X15" s="13">
        <v>1</v>
      </c>
      <c r="Y15" s="13">
        <v>1</v>
      </c>
      <c r="Z15" s="13">
        <v>1652.5150000000001</v>
      </c>
      <c r="AA15" s="13">
        <v>2593.9225000000001</v>
      </c>
      <c r="AB15" s="13">
        <v>286.14499999999998</v>
      </c>
      <c r="AC15" s="13">
        <v>707.91</v>
      </c>
      <c r="AD15" s="13">
        <v>1439.53</v>
      </c>
      <c r="AE15" s="13">
        <v>1</v>
      </c>
      <c r="AF15" s="13">
        <v>446.83750000000003</v>
      </c>
      <c r="AG15" s="13">
        <v>42.864999999999995</v>
      </c>
      <c r="AH15" s="13">
        <v>426.745</v>
      </c>
      <c r="AI15" s="13">
        <v>608.80250000000001</v>
      </c>
      <c r="AJ15" s="13">
        <v>1</v>
      </c>
      <c r="AK15" s="13">
        <v>4936.0974999999999</v>
      </c>
      <c r="AL15" s="13">
        <v>1178.51</v>
      </c>
      <c r="AM15" s="13">
        <v>439.7</v>
      </c>
      <c r="AN15" s="13">
        <v>142.5275</v>
      </c>
      <c r="AO15" s="13">
        <v>1</v>
      </c>
      <c r="AP15" s="13">
        <v>193.06</v>
      </c>
      <c r="AQ15" s="13">
        <v>648.29999999999995</v>
      </c>
      <c r="AR15" s="13">
        <v>22233.920000000002</v>
      </c>
      <c r="AS15" s="13">
        <v>1</v>
      </c>
      <c r="AT15" s="13">
        <v>1</v>
      </c>
      <c r="AU15" s="13">
        <v>713.21749999999997</v>
      </c>
      <c r="AV15" s="13">
        <v>1</v>
      </c>
      <c r="AW15" s="13">
        <v>2.6049999999999986</v>
      </c>
      <c r="AX15" s="13">
        <v>1588.3175000000001</v>
      </c>
      <c r="AY15" s="13">
        <v>581.47500000000002</v>
      </c>
      <c r="AZ15" s="13">
        <v>368.63749999999999</v>
      </c>
      <c r="BA15" s="13">
        <v>1</v>
      </c>
      <c r="BB15" s="13">
        <v>1</v>
      </c>
      <c r="BC15" s="13">
        <v>2835.9625000000001</v>
      </c>
      <c r="BD15" s="13">
        <v>1</v>
      </c>
      <c r="BE15" s="13">
        <v>3740.3325</v>
      </c>
      <c r="BF15" s="13">
        <v>1</v>
      </c>
      <c r="BG15" s="13">
        <v>631.1875</v>
      </c>
      <c r="BH15" s="13">
        <v>2957.07</v>
      </c>
      <c r="BI15" s="13">
        <v>11491.3375</v>
      </c>
      <c r="BJ15" s="13">
        <v>1</v>
      </c>
      <c r="BK15" s="13">
        <v>1</v>
      </c>
    </row>
    <row r="16" spans="1:63" x14ac:dyDescent="0.2">
      <c r="A16" s="12">
        <v>13</v>
      </c>
      <c r="B16" s="12" t="s">
        <v>82</v>
      </c>
      <c r="C16" s="12" t="s">
        <v>80</v>
      </c>
      <c r="D16" s="13">
        <v>1</v>
      </c>
      <c r="E16" s="13">
        <v>1</v>
      </c>
      <c r="F16" s="13">
        <v>1</v>
      </c>
      <c r="G16" s="13">
        <v>12.590000000000003</v>
      </c>
      <c r="H16" s="13">
        <v>367.53249999999997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9.7674999999999983</v>
      </c>
      <c r="Q16" s="13">
        <v>26.822500000000002</v>
      </c>
      <c r="R16" s="13">
        <v>1</v>
      </c>
      <c r="S16" s="13">
        <v>1</v>
      </c>
      <c r="T16" s="13">
        <v>1</v>
      </c>
      <c r="U16" s="13">
        <v>1</v>
      </c>
      <c r="V16" s="13">
        <v>1</v>
      </c>
      <c r="W16" s="13">
        <v>1</v>
      </c>
      <c r="X16" s="13">
        <v>1</v>
      </c>
      <c r="Y16" s="13">
        <v>1</v>
      </c>
      <c r="Z16" s="13">
        <v>1</v>
      </c>
      <c r="AA16" s="13">
        <v>1</v>
      </c>
      <c r="AB16" s="13">
        <v>1</v>
      </c>
      <c r="AC16" s="13">
        <v>1</v>
      </c>
      <c r="AD16" s="13">
        <v>2322.4750000000004</v>
      </c>
      <c r="AE16" s="13">
        <v>1</v>
      </c>
      <c r="AF16" s="13">
        <v>21.415000000000003</v>
      </c>
      <c r="AG16" s="13">
        <v>1</v>
      </c>
      <c r="AH16" s="13">
        <v>1</v>
      </c>
      <c r="AI16" s="13">
        <v>24.342500000000001</v>
      </c>
      <c r="AJ16" s="13">
        <v>1</v>
      </c>
      <c r="AK16" s="13">
        <v>1</v>
      </c>
      <c r="AL16" s="13">
        <v>74.009999999999991</v>
      </c>
      <c r="AM16" s="13">
        <v>4920.46</v>
      </c>
      <c r="AN16" s="13">
        <v>1173.7349999999999</v>
      </c>
      <c r="AO16" s="13">
        <v>1</v>
      </c>
      <c r="AP16" s="13">
        <v>2788.2799999999997</v>
      </c>
      <c r="AQ16" s="13">
        <v>1</v>
      </c>
      <c r="AR16" s="13">
        <v>1</v>
      </c>
      <c r="AS16" s="13">
        <v>1</v>
      </c>
      <c r="AT16" s="13">
        <v>1</v>
      </c>
      <c r="AU16" s="13">
        <v>1</v>
      </c>
      <c r="AV16" s="13">
        <v>1</v>
      </c>
      <c r="AW16" s="13">
        <v>1</v>
      </c>
      <c r="AX16" s="13">
        <v>1</v>
      </c>
      <c r="AY16" s="13">
        <v>1</v>
      </c>
      <c r="AZ16" s="13">
        <v>1</v>
      </c>
      <c r="BA16" s="13">
        <v>1</v>
      </c>
      <c r="BB16" s="13">
        <v>58.594999999999999</v>
      </c>
      <c r="BC16" s="13">
        <v>1</v>
      </c>
      <c r="BD16" s="13">
        <v>1</v>
      </c>
      <c r="BE16" s="13">
        <v>1</v>
      </c>
      <c r="BF16" s="13">
        <v>1</v>
      </c>
      <c r="BG16" s="13">
        <v>1</v>
      </c>
      <c r="BH16" s="13">
        <v>1</v>
      </c>
      <c r="BI16" s="13">
        <v>1</v>
      </c>
      <c r="BJ16" s="13">
        <v>1</v>
      </c>
      <c r="BK16" s="13">
        <v>1</v>
      </c>
    </row>
    <row r="17" spans="1:63" x14ac:dyDescent="0.2">
      <c r="A17" s="12">
        <v>14</v>
      </c>
      <c r="B17" s="12" t="s">
        <v>83</v>
      </c>
      <c r="C17" s="12" t="s">
        <v>84</v>
      </c>
      <c r="D17" s="13">
        <v>3912.44</v>
      </c>
      <c r="E17" s="13">
        <v>1466.2850000000001</v>
      </c>
      <c r="F17" s="13">
        <v>10860.834999999999</v>
      </c>
      <c r="G17" s="13">
        <v>445.26250000000005</v>
      </c>
      <c r="H17" s="13">
        <v>1</v>
      </c>
      <c r="I17" s="13">
        <v>5259.0024999999996</v>
      </c>
      <c r="J17" s="13">
        <v>6.29</v>
      </c>
      <c r="K17" s="13">
        <v>1</v>
      </c>
      <c r="L17" s="13">
        <v>87.83</v>
      </c>
      <c r="M17" s="13">
        <v>453.16250000000002</v>
      </c>
      <c r="N17" s="13">
        <v>1</v>
      </c>
      <c r="O17" s="13">
        <v>575.0625</v>
      </c>
      <c r="P17" s="13">
        <v>19.764999999999993</v>
      </c>
      <c r="Q17" s="13">
        <v>61.717499999999994</v>
      </c>
      <c r="R17" s="13">
        <v>1</v>
      </c>
      <c r="S17" s="13">
        <v>1</v>
      </c>
      <c r="T17" s="13">
        <v>4280.8150000000005</v>
      </c>
      <c r="U17" s="13">
        <v>181.5325</v>
      </c>
      <c r="V17" s="13">
        <v>1184.9775</v>
      </c>
      <c r="W17" s="13">
        <v>259.21749999999997</v>
      </c>
      <c r="X17" s="13">
        <v>1</v>
      </c>
      <c r="Y17" s="13">
        <v>1</v>
      </c>
      <c r="Z17" s="13">
        <v>1836.7474999999999</v>
      </c>
      <c r="AA17" s="13">
        <v>3234.7400000000002</v>
      </c>
      <c r="AB17" s="13">
        <v>394.37750000000005</v>
      </c>
      <c r="AC17" s="13">
        <v>313.02999999999997</v>
      </c>
      <c r="AD17" s="13">
        <v>106.6575</v>
      </c>
      <c r="AE17" s="13">
        <v>1</v>
      </c>
      <c r="AF17" s="13">
        <v>446.3125</v>
      </c>
      <c r="AG17" s="13">
        <v>20.355000000000004</v>
      </c>
      <c r="AH17" s="13">
        <v>349.50750000000005</v>
      </c>
      <c r="AI17" s="13">
        <v>658.21750000000009</v>
      </c>
      <c r="AJ17" s="13">
        <v>1</v>
      </c>
      <c r="AK17" s="13">
        <v>3479.4050000000002</v>
      </c>
      <c r="AL17" s="13">
        <v>948.03</v>
      </c>
      <c r="AM17" s="13">
        <v>223.38249999999999</v>
      </c>
      <c r="AN17" s="13">
        <v>57.400000000000006</v>
      </c>
      <c r="AO17" s="13">
        <v>1</v>
      </c>
      <c r="AP17" s="13">
        <v>76.835000000000008</v>
      </c>
      <c r="AQ17" s="13">
        <v>141.18</v>
      </c>
      <c r="AR17" s="13">
        <v>25592.105</v>
      </c>
      <c r="AS17" s="13">
        <v>1</v>
      </c>
      <c r="AT17" s="13">
        <v>1</v>
      </c>
      <c r="AU17" s="13">
        <v>506.69</v>
      </c>
      <c r="AV17" s="13">
        <v>1</v>
      </c>
      <c r="AW17" s="13">
        <v>1</v>
      </c>
      <c r="AX17" s="13">
        <v>1619.0650000000001</v>
      </c>
      <c r="AY17" s="13">
        <v>440.16999999999996</v>
      </c>
      <c r="AZ17" s="13">
        <v>352.96500000000003</v>
      </c>
      <c r="BA17" s="13">
        <v>1</v>
      </c>
      <c r="BB17" s="13">
        <v>1</v>
      </c>
      <c r="BC17" s="13">
        <v>2294.58</v>
      </c>
      <c r="BD17" s="13">
        <v>1</v>
      </c>
      <c r="BE17" s="13">
        <v>4144.6000000000004</v>
      </c>
      <c r="BF17" s="13">
        <v>1</v>
      </c>
      <c r="BG17" s="13">
        <v>292.14249999999998</v>
      </c>
      <c r="BH17" s="13">
        <v>3199.2024999999999</v>
      </c>
      <c r="BI17" s="13">
        <v>14240.14</v>
      </c>
      <c r="BJ17" s="13">
        <v>1</v>
      </c>
      <c r="BK17" s="13">
        <v>1</v>
      </c>
    </row>
    <row r="18" spans="1:63" x14ac:dyDescent="0.2">
      <c r="A18" s="12">
        <v>15</v>
      </c>
      <c r="B18" s="12" t="s">
        <v>85</v>
      </c>
      <c r="C18" s="12" t="s">
        <v>84</v>
      </c>
      <c r="D18" s="13">
        <v>369.46</v>
      </c>
      <c r="E18" s="13">
        <v>1</v>
      </c>
      <c r="F18" s="13">
        <v>1</v>
      </c>
      <c r="G18" s="13">
        <v>1</v>
      </c>
      <c r="H18" s="13">
        <v>1</v>
      </c>
      <c r="I18" s="13">
        <v>211.23500000000001</v>
      </c>
      <c r="J18" s="13">
        <v>43.567500000000003</v>
      </c>
      <c r="K18" s="13">
        <v>788.42750000000001</v>
      </c>
      <c r="L18" s="13">
        <v>932.65249999999992</v>
      </c>
      <c r="M18" s="13">
        <v>51.58</v>
      </c>
      <c r="N18" s="13">
        <v>1</v>
      </c>
      <c r="O18" s="13">
        <v>2417.7525000000001</v>
      </c>
      <c r="P18" s="13">
        <v>2066.2999999999997</v>
      </c>
      <c r="Q18" s="13">
        <v>168.6275</v>
      </c>
      <c r="R18" s="13">
        <v>25.667499999999997</v>
      </c>
      <c r="S18" s="13">
        <v>1</v>
      </c>
      <c r="T18" s="13">
        <v>1</v>
      </c>
      <c r="U18" s="13">
        <v>66.877499999999998</v>
      </c>
      <c r="V18" s="13">
        <v>1</v>
      </c>
      <c r="W18" s="13">
        <v>1</v>
      </c>
      <c r="X18" s="13">
        <v>1</v>
      </c>
      <c r="Y18" s="13">
        <v>1</v>
      </c>
      <c r="Z18" s="13">
        <v>174.495</v>
      </c>
      <c r="AA18" s="13">
        <v>1</v>
      </c>
      <c r="AB18" s="13">
        <v>448.88499999999999</v>
      </c>
      <c r="AC18" s="13">
        <v>1</v>
      </c>
      <c r="AD18" s="13">
        <v>1</v>
      </c>
      <c r="AE18" s="13">
        <v>522.53250000000003</v>
      </c>
      <c r="AF18" s="13">
        <v>44.147500000000001</v>
      </c>
      <c r="AG18" s="13">
        <v>120.9975</v>
      </c>
      <c r="AH18" s="13">
        <v>1</v>
      </c>
      <c r="AI18" s="13">
        <v>12.075000000000001</v>
      </c>
      <c r="AJ18" s="13">
        <v>1</v>
      </c>
      <c r="AK18" s="13">
        <v>1565.2624999999998</v>
      </c>
      <c r="AL18" s="13">
        <v>1</v>
      </c>
      <c r="AM18" s="13">
        <v>2798.5974999999999</v>
      </c>
      <c r="AN18" s="13">
        <v>903.86500000000001</v>
      </c>
      <c r="AO18" s="13">
        <v>1</v>
      </c>
      <c r="AP18" s="13">
        <v>41920.42</v>
      </c>
      <c r="AQ18" s="13">
        <v>118.58500000000001</v>
      </c>
      <c r="AR18" s="13">
        <v>1</v>
      </c>
      <c r="AS18" s="13">
        <v>8.9024999999999999</v>
      </c>
      <c r="AT18" s="13">
        <v>1</v>
      </c>
      <c r="AU18" s="13">
        <v>100.4875</v>
      </c>
      <c r="AV18" s="13">
        <v>1</v>
      </c>
      <c r="AW18" s="13">
        <v>311.86250000000001</v>
      </c>
      <c r="AX18" s="13">
        <v>1</v>
      </c>
      <c r="AY18" s="13">
        <v>1</v>
      </c>
      <c r="AZ18" s="13">
        <v>17.215</v>
      </c>
      <c r="BA18" s="13">
        <v>1</v>
      </c>
      <c r="BB18" s="13">
        <v>1</v>
      </c>
      <c r="BC18" s="13">
        <v>1</v>
      </c>
      <c r="BD18" s="13">
        <v>1</v>
      </c>
      <c r="BE18" s="13">
        <v>79.662499999999994</v>
      </c>
      <c r="BF18" s="13">
        <v>1</v>
      </c>
      <c r="BG18" s="13">
        <v>81.14500000000001</v>
      </c>
      <c r="BH18" s="13">
        <v>8.1724999999999994</v>
      </c>
      <c r="BI18" s="13">
        <v>330.815</v>
      </c>
      <c r="BJ18" s="13">
        <v>246.1275</v>
      </c>
      <c r="BK18" s="13">
        <v>1</v>
      </c>
    </row>
    <row r="19" spans="1:63" x14ac:dyDescent="0.2">
      <c r="A19" s="12">
        <v>16</v>
      </c>
      <c r="B19" s="12" t="s">
        <v>86</v>
      </c>
      <c r="C19" s="12" t="s">
        <v>84</v>
      </c>
      <c r="D19" s="13">
        <v>1</v>
      </c>
      <c r="E19" s="13">
        <v>1</v>
      </c>
      <c r="F19" s="13">
        <v>1</v>
      </c>
      <c r="G19" s="13">
        <v>1</v>
      </c>
      <c r="H19" s="13">
        <v>1</v>
      </c>
      <c r="I19" s="13">
        <v>1</v>
      </c>
      <c r="J19" s="13">
        <v>1</v>
      </c>
      <c r="K19" s="13">
        <v>5.0474999999999994</v>
      </c>
      <c r="L19" s="13">
        <v>1</v>
      </c>
      <c r="M19" s="13">
        <v>63.597500000000004</v>
      </c>
      <c r="N19" s="13">
        <v>1</v>
      </c>
      <c r="O19" s="13">
        <v>587.63499999999999</v>
      </c>
      <c r="P19" s="13">
        <v>1</v>
      </c>
      <c r="Q19" s="13">
        <v>1</v>
      </c>
      <c r="R19" s="13">
        <v>1</v>
      </c>
      <c r="S19" s="13">
        <v>1.3749999999999982</v>
      </c>
      <c r="T19" s="13">
        <v>1</v>
      </c>
      <c r="U19" s="13">
        <v>1</v>
      </c>
      <c r="V19" s="13">
        <v>318.875</v>
      </c>
      <c r="W19" s="13">
        <v>1</v>
      </c>
      <c r="X19" s="13">
        <v>99.6875</v>
      </c>
      <c r="Y19" s="13">
        <v>1</v>
      </c>
      <c r="Z19" s="13">
        <v>1</v>
      </c>
      <c r="AA19" s="13">
        <v>1</v>
      </c>
      <c r="AB19" s="13">
        <v>1404.3899999999999</v>
      </c>
      <c r="AC19" s="13">
        <v>1</v>
      </c>
      <c r="AD19" s="13">
        <v>2517.0949999999998</v>
      </c>
      <c r="AE19" s="13">
        <v>69.007499999999993</v>
      </c>
      <c r="AF19" s="13">
        <v>164.95</v>
      </c>
      <c r="AG19" s="13">
        <v>1</v>
      </c>
      <c r="AH19" s="13">
        <v>1</v>
      </c>
      <c r="AI19" s="13">
        <v>1</v>
      </c>
      <c r="AJ19" s="13">
        <v>1</v>
      </c>
      <c r="AK19" s="13">
        <v>1</v>
      </c>
      <c r="AL19" s="13">
        <v>77.732499999999987</v>
      </c>
      <c r="AM19" s="13">
        <v>3337.8025000000002</v>
      </c>
      <c r="AN19" s="13">
        <v>1</v>
      </c>
      <c r="AO19" s="13">
        <v>1</v>
      </c>
      <c r="AP19" s="13">
        <v>17.307499999999997</v>
      </c>
      <c r="AQ19" s="13">
        <v>64.5625</v>
      </c>
      <c r="AR19" s="13">
        <v>1</v>
      </c>
      <c r="AS19" s="13">
        <v>27121.115000000002</v>
      </c>
      <c r="AT19" s="13">
        <v>1</v>
      </c>
      <c r="AU19" s="13">
        <v>68.78</v>
      </c>
      <c r="AV19" s="13">
        <v>1</v>
      </c>
      <c r="AW19" s="13">
        <v>39.247500000000002</v>
      </c>
      <c r="AX19" s="13">
        <v>533.505</v>
      </c>
      <c r="AY19" s="13">
        <v>1</v>
      </c>
      <c r="AZ19" s="13">
        <v>1</v>
      </c>
      <c r="BA19" s="13">
        <v>1</v>
      </c>
      <c r="BB19" s="13">
        <v>153.24250000000001</v>
      </c>
      <c r="BC19" s="13">
        <v>1</v>
      </c>
      <c r="BD19" s="13">
        <v>1</v>
      </c>
      <c r="BE19" s="13">
        <v>24907.807500000003</v>
      </c>
      <c r="BF19" s="13">
        <v>1</v>
      </c>
      <c r="BG19" s="13">
        <v>731.37</v>
      </c>
      <c r="BH19" s="13">
        <v>139.72749999999999</v>
      </c>
      <c r="BI19" s="13">
        <v>1</v>
      </c>
      <c r="BJ19" s="13">
        <v>1</v>
      </c>
      <c r="BK19" s="13">
        <v>1</v>
      </c>
    </row>
    <row r="20" spans="1:63" x14ac:dyDescent="0.2">
      <c r="A20" s="12">
        <v>17</v>
      </c>
      <c r="B20" s="12" t="s">
        <v>87</v>
      </c>
      <c r="C20" s="12" t="s">
        <v>88</v>
      </c>
      <c r="D20" s="13">
        <v>847.48750000000007</v>
      </c>
      <c r="E20" s="13">
        <v>1</v>
      </c>
      <c r="F20" s="13">
        <v>1</v>
      </c>
      <c r="G20" s="13">
        <v>1</v>
      </c>
      <c r="H20" s="13">
        <v>1</v>
      </c>
      <c r="I20" s="13">
        <v>1</v>
      </c>
      <c r="J20" s="13">
        <v>1</v>
      </c>
      <c r="K20" s="13">
        <v>2.3624999999999989</v>
      </c>
      <c r="L20" s="13">
        <v>1</v>
      </c>
      <c r="M20" s="13">
        <v>19.919999999999998</v>
      </c>
      <c r="N20" s="13">
        <v>1</v>
      </c>
      <c r="O20" s="13">
        <v>1</v>
      </c>
      <c r="P20" s="13">
        <v>1</v>
      </c>
      <c r="Q20" s="13">
        <v>1</v>
      </c>
      <c r="R20" s="13">
        <v>1</v>
      </c>
      <c r="S20" s="13">
        <v>3.58</v>
      </c>
      <c r="T20" s="13">
        <v>1</v>
      </c>
      <c r="U20" s="13">
        <v>1</v>
      </c>
      <c r="V20" s="13">
        <v>74.155000000000001</v>
      </c>
      <c r="W20" s="13">
        <v>1</v>
      </c>
      <c r="X20" s="13">
        <v>324.4325</v>
      </c>
      <c r="Y20" s="13">
        <v>1</v>
      </c>
      <c r="Z20" s="13">
        <v>1</v>
      </c>
      <c r="AA20" s="13">
        <v>1</v>
      </c>
      <c r="AB20" s="13">
        <v>2314.8125</v>
      </c>
      <c r="AC20" s="13">
        <v>1</v>
      </c>
      <c r="AD20" s="13">
        <v>4.51</v>
      </c>
      <c r="AE20" s="13">
        <v>1</v>
      </c>
      <c r="AF20" s="13">
        <v>556.27249999999992</v>
      </c>
      <c r="AG20" s="13">
        <v>1</v>
      </c>
      <c r="AH20" s="13">
        <v>1</v>
      </c>
      <c r="AI20" s="13">
        <v>1</v>
      </c>
      <c r="AJ20" s="13">
        <v>1</v>
      </c>
      <c r="AK20" s="13">
        <v>1</v>
      </c>
      <c r="AL20" s="13">
        <v>1</v>
      </c>
      <c r="AM20" s="13">
        <v>210.5025</v>
      </c>
      <c r="AN20" s="13">
        <v>54.627499999999998</v>
      </c>
      <c r="AO20" s="13">
        <v>1</v>
      </c>
      <c r="AP20" s="13">
        <v>1</v>
      </c>
      <c r="AQ20" s="13">
        <v>1</v>
      </c>
      <c r="AR20" s="13">
        <v>1</v>
      </c>
      <c r="AS20" s="13">
        <v>9070.9249999999993</v>
      </c>
      <c r="AT20" s="13">
        <v>91.254999999999995</v>
      </c>
      <c r="AU20" s="13">
        <v>208.51749999999998</v>
      </c>
      <c r="AV20" s="13">
        <v>1</v>
      </c>
      <c r="AW20" s="13">
        <v>1</v>
      </c>
      <c r="AX20" s="13">
        <v>1</v>
      </c>
      <c r="AY20" s="13">
        <v>1</v>
      </c>
      <c r="AZ20" s="13">
        <v>753.96</v>
      </c>
      <c r="BA20" s="13">
        <v>1</v>
      </c>
      <c r="BB20" s="13">
        <v>1162.8325</v>
      </c>
      <c r="BC20" s="13">
        <v>1</v>
      </c>
      <c r="BD20" s="13">
        <v>1</v>
      </c>
      <c r="BE20" s="13">
        <v>386.85250000000002</v>
      </c>
      <c r="BF20" s="13">
        <v>1</v>
      </c>
      <c r="BG20" s="13">
        <v>385.71500000000003</v>
      </c>
      <c r="BH20" s="13">
        <v>1</v>
      </c>
      <c r="BI20" s="13">
        <v>1</v>
      </c>
      <c r="BJ20" s="13">
        <v>1</v>
      </c>
      <c r="BK20" s="13">
        <v>1</v>
      </c>
    </row>
    <row r="21" spans="1:63" x14ac:dyDescent="0.2">
      <c r="A21" s="12">
        <v>18</v>
      </c>
      <c r="B21" s="12" t="s">
        <v>89</v>
      </c>
      <c r="C21" s="12" t="s">
        <v>88</v>
      </c>
      <c r="D21" s="13">
        <v>6.0974999999999993</v>
      </c>
      <c r="E21" s="13">
        <v>1</v>
      </c>
      <c r="F21" s="13">
        <v>1293.9725000000001</v>
      </c>
      <c r="G21" s="13">
        <v>77.327500000000001</v>
      </c>
      <c r="H21" s="13">
        <v>1</v>
      </c>
      <c r="I21" s="13">
        <v>1</v>
      </c>
      <c r="J21" s="13">
        <v>44.967499999999994</v>
      </c>
      <c r="K21" s="13">
        <v>1</v>
      </c>
      <c r="L21" s="13">
        <v>1</v>
      </c>
      <c r="M21" s="13">
        <v>97.37</v>
      </c>
      <c r="N21" s="13">
        <v>1237.1075000000001</v>
      </c>
      <c r="O21" s="13">
        <v>61.952499999999993</v>
      </c>
      <c r="P21" s="13">
        <v>1</v>
      </c>
      <c r="Q21" s="13">
        <v>446.77749999999997</v>
      </c>
      <c r="R21" s="13">
        <v>1</v>
      </c>
      <c r="S21" s="13">
        <v>35.17</v>
      </c>
      <c r="T21" s="13">
        <v>1904.0524999999998</v>
      </c>
      <c r="U21" s="13">
        <v>23.327500000000001</v>
      </c>
      <c r="V21" s="13">
        <v>284.39</v>
      </c>
      <c r="W21" s="13">
        <v>1</v>
      </c>
      <c r="X21" s="13">
        <v>3180.4324999999999</v>
      </c>
      <c r="Y21" s="13">
        <v>1</v>
      </c>
      <c r="Z21" s="13">
        <v>289.47249999999997</v>
      </c>
      <c r="AA21" s="13">
        <v>4982.2199999999993</v>
      </c>
      <c r="AB21" s="13">
        <v>1733.1</v>
      </c>
      <c r="AC21" s="13">
        <v>1171.875</v>
      </c>
      <c r="AD21" s="13">
        <v>135.86249999999998</v>
      </c>
      <c r="AE21" s="13">
        <v>173.72</v>
      </c>
      <c r="AF21" s="13">
        <v>1461.69</v>
      </c>
      <c r="AG21" s="13">
        <v>1</v>
      </c>
      <c r="AH21" s="13">
        <v>1</v>
      </c>
      <c r="AI21" s="13">
        <v>1</v>
      </c>
      <c r="AJ21" s="13">
        <v>1</v>
      </c>
      <c r="AK21" s="13">
        <v>4316.4525000000003</v>
      </c>
      <c r="AL21" s="13">
        <v>1398.9924999999998</v>
      </c>
      <c r="AM21" s="13">
        <v>1407.3899999999999</v>
      </c>
      <c r="AN21" s="13">
        <v>1</v>
      </c>
      <c r="AO21" s="13">
        <v>1</v>
      </c>
      <c r="AP21" s="13">
        <v>1</v>
      </c>
      <c r="AQ21" s="13">
        <v>1</v>
      </c>
      <c r="AR21" s="13">
        <v>46232.425000000003</v>
      </c>
      <c r="AS21" s="13">
        <v>131.29249999999999</v>
      </c>
      <c r="AT21" s="13">
        <v>1</v>
      </c>
      <c r="AU21" s="13">
        <v>1</v>
      </c>
      <c r="AV21" s="13">
        <v>4374.5200000000004</v>
      </c>
      <c r="AW21" s="13">
        <v>78.322499999999991</v>
      </c>
      <c r="AX21" s="13">
        <v>6887.7199999999993</v>
      </c>
      <c r="AY21" s="13">
        <v>1000.0925</v>
      </c>
      <c r="AZ21" s="13">
        <v>2095.3825000000002</v>
      </c>
      <c r="BA21" s="13">
        <v>1</v>
      </c>
      <c r="BB21" s="13">
        <v>5284.2624999999998</v>
      </c>
      <c r="BC21" s="13">
        <v>1381.8525</v>
      </c>
      <c r="BD21" s="13">
        <v>809.88750000000005</v>
      </c>
      <c r="BE21" s="13">
        <v>1009.9075</v>
      </c>
      <c r="BF21" s="13">
        <v>392.76249999999999</v>
      </c>
      <c r="BG21" s="13">
        <v>587.125</v>
      </c>
      <c r="BH21" s="13">
        <v>290.25749999999999</v>
      </c>
      <c r="BI21" s="13">
        <v>1</v>
      </c>
      <c r="BJ21" s="13">
        <v>4767.4425000000001</v>
      </c>
      <c r="BK21" s="13">
        <v>62.6</v>
      </c>
    </row>
    <row r="22" spans="1:63" x14ac:dyDescent="0.2">
      <c r="A22" s="12">
        <v>19</v>
      </c>
      <c r="B22" s="12" t="s">
        <v>90</v>
      </c>
      <c r="C22" s="12" t="s">
        <v>80</v>
      </c>
      <c r="D22" s="13">
        <v>583.995</v>
      </c>
      <c r="E22" s="13">
        <v>191.2</v>
      </c>
      <c r="F22" s="13">
        <v>427.11</v>
      </c>
      <c r="G22" s="13">
        <v>832.83500000000004</v>
      </c>
      <c r="H22" s="13">
        <v>1</v>
      </c>
      <c r="I22" s="13">
        <v>36.1</v>
      </c>
      <c r="J22" s="13">
        <v>1169.96</v>
      </c>
      <c r="K22" s="13">
        <v>1</v>
      </c>
      <c r="L22" s="13">
        <v>1</v>
      </c>
      <c r="M22" s="13">
        <v>28.3475</v>
      </c>
      <c r="N22" s="13">
        <v>1755.7125000000001</v>
      </c>
      <c r="O22" s="13">
        <v>1</v>
      </c>
      <c r="P22" s="13">
        <v>1</v>
      </c>
      <c r="Q22" s="13">
        <v>1158.49</v>
      </c>
      <c r="R22" s="13">
        <v>1</v>
      </c>
      <c r="S22" s="13">
        <v>1</v>
      </c>
      <c r="T22" s="13">
        <v>1512.335</v>
      </c>
      <c r="U22" s="13">
        <v>11.184999999999999</v>
      </c>
      <c r="V22" s="13">
        <v>110.75</v>
      </c>
      <c r="W22" s="13">
        <v>1</v>
      </c>
      <c r="X22" s="13">
        <v>1</v>
      </c>
      <c r="Y22" s="13">
        <v>1</v>
      </c>
      <c r="Z22" s="13">
        <v>1266.92</v>
      </c>
      <c r="AA22" s="13">
        <v>11831.6875</v>
      </c>
      <c r="AB22" s="13">
        <v>37.835000000000001</v>
      </c>
      <c r="AC22" s="13">
        <v>5037.8424999999997</v>
      </c>
      <c r="AD22" s="13">
        <v>1</v>
      </c>
      <c r="AE22" s="13">
        <v>247.60500000000002</v>
      </c>
      <c r="AF22" s="13">
        <v>21.25</v>
      </c>
      <c r="AG22" s="13">
        <v>1</v>
      </c>
      <c r="AH22" s="13">
        <v>2215.4849999999997</v>
      </c>
      <c r="AI22" s="13">
        <v>1</v>
      </c>
      <c r="AJ22" s="13">
        <v>1</v>
      </c>
      <c r="AK22" s="13">
        <v>8871.91</v>
      </c>
      <c r="AL22" s="13">
        <v>1754.7049999999999</v>
      </c>
      <c r="AM22" s="13">
        <v>914.98250000000007</v>
      </c>
      <c r="AN22" s="13">
        <v>1</v>
      </c>
      <c r="AO22" s="13">
        <v>1</v>
      </c>
      <c r="AP22" s="13">
        <v>66.89</v>
      </c>
      <c r="AQ22" s="13">
        <v>1955.8500000000001</v>
      </c>
      <c r="AR22" s="13">
        <v>63634.76</v>
      </c>
      <c r="AS22" s="13">
        <v>1</v>
      </c>
      <c r="AT22" s="13">
        <v>1</v>
      </c>
      <c r="AU22" s="13">
        <v>428.35749999999996</v>
      </c>
      <c r="AV22" s="13">
        <v>2050.6475</v>
      </c>
      <c r="AW22" s="13">
        <v>550.4174999999999</v>
      </c>
      <c r="AX22" s="13">
        <v>14745.862499999999</v>
      </c>
      <c r="AY22" s="13">
        <v>4188.5124999999998</v>
      </c>
      <c r="AZ22" s="13">
        <v>1</v>
      </c>
      <c r="BA22" s="13">
        <v>1</v>
      </c>
      <c r="BB22" s="13">
        <v>2967.8475000000003</v>
      </c>
      <c r="BC22" s="13">
        <v>2743.5425</v>
      </c>
      <c r="BD22" s="13">
        <v>11.482500000000002</v>
      </c>
      <c r="BE22" s="13">
        <v>13177.2325</v>
      </c>
      <c r="BF22" s="13">
        <v>598.0575</v>
      </c>
      <c r="BG22" s="13">
        <v>850.12</v>
      </c>
      <c r="BH22" s="13">
        <v>1320.5500000000002</v>
      </c>
      <c r="BI22" s="13">
        <v>1</v>
      </c>
      <c r="BJ22" s="13">
        <v>6384.7975000000006</v>
      </c>
      <c r="BK22" s="13">
        <v>198.3775</v>
      </c>
    </row>
    <row r="23" spans="1:63" x14ac:dyDescent="0.2">
      <c r="A23" s="12">
        <v>20</v>
      </c>
      <c r="B23" s="12" t="s">
        <v>91</v>
      </c>
      <c r="C23" s="12" t="s">
        <v>84</v>
      </c>
      <c r="D23" s="13">
        <v>97.24499999999999</v>
      </c>
      <c r="E23" s="13">
        <v>1</v>
      </c>
      <c r="F23" s="13">
        <v>1172.9525000000001</v>
      </c>
      <c r="G23" s="13">
        <v>391.185</v>
      </c>
      <c r="H23" s="13">
        <v>1</v>
      </c>
      <c r="I23" s="13">
        <v>1</v>
      </c>
      <c r="J23" s="13">
        <v>329.10500000000002</v>
      </c>
      <c r="K23" s="13">
        <v>62.397500000000001</v>
      </c>
      <c r="L23" s="13">
        <v>1</v>
      </c>
      <c r="M23" s="13">
        <v>66.392499999999998</v>
      </c>
      <c r="N23" s="13">
        <v>2354.5825</v>
      </c>
      <c r="O23" s="13">
        <v>1</v>
      </c>
      <c r="P23" s="13">
        <v>53.879999999999995</v>
      </c>
      <c r="Q23" s="13">
        <v>2585.9175</v>
      </c>
      <c r="R23" s="13">
        <v>2.2599999999999998</v>
      </c>
      <c r="S23" s="13">
        <v>96.42</v>
      </c>
      <c r="T23" s="13">
        <v>1914.885</v>
      </c>
      <c r="U23" s="13">
        <v>73.034999999999997</v>
      </c>
      <c r="V23" s="13">
        <v>315.13499999999999</v>
      </c>
      <c r="W23" s="13">
        <v>117.605</v>
      </c>
      <c r="X23" s="13">
        <v>329.21000000000004</v>
      </c>
      <c r="Y23" s="13">
        <v>1</v>
      </c>
      <c r="Z23" s="13">
        <v>439.89750000000004</v>
      </c>
      <c r="AA23" s="13">
        <v>7107.1724999999997</v>
      </c>
      <c r="AB23" s="13">
        <v>105.71249999999999</v>
      </c>
      <c r="AC23" s="13">
        <v>2585.8325</v>
      </c>
      <c r="AD23" s="13">
        <v>1</v>
      </c>
      <c r="AE23" s="13">
        <v>327.08999999999997</v>
      </c>
      <c r="AF23" s="13">
        <v>113.02</v>
      </c>
      <c r="AG23" s="13">
        <v>1</v>
      </c>
      <c r="AH23" s="13">
        <v>328.53999999999996</v>
      </c>
      <c r="AI23" s="13">
        <v>1</v>
      </c>
      <c r="AJ23" s="13">
        <v>1</v>
      </c>
      <c r="AK23" s="13">
        <v>6416.99</v>
      </c>
      <c r="AL23" s="13">
        <v>1276.5675000000001</v>
      </c>
      <c r="AM23" s="13">
        <v>3687.7649999999999</v>
      </c>
      <c r="AN23" s="13">
        <v>1</v>
      </c>
      <c r="AO23" s="13">
        <v>1</v>
      </c>
      <c r="AP23" s="13">
        <v>144.5675</v>
      </c>
      <c r="AQ23" s="13">
        <v>241.70499999999998</v>
      </c>
      <c r="AR23" s="13">
        <v>36003.727500000001</v>
      </c>
      <c r="AS23" s="13">
        <v>35.712499999999999</v>
      </c>
      <c r="AT23" s="13">
        <v>562.14499999999998</v>
      </c>
      <c r="AU23" s="13">
        <v>93.254999999999995</v>
      </c>
      <c r="AV23" s="13">
        <v>1567.385</v>
      </c>
      <c r="AW23" s="13">
        <v>659.14499999999998</v>
      </c>
      <c r="AX23" s="13">
        <v>9738.2024999999994</v>
      </c>
      <c r="AY23" s="13">
        <v>2177.7449999999999</v>
      </c>
      <c r="AZ23" s="13">
        <v>238.62</v>
      </c>
      <c r="BA23" s="13">
        <v>1</v>
      </c>
      <c r="BB23" s="13">
        <v>2521.4975000000004</v>
      </c>
      <c r="BC23" s="13">
        <v>1364.2224999999999</v>
      </c>
      <c r="BD23" s="13">
        <v>1264.78</v>
      </c>
      <c r="BE23" s="13">
        <v>1960.5125</v>
      </c>
      <c r="BF23" s="13">
        <v>593.59749999999997</v>
      </c>
      <c r="BG23" s="13">
        <v>1040.8724999999999</v>
      </c>
      <c r="BH23" s="13">
        <v>577.62249999999995</v>
      </c>
      <c r="BI23" s="13">
        <v>1</v>
      </c>
      <c r="BJ23" s="13">
        <v>5708.16</v>
      </c>
      <c r="BK23" s="13">
        <v>169.90249999999997</v>
      </c>
    </row>
    <row r="24" spans="1:63" x14ac:dyDescent="0.2">
      <c r="A24" s="12">
        <v>21</v>
      </c>
      <c r="B24" s="12" t="s">
        <v>92</v>
      </c>
      <c r="C24" s="12" t="s">
        <v>84</v>
      </c>
      <c r="D24" s="13">
        <v>1</v>
      </c>
      <c r="E24" s="13">
        <v>1</v>
      </c>
      <c r="F24" s="13">
        <v>1</v>
      </c>
      <c r="G24" s="13">
        <v>1</v>
      </c>
      <c r="H24" s="13">
        <v>1</v>
      </c>
      <c r="I24" s="13">
        <v>1</v>
      </c>
      <c r="J24" s="13">
        <v>1</v>
      </c>
      <c r="K24" s="13">
        <v>1</v>
      </c>
      <c r="L24" s="13">
        <v>1</v>
      </c>
      <c r="M24" s="13">
        <v>39.664999999999999</v>
      </c>
      <c r="N24" s="13">
        <v>1</v>
      </c>
      <c r="O24" s="13">
        <v>204.45500000000001</v>
      </c>
      <c r="P24" s="13">
        <v>1</v>
      </c>
      <c r="Q24" s="13">
        <v>1</v>
      </c>
      <c r="R24" s="13">
        <v>1</v>
      </c>
      <c r="S24" s="13">
        <v>1</v>
      </c>
      <c r="T24" s="13">
        <v>1</v>
      </c>
      <c r="U24" s="13">
        <v>1</v>
      </c>
      <c r="V24" s="13">
        <v>21.019999999999996</v>
      </c>
      <c r="W24" s="13">
        <v>1</v>
      </c>
      <c r="X24" s="13">
        <v>878.7</v>
      </c>
      <c r="Y24" s="13">
        <v>1</v>
      </c>
      <c r="Z24" s="13">
        <v>1</v>
      </c>
      <c r="AA24" s="13">
        <v>1</v>
      </c>
      <c r="AB24" s="13">
        <v>1400.9324999999999</v>
      </c>
      <c r="AC24" s="13">
        <v>1</v>
      </c>
      <c r="AD24" s="13">
        <v>2488.7375000000002</v>
      </c>
      <c r="AE24" s="13">
        <v>1</v>
      </c>
      <c r="AF24" s="13">
        <v>752.51499999999999</v>
      </c>
      <c r="AG24" s="13">
        <v>1</v>
      </c>
      <c r="AH24" s="13">
        <v>1</v>
      </c>
      <c r="AI24" s="13">
        <v>1</v>
      </c>
      <c r="AJ24" s="13">
        <v>1</v>
      </c>
      <c r="AK24" s="13">
        <v>1</v>
      </c>
      <c r="AL24" s="13">
        <v>41.92</v>
      </c>
      <c r="AM24" s="13">
        <v>165.99</v>
      </c>
      <c r="AN24" s="13">
        <v>1</v>
      </c>
      <c r="AO24" s="13">
        <v>1</v>
      </c>
      <c r="AP24" s="13">
        <v>61.097499999999997</v>
      </c>
      <c r="AQ24" s="13">
        <v>43.835000000000008</v>
      </c>
      <c r="AR24" s="13">
        <v>1</v>
      </c>
      <c r="AS24" s="13">
        <v>1</v>
      </c>
      <c r="AT24" s="13">
        <v>1</v>
      </c>
      <c r="AU24" s="13">
        <v>1</v>
      </c>
      <c r="AV24" s="13">
        <v>1</v>
      </c>
      <c r="AW24" s="13">
        <v>1</v>
      </c>
      <c r="AX24" s="13">
        <v>1</v>
      </c>
      <c r="AY24" s="13">
        <v>1</v>
      </c>
      <c r="AZ24" s="13">
        <v>1313.665</v>
      </c>
      <c r="BA24" s="13">
        <v>1</v>
      </c>
      <c r="BB24" s="13">
        <v>1560.7725</v>
      </c>
      <c r="BC24" s="13">
        <v>1</v>
      </c>
      <c r="BD24" s="13">
        <v>1</v>
      </c>
      <c r="BE24" s="13">
        <v>1</v>
      </c>
      <c r="BF24" s="13">
        <v>1</v>
      </c>
      <c r="BG24" s="13">
        <v>352.34749999999997</v>
      </c>
      <c r="BH24" s="13">
        <v>1</v>
      </c>
      <c r="BI24" s="13">
        <v>1</v>
      </c>
      <c r="BJ24" s="13">
        <v>1</v>
      </c>
      <c r="BK24" s="13">
        <v>1</v>
      </c>
    </row>
    <row r="25" spans="1:63" x14ac:dyDescent="0.2">
      <c r="A25" s="12">
        <v>22</v>
      </c>
      <c r="B25" s="12" t="s">
        <v>93</v>
      </c>
      <c r="C25" s="12" t="s">
        <v>84</v>
      </c>
      <c r="D25" s="13">
        <v>135.6575</v>
      </c>
      <c r="E25" s="13">
        <v>35.085000000000001</v>
      </c>
      <c r="F25" s="13">
        <v>712.61500000000012</v>
      </c>
      <c r="G25" s="13">
        <v>78.91</v>
      </c>
      <c r="H25" s="13">
        <v>1</v>
      </c>
      <c r="I25" s="13">
        <v>1</v>
      </c>
      <c r="J25" s="13">
        <v>27.002499999999998</v>
      </c>
      <c r="K25" s="13">
        <v>71.424999999999997</v>
      </c>
      <c r="L25" s="13">
        <v>1</v>
      </c>
      <c r="M25" s="13">
        <v>43.292499999999997</v>
      </c>
      <c r="N25" s="13">
        <v>968.92</v>
      </c>
      <c r="O25" s="13">
        <v>1</v>
      </c>
      <c r="P25" s="13">
        <v>1</v>
      </c>
      <c r="Q25" s="13">
        <v>550.15750000000003</v>
      </c>
      <c r="R25" s="13">
        <v>19.0275</v>
      </c>
      <c r="S25" s="13">
        <v>98.665000000000006</v>
      </c>
      <c r="T25" s="13">
        <v>1616.6149999999998</v>
      </c>
      <c r="U25" s="13">
        <v>53.717500000000001</v>
      </c>
      <c r="V25" s="13">
        <v>279.76499999999999</v>
      </c>
      <c r="W25" s="13">
        <v>23.89</v>
      </c>
      <c r="X25" s="13">
        <v>580.13249999999994</v>
      </c>
      <c r="Y25" s="13">
        <v>1</v>
      </c>
      <c r="Z25" s="13">
        <v>251.5675</v>
      </c>
      <c r="AA25" s="13">
        <v>3180.0675000000001</v>
      </c>
      <c r="AB25" s="13">
        <v>211.05249999999998</v>
      </c>
      <c r="AC25" s="13">
        <v>654.12999999999988</v>
      </c>
      <c r="AD25" s="13">
        <v>1</v>
      </c>
      <c r="AE25" s="13">
        <v>161.69999999999999</v>
      </c>
      <c r="AF25" s="13">
        <v>60.519999999999996</v>
      </c>
      <c r="AG25" s="13">
        <v>1</v>
      </c>
      <c r="AH25" s="13">
        <v>1095.605</v>
      </c>
      <c r="AI25" s="13">
        <v>1</v>
      </c>
      <c r="AJ25" s="13">
        <v>41.71</v>
      </c>
      <c r="AK25" s="13">
        <v>2283.58</v>
      </c>
      <c r="AL25" s="13">
        <v>1069.4474999999998</v>
      </c>
      <c r="AM25" s="13">
        <v>1296.1600000000001</v>
      </c>
      <c r="AN25" s="13">
        <v>1</v>
      </c>
      <c r="AO25" s="13">
        <v>1</v>
      </c>
      <c r="AP25" s="13">
        <v>275.39249999999998</v>
      </c>
      <c r="AQ25" s="13">
        <v>168.005</v>
      </c>
      <c r="AR25" s="13">
        <v>26406.850000000002</v>
      </c>
      <c r="AS25" s="13">
        <v>107.6825</v>
      </c>
      <c r="AT25" s="13">
        <v>118.9525</v>
      </c>
      <c r="AU25" s="13">
        <v>1</v>
      </c>
      <c r="AV25" s="13">
        <v>3578.0874999999996</v>
      </c>
      <c r="AW25" s="13">
        <v>59.302499999999995</v>
      </c>
      <c r="AX25" s="13">
        <v>5276.3974999999991</v>
      </c>
      <c r="AY25" s="13">
        <v>972.3950000000001</v>
      </c>
      <c r="AZ25" s="13">
        <v>66.61</v>
      </c>
      <c r="BA25" s="13">
        <v>1</v>
      </c>
      <c r="BB25" s="13">
        <v>2136.7550000000001</v>
      </c>
      <c r="BC25" s="13">
        <v>940.58999999999992</v>
      </c>
      <c r="BD25" s="13">
        <v>738.005</v>
      </c>
      <c r="BE25" s="13">
        <v>739.50749999999994</v>
      </c>
      <c r="BF25" s="13">
        <v>321.53250000000003</v>
      </c>
      <c r="BG25" s="13">
        <v>832.25250000000005</v>
      </c>
      <c r="BH25" s="13">
        <v>203.42250000000001</v>
      </c>
      <c r="BI25" s="13">
        <v>1</v>
      </c>
      <c r="BJ25" s="13">
        <v>3455.1774999999998</v>
      </c>
      <c r="BK25" s="13">
        <v>63.257500000000007</v>
      </c>
    </row>
    <row r="26" spans="1:63" x14ac:dyDescent="0.2">
      <c r="A26" s="12">
        <v>23</v>
      </c>
      <c r="B26" s="12" t="s">
        <v>94</v>
      </c>
      <c r="C26" s="12" t="s">
        <v>88</v>
      </c>
      <c r="D26" s="13">
        <v>91.31</v>
      </c>
      <c r="E26" s="13">
        <v>1</v>
      </c>
      <c r="F26" s="13">
        <v>1</v>
      </c>
      <c r="G26" s="13">
        <v>1</v>
      </c>
      <c r="H26" s="13">
        <v>1</v>
      </c>
      <c r="I26" s="13">
        <v>1</v>
      </c>
      <c r="J26" s="13">
        <v>1</v>
      </c>
      <c r="K26" s="13">
        <v>1</v>
      </c>
      <c r="L26" s="13">
        <v>1</v>
      </c>
      <c r="M26" s="13">
        <v>1</v>
      </c>
      <c r="N26" s="13">
        <v>453.1225</v>
      </c>
      <c r="O26" s="13">
        <v>1</v>
      </c>
      <c r="P26" s="13">
        <v>1</v>
      </c>
      <c r="Q26" s="13">
        <v>1</v>
      </c>
      <c r="R26" s="13">
        <v>1</v>
      </c>
      <c r="S26" s="13">
        <v>1</v>
      </c>
      <c r="T26" s="13">
        <v>594.48250000000007</v>
      </c>
      <c r="U26" s="13">
        <v>1</v>
      </c>
      <c r="V26" s="13">
        <v>22.782499999999999</v>
      </c>
      <c r="W26" s="13">
        <v>1</v>
      </c>
      <c r="X26" s="13">
        <v>1</v>
      </c>
      <c r="Y26" s="13">
        <v>1</v>
      </c>
      <c r="Z26" s="13">
        <v>1</v>
      </c>
      <c r="AA26" s="13">
        <v>1223.9075000000003</v>
      </c>
      <c r="AB26" s="13">
        <v>692.15499999999997</v>
      </c>
      <c r="AC26" s="13">
        <v>60.174999999999997</v>
      </c>
      <c r="AD26" s="13">
        <v>1</v>
      </c>
      <c r="AE26" s="13">
        <v>1</v>
      </c>
      <c r="AF26" s="13">
        <v>25.322499999999998</v>
      </c>
      <c r="AG26" s="13">
        <v>1</v>
      </c>
      <c r="AH26" s="13">
        <v>1</v>
      </c>
      <c r="AI26" s="13">
        <v>1</v>
      </c>
      <c r="AJ26" s="13">
        <v>1</v>
      </c>
      <c r="AK26" s="13">
        <v>535.26250000000005</v>
      </c>
      <c r="AL26" s="13">
        <v>450.90750000000003</v>
      </c>
      <c r="AM26" s="13">
        <v>743.39499999999998</v>
      </c>
      <c r="AN26" s="13">
        <v>1</v>
      </c>
      <c r="AO26" s="13">
        <v>1</v>
      </c>
      <c r="AP26" s="13">
        <v>1</v>
      </c>
      <c r="AQ26" s="13">
        <v>1</v>
      </c>
      <c r="AR26" s="13">
        <v>29247.14</v>
      </c>
      <c r="AS26" s="13">
        <v>5880.1525000000001</v>
      </c>
      <c r="AT26" s="13">
        <v>82.107500000000002</v>
      </c>
      <c r="AU26" s="13">
        <v>1</v>
      </c>
      <c r="AV26" s="13">
        <v>116.5975</v>
      </c>
      <c r="AW26" s="13">
        <v>1</v>
      </c>
      <c r="AX26" s="13">
        <v>3077.1724999999997</v>
      </c>
      <c r="AY26" s="13">
        <v>340.86250000000001</v>
      </c>
      <c r="AZ26" s="13">
        <v>27.9925</v>
      </c>
      <c r="BA26" s="13">
        <v>1</v>
      </c>
      <c r="BB26" s="13">
        <v>1664.9199999999998</v>
      </c>
      <c r="BC26" s="13">
        <v>1</v>
      </c>
      <c r="BD26" s="13">
        <v>162.77250000000001</v>
      </c>
      <c r="BE26" s="13">
        <v>10.364999999999995</v>
      </c>
      <c r="BF26" s="13">
        <v>44.555000000000007</v>
      </c>
      <c r="BG26" s="13">
        <v>477.91500000000002</v>
      </c>
      <c r="BH26" s="13">
        <v>1</v>
      </c>
      <c r="BI26" s="13">
        <v>1</v>
      </c>
      <c r="BJ26" s="13">
        <v>2213.8650000000002</v>
      </c>
      <c r="BK26" s="13">
        <v>1</v>
      </c>
    </row>
    <row r="27" spans="1:63" x14ac:dyDescent="0.2">
      <c r="A27" s="12">
        <v>24</v>
      </c>
      <c r="B27" s="12" t="s">
        <v>95</v>
      </c>
      <c r="C27" s="12" t="s">
        <v>96</v>
      </c>
      <c r="D27" s="13">
        <v>9661.6625000000004</v>
      </c>
      <c r="E27" s="13">
        <v>4712.5424999999996</v>
      </c>
      <c r="F27" s="13">
        <v>16616.557499999999</v>
      </c>
      <c r="G27" s="13">
        <v>3373.6475</v>
      </c>
      <c r="H27" s="13">
        <v>1</v>
      </c>
      <c r="I27" s="13">
        <v>10351.657499999999</v>
      </c>
      <c r="J27" s="13">
        <v>3485.4924999999998</v>
      </c>
      <c r="K27" s="13">
        <v>283.94</v>
      </c>
      <c r="L27" s="13">
        <v>3519.6275000000001</v>
      </c>
      <c r="M27" s="13">
        <v>447.8775</v>
      </c>
      <c r="N27" s="13">
        <v>1</v>
      </c>
      <c r="O27" s="13">
        <v>2120.0275000000001</v>
      </c>
      <c r="P27" s="13">
        <v>127.495</v>
      </c>
      <c r="Q27" s="13">
        <v>2522.1174999999998</v>
      </c>
      <c r="R27" s="13">
        <v>523.95249999999999</v>
      </c>
      <c r="S27" s="13">
        <v>4.0174999999999992</v>
      </c>
      <c r="T27" s="13">
        <v>8604.7174999999988</v>
      </c>
      <c r="U27" s="13">
        <v>668.49</v>
      </c>
      <c r="V27" s="13">
        <v>2192.5550000000003</v>
      </c>
      <c r="W27" s="13">
        <v>871.22249999999997</v>
      </c>
      <c r="X27" s="13">
        <v>1</v>
      </c>
      <c r="Y27" s="13">
        <v>1173.3275000000001</v>
      </c>
      <c r="Z27" s="13">
        <v>9850.4624999999996</v>
      </c>
      <c r="AA27" s="13">
        <v>9279.6275000000005</v>
      </c>
      <c r="AB27" s="13">
        <v>1321.1125</v>
      </c>
      <c r="AC27" s="13">
        <v>6143.3049999999994</v>
      </c>
      <c r="AD27" s="13">
        <v>475.10749999999996</v>
      </c>
      <c r="AE27" s="13">
        <v>537.5675</v>
      </c>
      <c r="AF27" s="13">
        <v>680.6099999999999</v>
      </c>
      <c r="AG27" s="13">
        <v>637.53750000000002</v>
      </c>
      <c r="AH27" s="13">
        <v>7440.38</v>
      </c>
      <c r="AI27" s="13">
        <v>1302.3675000000001</v>
      </c>
      <c r="AJ27" s="13">
        <v>1</v>
      </c>
      <c r="AK27" s="13">
        <v>16280.019999999999</v>
      </c>
      <c r="AL27" s="13">
        <v>5954.9524999999994</v>
      </c>
      <c r="AM27" s="13">
        <v>576.84749999999997</v>
      </c>
      <c r="AN27" s="13">
        <v>491.28499999999997</v>
      </c>
      <c r="AO27" s="13">
        <v>1</v>
      </c>
      <c r="AP27" s="13">
        <v>1193.0050000000001</v>
      </c>
      <c r="AQ27" s="13">
        <v>6985.9375</v>
      </c>
      <c r="AR27" s="13">
        <v>41213.264999999999</v>
      </c>
      <c r="AS27" s="13">
        <v>303.67750000000001</v>
      </c>
      <c r="AT27" s="13">
        <v>1</v>
      </c>
      <c r="AU27" s="13">
        <v>8365.8974999999991</v>
      </c>
      <c r="AV27" s="13">
        <v>34.905000000000001</v>
      </c>
      <c r="AW27" s="13">
        <v>1</v>
      </c>
      <c r="AX27" s="13">
        <v>10004.48</v>
      </c>
      <c r="AY27" s="13">
        <v>6860.3549999999996</v>
      </c>
      <c r="AZ27" s="13">
        <v>1811.5450000000001</v>
      </c>
      <c r="BA27" s="13">
        <v>1</v>
      </c>
      <c r="BB27" s="13">
        <v>160.88000000000002</v>
      </c>
      <c r="BC27" s="13">
        <v>19361.502499999999</v>
      </c>
      <c r="BD27" s="13">
        <v>1</v>
      </c>
      <c r="BE27" s="13">
        <v>25883.834999999999</v>
      </c>
      <c r="BF27" s="13">
        <v>1133.0050000000001</v>
      </c>
      <c r="BG27" s="13">
        <v>354.42750000000001</v>
      </c>
      <c r="BH27" s="13">
        <v>11262.352499999999</v>
      </c>
      <c r="BI27" s="13">
        <v>23871.149999999998</v>
      </c>
      <c r="BJ27" s="13">
        <v>1094.5</v>
      </c>
      <c r="BK27" s="13">
        <v>44.615000000000002</v>
      </c>
    </row>
    <row r="28" spans="1:63" x14ac:dyDescent="0.2">
      <c r="A28" s="12">
        <v>25</v>
      </c>
      <c r="B28" s="12" t="s">
        <v>97</v>
      </c>
      <c r="C28" s="12" t="s">
        <v>88</v>
      </c>
      <c r="D28" s="13">
        <v>144.0025</v>
      </c>
      <c r="E28" s="13">
        <v>1</v>
      </c>
      <c r="F28" s="13">
        <v>2577.6075000000001</v>
      </c>
      <c r="G28" s="13">
        <v>504.88</v>
      </c>
      <c r="H28" s="13">
        <v>1</v>
      </c>
      <c r="I28" s="13">
        <v>1</v>
      </c>
      <c r="J28" s="13">
        <v>117.61</v>
      </c>
      <c r="K28" s="13">
        <v>20.317499999999999</v>
      </c>
      <c r="L28" s="13">
        <v>1</v>
      </c>
      <c r="M28" s="13">
        <v>94.962499999999991</v>
      </c>
      <c r="N28" s="13">
        <v>2042.9225000000001</v>
      </c>
      <c r="O28" s="13">
        <v>1</v>
      </c>
      <c r="P28" s="13">
        <v>1</v>
      </c>
      <c r="Q28" s="13">
        <v>2716.6875</v>
      </c>
      <c r="R28" s="13">
        <v>38.53</v>
      </c>
      <c r="S28" s="13">
        <v>200.76249999999999</v>
      </c>
      <c r="T28" s="13">
        <v>3261.1925000000001</v>
      </c>
      <c r="U28" s="13">
        <v>169.96250000000001</v>
      </c>
      <c r="V28" s="13">
        <v>676.0775000000001</v>
      </c>
      <c r="W28" s="13">
        <v>197.47249999999997</v>
      </c>
      <c r="X28" s="13">
        <v>7785.4875000000002</v>
      </c>
      <c r="Y28" s="13">
        <v>1</v>
      </c>
      <c r="Z28" s="13">
        <v>940.21</v>
      </c>
      <c r="AA28" s="13">
        <v>14121.8575</v>
      </c>
      <c r="AB28" s="13">
        <v>193.83250000000001</v>
      </c>
      <c r="AC28" s="13">
        <v>5611.1650000000009</v>
      </c>
      <c r="AD28" s="13">
        <v>1</v>
      </c>
      <c r="AE28" s="13">
        <v>764.97</v>
      </c>
      <c r="AF28" s="13">
        <v>1136.4024999999999</v>
      </c>
      <c r="AG28" s="13">
        <v>1</v>
      </c>
      <c r="AH28" s="13">
        <v>621.5625</v>
      </c>
      <c r="AI28" s="13">
        <v>1</v>
      </c>
      <c r="AJ28" s="13">
        <v>1</v>
      </c>
      <c r="AK28" s="13">
        <v>13930.877500000001</v>
      </c>
      <c r="AL28" s="13">
        <v>2591.7900000000004</v>
      </c>
      <c r="AM28" s="13">
        <v>9456.8575000000001</v>
      </c>
      <c r="AN28" s="13">
        <v>1</v>
      </c>
      <c r="AO28" s="13">
        <v>1434.3125</v>
      </c>
      <c r="AP28" s="13">
        <v>751.14249999999993</v>
      </c>
      <c r="AQ28" s="13">
        <v>763.67250000000013</v>
      </c>
      <c r="AR28" s="13">
        <v>47483.670000000006</v>
      </c>
      <c r="AS28" s="13">
        <v>1</v>
      </c>
      <c r="AT28" s="13">
        <v>757.9</v>
      </c>
      <c r="AU28" s="13">
        <v>1</v>
      </c>
      <c r="AV28" s="13">
        <v>3660.2975000000001</v>
      </c>
      <c r="AW28" s="13">
        <v>1435.7349999999999</v>
      </c>
      <c r="AX28" s="13">
        <v>14835.424999999999</v>
      </c>
      <c r="AY28" s="13">
        <v>3650.3250000000003</v>
      </c>
      <c r="AZ28" s="13">
        <v>9222.807499999999</v>
      </c>
      <c r="BA28" s="13">
        <v>1</v>
      </c>
      <c r="BB28" s="13">
        <v>7001.25</v>
      </c>
      <c r="BC28" s="13">
        <v>3653.3174999999997</v>
      </c>
      <c r="BD28" s="13">
        <v>5877.27</v>
      </c>
      <c r="BE28" s="13">
        <v>2244.6424999999999</v>
      </c>
      <c r="BF28" s="13">
        <v>905.86</v>
      </c>
      <c r="BG28" s="13">
        <v>1283.6125</v>
      </c>
      <c r="BH28" s="13">
        <v>999.82999999999993</v>
      </c>
      <c r="BI28" s="13">
        <v>71.824999999999989</v>
      </c>
      <c r="BJ28" s="13">
        <v>8392.6924999999992</v>
      </c>
      <c r="BK28" s="13">
        <v>183.7175</v>
      </c>
    </row>
    <row r="29" spans="1:63" x14ac:dyDescent="0.2">
      <c r="A29" s="12">
        <v>26</v>
      </c>
      <c r="B29" s="12" t="s">
        <v>98</v>
      </c>
      <c r="C29" s="12" t="s">
        <v>96</v>
      </c>
      <c r="D29" s="13">
        <v>1507.415</v>
      </c>
      <c r="E29" s="13">
        <v>3006.1324999999997</v>
      </c>
      <c r="F29" s="13">
        <v>581.16249999999991</v>
      </c>
      <c r="G29" s="13">
        <v>1776.3374999999999</v>
      </c>
      <c r="H29" s="13">
        <v>1</v>
      </c>
      <c r="I29" s="13">
        <v>496.85749999999996</v>
      </c>
      <c r="J29" s="13">
        <v>323.87</v>
      </c>
      <c r="K29" s="13">
        <v>506.1925</v>
      </c>
      <c r="L29" s="13">
        <v>2459.9875000000002</v>
      </c>
      <c r="M29" s="13">
        <v>71.78</v>
      </c>
      <c r="N29" s="13">
        <v>1130.98</v>
      </c>
      <c r="O29" s="13">
        <v>447.29999999999995</v>
      </c>
      <c r="P29" s="13">
        <v>629.54499999999996</v>
      </c>
      <c r="Q29" s="13">
        <v>2052.3999999999996</v>
      </c>
      <c r="R29" s="13">
        <v>40.172499999999999</v>
      </c>
      <c r="S29" s="13">
        <v>218.715</v>
      </c>
      <c r="T29" s="13">
        <v>1361.2925</v>
      </c>
      <c r="U29" s="13">
        <v>375.60249999999996</v>
      </c>
      <c r="V29" s="13">
        <v>437.16250000000002</v>
      </c>
      <c r="W29" s="13">
        <v>227.14</v>
      </c>
      <c r="X29" s="13">
        <v>454.89</v>
      </c>
      <c r="Y29" s="13">
        <v>24.537500000000001</v>
      </c>
      <c r="Z29" s="13">
        <v>1633.4649999999999</v>
      </c>
      <c r="AA29" s="13">
        <v>7499.6324999999997</v>
      </c>
      <c r="AB29" s="13">
        <v>2766.8999999999996</v>
      </c>
      <c r="AC29" s="13">
        <v>3166.0050000000001</v>
      </c>
      <c r="AD29" s="13">
        <v>91.122500000000002</v>
      </c>
      <c r="AE29" s="13">
        <v>633.40499999999997</v>
      </c>
      <c r="AF29" s="13">
        <v>6441.4674999999997</v>
      </c>
      <c r="AG29" s="13">
        <v>1</v>
      </c>
      <c r="AH29" s="13">
        <v>2726.6475</v>
      </c>
      <c r="AI29" s="13">
        <v>1</v>
      </c>
      <c r="AJ29" s="13">
        <v>197.36500000000001</v>
      </c>
      <c r="AK29" s="13">
        <v>4896.9650000000001</v>
      </c>
      <c r="AL29" s="13">
        <v>1656.7375000000002</v>
      </c>
      <c r="AM29" s="13">
        <v>2365.9425000000001</v>
      </c>
      <c r="AN29" s="13">
        <v>776.17750000000001</v>
      </c>
      <c r="AO29" s="13">
        <v>1</v>
      </c>
      <c r="AP29" s="13">
        <v>329.78999999999996</v>
      </c>
      <c r="AQ29" s="13">
        <v>6496.7899999999991</v>
      </c>
      <c r="AR29" s="13">
        <v>36959.402499999997</v>
      </c>
      <c r="AS29" s="13">
        <v>527.16999999999996</v>
      </c>
      <c r="AT29" s="13">
        <v>1</v>
      </c>
      <c r="AU29" s="13">
        <v>732.76749999999993</v>
      </c>
      <c r="AV29" s="13">
        <v>613.85249999999996</v>
      </c>
      <c r="AW29" s="13">
        <v>982.4325</v>
      </c>
      <c r="AX29" s="13">
        <v>9969.8374999999996</v>
      </c>
      <c r="AY29" s="13">
        <v>6098.8</v>
      </c>
      <c r="AZ29" s="13">
        <v>528.87249999999995</v>
      </c>
      <c r="BA29" s="13">
        <v>228.14750000000001</v>
      </c>
      <c r="BB29" s="13">
        <v>3538.5675000000001</v>
      </c>
      <c r="BC29" s="13">
        <v>3010.5299999999997</v>
      </c>
      <c r="BD29" s="13">
        <v>860.74000000000012</v>
      </c>
      <c r="BE29" s="13">
        <v>9584.48</v>
      </c>
      <c r="BF29" s="13">
        <v>1358.2675000000002</v>
      </c>
      <c r="BG29" s="13">
        <v>1416.0325</v>
      </c>
      <c r="BH29" s="13">
        <v>4081.1025</v>
      </c>
      <c r="BI29" s="13">
        <v>3064.7874999999999</v>
      </c>
      <c r="BJ29" s="13">
        <v>6246.2250000000004</v>
      </c>
      <c r="BK29" s="13">
        <v>31.147499999999994</v>
      </c>
    </row>
    <row r="30" spans="1:63" x14ac:dyDescent="0.2">
      <c r="A30" s="12">
        <v>27</v>
      </c>
      <c r="B30" s="12" t="s">
        <v>99</v>
      </c>
      <c r="C30" s="12" t="s">
        <v>100</v>
      </c>
      <c r="D30" s="13">
        <v>988.4325</v>
      </c>
      <c r="E30" s="13">
        <v>1</v>
      </c>
      <c r="F30" s="13">
        <v>1</v>
      </c>
      <c r="G30" s="13">
        <v>1</v>
      </c>
      <c r="H30" s="13">
        <v>1</v>
      </c>
      <c r="I30" s="13">
        <v>1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13">
        <v>45.972500000000004</v>
      </c>
      <c r="S30" s="13">
        <v>24.142499999999998</v>
      </c>
      <c r="T30" s="13">
        <v>1</v>
      </c>
      <c r="U30" s="13">
        <v>11.497499999999999</v>
      </c>
      <c r="V30" s="13">
        <v>136.88999999999999</v>
      </c>
      <c r="W30" s="13">
        <v>1</v>
      </c>
      <c r="X30" s="13">
        <v>671.63250000000005</v>
      </c>
      <c r="Y30" s="13">
        <v>1</v>
      </c>
      <c r="Z30" s="13">
        <v>1</v>
      </c>
      <c r="AA30" s="13">
        <v>1</v>
      </c>
      <c r="AB30" s="13">
        <v>96.52000000000001</v>
      </c>
      <c r="AC30" s="13">
        <v>1</v>
      </c>
      <c r="AD30" s="13">
        <v>67.925000000000011</v>
      </c>
      <c r="AE30" s="13">
        <v>1</v>
      </c>
      <c r="AF30" s="13">
        <v>512.43000000000006</v>
      </c>
      <c r="AG30" s="13">
        <v>1</v>
      </c>
      <c r="AH30" s="13">
        <v>1</v>
      </c>
      <c r="AI30" s="13">
        <v>1</v>
      </c>
      <c r="AJ30" s="13">
        <v>1</v>
      </c>
      <c r="AK30" s="13">
        <v>1</v>
      </c>
      <c r="AL30" s="13">
        <v>1</v>
      </c>
      <c r="AM30" s="13">
        <v>52.247499999999995</v>
      </c>
      <c r="AN30" s="13">
        <v>1</v>
      </c>
      <c r="AO30" s="13">
        <v>226.19749999999999</v>
      </c>
      <c r="AP30" s="13">
        <v>134.38</v>
      </c>
      <c r="AQ30" s="13">
        <v>266.9975</v>
      </c>
      <c r="AR30" s="13">
        <v>1</v>
      </c>
      <c r="AS30" s="13">
        <v>1</v>
      </c>
      <c r="AT30" s="13">
        <v>616.60750000000007</v>
      </c>
      <c r="AU30" s="13">
        <v>1</v>
      </c>
      <c r="AV30" s="13">
        <v>1</v>
      </c>
      <c r="AW30" s="13">
        <v>51.822499999999998</v>
      </c>
      <c r="AX30" s="13">
        <v>1</v>
      </c>
      <c r="AY30" s="13">
        <v>1</v>
      </c>
      <c r="AZ30" s="13">
        <v>3776.0350000000003</v>
      </c>
      <c r="BA30" s="13">
        <v>1</v>
      </c>
      <c r="BB30" s="13">
        <v>706.32999999999993</v>
      </c>
      <c r="BC30" s="13">
        <v>1</v>
      </c>
      <c r="BD30" s="13">
        <v>2756.22</v>
      </c>
      <c r="BE30" s="13">
        <v>1</v>
      </c>
      <c r="BF30" s="13">
        <v>1</v>
      </c>
      <c r="BG30" s="13">
        <v>649.69500000000005</v>
      </c>
      <c r="BH30" s="13">
        <v>300.9375</v>
      </c>
      <c r="BI30" s="13">
        <v>1</v>
      </c>
      <c r="BJ30" s="13">
        <v>1</v>
      </c>
      <c r="BK30" s="13">
        <v>1</v>
      </c>
    </row>
    <row r="31" spans="1:63" x14ac:dyDescent="0.2">
      <c r="A31" s="12">
        <v>28</v>
      </c>
      <c r="B31" s="12" t="s">
        <v>101</v>
      </c>
      <c r="C31" s="12" t="s">
        <v>88</v>
      </c>
      <c r="D31" s="13">
        <v>357.27500000000003</v>
      </c>
      <c r="E31" s="13">
        <v>906.14750000000004</v>
      </c>
      <c r="F31" s="13">
        <v>820.6975000000001</v>
      </c>
      <c r="G31" s="13">
        <v>372.39499999999998</v>
      </c>
      <c r="H31" s="13">
        <v>945.99</v>
      </c>
      <c r="I31" s="13">
        <v>49.747500000000002</v>
      </c>
      <c r="J31" s="13">
        <v>215.16</v>
      </c>
      <c r="K31" s="13">
        <v>288.05250000000001</v>
      </c>
      <c r="L31" s="13">
        <v>2681.04</v>
      </c>
      <c r="M31" s="13">
        <v>441.51249999999999</v>
      </c>
      <c r="N31" s="13">
        <v>1093.9075</v>
      </c>
      <c r="O31" s="13">
        <v>543.87249999999995</v>
      </c>
      <c r="P31" s="13">
        <v>229.41749999999999</v>
      </c>
      <c r="Q31" s="13">
        <v>5814.75</v>
      </c>
      <c r="R31" s="13">
        <v>26.355</v>
      </c>
      <c r="S31" s="13">
        <v>138.37</v>
      </c>
      <c r="T31" s="13">
        <v>2919.9550000000004</v>
      </c>
      <c r="U31" s="13">
        <v>455.26250000000005</v>
      </c>
      <c r="V31" s="13">
        <v>547.0575</v>
      </c>
      <c r="W31" s="13">
        <v>234.37499999999997</v>
      </c>
      <c r="X31" s="13">
        <v>2564.2175000000002</v>
      </c>
      <c r="Y31" s="13">
        <v>422.11500000000001</v>
      </c>
      <c r="Z31" s="13">
        <v>544.90250000000003</v>
      </c>
      <c r="AA31" s="13">
        <v>4790.3225000000002</v>
      </c>
      <c r="AB31" s="13">
        <v>231.19749999999999</v>
      </c>
      <c r="AC31" s="13">
        <v>3954.0825</v>
      </c>
      <c r="AD31" s="13">
        <v>80.265000000000001</v>
      </c>
      <c r="AE31" s="13">
        <v>205.58500000000001</v>
      </c>
      <c r="AF31" s="13">
        <v>1165.7149999999999</v>
      </c>
      <c r="AG31" s="13">
        <v>1556.6399999999999</v>
      </c>
      <c r="AH31" s="13">
        <v>3075.47</v>
      </c>
      <c r="AI31" s="13">
        <v>18.297500000000003</v>
      </c>
      <c r="AJ31" s="13">
        <v>364.96249999999998</v>
      </c>
      <c r="AK31" s="13">
        <v>3404.2150000000001</v>
      </c>
      <c r="AL31" s="13">
        <v>1357.4375</v>
      </c>
      <c r="AM31" s="13">
        <v>2979.9</v>
      </c>
      <c r="AN31" s="13">
        <v>306.16749999999996</v>
      </c>
      <c r="AO31" s="13">
        <v>1</v>
      </c>
      <c r="AP31" s="13">
        <v>652.35749999999996</v>
      </c>
      <c r="AQ31" s="13">
        <v>924.5625</v>
      </c>
      <c r="AR31" s="13">
        <v>31190.697500000002</v>
      </c>
      <c r="AS31" s="13">
        <v>370.0025</v>
      </c>
      <c r="AT31" s="13">
        <v>587.3175</v>
      </c>
      <c r="AU31" s="13">
        <v>1617.7199999999998</v>
      </c>
      <c r="AV31" s="13">
        <v>1805.3050000000001</v>
      </c>
      <c r="AW31" s="13">
        <v>1505.7</v>
      </c>
      <c r="AX31" s="13">
        <v>9381.8824999999997</v>
      </c>
      <c r="AY31" s="13">
        <v>2803.5649999999996</v>
      </c>
      <c r="AZ31" s="13">
        <v>540.96249999999998</v>
      </c>
      <c r="BA31" s="13">
        <v>1570.3425</v>
      </c>
      <c r="BB31" s="13">
        <v>2750.0125000000003</v>
      </c>
      <c r="BC31" s="13">
        <v>922.62249999999995</v>
      </c>
      <c r="BD31" s="13">
        <v>2349.8650000000002</v>
      </c>
      <c r="BE31" s="13">
        <v>1527.8600000000001</v>
      </c>
      <c r="BF31" s="13">
        <v>409.89749999999998</v>
      </c>
      <c r="BG31" s="13">
        <v>1617.02</v>
      </c>
      <c r="BH31" s="13">
        <v>521.27750000000003</v>
      </c>
      <c r="BI31" s="13">
        <v>1</v>
      </c>
      <c r="BJ31" s="13">
        <v>4421.6900000000005</v>
      </c>
      <c r="BK31" s="13">
        <v>435.93500000000006</v>
      </c>
    </row>
    <row r="32" spans="1:63" x14ac:dyDescent="0.2">
      <c r="A32" s="12">
        <v>29</v>
      </c>
      <c r="B32" s="12" t="s">
        <v>102</v>
      </c>
      <c r="C32" s="12" t="s">
        <v>100</v>
      </c>
      <c r="D32" s="13">
        <v>24.087499999999999</v>
      </c>
      <c r="E32" s="13">
        <v>1</v>
      </c>
      <c r="F32" s="13">
        <v>1114.8274999999999</v>
      </c>
      <c r="G32" s="13">
        <v>225.80749999999998</v>
      </c>
      <c r="H32" s="13">
        <v>1</v>
      </c>
      <c r="I32" s="13">
        <v>1</v>
      </c>
      <c r="J32" s="13">
        <v>68.497500000000002</v>
      </c>
      <c r="K32" s="13">
        <v>21.807500000000001</v>
      </c>
      <c r="L32" s="13">
        <v>1</v>
      </c>
      <c r="M32" s="13">
        <v>66.234999999999999</v>
      </c>
      <c r="N32" s="13">
        <v>926.39750000000004</v>
      </c>
      <c r="O32" s="13">
        <v>1</v>
      </c>
      <c r="P32" s="13">
        <v>1</v>
      </c>
      <c r="Q32" s="13">
        <v>300.9325</v>
      </c>
      <c r="R32" s="13">
        <v>29.542500000000004</v>
      </c>
      <c r="S32" s="13">
        <v>37.15</v>
      </c>
      <c r="T32" s="13">
        <v>1801.875</v>
      </c>
      <c r="U32" s="13">
        <v>69.484999999999999</v>
      </c>
      <c r="V32" s="13">
        <v>436.24</v>
      </c>
      <c r="W32" s="13">
        <v>53.077500000000001</v>
      </c>
      <c r="X32" s="13">
        <v>1136.5749999999998</v>
      </c>
      <c r="Y32" s="13">
        <v>1</v>
      </c>
      <c r="Z32" s="13">
        <v>291.57499999999999</v>
      </c>
      <c r="AA32" s="13">
        <v>4100.5325000000003</v>
      </c>
      <c r="AB32" s="13">
        <v>136.63500000000002</v>
      </c>
      <c r="AC32" s="13">
        <v>825.0575</v>
      </c>
      <c r="AD32" s="13">
        <v>1</v>
      </c>
      <c r="AE32" s="13">
        <v>157.94999999999999</v>
      </c>
      <c r="AF32" s="13">
        <v>557.09249999999997</v>
      </c>
      <c r="AG32" s="13">
        <v>1</v>
      </c>
      <c r="AH32" s="13">
        <v>1</v>
      </c>
      <c r="AI32" s="13">
        <v>1</v>
      </c>
      <c r="AJ32" s="13">
        <v>1</v>
      </c>
      <c r="AK32" s="13">
        <v>3742.5025000000001</v>
      </c>
      <c r="AL32" s="13">
        <v>1359.4549999999999</v>
      </c>
      <c r="AM32" s="13">
        <v>2482.8724999999999</v>
      </c>
      <c r="AN32" s="13">
        <v>1</v>
      </c>
      <c r="AO32" s="13">
        <v>315.20749999999998</v>
      </c>
      <c r="AP32" s="13">
        <v>475.21249999999998</v>
      </c>
      <c r="AQ32" s="13">
        <v>537.62</v>
      </c>
      <c r="AR32" s="13">
        <v>30333.047500000001</v>
      </c>
      <c r="AS32" s="13">
        <v>58.922499999999999</v>
      </c>
      <c r="AT32" s="13">
        <v>398.24</v>
      </c>
      <c r="AU32" s="13">
        <v>1</v>
      </c>
      <c r="AV32" s="13">
        <v>2807.9</v>
      </c>
      <c r="AW32" s="13">
        <v>261.72749999999996</v>
      </c>
      <c r="AX32" s="13">
        <v>5621.73</v>
      </c>
      <c r="AY32" s="13">
        <v>1329.845</v>
      </c>
      <c r="AZ32" s="13">
        <v>1197.2825</v>
      </c>
      <c r="BA32" s="13">
        <v>1</v>
      </c>
      <c r="BB32" s="13">
        <v>3631.0075000000002</v>
      </c>
      <c r="BC32" s="13">
        <v>1193.4924999999998</v>
      </c>
      <c r="BD32" s="13">
        <v>789.64499999999998</v>
      </c>
      <c r="BE32" s="13">
        <v>874.77250000000004</v>
      </c>
      <c r="BF32" s="13">
        <v>387.6925</v>
      </c>
      <c r="BG32" s="13">
        <v>1274.22</v>
      </c>
      <c r="BH32" s="13">
        <v>313.15750000000003</v>
      </c>
      <c r="BI32" s="13">
        <v>1</v>
      </c>
      <c r="BJ32" s="13">
        <v>3984.3675000000003</v>
      </c>
      <c r="BK32" s="13">
        <v>80.442499999999995</v>
      </c>
    </row>
    <row r="33" spans="1:63" x14ac:dyDescent="0.2">
      <c r="A33" s="12">
        <v>30</v>
      </c>
      <c r="B33" s="12" t="s">
        <v>103</v>
      </c>
      <c r="C33" s="12" t="s">
        <v>104</v>
      </c>
      <c r="D33" s="13">
        <v>5925.6725000000006</v>
      </c>
      <c r="E33" s="13">
        <v>2889.7749999999996</v>
      </c>
      <c r="F33" s="13">
        <v>12350.41</v>
      </c>
      <c r="G33" s="13">
        <v>1808.3300000000002</v>
      </c>
      <c r="H33" s="13">
        <v>1</v>
      </c>
      <c r="I33" s="13">
        <v>8116.6949999999997</v>
      </c>
      <c r="J33" s="13">
        <v>226.60749999999999</v>
      </c>
      <c r="K33" s="13">
        <v>167.08249999999998</v>
      </c>
      <c r="L33" s="13">
        <v>1763.0674999999999</v>
      </c>
      <c r="M33" s="13">
        <v>531.245</v>
      </c>
      <c r="N33" s="13">
        <v>10.757500000000004</v>
      </c>
      <c r="O33" s="13">
        <v>731.02499999999998</v>
      </c>
      <c r="P33" s="13">
        <v>77.987500000000011</v>
      </c>
      <c r="Q33" s="13">
        <v>1131.29</v>
      </c>
      <c r="R33" s="13">
        <v>185.4675</v>
      </c>
      <c r="S33" s="13">
        <v>1</v>
      </c>
      <c r="T33" s="13">
        <v>5989.2975000000006</v>
      </c>
      <c r="U33" s="13">
        <v>473.23</v>
      </c>
      <c r="V33" s="13">
        <v>2728.3225000000002</v>
      </c>
      <c r="W33" s="13">
        <v>537.84750000000008</v>
      </c>
      <c r="X33" s="13">
        <v>63.612500000000004</v>
      </c>
      <c r="Y33" s="13">
        <v>498.33749999999998</v>
      </c>
      <c r="Z33" s="13">
        <v>5967.46</v>
      </c>
      <c r="AA33" s="13">
        <v>5488.5950000000003</v>
      </c>
      <c r="AB33" s="13">
        <v>735.94499999999994</v>
      </c>
      <c r="AC33" s="13">
        <v>3414.1725000000006</v>
      </c>
      <c r="AD33" s="13">
        <v>251.10999999999999</v>
      </c>
      <c r="AE33" s="13">
        <v>592.10500000000002</v>
      </c>
      <c r="AF33" s="13">
        <v>583.28249999999991</v>
      </c>
      <c r="AG33" s="13">
        <v>227.95750000000001</v>
      </c>
      <c r="AH33" s="13">
        <v>2651.8050000000003</v>
      </c>
      <c r="AI33" s="13">
        <v>938.37750000000005</v>
      </c>
      <c r="AJ33" s="13">
        <v>1</v>
      </c>
      <c r="AK33" s="13">
        <v>6002.085</v>
      </c>
      <c r="AL33" s="13">
        <v>3574.1174999999998</v>
      </c>
      <c r="AM33" s="13">
        <v>401.8075</v>
      </c>
      <c r="AN33" s="13">
        <v>269.01499999999999</v>
      </c>
      <c r="AO33" s="13">
        <v>1</v>
      </c>
      <c r="AP33" s="13">
        <v>1102.1524999999999</v>
      </c>
      <c r="AQ33" s="13">
        <v>2653.2325000000001</v>
      </c>
      <c r="AR33" s="13">
        <v>27277.852500000001</v>
      </c>
      <c r="AS33" s="13">
        <v>448.565</v>
      </c>
      <c r="AT33" s="13">
        <v>1</v>
      </c>
      <c r="AU33" s="13">
        <v>4381.2775000000001</v>
      </c>
      <c r="AV33" s="13">
        <v>174.01749999999998</v>
      </c>
      <c r="AW33" s="13">
        <v>27.012499999999999</v>
      </c>
      <c r="AX33" s="13">
        <v>5075.4574999999995</v>
      </c>
      <c r="AY33" s="13">
        <v>3876.3325</v>
      </c>
      <c r="AZ33" s="13">
        <v>825.64499999999998</v>
      </c>
      <c r="BA33" s="13">
        <v>1</v>
      </c>
      <c r="BB33" s="13">
        <v>21.877500000000001</v>
      </c>
      <c r="BC33" s="13">
        <v>14379.627499999999</v>
      </c>
      <c r="BD33" s="13">
        <v>1</v>
      </c>
      <c r="BE33" s="13">
        <v>16426.7</v>
      </c>
      <c r="BF33" s="13">
        <v>621.36249999999995</v>
      </c>
      <c r="BG33" s="13">
        <v>898.51749999999993</v>
      </c>
      <c r="BH33" s="13">
        <v>6890.59</v>
      </c>
      <c r="BI33" s="13">
        <v>18065.400000000001</v>
      </c>
      <c r="BJ33" s="13">
        <v>1155.5675000000001</v>
      </c>
      <c r="BK33" s="13">
        <v>54.42</v>
      </c>
    </row>
    <row r="34" spans="1:63" x14ac:dyDescent="0.2">
      <c r="A34" s="12">
        <v>31</v>
      </c>
      <c r="B34" s="12" t="s">
        <v>105</v>
      </c>
      <c r="C34" s="12" t="s">
        <v>100</v>
      </c>
      <c r="D34" s="13">
        <v>599.01250000000005</v>
      </c>
      <c r="E34" s="13">
        <v>112.0425</v>
      </c>
      <c r="F34" s="13">
        <v>343.44749999999999</v>
      </c>
      <c r="G34" s="13">
        <v>1876.5374999999999</v>
      </c>
      <c r="H34" s="13">
        <v>99.465000000000003</v>
      </c>
      <c r="I34" s="13">
        <v>369.3725</v>
      </c>
      <c r="J34" s="13">
        <v>1</v>
      </c>
      <c r="K34" s="13">
        <v>794.16250000000002</v>
      </c>
      <c r="L34" s="13">
        <v>4960.0975000000008</v>
      </c>
      <c r="M34" s="13">
        <v>35.107500000000002</v>
      </c>
      <c r="N34" s="13">
        <v>1</v>
      </c>
      <c r="O34" s="13">
        <v>12.830000000000002</v>
      </c>
      <c r="P34" s="13">
        <v>67.3</v>
      </c>
      <c r="Q34" s="13">
        <v>300.34500000000003</v>
      </c>
      <c r="R34" s="13">
        <v>40.947499999999998</v>
      </c>
      <c r="S34" s="13">
        <v>1</v>
      </c>
      <c r="T34" s="13">
        <v>1</v>
      </c>
      <c r="U34" s="13">
        <v>195.48499999999999</v>
      </c>
      <c r="V34" s="13">
        <v>85.852499999999992</v>
      </c>
      <c r="W34" s="13">
        <v>13.870000000000001</v>
      </c>
      <c r="X34" s="13">
        <v>2594.0250000000001</v>
      </c>
      <c r="Y34" s="13">
        <v>22399.93</v>
      </c>
      <c r="Z34" s="13">
        <v>92.197499999999991</v>
      </c>
      <c r="AA34" s="13">
        <v>682.97500000000002</v>
      </c>
      <c r="AB34" s="13">
        <v>2009.5425000000002</v>
      </c>
      <c r="AC34" s="13">
        <v>1860.5125</v>
      </c>
      <c r="AD34" s="13">
        <v>174.92499999999998</v>
      </c>
      <c r="AE34" s="13">
        <v>621.76499999999999</v>
      </c>
      <c r="AF34" s="13">
        <v>1339.9324999999999</v>
      </c>
      <c r="AG34" s="13">
        <v>1</v>
      </c>
      <c r="AH34" s="13">
        <v>2956.6824999999999</v>
      </c>
      <c r="AI34" s="13">
        <v>3755.6025</v>
      </c>
      <c r="AJ34" s="13">
        <v>240.95500000000001</v>
      </c>
      <c r="AK34" s="13">
        <v>2699.8274999999999</v>
      </c>
      <c r="AL34" s="13">
        <v>357.91</v>
      </c>
      <c r="AM34" s="13">
        <v>838.66499999999996</v>
      </c>
      <c r="AN34" s="13">
        <v>1</v>
      </c>
      <c r="AO34" s="13">
        <v>1</v>
      </c>
      <c r="AP34" s="13">
        <v>1790.5325000000003</v>
      </c>
      <c r="AQ34" s="13">
        <v>880.16499999999996</v>
      </c>
      <c r="AR34" s="13">
        <v>1550.9650000000001</v>
      </c>
      <c r="AS34" s="13">
        <v>740.13750000000005</v>
      </c>
      <c r="AT34" s="13">
        <v>390.11</v>
      </c>
      <c r="AU34" s="13">
        <v>1</v>
      </c>
      <c r="AV34" s="13">
        <v>1</v>
      </c>
      <c r="AW34" s="13">
        <v>1863.4599999999998</v>
      </c>
      <c r="AX34" s="13">
        <v>17845.11</v>
      </c>
      <c r="AY34" s="13">
        <v>3231.8249999999998</v>
      </c>
      <c r="AZ34" s="13">
        <v>1547.05</v>
      </c>
      <c r="BA34" s="13">
        <v>19.657499999999999</v>
      </c>
      <c r="BB34" s="13">
        <v>2366.2725</v>
      </c>
      <c r="BC34" s="13">
        <v>1</v>
      </c>
      <c r="BD34" s="13">
        <v>6679.255000000001</v>
      </c>
      <c r="BE34" s="13">
        <v>2816.6400000000003</v>
      </c>
      <c r="BF34" s="13">
        <v>168.32499999999999</v>
      </c>
      <c r="BG34" s="13">
        <v>411.1225</v>
      </c>
      <c r="BH34" s="13">
        <v>119.46250000000001</v>
      </c>
      <c r="BI34" s="13">
        <v>1</v>
      </c>
      <c r="BJ34" s="13">
        <v>115.74000000000001</v>
      </c>
      <c r="BK34" s="13">
        <v>80.849999999999994</v>
      </c>
    </row>
    <row r="35" spans="1:63" x14ac:dyDescent="0.2">
      <c r="A35" s="12">
        <v>32</v>
      </c>
      <c r="B35" s="12" t="s">
        <v>106</v>
      </c>
      <c r="C35" s="12" t="s">
        <v>104</v>
      </c>
      <c r="D35" s="13">
        <v>1005.45</v>
      </c>
      <c r="E35" s="13">
        <v>644.52250000000004</v>
      </c>
      <c r="F35" s="13">
        <v>411.0575</v>
      </c>
      <c r="G35" s="13">
        <v>1594.7175</v>
      </c>
      <c r="H35" s="13">
        <v>1</v>
      </c>
      <c r="I35" s="13">
        <v>566.65249999999992</v>
      </c>
      <c r="J35" s="13">
        <v>214.47000000000003</v>
      </c>
      <c r="K35" s="13">
        <v>105.095</v>
      </c>
      <c r="L35" s="13">
        <v>430.88499999999999</v>
      </c>
      <c r="M35" s="13">
        <v>62.51250000000001</v>
      </c>
      <c r="N35" s="13">
        <v>572.95749999999998</v>
      </c>
      <c r="O35" s="13">
        <v>227.495</v>
      </c>
      <c r="P35" s="13">
        <v>46.732499999999995</v>
      </c>
      <c r="Q35" s="13">
        <v>1379.5374999999999</v>
      </c>
      <c r="R35" s="13">
        <v>83.097499999999997</v>
      </c>
      <c r="S35" s="13">
        <v>23.004999999999999</v>
      </c>
      <c r="T35" s="13">
        <v>1662.3000000000002</v>
      </c>
      <c r="U35" s="13">
        <v>295.86</v>
      </c>
      <c r="V35" s="13">
        <v>373.76750000000004</v>
      </c>
      <c r="W35" s="13">
        <v>210.50749999999999</v>
      </c>
      <c r="X35" s="13">
        <v>615.16249999999991</v>
      </c>
      <c r="Y35" s="13">
        <v>548.5575</v>
      </c>
      <c r="Z35" s="13">
        <v>1505.3799999999999</v>
      </c>
      <c r="AA35" s="13">
        <v>4232.3999999999996</v>
      </c>
      <c r="AB35" s="13">
        <v>816.85249999999996</v>
      </c>
      <c r="AC35" s="13">
        <v>2020.9050000000002</v>
      </c>
      <c r="AD35" s="13">
        <v>42.267499999999998</v>
      </c>
      <c r="AE35" s="13">
        <v>267.11</v>
      </c>
      <c r="AF35" s="13">
        <v>98.12</v>
      </c>
      <c r="AG35" s="13">
        <v>1</v>
      </c>
      <c r="AH35" s="13">
        <v>3331.6550000000002</v>
      </c>
      <c r="AI35" s="13">
        <v>43.614999999999995</v>
      </c>
      <c r="AJ35" s="13">
        <v>1</v>
      </c>
      <c r="AK35" s="13">
        <v>4433.6875</v>
      </c>
      <c r="AL35" s="13">
        <v>1507.895</v>
      </c>
      <c r="AM35" s="13">
        <v>2203.7950000000001</v>
      </c>
      <c r="AN35" s="13">
        <v>280.97250000000003</v>
      </c>
      <c r="AO35" s="13">
        <v>1</v>
      </c>
      <c r="AP35" s="13">
        <v>474.08750000000003</v>
      </c>
      <c r="AQ35" s="13">
        <v>975.93250000000012</v>
      </c>
      <c r="AR35" s="13">
        <v>32198.989999999998</v>
      </c>
      <c r="AS35" s="13">
        <v>5281.5774999999994</v>
      </c>
      <c r="AT35" s="13">
        <v>1</v>
      </c>
      <c r="AU35" s="13">
        <v>1557.52</v>
      </c>
      <c r="AV35" s="13">
        <v>490.46250000000003</v>
      </c>
      <c r="AW35" s="13">
        <v>1605.2925</v>
      </c>
      <c r="AX35" s="13">
        <v>7358.97</v>
      </c>
      <c r="AY35" s="13">
        <v>2760.8250000000003</v>
      </c>
      <c r="AZ35" s="13">
        <v>316.82749999999999</v>
      </c>
      <c r="BA35" s="13">
        <v>1</v>
      </c>
      <c r="BB35" s="13">
        <v>2379.5075000000002</v>
      </c>
      <c r="BC35" s="13">
        <v>2637.89</v>
      </c>
      <c r="BD35" s="13">
        <v>328.75</v>
      </c>
      <c r="BE35" s="13">
        <v>11956.5975</v>
      </c>
      <c r="BF35" s="13">
        <v>488.4975</v>
      </c>
      <c r="BG35" s="13">
        <v>1676.2149999999999</v>
      </c>
      <c r="BH35" s="13">
        <v>1413.2175000000002</v>
      </c>
      <c r="BI35" s="13">
        <v>408.91999999999996</v>
      </c>
      <c r="BJ35" s="13">
        <v>4013.1775000000002</v>
      </c>
      <c r="BK35" s="13">
        <v>62.769999999999996</v>
      </c>
    </row>
    <row r="36" spans="1:63" x14ac:dyDescent="0.2">
      <c r="A36" s="12">
        <v>33</v>
      </c>
      <c r="B36" s="12" t="s">
        <v>107</v>
      </c>
      <c r="C36" s="12" t="s">
        <v>96</v>
      </c>
      <c r="D36" s="13">
        <v>1</v>
      </c>
      <c r="E36" s="13">
        <v>1</v>
      </c>
      <c r="F36" s="13">
        <v>69.025000000000006</v>
      </c>
      <c r="G36" s="13">
        <v>221.8125</v>
      </c>
      <c r="H36" s="13">
        <v>1</v>
      </c>
      <c r="I36" s="13">
        <v>1</v>
      </c>
      <c r="J36" s="13">
        <v>1</v>
      </c>
      <c r="K36" s="13">
        <v>565.05500000000006</v>
      </c>
      <c r="L36" s="13">
        <v>1</v>
      </c>
      <c r="M36" s="13">
        <v>32.597499999999997</v>
      </c>
      <c r="N36" s="13">
        <v>541.38250000000005</v>
      </c>
      <c r="O36" s="13">
        <v>1</v>
      </c>
      <c r="P36" s="13">
        <v>1</v>
      </c>
      <c r="Q36" s="13">
        <v>229.7</v>
      </c>
      <c r="R36" s="13">
        <v>2.4625000000000004</v>
      </c>
      <c r="S36" s="13">
        <v>1</v>
      </c>
      <c r="T36" s="13">
        <v>710.68000000000006</v>
      </c>
      <c r="U36" s="13">
        <v>24.200000000000003</v>
      </c>
      <c r="V36" s="13">
        <v>231.19</v>
      </c>
      <c r="W36" s="13">
        <v>26.657500000000002</v>
      </c>
      <c r="X36" s="13">
        <v>174.13749999999999</v>
      </c>
      <c r="Y36" s="13">
        <v>31.202499999999986</v>
      </c>
      <c r="Z36" s="13">
        <v>148.91750000000002</v>
      </c>
      <c r="AA36" s="13">
        <v>2783.6575000000003</v>
      </c>
      <c r="AB36" s="13">
        <v>75.915000000000006</v>
      </c>
      <c r="AC36" s="13">
        <v>261.95</v>
      </c>
      <c r="AD36" s="13">
        <v>1</v>
      </c>
      <c r="AE36" s="13">
        <v>74.539999999999992</v>
      </c>
      <c r="AF36" s="13">
        <v>96.507499999999993</v>
      </c>
      <c r="AG36" s="13">
        <v>1</v>
      </c>
      <c r="AH36" s="13">
        <v>1</v>
      </c>
      <c r="AI36" s="13">
        <v>1</v>
      </c>
      <c r="AJ36" s="13">
        <v>1</v>
      </c>
      <c r="AK36" s="13">
        <v>4334.2800000000007</v>
      </c>
      <c r="AL36" s="13">
        <v>564.36749999999995</v>
      </c>
      <c r="AM36" s="13">
        <v>3942.41</v>
      </c>
      <c r="AN36" s="13">
        <v>1</v>
      </c>
      <c r="AO36" s="13">
        <v>1</v>
      </c>
      <c r="AP36" s="13">
        <v>79.047499999999999</v>
      </c>
      <c r="AQ36" s="13">
        <v>1</v>
      </c>
      <c r="AR36" s="13">
        <v>34884.807500000003</v>
      </c>
      <c r="AS36" s="13">
        <v>1</v>
      </c>
      <c r="AT36" s="13">
        <v>1</v>
      </c>
      <c r="AU36" s="13">
        <v>1</v>
      </c>
      <c r="AV36" s="13">
        <v>342.78999999999996</v>
      </c>
      <c r="AW36" s="13">
        <v>366.1825</v>
      </c>
      <c r="AX36" s="13">
        <v>4432.5825000000004</v>
      </c>
      <c r="AY36" s="13">
        <v>683.76250000000005</v>
      </c>
      <c r="AZ36" s="13">
        <v>293.05250000000001</v>
      </c>
      <c r="BA36" s="13">
        <v>1</v>
      </c>
      <c r="BB36" s="13">
        <v>2976.9049999999997</v>
      </c>
      <c r="BC36" s="13">
        <v>181.92250000000001</v>
      </c>
      <c r="BD36" s="13">
        <v>224.465</v>
      </c>
      <c r="BE36" s="13">
        <v>121.99</v>
      </c>
      <c r="BF36" s="13">
        <v>258.76499999999999</v>
      </c>
      <c r="BG36" s="13">
        <v>833.3075</v>
      </c>
      <c r="BH36" s="13">
        <v>127.91999999999999</v>
      </c>
      <c r="BI36" s="13">
        <v>1</v>
      </c>
      <c r="BJ36" s="13">
        <v>3041.12</v>
      </c>
      <c r="BK36" s="13">
        <v>1</v>
      </c>
    </row>
    <row r="37" spans="1:63" x14ac:dyDescent="0.2">
      <c r="A37" s="12">
        <v>34</v>
      </c>
      <c r="B37" s="12" t="s">
        <v>108</v>
      </c>
      <c r="C37" s="12" t="s">
        <v>100</v>
      </c>
      <c r="D37" s="13">
        <v>156.94000000000003</v>
      </c>
      <c r="E37" s="13">
        <v>1</v>
      </c>
      <c r="F37" s="13">
        <v>1267.69</v>
      </c>
      <c r="G37" s="13">
        <v>177.07</v>
      </c>
      <c r="H37" s="13">
        <v>1</v>
      </c>
      <c r="I37" s="13">
        <v>1</v>
      </c>
      <c r="J37" s="13">
        <v>83.012500000000003</v>
      </c>
      <c r="K37" s="13">
        <v>96.765000000000001</v>
      </c>
      <c r="L37" s="13">
        <v>1</v>
      </c>
      <c r="M37" s="13">
        <v>62.342500000000001</v>
      </c>
      <c r="N37" s="13">
        <v>989.04500000000007</v>
      </c>
      <c r="O37" s="13">
        <v>1</v>
      </c>
      <c r="P37" s="13">
        <v>1</v>
      </c>
      <c r="Q37" s="13">
        <v>362.9325</v>
      </c>
      <c r="R37" s="13">
        <v>24.734999999999999</v>
      </c>
      <c r="S37" s="13">
        <v>48.262500000000003</v>
      </c>
      <c r="T37" s="13">
        <v>2092.7449999999999</v>
      </c>
      <c r="U37" s="13">
        <v>41.53</v>
      </c>
      <c r="V37" s="13">
        <v>380.42999999999995</v>
      </c>
      <c r="W37" s="13">
        <v>42.692499999999995</v>
      </c>
      <c r="X37" s="13">
        <v>1122.7424999999998</v>
      </c>
      <c r="Y37" s="13">
        <v>1</v>
      </c>
      <c r="Z37" s="13">
        <v>281.0575</v>
      </c>
      <c r="AA37" s="13">
        <v>4444.5950000000003</v>
      </c>
      <c r="AB37" s="13">
        <v>122.79750000000001</v>
      </c>
      <c r="AC37" s="13">
        <v>1044.405</v>
      </c>
      <c r="AD37" s="13">
        <v>1</v>
      </c>
      <c r="AE37" s="13">
        <v>210.48999999999998</v>
      </c>
      <c r="AF37" s="13">
        <v>474.61749999999995</v>
      </c>
      <c r="AG37" s="13">
        <v>1</v>
      </c>
      <c r="AH37" s="13">
        <v>1</v>
      </c>
      <c r="AI37" s="13">
        <v>1</v>
      </c>
      <c r="AJ37" s="13">
        <v>1</v>
      </c>
      <c r="AK37" s="13">
        <v>5909.3874999999998</v>
      </c>
      <c r="AL37" s="13">
        <v>1383.665</v>
      </c>
      <c r="AM37" s="13">
        <v>2180.2549999999997</v>
      </c>
      <c r="AN37" s="13">
        <v>1</v>
      </c>
      <c r="AO37" s="13">
        <v>262.91750000000002</v>
      </c>
      <c r="AP37" s="13">
        <v>405.29499999999996</v>
      </c>
      <c r="AQ37" s="13">
        <v>1</v>
      </c>
      <c r="AR37" s="13">
        <v>34449.99</v>
      </c>
      <c r="AS37" s="13">
        <v>102.83499999999999</v>
      </c>
      <c r="AT37" s="13">
        <v>581.48</v>
      </c>
      <c r="AU37" s="13">
        <v>1</v>
      </c>
      <c r="AV37" s="13">
        <v>2731.9749999999999</v>
      </c>
      <c r="AW37" s="13">
        <v>591.92000000000007</v>
      </c>
      <c r="AX37" s="13">
        <v>6985.6125000000002</v>
      </c>
      <c r="AY37" s="13">
        <v>1682.8824999999999</v>
      </c>
      <c r="AZ37" s="13">
        <v>1307.2825000000003</v>
      </c>
      <c r="BA37" s="13">
        <v>1</v>
      </c>
      <c r="BB37" s="13">
        <v>3828.1524999999997</v>
      </c>
      <c r="BC37" s="13">
        <v>1363.1624999999999</v>
      </c>
      <c r="BD37" s="13">
        <v>776.09999999999991</v>
      </c>
      <c r="BE37" s="13">
        <v>967.17</v>
      </c>
      <c r="BF37" s="13">
        <v>556.74</v>
      </c>
      <c r="BG37" s="13">
        <v>1104.7375</v>
      </c>
      <c r="BH37" s="13">
        <v>399.98500000000001</v>
      </c>
      <c r="BI37" s="13">
        <v>1</v>
      </c>
      <c r="BJ37" s="13">
        <v>4141.7524999999996</v>
      </c>
      <c r="BK37" s="13">
        <v>110.875</v>
      </c>
    </row>
    <row r="38" spans="1:63" x14ac:dyDescent="0.2">
      <c r="A38" s="12">
        <v>35</v>
      </c>
      <c r="B38" s="12" t="s">
        <v>109</v>
      </c>
      <c r="C38" s="12" t="s">
        <v>104</v>
      </c>
      <c r="D38" s="13">
        <v>685.88499999999999</v>
      </c>
      <c r="E38" s="13">
        <v>181.845</v>
      </c>
      <c r="F38" s="13">
        <v>1</v>
      </c>
      <c r="G38" s="13">
        <v>86.837500000000006</v>
      </c>
      <c r="H38" s="13">
        <v>950.91500000000008</v>
      </c>
      <c r="I38" s="13">
        <v>198.23500000000001</v>
      </c>
      <c r="J38" s="13">
        <v>982.98500000000001</v>
      </c>
      <c r="K38" s="13">
        <v>280.08500000000004</v>
      </c>
      <c r="L38" s="13">
        <v>16.910000000000004</v>
      </c>
      <c r="M38" s="13">
        <v>16.2425</v>
      </c>
      <c r="N38" s="13">
        <v>162.67750000000001</v>
      </c>
      <c r="O38" s="13">
        <v>61.08</v>
      </c>
      <c r="P38" s="13">
        <v>1</v>
      </c>
      <c r="Q38" s="13">
        <v>537.14750000000004</v>
      </c>
      <c r="R38" s="13">
        <v>40.847499999999997</v>
      </c>
      <c r="S38" s="13">
        <v>19.835000000000001</v>
      </c>
      <c r="T38" s="13">
        <v>1</v>
      </c>
      <c r="U38" s="13">
        <v>39.35</v>
      </c>
      <c r="V38" s="13">
        <v>78.009999999999991</v>
      </c>
      <c r="W38" s="13">
        <v>1</v>
      </c>
      <c r="X38" s="13">
        <v>1</v>
      </c>
      <c r="Y38" s="13">
        <v>129.2175</v>
      </c>
      <c r="Z38" s="13">
        <v>347.96000000000004</v>
      </c>
      <c r="AA38" s="13">
        <v>1</v>
      </c>
      <c r="AB38" s="13">
        <v>286.42250000000001</v>
      </c>
      <c r="AC38" s="13">
        <v>197.67500000000001</v>
      </c>
      <c r="AD38" s="13">
        <v>1222.1974999999998</v>
      </c>
      <c r="AE38" s="13">
        <v>446.04750000000001</v>
      </c>
      <c r="AF38" s="13">
        <v>1</v>
      </c>
      <c r="AG38" s="13">
        <v>1</v>
      </c>
      <c r="AH38" s="13">
        <v>800.50499999999988</v>
      </c>
      <c r="AI38" s="13">
        <v>1</v>
      </c>
      <c r="AJ38" s="13">
        <v>1</v>
      </c>
      <c r="AK38" s="13">
        <v>1</v>
      </c>
      <c r="AL38" s="13">
        <v>638.36749999999995</v>
      </c>
      <c r="AM38" s="13">
        <v>5375.8575000000001</v>
      </c>
      <c r="AN38" s="13">
        <v>172.02250000000001</v>
      </c>
      <c r="AO38" s="13">
        <v>1</v>
      </c>
      <c r="AP38" s="13">
        <v>205.64500000000001</v>
      </c>
      <c r="AQ38" s="13">
        <v>1</v>
      </c>
      <c r="AR38" s="13">
        <v>9615.0974999999999</v>
      </c>
      <c r="AS38" s="13">
        <v>1</v>
      </c>
      <c r="AT38" s="13">
        <v>1</v>
      </c>
      <c r="AU38" s="13">
        <v>483.86500000000001</v>
      </c>
      <c r="AV38" s="13">
        <v>1</v>
      </c>
      <c r="AW38" s="13">
        <v>1</v>
      </c>
      <c r="AX38" s="13">
        <v>971.41500000000008</v>
      </c>
      <c r="AY38" s="13">
        <v>139.375</v>
      </c>
      <c r="AZ38" s="13">
        <v>1</v>
      </c>
      <c r="BA38" s="13">
        <v>1</v>
      </c>
      <c r="BB38" s="13">
        <v>1</v>
      </c>
      <c r="BC38" s="13">
        <v>718.00249999999994</v>
      </c>
      <c r="BD38" s="13">
        <v>1</v>
      </c>
      <c r="BE38" s="13">
        <v>4160.6525000000001</v>
      </c>
      <c r="BF38" s="13">
        <v>1</v>
      </c>
      <c r="BG38" s="13">
        <v>214.01499999999999</v>
      </c>
      <c r="BH38" s="13">
        <v>102.71000000000001</v>
      </c>
      <c r="BI38" s="13">
        <v>1</v>
      </c>
      <c r="BJ38" s="13">
        <v>153.34</v>
      </c>
      <c r="BK38" s="13">
        <v>1</v>
      </c>
    </row>
    <row r="39" spans="1:63" x14ac:dyDescent="0.2">
      <c r="A39" s="12">
        <v>36</v>
      </c>
      <c r="B39" s="12" t="s">
        <v>110</v>
      </c>
      <c r="C39" s="12" t="s">
        <v>104</v>
      </c>
      <c r="D39" s="13">
        <v>5477.8274999999994</v>
      </c>
      <c r="E39" s="13">
        <v>2607.9549999999999</v>
      </c>
      <c r="F39" s="13">
        <v>12184.050000000001</v>
      </c>
      <c r="G39" s="13">
        <v>1673.9199999999998</v>
      </c>
      <c r="H39" s="13">
        <v>1</v>
      </c>
      <c r="I39" s="13">
        <v>7670.5824999999995</v>
      </c>
      <c r="J39" s="13">
        <v>218.97749999999999</v>
      </c>
      <c r="K39" s="13">
        <v>154.44999999999999</v>
      </c>
      <c r="L39" s="13">
        <v>1221.4474999999998</v>
      </c>
      <c r="M39" s="13">
        <v>426.10750000000002</v>
      </c>
      <c r="N39" s="13">
        <v>1</v>
      </c>
      <c r="O39" s="13">
        <v>651.54999999999995</v>
      </c>
      <c r="P39" s="13">
        <v>80.632500000000007</v>
      </c>
      <c r="Q39" s="13">
        <v>950.4849999999999</v>
      </c>
      <c r="R39" s="13">
        <v>126.10250000000001</v>
      </c>
      <c r="S39" s="13">
        <v>1</v>
      </c>
      <c r="T39" s="13">
        <v>5517.5249999999996</v>
      </c>
      <c r="U39" s="13">
        <v>368.93500000000006</v>
      </c>
      <c r="V39" s="13">
        <v>2080.5275000000001</v>
      </c>
      <c r="W39" s="13">
        <v>380.3125</v>
      </c>
      <c r="X39" s="13">
        <v>103.2225</v>
      </c>
      <c r="Y39" s="13">
        <v>583.78749999999991</v>
      </c>
      <c r="Z39" s="13">
        <v>4856.3575000000001</v>
      </c>
      <c r="AA39" s="13">
        <v>4518.22</v>
      </c>
      <c r="AB39" s="13">
        <v>712.55749999999989</v>
      </c>
      <c r="AC39" s="13">
        <v>3116.3924999999999</v>
      </c>
      <c r="AD39" s="13">
        <v>202.04250000000002</v>
      </c>
      <c r="AE39" s="13">
        <v>440.75250000000005</v>
      </c>
      <c r="AF39" s="13">
        <v>469.745</v>
      </c>
      <c r="AG39" s="13">
        <v>231.4975</v>
      </c>
      <c r="AH39" s="13">
        <v>2193.9350000000004</v>
      </c>
      <c r="AI39" s="13">
        <v>952.625</v>
      </c>
      <c r="AJ39" s="13">
        <v>1</v>
      </c>
      <c r="AK39" s="13">
        <v>6613.7950000000001</v>
      </c>
      <c r="AL39" s="13">
        <v>3246.2024999999999</v>
      </c>
      <c r="AM39" s="13">
        <v>525.57500000000005</v>
      </c>
      <c r="AN39" s="13">
        <v>204.48500000000001</v>
      </c>
      <c r="AO39" s="13">
        <v>1</v>
      </c>
      <c r="AP39" s="13">
        <v>1002.5975000000001</v>
      </c>
      <c r="AQ39" s="13">
        <v>1902.0249999999999</v>
      </c>
      <c r="AR39" s="13">
        <v>26828.157500000001</v>
      </c>
      <c r="AS39" s="13">
        <v>369.27750000000003</v>
      </c>
      <c r="AT39" s="13">
        <v>1</v>
      </c>
      <c r="AU39" s="13">
        <v>4134.55</v>
      </c>
      <c r="AV39" s="13">
        <v>215.69250000000002</v>
      </c>
      <c r="AW39" s="13">
        <v>1</v>
      </c>
      <c r="AX39" s="13">
        <v>5392.13</v>
      </c>
      <c r="AY39" s="13">
        <v>3372.96</v>
      </c>
      <c r="AZ39" s="13">
        <v>757.64750000000004</v>
      </c>
      <c r="BA39" s="13">
        <v>1</v>
      </c>
      <c r="BB39" s="13">
        <v>1</v>
      </c>
      <c r="BC39" s="13">
        <v>14449.864999999998</v>
      </c>
      <c r="BD39" s="13">
        <v>1</v>
      </c>
      <c r="BE39" s="13">
        <v>15704.487499999999</v>
      </c>
      <c r="BF39" s="13">
        <v>551.8900000000001</v>
      </c>
      <c r="BG39" s="13">
        <v>353.02499999999998</v>
      </c>
      <c r="BH39" s="13">
        <v>6639.7375000000002</v>
      </c>
      <c r="BI39" s="13">
        <v>17643.064999999999</v>
      </c>
      <c r="BJ39" s="13">
        <v>838.09749999999985</v>
      </c>
      <c r="BK39" s="13">
        <v>44.707500000000003</v>
      </c>
    </row>
    <row r="40" spans="1:63" x14ac:dyDescent="0.2">
      <c r="A40" s="12">
        <v>37</v>
      </c>
      <c r="B40" s="12" t="s">
        <v>111</v>
      </c>
      <c r="C40" s="12" t="s">
        <v>104</v>
      </c>
      <c r="D40" s="13">
        <v>54.752499999999998</v>
      </c>
      <c r="E40" s="13">
        <v>87.71</v>
      </c>
      <c r="F40" s="13">
        <v>314.81</v>
      </c>
      <c r="G40" s="13">
        <v>253.73999999999998</v>
      </c>
      <c r="H40" s="13">
        <v>1</v>
      </c>
      <c r="I40" s="13">
        <v>1</v>
      </c>
      <c r="J40" s="13">
        <v>1</v>
      </c>
      <c r="K40" s="13">
        <v>131.655</v>
      </c>
      <c r="L40" s="13">
        <v>1</v>
      </c>
      <c r="M40" s="13">
        <v>100.42</v>
      </c>
      <c r="N40" s="13">
        <v>491.73749999999995</v>
      </c>
      <c r="O40" s="13">
        <v>1</v>
      </c>
      <c r="P40" s="13">
        <v>1</v>
      </c>
      <c r="Q40" s="13">
        <v>461.08000000000004</v>
      </c>
      <c r="R40" s="13">
        <v>18.892499999999998</v>
      </c>
      <c r="S40" s="13">
        <v>1.2124999999999995</v>
      </c>
      <c r="T40" s="13">
        <v>1071.9049999999997</v>
      </c>
      <c r="U40" s="13">
        <v>27.317500000000003</v>
      </c>
      <c r="V40" s="13">
        <v>239.3775</v>
      </c>
      <c r="W40" s="13">
        <v>1</v>
      </c>
      <c r="X40" s="13">
        <v>1338.18</v>
      </c>
      <c r="Y40" s="13">
        <v>1</v>
      </c>
      <c r="Z40" s="13">
        <v>235.60249999999999</v>
      </c>
      <c r="AA40" s="13">
        <v>3414.02</v>
      </c>
      <c r="AB40" s="13">
        <v>867.51</v>
      </c>
      <c r="AC40" s="13">
        <v>757.24</v>
      </c>
      <c r="AD40" s="13">
        <v>18.822499999999998</v>
      </c>
      <c r="AE40" s="13">
        <v>142.3125</v>
      </c>
      <c r="AF40" s="13">
        <v>885.07499999999993</v>
      </c>
      <c r="AG40" s="13">
        <v>1</v>
      </c>
      <c r="AH40" s="13">
        <v>1</v>
      </c>
      <c r="AI40" s="13">
        <v>1</v>
      </c>
      <c r="AJ40" s="13">
        <v>1</v>
      </c>
      <c r="AK40" s="13">
        <v>2785.665</v>
      </c>
      <c r="AL40" s="13">
        <v>758.5775000000001</v>
      </c>
      <c r="AM40" s="13">
        <v>4920.8225000000002</v>
      </c>
      <c r="AN40" s="13">
        <v>1</v>
      </c>
      <c r="AO40" s="13">
        <v>1</v>
      </c>
      <c r="AP40" s="13">
        <v>293.03500000000003</v>
      </c>
      <c r="AQ40" s="13">
        <v>1</v>
      </c>
      <c r="AR40" s="13">
        <v>31176.052499999998</v>
      </c>
      <c r="AS40" s="13">
        <v>1</v>
      </c>
      <c r="AT40" s="13">
        <v>1</v>
      </c>
      <c r="AU40" s="13">
        <v>1</v>
      </c>
      <c r="AV40" s="13">
        <v>318.25750000000005</v>
      </c>
      <c r="AW40" s="13">
        <v>317.935</v>
      </c>
      <c r="AX40" s="13">
        <v>5688.5625</v>
      </c>
      <c r="AY40" s="13">
        <v>618.20499999999993</v>
      </c>
      <c r="AZ40" s="13">
        <v>1339.7624999999998</v>
      </c>
      <c r="BA40" s="13">
        <v>1</v>
      </c>
      <c r="BB40" s="13">
        <v>4063.8</v>
      </c>
      <c r="BC40" s="13">
        <v>553.29499999999996</v>
      </c>
      <c r="BD40" s="13">
        <v>357.27249999999998</v>
      </c>
      <c r="BE40" s="13">
        <v>516.16000000000008</v>
      </c>
      <c r="BF40" s="13">
        <v>212.965</v>
      </c>
      <c r="BG40" s="13">
        <v>833.74250000000006</v>
      </c>
      <c r="BH40" s="13">
        <v>367.01</v>
      </c>
      <c r="BI40" s="13">
        <v>1837.3924999999999</v>
      </c>
      <c r="BJ40" s="13">
        <v>2846.8599999999997</v>
      </c>
      <c r="BK40" s="13">
        <v>1</v>
      </c>
    </row>
    <row r="41" spans="1:63" x14ac:dyDescent="0.2">
      <c r="A41" s="12">
        <v>38</v>
      </c>
      <c r="B41" s="12" t="s">
        <v>112</v>
      </c>
      <c r="C41" s="12" t="s">
        <v>104</v>
      </c>
      <c r="D41" s="13">
        <v>56.827500000000001</v>
      </c>
      <c r="E41" s="13">
        <v>2.1274999999999995</v>
      </c>
      <c r="F41" s="13">
        <v>241.25000000000003</v>
      </c>
      <c r="G41" s="13">
        <v>396.38249999999999</v>
      </c>
      <c r="H41" s="13">
        <v>1</v>
      </c>
      <c r="I41" s="13">
        <v>1</v>
      </c>
      <c r="J41" s="13">
        <v>1</v>
      </c>
      <c r="K41" s="13">
        <v>397.11250000000001</v>
      </c>
      <c r="L41" s="13">
        <v>1</v>
      </c>
      <c r="M41" s="13">
        <v>142.24</v>
      </c>
      <c r="N41" s="13">
        <v>592.76250000000005</v>
      </c>
      <c r="O41" s="13">
        <v>100.1675</v>
      </c>
      <c r="P41" s="13">
        <v>53.085000000000008</v>
      </c>
      <c r="Q41" s="13">
        <v>671.3175</v>
      </c>
      <c r="R41" s="13">
        <v>43.922499999999999</v>
      </c>
      <c r="S41" s="13">
        <v>36.172499999999999</v>
      </c>
      <c r="T41" s="13">
        <v>1234.8325</v>
      </c>
      <c r="U41" s="13">
        <v>44.792499999999997</v>
      </c>
      <c r="V41" s="13">
        <v>387.23500000000001</v>
      </c>
      <c r="W41" s="13">
        <v>23.64</v>
      </c>
      <c r="X41" s="13">
        <v>2298.5974999999999</v>
      </c>
      <c r="Y41" s="13">
        <v>1</v>
      </c>
      <c r="Z41" s="13">
        <v>300.55250000000001</v>
      </c>
      <c r="AA41" s="13">
        <v>4076.3424999999997</v>
      </c>
      <c r="AB41" s="13">
        <v>2485.625</v>
      </c>
      <c r="AC41" s="13">
        <v>884.85249999999996</v>
      </c>
      <c r="AD41" s="13">
        <v>59.232500000000002</v>
      </c>
      <c r="AE41" s="13">
        <v>290.14249999999998</v>
      </c>
      <c r="AF41" s="13">
        <v>1205.28</v>
      </c>
      <c r="AG41" s="13">
        <v>1</v>
      </c>
      <c r="AH41" s="13">
        <v>1</v>
      </c>
      <c r="AI41" s="13">
        <v>1</v>
      </c>
      <c r="AJ41" s="13">
        <v>70.512500000000003</v>
      </c>
      <c r="AK41" s="13">
        <v>5498.2250000000004</v>
      </c>
      <c r="AL41" s="13">
        <v>976.5575</v>
      </c>
      <c r="AM41" s="13">
        <v>4525.1025000000009</v>
      </c>
      <c r="AN41" s="13">
        <v>1</v>
      </c>
      <c r="AO41" s="13">
        <v>1</v>
      </c>
      <c r="AP41" s="13">
        <v>415.95750000000004</v>
      </c>
      <c r="AQ41" s="13">
        <v>110.49749999999999</v>
      </c>
      <c r="AR41" s="13">
        <v>38712.322500000002</v>
      </c>
      <c r="AS41" s="13">
        <v>29874.877500000002</v>
      </c>
      <c r="AT41" s="13">
        <v>1</v>
      </c>
      <c r="AU41" s="13">
        <v>1</v>
      </c>
      <c r="AV41" s="13">
        <v>751.78499999999997</v>
      </c>
      <c r="AW41" s="13">
        <v>604.46500000000003</v>
      </c>
      <c r="AX41" s="13">
        <v>7116.9524999999994</v>
      </c>
      <c r="AY41" s="13">
        <v>1072.0825</v>
      </c>
      <c r="AZ41" s="13">
        <v>2065.7799999999997</v>
      </c>
      <c r="BA41" s="13">
        <v>1</v>
      </c>
      <c r="BB41" s="13">
        <v>6785.2124999999996</v>
      </c>
      <c r="BC41" s="13">
        <v>929.65750000000003</v>
      </c>
      <c r="BD41" s="13">
        <v>649.28750000000002</v>
      </c>
      <c r="BE41" s="13">
        <v>16343.024999999998</v>
      </c>
      <c r="BF41" s="13">
        <v>434.52499999999998</v>
      </c>
      <c r="BG41" s="13">
        <v>891.01749999999993</v>
      </c>
      <c r="BH41" s="13">
        <v>561.255</v>
      </c>
      <c r="BI41" s="13">
        <v>1</v>
      </c>
      <c r="BJ41" s="13">
        <v>3790</v>
      </c>
      <c r="BK41" s="13">
        <v>21.547499999999996</v>
      </c>
    </row>
    <row r="42" spans="1:63" x14ac:dyDescent="0.2">
      <c r="A42" s="12">
        <v>39</v>
      </c>
      <c r="B42" s="12" t="s">
        <v>113</v>
      </c>
      <c r="C42" s="12" t="s">
        <v>114</v>
      </c>
      <c r="D42" s="13">
        <v>5.9849999999999994</v>
      </c>
      <c r="E42" s="13">
        <v>114.4825</v>
      </c>
      <c r="F42" s="13">
        <v>3114.8825000000002</v>
      </c>
      <c r="G42" s="13">
        <v>1</v>
      </c>
      <c r="H42" s="13">
        <v>1</v>
      </c>
      <c r="I42" s="13">
        <v>1</v>
      </c>
      <c r="J42" s="13">
        <v>1</v>
      </c>
      <c r="K42" s="13">
        <v>1924.7874999999999</v>
      </c>
      <c r="L42" s="13">
        <v>1</v>
      </c>
      <c r="M42" s="13">
        <v>92.84</v>
      </c>
      <c r="N42" s="13">
        <v>741.60250000000008</v>
      </c>
      <c r="O42" s="13">
        <v>85.097499999999997</v>
      </c>
      <c r="P42" s="13">
        <v>120.76</v>
      </c>
      <c r="Q42" s="13">
        <v>836.14750000000004</v>
      </c>
      <c r="R42" s="13">
        <v>17.795000000000002</v>
      </c>
      <c r="S42" s="13">
        <v>890.76750000000004</v>
      </c>
      <c r="T42" s="13">
        <v>401.95249999999999</v>
      </c>
      <c r="U42" s="13">
        <v>1</v>
      </c>
      <c r="V42" s="13">
        <v>165.8175</v>
      </c>
      <c r="W42" s="13">
        <v>123.30000000000001</v>
      </c>
      <c r="X42" s="13">
        <v>502.79250000000002</v>
      </c>
      <c r="Y42" s="13">
        <v>144.0025</v>
      </c>
      <c r="Z42" s="13">
        <v>1</v>
      </c>
      <c r="AA42" s="13">
        <v>618.79999999999995</v>
      </c>
      <c r="AB42" s="13">
        <v>232.65750000000003</v>
      </c>
      <c r="AC42" s="13">
        <v>69.504999999999995</v>
      </c>
      <c r="AD42" s="13">
        <v>1</v>
      </c>
      <c r="AE42" s="13">
        <v>9.3175000000000008</v>
      </c>
      <c r="AF42" s="13">
        <v>43.432500000000005</v>
      </c>
      <c r="AG42" s="13">
        <v>180.5275</v>
      </c>
      <c r="AH42" s="13">
        <v>1148.8225</v>
      </c>
      <c r="AI42" s="13">
        <v>1</v>
      </c>
      <c r="AJ42" s="13">
        <v>50.317500000000003</v>
      </c>
      <c r="AK42" s="13">
        <v>1</v>
      </c>
      <c r="AL42" s="13">
        <v>222.61500000000001</v>
      </c>
      <c r="AM42" s="13">
        <v>4035.2775000000001</v>
      </c>
      <c r="AN42" s="13">
        <v>1</v>
      </c>
      <c r="AO42" s="13">
        <v>1</v>
      </c>
      <c r="AP42" s="13">
        <v>413.46500000000003</v>
      </c>
      <c r="AQ42" s="13">
        <v>1</v>
      </c>
      <c r="AR42" s="13">
        <v>16208.865000000002</v>
      </c>
      <c r="AS42" s="13">
        <v>26.147500000000001</v>
      </c>
      <c r="AT42" s="13">
        <v>276.05999999999995</v>
      </c>
      <c r="AU42" s="13">
        <v>38.492500000000007</v>
      </c>
      <c r="AV42" s="13">
        <v>1</v>
      </c>
      <c r="AW42" s="13">
        <v>524.9325</v>
      </c>
      <c r="AX42" s="13">
        <v>1792.4524999999999</v>
      </c>
      <c r="AY42" s="13">
        <v>1608.87</v>
      </c>
      <c r="AZ42" s="13">
        <v>6.9699999999999989</v>
      </c>
      <c r="BA42" s="13">
        <v>56.594999999999999</v>
      </c>
      <c r="BB42" s="13">
        <v>619.83000000000004</v>
      </c>
      <c r="BC42" s="13">
        <v>1</v>
      </c>
      <c r="BD42" s="13">
        <v>1</v>
      </c>
      <c r="BE42" s="13">
        <v>404.55250000000001</v>
      </c>
      <c r="BF42" s="13">
        <v>257.5575</v>
      </c>
      <c r="BG42" s="13">
        <v>457.72750000000002</v>
      </c>
      <c r="BH42" s="13">
        <v>1</v>
      </c>
      <c r="BI42" s="13">
        <v>1</v>
      </c>
      <c r="BJ42" s="13">
        <v>1447.8025</v>
      </c>
      <c r="BK42" s="13">
        <v>1</v>
      </c>
    </row>
    <row r="43" spans="1:63" x14ac:dyDescent="0.2">
      <c r="A43" s="12">
        <v>40</v>
      </c>
      <c r="B43" s="12" t="s">
        <v>115</v>
      </c>
      <c r="C43" s="12" t="s">
        <v>114</v>
      </c>
      <c r="D43" s="13">
        <v>73.585000000000008</v>
      </c>
      <c r="E43" s="13">
        <v>29.777500000000003</v>
      </c>
      <c r="F43" s="13">
        <v>1</v>
      </c>
      <c r="G43" s="13">
        <v>1</v>
      </c>
      <c r="H43" s="13">
        <v>1</v>
      </c>
      <c r="I43" s="13">
        <v>1</v>
      </c>
      <c r="J43" s="13">
        <v>1</v>
      </c>
      <c r="K43" s="13">
        <v>29.594999999999999</v>
      </c>
      <c r="L43" s="13">
        <v>1</v>
      </c>
      <c r="M43" s="13">
        <v>47.657499999999999</v>
      </c>
      <c r="N43" s="13">
        <v>27.844999999999999</v>
      </c>
      <c r="O43" s="13">
        <v>35.375</v>
      </c>
      <c r="P43" s="13">
        <v>16.747500000000002</v>
      </c>
      <c r="Q43" s="13">
        <v>109.745</v>
      </c>
      <c r="R43" s="13">
        <v>43.304999999999993</v>
      </c>
      <c r="S43" s="13">
        <v>1.1200000000000001</v>
      </c>
      <c r="T43" s="13">
        <v>44.802500000000002</v>
      </c>
      <c r="U43" s="13">
        <v>1</v>
      </c>
      <c r="V43" s="13">
        <v>321.76749999999998</v>
      </c>
      <c r="W43" s="13">
        <v>1</v>
      </c>
      <c r="X43" s="13">
        <v>819.67250000000001</v>
      </c>
      <c r="Y43" s="13">
        <v>1</v>
      </c>
      <c r="Z43" s="13">
        <v>1</v>
      </c>
      <c r="AA43" s="13">
        <v>1</v>
      </c>
      <c r="AB43" s="13">
        <v>1602.3924999999999</v>
      </c>
      <c r="AC43" s="13">
        <v>37.132499999999993</v>
      </c>
      <c r="AD43" s="13">
        <v>78.234999999999985</v>
      </c>
      <c r="AE43" s="13">
        <v>6.7549999999999999</v>
      </c>
      <c r="AF43" s="13">
        <v>859.70249999999999</v>
      </c>
      <c r="AG43" s="13">
        <v>1</v>
      </c>
      <c r="AH43" s="13">
        <v>77.967499999999987</v>
      </c>
      <c r="AI43" s="13">
        <v>1</v>
      </c>
      <c r="AJ43" s="13">
        <v>1</v>
      </c>
      <c r="AK43" s="13">
        <v>1</v>
      </c>
      <c r="AL43" s="13">
        <v>45.61</v>
      </c>
      <c r="AM43" s="13">
        <v>679.005</v>
      </c>
      <c r="AN43" s="13">
        <v>1</v>
      </c>
      <c r="AO43" s="13">
        <v>1</v>
      </c>
      <c r="AP43" s="13">
        <v>249.25</v>
      </c>
      <c r="AQ43" s="13">
        <v>1</v>
      </c>
      <c r="AR43" s="13">
        <v>3136.7049999999999</v>
      </c>
      <c r="AS43" s="13">
        <v>111.33000000000001</v>
      </c>
      <c r="AT43" s="13">
        <v>1</v>
      </c>
      <c r="AU43" s="13">
        <v>1</v>
      </c>
      <c r="AV43" s="13">
        <v>1</v>
      </c>
      <c r="AW43" s="13">
        <v>1</v>
      </c>
      <c r="AX43" s="13">
        <v>701.59500000000003</v>
      </c>
      <c r="AY43" s="13">
        <v>1</v>
      </c>
      <c r="AZ43" s="13">
        <v>1130.52</v>
      </c>
      <c r="BA43" s="13">
        <v>1</v>
      </c>
      <c r="BB43" s="13">
        <v>1723.6725000000001</v>
      </c>
      <c r="BC43" s="13">
        <v>622.745</v>
      </c>
      <c r="BD43" s="13">
        <v>1</v>
      </c>
      <c r="BE43" s="13">
        <v>775.58749999999998</v>
      </c>
      <c r="BF43" s="13">
        <v>1</v>
      </c>
      <c r="BG43" s="13">
        <v>508.495</v>
      </c>
      <c r="BH43" s="13">
        <v>24.395000000000003</v>
      </c>
      <c r="BI43" s="13">
        <v>1</v>
      </c>
      <c r="BJ43" s="13">
        <v>1</v>
      </c>
      <c r="BK43" s="13">
        <v>1</v>
      </c>
    </row>
    <row r="44" spans="1:63" x14ac:dyDescent="0.2">
      <c r="A44" s="12">
        <v>41</v>
      </c>
      <c r="B44" s="12" t="s">
        <v>116</v>
      </c>
      <c r="C44" s="12" t="s">
        <v>114</v>
      </c>
      <c r="D44" s="13">
        <v>85.94</v>
      </c>
      <c r="E44" s="13">
        <v>72.814999999999998</v>
      </c>
      <c r="F44" s="13">
        <v>1</v>
      </c>
      <c r="G44" s="13">
        <v>282.90499999999997</v>
      </c>
      <c r="H44" s="13">
        <v>1</v>
      </c>
      <c r="I44" s="13">
        <v>1</v>
      </c>
      <c r="J44" s="13">
        <v>1</v>
      </c>
      <c r="K44" s="13">
        <v>103.505</v>
      </c>
      <c r="L44" s="13">
        <v>63.297499999999999</v>
      </c>
      <c r="M44" s="13">
        <v>66.844999999999999</v>
      </c>
      <c r="N44" s="13">
        <v>217.17000000000002</v>
      </c>
      <c r="O44" s="13">
        <v>45.875</v>
      </c>
      <c r="P44" s="13">
        <v>56.11</v>
      </c>
      <c r="Q44" s="13">
        <v>1</v>
      </c>
      <c r="R44" s="13">
        <v>104.26750000000001</v>
      </c>
      <c r="S44" s="13">
        <v>1</v>
      </c>
      <c r="T44" s="13">
        <v>695.73750000000007</v>
      </c>
      <c r="U44" s="13">
        <v>6.7225000000000019</v>
      </c>
      <c r="V44" s="13">
        <v>314.67250000000001</v>
      </c>
      <c r="W44" s="13">
        <v>1</v>
      </c>
      <c r="X44" s="13">
        <v>276.65249999999997</v>
      </c>
      <c r="Y44" s="13">
        <v>8.4749999999999943</v>
      </c>
      <c r="Z44" s="13">
        <v>1</v>
      </c>
      <c r="AA44" s="13">
        <v>1</v>
      </c>
      <c r="AB44" s="13">
        <v>487.22249999999997</v>
      </c>
      <c r="AC44" s="13">
        <v>100.845</v>
      </c>
      <c r="AD44" s="13">
        <v>18.352499999999999</v>
      </c>
      <c r="AE44" s="13">
        <v>1</v>
      </c>
      <c r="AF44" s="13">
        <v>55.367499999999993</v>
      </c>
      <c r="AG44" s="13">
        <v>1</v>
      </c>
      <c r="AH44" s="13">
        <v>124.58249999999998</v>
      </c>
      <c r="AI44" s="13">
        <v>3.8100000000000009</v>
      </c>
      <c r="AJ44" s="13">
        <v>1</v>
      </c>
      <c r="AK44" s="13">
        <v>1</v>
      </c>
      <c r="AL44" s="13">
        <v>970.91000000000008</v>
      </c>
      <c r="AM44" s="13">
        <v>301.36750000000001</v>
      </c>
      <c r="AN44" s="13">
        <v>1</v>
      </c>
      <c r="AO44" s="13">
        <v>1</v>
      </c>
      <c r="AP44" s="13">
        <v>398.11499999999995</v>
      </c>
      <c r="AQ44" s="13">
        <v>1</v>
      </c>
      <c r="AR44" s="13">
        <v>639.01750000000004</v>
      </c>
      <c r="AS44" s="13">
        <v>1654.9775</v>
      </c>
      <c r="AT44" s="13">
        <v>428.6875</v>
      </c>
      <c r="AU44" s="13">
        <v>1</v>
      </c>
      <c r="AV44" s="13">
        <v>1</v>
      </c>
      <c r="AW44" s="13">
        <v>42.022500000000001</v>
      </c>
      <c r="AX44" s="13">
        <v>607.06999999999994</v>
      </c>
      <c r="AY44" s="13">
        <v>123.47499999999999</v>
      </c>
      <c r="AZ44" s="13">
        <v>416.935</v>
      </c>
      <c r="BA44" s="13">
        <v>1</v>
      </c>
      <c r="BB44" s="13">
        <v>1</v>
      </c>
      <c r="BC44" s="13">
        <v>267.64</v>
      </c>
      <c r="BD44" s="13">
        <v>76.580000000000013</v>
      </c>
      <c r="BE44" s="13">
        <v>527.04999999999995</v>
      </c>
      <c r="BF44" s="13">
        <v>1</v>
      </c>
      <c r="BG44" s="13">
        <v>752.09750000000008</v>
      </c>
      <c r="BH44" s="13">
        <v>28.89</v>
      </c>
      <c r="BI44" s="13">
        <v>1</v>
      </c>
      <c r="BJ44" s="13">
        <v>1</v>
      </c>
      <c r="BK44" s="13">
        <v>1</v>
      </c>
    </row>
    <row r="45" spans="1:63" x14ac:dyDescent="0.2">
      <c r="A45" s="12">
        <v>42</v>
      </c>
      <c r="B45" s="12" t="s">
        <v>117</v>
      </c>
      <c r="C45" s="12" t="s">
        <v>114</v>
      </c>
      <c r="D45" s="13">
        <v>16.872500000000002</v>
      </c>
      <c r="E45" s="13">
        <v>1</v>
      </c>
      <c r="F45" s="13">
        <v>1</v>
      </c>
      <c r="G45" s="13">
        <v>1</v>
      </c>
      <c r="H45" s="13">
        <v>1</v>
      </c>
      <c r="I45" s="13">
        <v>1</v>
      </c>
      <c r="J45" s="13">
        <v>1</v>
      </c>
      <c r="K45" s="13">
        <v>1</v>
      </c>
      <c r="L45" s="13">
        <v>1</v>
      </c>
      <c r="M45" s="13">
        <v>1</v>
      </c>
      <c r="N45" s="13">
        <v>1</v>
      </c>
      <c r="O45" s="13">
        <v>1</v>
      </c>
      <c r="P45" s="13">
        <v>1</v>
      </c>
      <c r="Q45" s="13">
        <v>1</v>
      </c>
      <c r="R45" s="13">
        <v>1</v>
      </c>
      <c r="S45" s="13">
        <v>1</v>
      </c>
      <c r="T45" s="13">
        <v>1</v>
      </c>
      <c r="U45" s="13">
        <v>1</v>
      </c>
      <c r="V45" s="13">
        <v>1</v>
      </c>
      <c r="W45" s="13">
        <v>1</v>
      </c>
      <c r="X45" s="13">
        <v>1704.3075000000001</v>
      </c>
      <c r="Y45" s="13">
        <v>1</v>
      </c>
      <c r="Z45" s="13">
        <v>1</v>
      </c>
      <c r="AA45" s="13">
        <v>1</v>
      </c>
      <c r="AB45" s="13">
        <v>1569.5450000000001</v>
      </c>
      <c r="AC45" s="13">
        <v>1</v>
      </c>
      <c r="AD45" s="13">
        <v>572.15499999999997</v>
      </c>
      <c r="AE45" s="13">
        <v>1</v>
      </c>
      <c r="AF45" s="13">
        <v>1474.8225</v>
      </c>
      <c r="AG45" s="13">
        <v>1</v>
      </c>
      <c r="AH45" s="13">
        <v>1</v>
      </c>
      <c r="AI45" s="13">
        <v>1</v>
      </c>
      <c r="AJ45" s="13">
        <v>1</v>
      </c>
      <c r="AK45" s="13">
        <v>1</v>
      </c>
      <c r="AL45" s="13">
        <v>1</v>
      </c>
      <c r="AM45" s="13">
        <v>4488.7375000000002</v>
      </c>
      <c r="AN45" s="13">
        <v>1</v>
      </c>
      <c r="AO45" s="13">
        <v>1</v>
      </c>
      <c r="AP45" s="13">
        <v>1</v>
      </c>
      <c r="AQ45" s="13">
        <v>1</v>
      </c>
      <c r="AR45" s="13">
        <v>1</v>
      </c>
      <c r="AS45" s="13">
        <v>1</v>
      </c>
      <c r="AT45" s="13">
        <v>1</v>
      </c>
      <c r="AU45" s="13">
        <v>1</v>
      </c>
      <c r="AV45" s="13">
        <v>1</v>
      </c>
      <c r="AW45" s="13">
        <v>1</v>
      </c>
      <c r="AX45" s="13">
        <v>1</v>
      </c>
      <c r="AY45" s="13">
        <v>1</v>
      </c>
      <c r="AZ45" s="13">
        <v>1265.875</v>
      </c>
      <c r="BA45" s="13">
        <v>1</v>
      </c>
      <c r="BB45" s="13">
        <v>1642.8899999999999</v>
      </c>
      <c r="BC45" s="13">
        <v>1</v>
      </c>
      <c r="BD45" s="13">
        <v>1</v>
      </c>
      <c r="BE45" s="13">
        <v>1</v>
      </c>
      <c r="BF45" s="13">
        <v>1</v>
      </c>
      <c r="BG45" s="13">
        <v>203.27499999999998</v>
      </c>
      <c r="BH45" s="13">
        <v>1</v>
      </c>
      <c r="BI45" s="13">
        <v>1</v>
      </c>
      <c r="BJ45" s="13">
        <v>1</v>
      </c>
      <c r="BK45" s="13">
        <v>1</v>
      </c>
    </row>
    <row r="46" spans="1:63" x14ac:dyDescent="0.2">
      <c r="A46" s="12">
        <v>43</v>
      </c>
      <c r="B46" s="12" t="s">
        <v>118</v>
      </c>
      <c r="C46" s="12" t="s">
        <v>114</v>
      </c>
      <c r="D46" s="13">
        <v>2573.6824999999999</v>
      </c>
      <c r="E46" s="13">
        <v>1003.2574999999999</v>
      </c>
      <c r="F46" s="13">
        <v>8871.01</v>
      </c>
      <c r="G46" s="13">
        <v>336.20499999999998</v>
      </c>
      <c r="H46" s="13">
        <v>1</v>
      </c>
      <c r="I46" s="13">
        <v>3861.3675000000003</v>
      </c>
      <c r="J46" s="13">
        <v>1</v>
      </c>
      <c r="K46" s="13">
        <v>185.38500000000002</v>
      </c>
      <c r="L46" s="13">
        <v>15.4175</v>
      </c>
      <c r="M46" s="13">
        <v>451.9375</v>
      </c>
      <c r="N46" s="13">
        <v>22.09</v>
      </c>
      <c r="O46" s="13">
        <v>458.27499999999998</v>
      </c>
      <c r="P46" s="13">
        <v>51.047499999999999</v>
      </c>
      <c r="Q46" s="13">
        <v>1</v>
      </c>
      <c r="R46" s="13">
        <v>112.46250000000001</v>
      </c>
      <c r="S46" s="13">
        <v>25.7425</v>
      </c>
      <c r="T46" s="13">
        <v>3071.3775000000001</v>
      </c>
      <c r="U46" s="13">
        <v>151.2175</v>
      </c>
      <c r="V46" s="13">
        <v>502.21249999999998</v>
      </c>
      <c r="W46" s="13">
        <v>151.505</v>
      </c>
      <c r="X46" s="13">
        <v>24.442500000000003</v>
      </c>
      <c r="Y46" s="13">
        <v>1</v>
      </c>
      <c r="Z46" s="13">
        <v>1592.9749999999999</v>
      </c>
      <c r="AA46" s="13">
        <v>2794.5325000000003</v>
      </c>
      <c r="AB46" s="13">
        <v>306.01499999999999</v>
      </c>
      <c r="AC46" s="13">
        <v>587.03250000000003</v>
      </c>
      <c r="AD46" s="13">
        <v>138.5975</v>
      </c>
      <c r="AE46" s="13">
        <v>1</v>
      </c>
      <c r="AF46" s="13">
        <v>396.12749999999994</v>
      </c>
      <c r="AG46" s="13">
        <v>87.832499999999996</v>
      </c>
      <c r="AH46" s="13">
        <v>236.13</v>
      </c>
      <c r="AI46" s="13">
        <v>346.1875</v>
      </c>
      <c r="AJ46" s="13">
        <v>17.755000000000003</v>
      </c>
      <c r="AK46" s="13">
        <v>2134.2950000000001</v>
      </c>
      <c r="AL46" s="13">
        <v>881.08750000000009</v>
      </c>
      <c r="AM46" s="13">
        <v>521.90750000000003</v>
      </c>
      <c r="AN46" s="13">
        <v>1</v>
      </c>
      <c r="AO46" s="13">
        <v>1</v>
      </c>
      <c r="AP46" s="13">
        <v>172.91</v>
      </c>
      <c r="AQ46" s="13">
        <v>1</v>
      </c>
      <c r="AR46" s="13">
        <v>26526.217499999999</v>
      </c>
      <c r="AS46" s="13">
        <v>82.670000000000016</v>
      </c>
      <c r="AT46" s="13">
        <v>1</v>
      </c>
      <c r="AU46" s="13">
        <v>254.21249999999998</v>
      </c>
      <c r="AV46" s="13">
        <v>1</v>
      </c>
      <c r="AW46" s="13">
        <v>1</v>
      </c>
      <c r="AX46" s="13">
        <v>1467.9475</v>
      </c>
      <c r="AY46" s="13">
        <v>922.94</v>
      </c>
      <c r="AZ46" s="13">
        <v>302.82249999999999</v>
      </c>
      <c r="BA46" s="13">
        <v>1</v>
      </c>
      <c r="BB46" s="13">
        <v>1</v>
      </c>
      <c r="BC46" s="13">
        <v>472.67250000000001</v>
      </c>
      <c r="BD46" s="13">
        <v>1</v>
      </c>
      <c r="BE46" s="13">
        <v>2417.71</v>
      </c>
      <c r="BF46" s="13">
        <v>1</v>
      </c>
      <c r="BG46" s="13">
        <v>713.19500000000005</v>
      </c>
      <c r="BH46" s="13">
        <v>2296.1175000000003</v>
      </c>
      <c r="BI46" s="13">
        <v>13550.485000000001</v>
      </c>
      <c r="BJ46" s="13">
        <v>1</v>
      </c>
      <c r="BK46" s="13">
        <v>1.9899999999999993</v>
      </c>
    </row>
    <row r="47" spans="1:63" x14ac:dyDescent="0.2">
      <c r="A47" s="12">
        <v>44</v>
      </c>
      <c r="B47" s="12" t="s">
        <v>119</v>
      </c>
      <c r="C47" s="12" t="s">
        <v>114</v>
      </c>
      <c r="D47" s="13">
        <v>3114.085</v>
      </c>
      <c r="E47" s="13">
        <v>1176.83</v>
      </c>
      <c r="F47" s="13">
        <v>9176.244999999999</v>
      </c>
      <c r="G47" s="13">
        <v>218.5625</v>
      </c>
      <c r="H47" s="13">
        <v>11.274999999999991</v>
      </c>
      <c r="I47" s="13">
        <v>4616.5150000000003</v>
      </c>
      <c r="J47" s="13">
        <v>1</v>
      </c>
      <c r="K47" s="13">
        <v>1</v>
      </c>
      <c r="L47" s="13">
        <v>1</v>
      </c>
      <c r="M47" s="13">
        <v>408.21499999999997</v>
      </c>
      <c r="N47" s="13">
        <v>1</v>
      </c>
      <c r="O47" s="13">
        <v>566.84</v>
      </c>
      <c r="P47" s="13">
        <v>1</v>
      </c>
      <c r="Q47" s="13">
        <v>1</v>
      </c>
      <c r="R47" s="13">
        <v>8.7575000000000003</v>
      </c>
      <c r="S47" s="13">
        <v>1</v>
      </c>
      <c r="T47" s="13">
        <v>3624.94</v>
      </c>
      <c r="U47" s="13">
        <v>136.83749999999998</v>
      </c>
      <c r="V47" s="13">
        <v>666.52499999999998</v>
      </c>
      <c r="W47" s="13">
        <v>165.14500000000001</v>
      </c>
      <c r="X47" s="13">
        <v>1023.855</v>
      </c>
      <c r="Y47" s="13">
        <v>1</v>
      </c>
      <c r="Z47" s="13">
        <v>1620.0149999999999</v>
      </c>
      <c r="AA47" s="13">
        <v>2752.9974999999999</v>
      </c>
      <c r="AB47" s="13">
        <v>2199.3975</v>
      </c>
      <c r="AC47" s="13">
        <v>360.16750000000002</v>
      </c>
      <c r="AD47" s="13">
        <v>151.66499999999999</v>
      </c>
      <c r="AE47" s="13">
        <v>1</v>
      </c>
      <c r="AF47" s="13">
        <v>1226.4324999999999</v>
      </c>
      <c r="AG47" s="13">
        <v>56.667499999999997</v>
      </c>
      <c r="AH47" s="13">
        <v>186.44749999999999</v>
      </c>
      <c r="AI47" s="13">
        <v>301.315</v>
      </c>
      <c r="AJ47" s="13">
        <v>1</v>
      </c>
      <c r="AK47" s="13">
        <v>2402.7125000000001</v>
      </c>
      <c r="AL47" s="13">
        <v>965.18500000000006</v>
      </c>
      <c r="AM47" s="13">
        <v>277.54500000000002</v>
      </c>
      <c r="AN47" s="13">
        <v>1</v>
      </c>
      <c r="AO47" s="13">
        <v>1</v>
      </c>
      <c r="AP47" s="13">
        <v>46.587500000000006</v>
      </c>
      <c r="AQ47" s="13">
        <v>1</v>
      </c>
      <c r="AR47" s="13">
        <v>27224.717500000002</v>
      </c>
      <c r="AS47" s="13">
        <v>1</v>
      </c>
      <c r="AT47" s="13">
        <v>1</v>
      </c>
      <c r="AU47" s="13">
        <v>355.01</v>
      </c>
      <c r="AV47" s="13">
        <v>1</v>
      </c>
      <c r="AW47" s="13">
        <v>1</v>
      </c>
      <c r="AX47" s="13">
        <v>1562.4875</v>
      </c>
      <c r="AY47" s="13">
        <v>603.38250000000005</v>
      </c>
      <c r="AZ47" s="13">
        <v>1357.7099999999998</v>
      </c>
      <c r="BA47" s="13">
        <v>1</v>
      </c>
      <c r="BB47" s="13">
        <v>1132.635</v>
      </c>
      <c r="BC47" s="13">
        <v>791.15250000000003</v>
      </c>
      <c r="BD47" s="13">
        <v>1</v>
      </c>
      <c r="BE47" s="13">
        <v>2848.69</v>
      </c>
      <c r="BF47" s="13">
        <v>1</v>
      </c>
      <c r="BG47" s="13">
        <v>562.88750000000005</v>
      </c>
      <c r="BH47" s="13">
        <v>2383.415</v>
      </c>
      <c r="BI47" s="13">
        <v>14657.26</v>
      </c>
      <c r="BJ47" s="13">
        <v>1</v>
      </c>
      <c r="BK47" s="13">
        <v>1</v>
      </c>
    </row>
    <row r="48" spans="1:63" x14ac:dyDescent="0.2">
      <c r="A48" s="12">
        <v>45</v>
      </c>
      <c r="B48" s="12" t="s">
        <v>120</v>
      </c>
      <c r="C48" s="12" t="s">
        <v>114</v>
      </c>
      <c r="D48" s="13">
        <v>1</v>
      </c>
      <c r="E48" s="13">
        <v>1</v>
      </c>
      <c r="F48" s="13">
        <v>1</v>
      </c>
      <c r="G48" s="13">
        <v>146.04</v>
      </c>
      <c r="H48" s="13">
        <v>1</v>
      </c>
      <c r="I48" s="13">
        <v>1</v>
      </c>
      <c r="J48" s="13">
        <v>1</v>
      </c>
      <c r="K48" s="13">
        <v>1</v>
      </c>
      <c r="L48" s="13">
        <v>1</v>
      </c>
      <c r="M48" s="13">
        <v>1</v>
      </c>
      <c r="N48" s="13">
        <v>379.27499999999998</v>
      </c>
      <c r="O48" s="13">
        <v>220.9325</v>
      </c>
      <c r="P48" s="13">
        <v>1</v>
      </c>
      <c r="Q48" s="13">
        <v>1</v>
      </c>
      <c r="R48" s="13">
        <v>1</v>
      </c>
      <c r="S48" s="13">
        <v>1</v>
      </c>
      <c r="T48" s="13">
        <v>1</v>
      </c>
      <c r="U48" s="13">
        <v>1</v>
      </c>
      <c r="V48" s="13">
        <v>29.775000000000002</v>
      </c>
      <c r="W48" s="13">
        <v>1</v>
      </c>
      <c r="X48" s="13">
        <v>1</v>
      </c>
      <c r="Y48" s="13">
        <v>1</v>
      </c>
      <c r="Z48" s="13">
        <v>1</v>
      </c>
      <c r="AA48" s="13">
        <v>1</v>
      </c>
      <c r="AB48" s="13">
        <v>70.247500000000002</v>
      </c>
      <c r="AC48" s="13">
        <v>1</v>
      </c>
      <c r="AD48" s="13">
        <v>2590.96</v>
      </c>
      <c r="AE48" s="13">
        <v>1</v>
      </c>
      <c r="AF48" s="13">
        <v>60.3825</v>
      </c>
      <c r="AG48" s="13">
        <v>1</v>
      </c>
      <c r="AH48" s="13">
        <v>1</v>
      </c>
      <c r="AI48" s="13">
        <v>1.379999999999999</v>
      </c>
      <c r="AJ48" s="13">
        <v>1</v>
      </c>
      <c r="AK48" s="13">
        <v>1</v>
      </c>
      <c r="AL48" s="13">
        <v>1</v>
      </c>
      <c r="AM48" s="13">
        <v>20.259999999999998</v>
      </c>
      <c r="AN48" s="13">
        <v>1</v>
      </c>
      <c r="AO48" s="13">
        <v>1</v>
      </c>
      <c r="AP48" s="13">
        <v>1</v>
      </c>
      <c r="AQ48" s="13">
        <v>1</v>
      </c>
      <c r="AR48" s="13">
        <v>1</v>
      </c>
      <c r="AS48" s="13">
        <v>1</v>
      </c>
      <c r="AT48" s="13">
        <v>569.85249999999996</v>
      </c>
      <c r="AU48" s="13">
        <v>1</v>
      </c>
      <c r="AV48" s="13">
        <v>1</v>
      </c>
      <c r="AW48" s="13">
        <v>105.43</v>
      </c>
      <c r="AX48" s="13">
        <v>1</v>
      </c>
      <c r="AY48" s="13">
        <v>150.60749999999999</v>
      </c>
      <c r="AZ48" s="13">
        <v>144.35499999999999</v>
      </c>
      <c r="BA48" s="13">
        <v>1</v>
      </c>
      <c r="BB48" s="13">
        <v>220.55500000000001</v>
      </c>
      <c r="BC48" s="13">
        <v>1</v>
      </c>
      <c r="BD48" s="13">
        <v>469.6225</v>
      </c>
      <c r="BE48" s="13">
        <v>1</v>
      </c>
      <c r="BF48" s="13">
        <v>1</v>
      </c>
      <c r="BG48" s="13">
        <v>554.3900000000001</v>
      </c>
      <c r="BH48" s="13">
        <v>1</v>
      </c>
      <c r="BI48" s="13">
        <v>1</v>
      </c>
      <c r="BJ48" s="13">
        <v>1</v>
      </c>
      <c r="BK48" s="13">
        <v>1</v>
      </c>
    </row>
    <row r="49" spans="1:63" x14ac:dyDescent="0.2">
      <c r="A49" s="12">
        <v>46</v>
      </c>
      <c r="B49" s="12" t="s">
        <v>121</v>
      </c>
      <c r="C49" s="12" t="s">
        <v>114</v>
      </c>
      <c r="D49" s="13">
        <v>2952.1099999999997</v>
      </c>
      <c r="E49" s="13">
        <v>1080.8449999999998</v>
      </c>
      <c r="F49" s="13">
        <v>9013.2324999999983</v>
      </c>
      <c r="G49" s="13">
        <v>220.69500000000002</v>
      </c>
      <c r="H49" s="13">
        <v>1</v>
      </c>
      <c r="I49" s="13">
        <v>4855.7974999999997</v>
      </c>
      <c r="J49" s="13">
        <v>1</v>
      </c>
      <c r="K49" s="13">
        <v>115.285</v>
      </c>
      <c r="L49" s="13">
        <v>1</v>
      </c>
      <c r="M49" s="13">
        <v>319.35000000000002</v>
      </c>
      <c r="N49" s="13">
        <v>1</v>
      </c>
      <c r="O49" s="13">
        <v>529.71749999999997</v>
      </c>
      <c r="P49" s="13">
        <v>56.652500000000003</v>
      </c>
      <c r="Q49" s="13">
        <v>1</v>
      </c>
      <c r="R49" s="13">
        <v>1</v>
      </c>
      <c r="S49" s="13">
        <v>1</v>
      </c>
      <c r="T49" s="13">
        <v>3366.8199999999997</v>
      </c>
      <c r="U49" s="13">
        <v>144.92499999999998</v>
      </c>
      <c r="V49" s="13">
        <v>561.74</v>
      </c>
      <c r="W49" s="13">
        <v>181.31</v>
      </c>
      <c r="X49" s="13">
        <v>1016.8050000000001</v>
      </c>
      <c r="Y49" s="13">
        <v>1</v>
      </c>
      <c r="Z49" s="13">
        <v>1642.6299999999999</v>
      </c>
      <c r="AA49" s="13">
        <v>2834.2325000000001</v>
      </c>
      <c r="AB49" s="13">
        <v>2276.6725000000001</v>
      </c>
      <c r="AC49" s="13">
        <v>414.54</v>
      </c>
      <c r="AD49" s="13">
        <v>165.51249999999999</v>
      </c>
      <c r="AE49" s="13">
        <v>1</v>
      </c>
      <c r="AF49" s="13">
        <v>1280.7674999999999</v>
      </c>
      <c r="AG49" s="13">
        <v>45.392499999999998</v>
      </c>
      <c r="AH49" s="13">
        <v>202.39250000000001</v>
      </c>
      <c r="AI49" s="13">
        <v>333.54500000000002</v>
      </c>
      <c r="AJ49" s="13">
        <v>1</v>
      </c>
      <c r="AK49" s="13">
        <v>2195.4074999999998</v>
      </c>
      <c r="AL49" s="13">
        <v>977.0625</v>
      </c>
      <c r="AM49" s="13">
        <v>204.4425</v>
      </c>
      <c r="AN49" s="13">
        <v>1</v>
      </c>
      <c r="AO49" s="13">
        <v>1</v>
      </c>
      <c r="AP49" s="13">
        <v>62.122500000000002</v>
      </c>
      <c r="AQ49" s="13">
        <v>1</v>
      </c>
      <c r="AR49" s="13">
        <v>28689.214999999997</v>
      </c>
      <c r="AS49" s="13">
        <v>1</v>
      </c>
      <c r="AT49" s="13">
        <v>1</v>
      </c>
      <c r="AU49" s="13">
        <v>294.06</v>
      </c>
      <c r="AV49" s="13">
        <v>1</v>
      </c>
      <c r="AW49" s="13">
        <v>1</v>
      </c>
      <c r="AX49" s="13">
        <v>1549.07</v>
      </c>
      <c r="AY49" s="13">
        <v>629.34749999999997</v>
      </c>
      <c r="AZ49" s="13">
        <v>1441.2649999999999</v>
      </c>
      <c r="BA49" s="13">
        <v>1</v>
      </c>
      <c r="BB49" s="13">
        <v>1220.7449999999999</v>
      </c>
      <c r="BC49" s="13">
        <v>1112.3499999999999</v>
      </c>
      <c r="BD49" s="13">
        <v>1</v>
      </c>
      <c r="BE49" s="13">
        <v>2701.4249999999997</v>
      </c>
      <c r="BF49" s="13">
        <v>1</v>
      </c>
      <c r="BG49" s="13">
        <v>390.55499999999995</v>
      </c>
      <c r="BH49" s="13">
        <v>2310.6499999999996</v>
      </c>
      <c r="BI49" s="13">
        <v>15451.669999999998</v>
      </c>
      <c r="BJ49" s="13">
        <v>1</v>
      </c>
      <c r="BK49" s="13">
        <v>1</v>
      </c>
    </row>
    <row r="50" spans="1:63" x14ac:dyDescent="0.2">
      <c r="A50" s="12">
        <v>47</v>
      </c>
      <c r="B50" s="12" t="s">
        <v>122</v>
      </c>
      <c r="C50" s="12" t="s">
        <v>123</v>
      </c>
      <c r="D50" s="13">
        <v>3254.09</v>
      </c>
      <c r="E50" s="13">
        <v>1514.4749999999999</v>
      </c>
      <c r="F50" s="13">
        <v>6551.0349999999999</v>
      </c>
      <c r="G50" s="13">
        <v>1266.42</v>
      </c>
      <c r="H50" s="13">
        <v>1</v>
      </c>
      <c r="I50" s="13">
        <v>3841.4549999999999</v>
      </c>
      <c r="J50" s="13">
        <v>240.565</v>
      </c>
      <c r="K50" s="13">
        <v>92.789999999999992</v>
      </c>
      <c r="L50" s="13">
        <v>581.48500000000001</v>
      </c>
      <c r="M50" s="13">
        <v>92.245000000000005</v>
      </c>
      <c r="N50" s="13">
        <v>1</v>
      </c>
      <c r="O50" s="13">
        <v>395.78249999999997</v>
      </c>
      <c r="P50" s="13">
        <v>1</v>
      </c>
      <c r="Q50" s="13">
        <v>275.33249999999998</v>
      </c>
      <c r="R50" s="13">
        <v>17.974999999999998</v>
      </c>
      <c r="S50" s="13">
        <v>1</v>
      </c>
      <c r="T50" s="13">
        <v>2303.1224999999999</v>
      </c>
      <c r="U50" s="13">
        <v>322.75749999999999</v>
      </c>
      <c r="V50" s="13">
        <v>421.10249999999996</v>
      </c>
      <c r="W50" s="13">
        <v>183.9975</v>
      </c>
      <c r="X50" s="13">
        <v>1</v>
      </c>
      <c r="Y50" s="13">
        <v>101.7</v>
      </c>
      <c r="Z50" s="13">
        <v>2496.77</v>
      </c>
      <c r="AA50" s="13">
        <v>3048.4900000000002</v>
      </c>
      <c r="AB50" s="13">
        <v>800.90499999999997</v>
      </c>
      <c r="AC50" s="13">
        <v>2025.9424999999999</v>
      </c>
      <c r="AD50" s="13">
        <v>421.09000000000003</v>
      </c>
      <c r="AE50" s="13">
        <v>51.164999999999999</v>
      </c>
      <c r="AF50" s="13">
        <v>324.98</v>
      </c>
      <c r="AG50" s="13">
        <v>96.965000000000003</v>
      </c>
      <c r="AH50" s="13">
        <v>2366.9424999999997</v>
      </c>
      <c r="AI50" s="13">
        <v>203.88499999999999</v>
      </c>
      <c r="AJ50" s="13">
        <v>1</v>
      </c>
      <c r="AK50" s="13">
        <v>4137.0625</v>
      </c>
      <c r="AL50" s="13">
        <v>1573.4775</v>
      </c>
      <c r="AM50" s="13">
        <v>269.15750000000003</v>
      </c>
      <c r="AN50" s="13">
        <v>153.065</v>
      </c>
      <c r="AO50" s="13">
        <v>1</v>
      </c>
      <c r="AP50" s="13">
        <v>532.47250000000008</v>
      </c>
      <c r="AQ50" s="13">
        <v>628.93500000000006</v>
      </c>
      <c r="AR50" s="13">
        <v>30447.7775</v>
      </c>
      <c r="AS50" s="13">
        <v>371.21750000000003</v>
      </c>
      <c r="AT50" s="13">
        <v>1</v>
      </c>
      <c r="AU50" s="13">
        <v>1866.4725000000003</v>
      </c>
      <c r="AV50" s="13">
        <v>1</v>
      </c>
      <c r="AW50" s="13">
        <v>1</v>
      </c>
      <c r="AX50" s="13">
        <v>4936.9650000000001</v>
      </c>
      <c r="AY50" s="13">
        <v>2750.6824999999999</v>
      </c>
      <c r="AZ50" s="13">
        <v>437.13</v>
      </c>
      <c r="BA50" s="13">
        <v>1</v>
      </c>
      <c r="BB50" s="13">
        <v>338.15499999999997</v>
      </c>
      <c r="BC50" s="13">
        <v>4400.09</v>
      </c>
      <c r="BD50" s="13">
        <v>1</v>
      </c>
      <c r="BE50" s="13">
        <v>9818.6075000000001</v>
      </c>
      <c r="BF50" s="13">
        <v>180.27</v>
      </c>
      <c r="BG50" s="13">
        <v>646.03499999999997</v>
      </c>
      <c r="BH50" s="13">
        <v>3487.0074999999997</v>
      </c>
      <c r="BI50" s="13">
        <v>8075.8050000000003</v>
      </c>
      <c r="BJ50" s="13">
        <v>154.34500000000003</v>
      </c>
      <c r="BK50" s="13">
        <v>1</v>
      </c>
    </row>
    <row r="51" spans="1:63" x14ac:dyDescent="0.2">
      <c r="A51" s="12">
        <v>48</v>
      </c>
      <c r="B51" s="12" t="s">
        <v>124</v>
      </c>
      <c r="C51" s="12" t="s">
        <v>125</v>
      </c>
      <c r="D51" s="13">
        <v>5088.2674999999999</v>
      </c>
      <c r="E51" s="13">
        <v>2588.4775</v>
      </c>
      <c r="F51" s="13">
        <v>9601.9575000000004</v>
      </c>
      <c r="G51" s="13">
        <v>2113.0474999999997</v>
      </c>
      <c r="H51" s="13">
        <v>1</v>
      </c>
      <c r="I51" s="13">
        <v>9217.1475000000009</v>
      </c>
      <c r="J51" s="13">
        <v>640.4</v>
      </c>
      <c r="K51" s="13">
        <v>226.70750000000001</v>
      </c>
      <c r="L51" s="13">
        <v>1484.8200000000002</v>
      </c>
      <c r="M51" s="13">
        <v>279.05500000000001</v>
      </c>
      <c r="N51" s="13">
        <v>46.832500000000003</v>
      </c>
      <c r="O51" s="13">
        <v>658.92499999999995</v>
      </c>
      <c r="P51" s="13">
        <v>56.592500000000001</v>
      </c>
      <c r="Q51" s="13">
        <v>701.65000000000009</v>
      </c>
      <c r="R51" s="13">
        <v>168.7475</v>
      </c>
      <c r="S51" s="13">
        <v>1</v>
      </c>
      <c r="T51" s="13">
        <v>4450.8850000000002</v>
      </c>
      <c r="U51" s="13">
        <v>437.55500000000001</v>
      </c>
      <c r="V51" s="13">
        <v>1160.2950000000001</v>
      </c>
      <c r="W51" s="13">
        <v>353.38</v>
      </c>
      <c r="X51" s="13">
        <v>29.400000000000006</v>
      </c>
      <c r="Y51" s="13">
        <v>472.77250000000004</v>
      </c>
      <c r="Z51" s="13">
        <v>4229.3850000000002</v>
      </c>
      <c r="AA51" s="13">
        <v>4468.6125000000002</v>
      </c>
      <c r="AB51" s="13">
        <v>1001.5124999999999</v>
      </c>
      <c r="AC51" s="13">
        <v>3950.8424999999997</v>
      </c>
      <c r="AD51" s="13">
        <v>282.45999999999998</v>
      </c>
      <c r="AE51" s="13">
        <v>203.49499999999998</v>
      </c>
      <c r="AF51" s="13">
        <v>495.40750000000003</v>
      </c>
      <c r="AG51" s="13">
        <v>190.6925</v>
      </c>
      <c r="AH51" s="13">
        <v>3339.4849999999997</v>
      </c>
      <c r="AI51" s="13">
        <v>409.11</v>
      </c>
      <c r="AJ51" s="13">
        <v>1</v>
      </c>
      <c r="AK51" s="13">
        <v>6941.4974999999995</v>
      </c>
      <c r="AL51" s="13">
        <v>2932.2975000000001</v>
      </c>
      <c r="AM51" s="13">
        <v>506.96</v>
      </c>
      <c r="AN51" s="13">
        <v>425.45750000000004</v>
      </c>
      <c r="AO51" s="13">
        <v>1</v>
      </c>
      <c r="AP51" s="13">
        <v>856.11999999999989</v>
      </c>
      <c r="AQ51" s="13">
        <v>2651.4775</v>
      </c>
      <c r="AR51" s="13">
        <v>31226.6325</v>
      </c>
      <c r="AS51" s="13">
        <v>1</v>
      </c>
      <c r="AT51" s="13">
        <v>1</v>
      </c>
      <c r="AU51" s="13">
        <v>4209.875</v>
      </c>
      <c r="AV51" s="13">
        <v>1</v>
      </c>
      <c r="AW51" s="13">
        <v>261.5625</v>
      </c>
      <c r="AX51" s="13">
        <v>6430.8050000000003</v>
      </c>
      <c r="AY51" s="13">
        <v>4177.9125000000004</v>
      </c>
      <c r="AZ51" s="13">
        <v>693.81500000000005</v>
      </c>
      <c r="BA51" s="13">
        <v>1</v>
      </c>
      <c r="BB51" s="13">
        <v>36.612500000000004</v>
      </c>
      <c r="BC51" s="13">
        <v>8417.0650000000005</v>
      </c>
      <c r="BD51" s="13">
        <v>1</v>
      </c>
      <c r="BE51" s="13">
        <v>15201.5375</v>
      </c>
      <c r="BF51" s="13">
        <v>463.14499999999998</v>
      </c>
      <c r="BG51" s="13">
        <v>1015.6949999999999</v>
      </c>
      <c r="BH51" s="13">
        <v>5723.1950000000006</v>
      </c>
      <c r="BI51" s="13">
        <v>11555.122499999999</v>
      </c>
      <c r="BJ51" s="13">
        <v>1044.2725</v>
      </c>
      <c r="BK51" s="13">
        <v>131.31999999999996</v>
      </c>
    </row>
    <row r="52" spans="1:63" x14ac:dyDescent="0.2">
      <c r="A52" s="12">
        <v>49</v>
      </c>
      <c r="B52" s="12" t="s">
        <v>126</v>
      </c>
      <c r="C52" s="12" t="s">
        <v>125</v>
      </c>
      <c r="D52" s="13">
        <v>2295.21</v>
      </c>
      <c r="E52" s="13">
        <v>1126.7024999999999</v>
      </c>
      <c r="F52" s="13">
        <v>5513.4</v>
      </c>
      <c r="G52" s="13">
        <v>304.04749999999996</v>
      </c>
      <c r="H52" s="13">
        <v>1</v>
      </c>
      <c r="I52" s="13">
        <v>2915.5349999999999</v>
      </c>
      <c r="J52" s="13">
        <v>1</v>
      </c>
      <c r="K52" s="13">
        <v>14.2675</v>
      </c>
      <c r="L52" s="13">
        <v>82.66749999999999</v>
      </c>
      <c r="M52" s="13">
        <v>89.204999999999998</v>
      </c>
      <c r="N52" s="13">
        <v>1</v>
      </c>
      <c r="O52" s="13">
        <v>375.40499999999997</v>
      </c>
      <c r="P52" s="13">
        <v>1</v>
      </c>
      <c r="Q52" s="13">
        <v>1</v>
      </c>
      <c r="R52" s="13">
        <v>8.4550000000000001</v>
      </c>
      <c r="S52" s="13">
        <v>1</v>
      </c>
      <c r="T52" s="13">
        <v>2373.085</v>
      </c>
      <c r="U52" s="13">
        <v>138.185</v>
      </c>
      <c r="V52" s="13">
        <v>606.46</v>
      </c>
      <c r="W52" s="13">
        <v>124.4725</v>
      </c>
      <c r="X52" s="13">
        <v>1</v>
      </c>
      <c r="Y52" s="13">
        <v>1</v>
      </c>
      <c r="Z52" s="13">
        <v>1278.9825000000001</v>
      </c>
      <c r="AA52" s="13">
        <v>2109.2400000000002</v>
      </c>
      <c r="AB52" s="13">
        <v>224.065</v>
      </c>
      <c r="AC52" s="13">
        <v>351.30500000000001</v>
      </c>
      <c r="AD52" s="13">
        <v>55.019999999999996</v>
      </c>
      <c r="AE52" s="13">
        <v>1</v>
      </c>
      <c r="AF52" s="13">
        <v>327.23</v>
      </c>
      <c r="AG52" s="13">
        <v>1</v>
      </c>
      <c r="AH52" s="13">
        <v>291.16750000000002</v>
      </c>
      <c r="AI52" s="13">
        <v>161.25749999999999</v>
      </c>
      <c r="AJ52" s="13">
        <v>1</v>
      </c>
      <c r="AK52" s="13">
        <v>2652.6875</v>
      </c>
      <c r="AL52" s="13">
        <v>676.02499999999998</v>
      </c>
      <c r="AM52" s="13">
        <v>749.42000000000007</v>
      </c>
      <c r="AN52" s="13">
        <v>60.46</v>
      </c>
      <c r="AO52" s="13">
        <v>1</v>
      </c>
      <c r="AP52" s="13">
        <v>200.58999999999997</v>
      </c>
      <c r="AQ52" s="13">
        <v>631.58249999999998</v>
      </c>
      <c r="AR52" s="13">
        <v>29390.677500000002</v>
      </c>
      <c r="AS52" s="13">
        <v>1</v>
      </c>
      <c r="AT52" s="13">
        <v>1</v>
      </c>
      <c r="AU52" s="13">
        <v>262.3</v>
      </c>
      <c r="AV52" s="13">
        <v>1</v>
      </c>
      <c r="AW52" s="13">
        <v>1</v>
      </c>
      <c r="AX52" s="13">
        <v>1909.8724999999999</v>
      </c>
      <c r="AY52" s="13">
        <v>806.53499999999997</v>
      </c>
      <c r="AZ52" s="13">
        <v>245.86</v>
      </c>
      <c r="BA52" s="13">
        <v>1</v>
      </c>
      <c r="BB52" s="13">
        <v>1</v>
      </c>
      <c r="BC52" s="13">
        <v>894.3275000000001</v>
      </c>
      <c r="BD52" s="13">
        <v>1</v>
      </c>
      <c r="BE52" s="13">
        <v>2724.6849999999999</v>
      </c>
      <c r="BF52" s="13">
        <v>1</v>
      </c>
      <c r="BG52" s="13">
        <v>740.29</v>
      </c>
      <c r="BH52" s="13">
        <v>2095.7574999999997</v>
      </c>
      <c r="BI52" s="13">
        <v>7774.4449999999997</v>
      </c>
      <c r="BJ52" s="13">
        <v>1</v>
      </c>
      <c r="BK52" s="13">
        <v>1</v>
      </c>
    </row>
    <row r="53" spans="1:63" x14ac:dyDescent="0.2">
      <c r="A53" s="12">
        <v>50</v>
      </c>
      <c r="B53" s="12" t="s">
        <v>127</v>
      </c>
      <c r="C53" s="12" t="s">
        <v>128</v>
      </c>
      <c r="D53" s="13">
        <v>1</v>
      </c>
      <c r="E53" s="13">
        <v>1</v>
      </c>
      <c r="F53" s="13">
        <v>1</v>
      </c>
      <c r="G53" s="13">
        <v>1</v>
      </c>
      <c r="H53" s="13">
        <v>1</v>
      </c>
      <c r="I53" s="13">
        <v>8.0150000000000041</v>
      </c>
      <c r="J53" s="13">
        <v>1</v>
      </c>
      <c r="K53" s="13">
        <v>31.2</v>
      </c>
      <c r="L53" s="13">
        <v>1</v>
      </c>
      <c r="M53" s="13">
        <v>8.3874999999999993</v>
      </c>
      <c r="N53" s="13">
        <v>1</v>
      </c>
      <c r="O53" s="13">
        <v>1</v>
      </c>
      <c r="P53" s="13">
        <v>1</v>
      </c>
      <c r="Q53" s="13">
        <v>1</v>
      </c>
      <c r="R53" s="13">
        <v>111.09</v>
      </c>
      <c r="S53" s="13">
        <v>1</v>
      </c>
      <c r="T53" s="13">
        <v>1</v>
      </c>
      <c r="U53" s="13">
        <v>1</v>
      </c>
      <c r="V53" s="13">
        <v>237.36</v>
      </c>
      <c r="W53" s="13">
        <v>1</v>
      </c>
      <c r="X53" s="13">
        <v>442.58</v>
      </c>
      <c r="Y53" s="13">
        <v>1</v>
      </c>
      <c r="Z53" s="13">
        <v>1</v>
      </c>
      <c r="AA53" s="13">
        <v>1</v>
      </c>
      <c r="AB53" s="13">
        <v>2978.5574999999999</v>
      </c>
      <c r="AC53" s="13">
        <v>1</v>
      </c>
      <c r="AD53" s="13">
        <v>28.697499999999998</v>
      </c>
      <c r="AE53" s="13">
        <v>1</v>
      </c>
      <c r="AF53" s="13">
        <v>877.5625</v>
      </c>
      <c r="AG53" s="13">
        <v>1</v>
      </c>
      <c r="AH53" s="13">
        <v>1</v>
      </c>
      <c r="AI53" s="13">
        <v>1</v>
      </c>
      <c r="AJ53" s="13">
        <v>1</v>
      </c>
      <c r="AK53" s="13">
        <v>1</v>
      </c>
      <c r="AL53" s="13">
        <v>75.432500000000005</v>
      </c>
      <c r="AM53" s="13">
        <v>293.82</v>
      </c>
      <c r="AN53" s="13">
        <v>1</v>
      </c>
      <c r="AO53" s="13">
        <v>1</v>
      </c>
      <c r="AP53" s="13">
        <v>56.269999999999996</v>
      </c>
      <c r="AQ53" s="13">
        <v>646.25750000000005</v>
      </c>
      <c r="AR53" s="13">
        <v>1</v>
      </c>
      <c r="AS53" s="13">
        <v>7805.9500000000007</v>
      </c>
      <c r="AT53" s="13">
        <v>1</v>
      </c>
      <c r="AU53" s="13">
        <v>1</v>
      </c>
      <c r="AV53" s="13">
        <v>1</v>
      </c>
      <c r="AW53" s="13">
        <v>1</v>
      </c>
      <c r="AX53" s="13">
        <v>1</v>
      </c>
      <c r="AY53" s="13">
        <v>1</v>
      </c>
      <c r="AZ53" s="13">
        <v>538.83749999999998</v>
      </c>
      <c r="BA53" s="13">
        <v>1</v>
      </c>
      <c r="BB53" s="13">
        <v>1391.1475</v>
      </c>
      <c r="BC53" s="13">
        <v>1</v>
      </c>
      <c r="BD53" s="13">
        <v>1</v>
      </c>
      <c r="BE53" s="13">
        <v>45.372500000000002</v>
      </c>
      <c r="BF53" s="13">
        <v>1</v>
      </c>
      <c r="BG53" s="13">
        <v>904.505</v>
      </c>
      <c r="BH53" s="13">
        <v>1</v>
      </c>
      <c r="BI53" s="13">
        <v>1</v>
      </c>
      <c r="BJ53" s="13">
        <v>1</v>
      </c>
      <c r="BK53" s="13">
        <v>1</v>
      </c>
    </row>
    <row r="54" spans="1:63" x14ac:dyDescent="0.2">
      <c r="A54" s="12">
        <v>51</v>
      </c>
      <c r="B54" s="12" t="s">
        <v>129</v>
      </c>
      <c r="C54" s="12" t="s">
        <v>128</v>
      </c>
      <c r="D54" s="13">
        <v>1.1474999999999995</v>
      </c>
      <c r="E54" s="13">
        <v>1</v>
      </c>
      <c r="F54" s="13">
        <v>1</v>
      </c>
      <c r="G54" s="13">
        <v>1</v>
      </c>
      <c r="H54" s="13">
        <v>1</v>
      </c>
      <c r="I54" s="13">
        <v>1</v>
      </c>
      <c r="J54" s="13">
        <v>1</v>
      </c>
      <c r="K54" s="13">
        <v>42.997499999999995</v>
      </c>
      <c r="L54" s="13">
        <v>1</v>
      </c>
      <c r="M54" s="13">
        <v>1</v>
      </c>
      <c r="N54" s="13">
        <v>1</v>
      </c>
      <c r="O54" s="13">
        <v>1</v>
      </c>
      <c r="P54" s="13">
        <v>1</v>
      </c>
      <c r="Q54" s="13">
        <v>1</v>
      </c>
      <c r="R54" s="13">
        <v>1</v>
      </c>
      <c r="S54" s="13">
        <v>1</v>
      </c>
      <c r="T54" s="13">
        <v>1</v>
      </c>
      <c r="U54" s="13">
        <v>1</v>
      </c>
      <c r="V54" s="13">
        <v>241.41249999999999</v>
      </c>
      <c r="W54" s="13">
        <v>1</v>
      </c>
      <c r="X54" s="13">
        <v>240.82499999999999</v>
      </c>
      <c r="Y54" s="13">
        <v>1</v>
      </c>
      <c r="Z54" s="13">
        <v>1</v>
      </c>
      <c r="AA54" s="13">
        <v>1</v>
      </c>
      <c r="AB54" s="13">
        <v>823.6875</v>
      </c>
      <c r="AC54" s="13">
        <v>1</v>
      </c>
      <c r="AD54" s="13">
        <v>1</v>
      </c>
      <c r="AE54" s="13">
        <v>1</v>
      </c>
      <c r="AF54" s="13">
        <v>467.005</v>
      </c>
      <c r="AG54" s="13">
        <v>1</v>
      </c>
      <c r="AH54" s="13">
        <v>1</v>
      </c>
      <c r="AI54" s="13">
        <v>1</v>
      </c>
      <c r="AJ54" s="13">
        <v>1</v>
      </c>
      <c r="AK54" s="13">
        <v>1</v>
      </c>
      <c r="AL54" s="13">
        <v>43.879999999999995</v>
      </c>
      <c r="AM54" s="13">
        <v>85.092500000000001</v>
      </c>
      <c r="AN54" s="13">
        <v>1</v>
      </c>
      <c r="AO54" s="13">
        <v>1</v>
      </c>
      <c r="AP54" s="13">
        <v>23.519999999999996</v>
      </c>
      <c r="AQ54" s="13">
        <v>414.69</v>
      </c>
      <c r="AR54" s="13">
        <v>1</v>
      </c>
      <c r="AS54" s="13">
        <v>3623.5524999999998</v>
      </c>
      <c r="AT54" s="13">
        <v>503.88249999999999</v>
      </c>
      <c r="AU54" s="13">
        <v>1</v>
      </c>
      <c r="AV54" s="13">
        <v>1</v>
      </c>
      <c r="AW54" s="13">
        <v>5.4499999999999957</v>
      </c>
      <c r="AX54" s="13">
        <v>256.8775</v>
      </c>
      <c r="AY54" s="13">
        <v>1</v>
      </c>
      <c r="AZ54" s="13">
        <v>1877.5374999999999</v>
      </c>
      <c r="BA54" s="13">
        <v>1</v>
      </c>
      <c r="BB54" s="13">
        <v>540.42250000000001</v>
      </c>
      <c r="BC54" s="13">
        <v>208.07000000000002</v>
      </c>
      <c r="BD54" s="13">
        <v>940.29500000000007</v>
      </c>
      <c r="BE54" s="13">
        <v>3.2825000000000006</v>
      </c>
      <c r="BF54" s="13">
        <v>1</v>
      </c>
      <c r="BG54" s="13">
        <v>756.7349999999999</v>
      </c>
      <c r="BH54" s="13">
        <v>1</v>
      </c>
      <c r="BI54" s="13">
        <v>1</v>
      </c>
      <c r="BJ54" s="13">
        <v>1</v>
      </c>
      <c r="BK54" s="13">
        <v>1</v>
      </c>
    </row>
    <row r="55" spans="1:63" x14ac:dyDescent="0.2">
      <c r="A55" s="12">
        <v>52</v>
      </c>
      <c r="B55" s="12" t="s">
        <v>130</v>
      </c>
      <c r="C55" s="12" t="s">
        <v>128</v>
      </c>
      <c r="D55" s="13">
        <v>1</v>
      </c>
      <c r="E55" s="13">
        <v>1</v>
      </c>
      <c r="F55" s="13">
        <v>1</v>
      </c>
      <c r="G55" s="13">
        <v>1</v>
      </c>
      <c r="H55" s="13">
        <v>1</v>
      </c>
      <c r="I55" s="13">
        <v>1</v>
      </c>
      <c r="J55" s="13">
        <v>1</v>
      </c>
      <c r="K55" s="13">
        <v>1</v>
      </c>
      <c r="L55" s="13">
        <v>1</v>
      </c>
      <c r="M55" s="13">
        <v>38.547499999999999</v>
      </c>
      <c r="N55" s="13">
        <v>1</v>
      </c>
      <c r="O55" s="13">
        <v>767.09249999999997</v>
      </c>
      <c r="P55" s="13">
        <v>1</v>
      </c>
      <c r="Q55" s="13">
        <v>1</v>
      </c>
      <c r="R55" s="13">
        <v>12.095000000000004</v>
      </c>
      <c r="S55" s="13">
        <v>1</v>
      </c>
      <c r="T55" s="13">
        <v>1</v>
      </c>
      <c r="U55" s="13">
        <v>1</v>
      </c>
      <c r="V55" s="13">
        <v>184.77500000000001</v>
      </c>
      <c r="W55" s="13">
        <v>1</v>
      </c>
      <c r="X55" s="13">
        <v>1520.1925000000001</v>
      </c>
      <c r="Y55" s="13">
        <v>1</v>
      </c>
      <c r="Z55" s="13">
        <v>1</v>
      </c>
      <c r="AA55" s="13">
        <v>1</v>
      </c>
      <c r="AB55" s="13">
        <v>2911.9775</v>
      </c>
      <c r="AC55" s="13">
        <v>1</v>
      </c>
      <c r="AD55" s="13">
        <v>85.467500000000001</v>
      </c>
      <c r="AE55" s="13">
        <v>1</v>
      </c>
      <c r="AF55" s="13">
        <v>1294.6624999999999</v>
      </c>
      <c r="AG55" s="13">
        <v>1</v>
      </c>
      <c r="AH55" s="13">
        <v>1</v>
      </c>
      <c r="AI55" s="13">
        <v>1</v>
      </c>
      <c r="AJ55" s="13">
        <v>1</v>
      </c>
      <c r="AK55" s="13">
        <v>1</v>
      </c>
      <c r="AL55" s="13">
        <v>84.074999999999989</v>
      </c>
      <c r="AM55" s="13">
        <v>744.29750000000013</v>
      </c>
      <c r="AN55" s="13">
        <v>1</v>
      </c>
      <c r="AO55" s="13">
        <v>1</v>
      </c>
      <c r="AP55" s="13">
        <v>1</v>
      </c>
      <c r="AQ55" s="13">
        <v>438.0675</v>
      </c>
      <c r="AR55" s="13">
        <v>190.46999999999997</v>
      </c>
      <c r="AS55" s="13">
        <v>867.82</v>
      </c>
      <c r="AT55" s="13">
        <v>1</v>
      </c>
      <c r="AU55" s="13">
        <v>1</v>
      </c>
      <c r="AV55" s="13">
        <v>1</v>
      </c>
      <c r="AW55" s="13">
        <v>1</v>
      </c>
      <c r="AX55" s="13">
        <v>104.185</v>
      </c>
      <c r="AY55" s="13">
        <v>126.7075</v>
      </c>
      <c r="AZ55" s="13">
        <v>1284.3200000000002</v>
      </c>
      <c r="BA55" s="13">
        <v>1</v>
      </c>
      <c r="BB55" s="13">
        <v>2016.9949999999999</v>
      </c>
      <c r="BC55" s="13">
        <v>1</v>
      </c>
      <c r="BD55" s="13">
        <v>1</v>
      </c>
      <c r="BE55" s="13">
        <v>1</v>
      </c>
      <c r="BF55" s="13">
        <v>1</v>
      </c>
      <c r="BG55" s="13">
        <v>682.38499999999999</v>
      </c>
      <c r="BH55" s="13">
        <v>1</v>
      </c>
      <c r="BI55" s="13">
        <v>1</v>
      </c>
      <c r="BJ55" s="13">
        <v>13.864999999999998</v>
      </c>
      <c r="BK55" s="13">
        <v>1</v>
      </c>
    </row>
    <row r="56" spans="1:63" x14ac:dyDescent="0.2">
      <c r="A56" s="12">
        <v>53</v>
      </c>
      <c r="B56" s="12" t="s">
        <v>131</v>
      </c>
      <c r="C56" s="12" t="s">
        <v>128</v>
      </c>
      <c r="D56" s="13">
        <v>1</v>
      </c>
      <c r="E56" s="13">
        <v>1</v>
      </c>
      <c r="F56" s="13">
        <v>1</v>
      </c>
      <c r="G56" s="13">
        <v>1</v>
      </c>
      <c r="H56" s="13">
        <v>1</v>
      </c>
      <c r="I56" s="13">
        <v>1</v>
      </c>
      <c r="J56" s="13">
        <v>1</v>
      </c>
      <c r="K56" s="13">
        <v>1</v>
      </c>
      <c r="L56" s="13">
        <v>1</v>
      </c>
      <c r="M56" s="13">
        <v>1</v>
      </c>
      <c r="N56" s="13">
        <v>351.23</v>
      </c>
      <c r="O56" s="13">
        <v>1</v>
      </c>
      <c r="P56" s="13">
        <v>1</v>
      </c>
      <c r="Q56" s="13">
        <v>1</v>
      </c>
      <c r="R56" s="13">
        <v>1</v>
      </c>
      <c r="S56" s="13">
        <v>1</v>
      </c>
      <c r="T56" s="13">
        <v>301.17250000000001</v>
      </c>
      <c r="U56" s="13">
        <v>1</v>
      </c>
      <c r="V56" s="13">
        <v>204.125</v>
      </c>
      <c r="W56" s="13">
        <v>1</v>
      </c>
      <c r="X56" s="13">
        <v>1231.01</v>
      </c>
      <c r="Y56" s="13">
        <v>1</v>
      </c>
      <c r="Z56" s="13">
        <v>1</v>
      </c>
      <c r="AA56" s="13">
        <v>843.02500000000009</v>
      </c>
      <c r="AB56" s="13">
        <v>1532.8549999999998</v>
      </c>
      <c r="AC56" s="13">
        <v>136.48250000000002</v>
      </c>
      <c r="AD56" s="13">
        <v>112.97749999999999</v>
      </c>
      <c r="AE56" s="13">
        <v>1</v>
      </c>
      <c r="AF56" s="13">
        <v>1320.95</v>
      </c>
      <c r="AG56" s="13">
        <v>1</v>
      </c>
      <c r="AH56" s="13">
        <v>1</v>
      </c>
      <c r="AI56" s="13">
        <v>1</v>
      </c>
      <c r="AJ56" s="13">
        <v>1</v>
      </c>
      <c r="AK56" s="13">
        <v>261.5025</v>
      </c>
      <c r="AL56" s="13">
        <v>498.6275</v>
      </c>
      <c r="AM56" s="13">
        <v>3289.2250000000004</v>
      </c>
      <c r="AN56" s="13">
        <v>1</v>
      </c>
      <c r="AO56" s="13">
        <v>1</v>
      </c>
      <c r="AP56" s="13">
        <v>27.1675</v>
      </c>
      <c r="AQ56" s="13">
        <v>408.6875</v>
      </c>
      <c r="AR56" s="13">
        <v>25108.102500000001</v>
      </c>
      <c r="AS56" s="13">
        <v>1</v>
      </c>
      <c r="AT56" s="13">
        <v>59.557500000000005</v>
      </c>
      <c r="AU56" s="13">
        <v>1</v>
      </c>
      <c r="AV56" s="13">
        <v>1</v>
      </c>
      <c r="AW56" s="13">
        <v>1</v>
      </c>
      <c r="AX56" s="13">
        <v>2673</v>
      </c>
      <c r="AY56" s="13">
        <v>547.53499999999997</v>
      </c>
      <c r="AZ56" s="13">
        <v>952.99250000000006</v>
      </c>
      <c r="BA56" s="13">
        <v>1</v>
      </c>
      <c r="BB56" s="13">
        <v>2376.0349999999999</v>
      </c>
      <c r="BC56" s="13">
        <v>10.41</v>
      </c>
      <c r="BD56" s="13">
        <v>114.02250000000001</v>
      </c>
      <c r="BE56" s="13">
        <v>62.83</v>
      </c>
      <c r="BF56" s="13">
        <v>1</v>
      </c>
      <c r="BG56" s="13">
        <v>880.91250000000002</v>
      </c>
      <c r="BH56" s="13">
        <v>1</v>
      </c>
      <c r="BI56" s="13">
        <v>1</v>
      </c>
      <c r="BJ56" s="13">
        <v>1272.8025</v>
      </c>
      <c r="BK56" s="13">
        <v>1</v>
      </c>
    </row>
    <row r="57" spans="1:63" x14ac:dyDescent="0.2">
      <c r="A57" s="12">
        <v>54</v>
      </c>
      <c r="B57" s="12" t="s">
        <v>132</v>
      </c>
      <c r="C57" s="12" t="s">
        <v>133</v>
      </c>
      <c r="D57" s="13">
        <v>1705.88</v>
      </c>
      <c r="E57" s="13">
        <v>472.72749999999996</v>
      </c>
      <c r="F57" s="13">
        <v>3166.4425000000001</v>
      </c>
      <c r="G57" s="13">
        <v>114.29500000000002</v>
      </c>
      <c r="H57" s="13">
        <v>1</v>
      </c>
      <c r="I57" s="13">
        <v>1576.7750000000001</v>
      </c>
      <c r="J57" s="13">
        <v>1</v>
      </c>
      <c r="K57" s="13">
        <v>10.1775</v>
      </c>
      <c r="L57" s="13">
        <v>1</v>
      </c>
      <c r="M57" s="13">
        <v>82.235000000000014</v>
      </c>
      <c r="N57" s="13">
        <v>1</v>
      </c>
      <c r="O57" s="13">
        <v>568.75750000000005</v>
      </c>
      <c r="P57" s="13">
        <v>1</v>
      </c>
      <c r="Q57" s="13">
        <v>1</v>
      </c>
      <c r="R57" s="13">
        <v>1</v>
      </c>
      <c r="S57" s="13">
        <v>1</v>
      </c>
      <c r="T57" s="13">
        <v>776.93000000000006</v>
      </c>
      <c r="U57" s="13">
        <v>129.995</v>
      </c>
      <c r="V57" s="13">
        <v>234.2825</v>
      </c>
      <c r="W57" s="13">
        <v>16.904999999999998</v>
      </c>
      <c r="X57" s="13">
        <v>660.66499999999996</v>
      </c>
      <c r="Y57" s="13">
        <v>1</v>
      </c>
      <c r="Z57" s="13">
        <v>749.63750000000005</v>
      </c>
      <c r="AA57" s="13">
        <v>1495.1599999999999</v>
      </c>
      <c r="AB57" s="13">
        <v>3464.2624999999998</v>
      </c>
      <c r="AC57" s="13">
        <v>370.005</v>
      </c>
      <c r="AD57" s="13">
        <v>114.91500000000001</v>
      </c>
      <c r="AE57" s="13">
        <v>1</v>
      </c>
      <c r="AF57" s="13">
        <v>1201.95</v>
      </c>
      <c r="AG57" s="13">
        <v>1</v>
      </c>
      <c r="AH57" s="13">
        <v>123.97</v>
      </c>
      <c r="AI57" s="13">
        <v>1</v>
      </c>
      <c r="AJ57" s="13">
        <v>1</v>
      </c>
      <c r="AK57" s="13">
        <v>1214.7800000000002</v>
      </c>
      <c r="AL57" s="13">
        <v>346.82749999999999</v>
      </c>
      <c r="AM57" s="13">
        <v>342.38249999999999</v>
      </c>
      <c r="AN57" s="13">
        <v>1</v>
      </c>
      <c r="AO57" s="13">
        <v>1</v>
      </c>
      <c r="AP57" s="13">
        <v>1</v>
      </c>
      <c r="AQ57" s="13">
        <v>167.82749999999999</v>
      </c>
      <c r="AR57" s="13">
        <v>19296.337499999998</v>
      </c>
      <c r="AS57" s="13">
        <v>1360.845</v>
      </c>
      <c r="AT57" s="13">
        <v>1</v>
      </c>
      <c r="AU57" s="13">
        <v>60.802500000000002</v>
      </c>
      <c r="AV57" s="13">
        <v>1</v>
      </c>
      <c r="AW57" s="13">
        <v>94.1875</v>
      </c>
      <c r="AX57" s="13">
        <v>1104.3849999999998</v>
      </c>
      <c r="AY57" s="13">
        <v>367.24250000000001</v>
      </c>
      <c r="AZ57" s="13">
        <v>1474.7</v>
      </c>
      <c r="BA57" s="13">
        <v>1</v>
      </c>
      <c r="BB57" s="13">
        <v>1413.825</v>
      </c>
      <c r="BC57" s="13">
        <v>109.2825</v>
      </c>
      <c r="BD57" s="13">
        <v>1</v>
      </c>
      <c r="BE57" s="13">
        <v>2255.7249999999999</v>
      </c>
      <c r="BF57" s="13">
        <v>1</v>
      </c>
      <c r="BG57" s="13">
        <v>572.78250000000003</v>
      </c>
      <c r="BH57" s="13">
        <v>1373.75</v>
      </c>
      <c r="BI57" s="13">
        <v>5091.5</v>
      </c>
      <c r="BJ57" s="13">
        <v>1</v>
      </c>
      <c r="BK57" s="13">
        <v>1</v>
      </c>
    </row>
    <row r="58" spans="1:63" x14ac:dyDescent="0.2">
      <c r="A58" s="12">
        <v>55</v>
      </c>
      <c r="B58" s="12" t="s">
        <v>134</v>
      </c>
      <c r="C58" s="12" t="s">
        <v>123</v>
      </c>
      <c r="D58" s="13">
        <v>2486.8674999999998</v>
      </c>
      <c r="E58" s="13">
        <v>1058.7750000000001</v>
      </c>
      <c r="F58" s="13">
        <v>6937.6725000000006</v>
      </c>
      <c r="G58" s="13">
        <v>106.435</v>
      </c>
      <c r="H58" s="13">
        <v>1</v>
      </c>
      <c r="I58" s="13">
        <v>4029.24</v>
      </c>
      <c r="J58" s="13">
        <v>1</v>
      </c>
      <c r="K58" s="13">
        <v>1</v>
      </c>
      <c r="L58" s="13">
        <v>8.6524999999999963</v>
      </c>
      <c r="M58" s="13">
        <v>217.7525</v>
      </c>
      <c r="N58" s="13">
        <v>1</v>
      </c>
      <c r="O58" s="13">
        <v>1087.4275</v>
      </c>
      <c r="P58" s="13">
        <v>1</v>
      </c>
      <c r="Q58" s="13">
        <v>1</v>
      </c>
      <c r="R58" s="13">
        <v>23.012499999999999</v>
      </c>
      <c r="S58" s="13">
        <v>1</v>
      </c>
      <c r="T58" s="13">
        <v>3307.395</v>
      </c>
      <c r="U58" s="13">
        <v>134.9375</v>
      </c>
      <c r="V58" s="13">
        <v>808.76</v>
      </c>
      <c r="W58" s="13">
        <v>147.44499999999999</v>
      </c>
      <c r="X58" s="13">
        <v>590.91249999999991</v>
      </c>
      <c r="Y58" s="13">
        <v>1</v>
      </c>
      <c r="Z58" s="13">
        <v>1264.5350000000001</v>
      </c>
      <c r="AA58" s="13">
        <v>2207.6724999999997</v>
      </c>
      <c r="AB58" s="13">
        <v>3260.3450000000003</v>
      </c>
      <c r="AC58" s="13">
        <v>364.83249999999998</v>
      </c>
      <c r="AD58" s="13">
        <v>144.185</v>
      </c>
      <c r="AE58" s="13">
        <v>1</v>
      </c>
      <c r="AF58" s="13">
        <v>1406.2775000000001</v>
      </c>
      <c r="AG58" s="13">
        <v>1</v>
      </c>
      <c r="AH58" s="13">
        <v>122.845</v>
      </c>
      <c r="AI58" s="13">
        <v>235.44000000000003</v>
      </c>
      <c r="AJ58" s="13">
        <v>1</v>
      </c>
      <c r="AK58" s="13">
        <v>3584.3249999999998</v>
      </c>
      <c r="AL58" s="13">
        <v>770.9325</v>
      </c>
      <c r="AM58" s="13">
        <v>386.60750000000002</v>
      </c>
      <c r="AN58" s="13">
        <v>1</v>
      </c>
      <c r="AO58" s="13">
        <v>1</v>
      </c>
      <c r="AP58" s="13">
        <v>12.547499999999999</v>
      </c>
      <c r="AQ58" s="13">
        <v>321.8775</v>
      </c>
      <c r="AR58" s="13">
        <v>27201.424999999999</v>
      </c>
      <c r="AS58" s="13">
        <v>1590.7574999999999</v>
      </c>
      <c r="AT58" s="13">
        <v>1</v>
      </c>
      <c r="AU58" s="13">
        <v>230.92499999999998</v>
      </c>
      <c r="AV58" s="13">
        <v>1</v>
      </c>
      <c r="AW58" s="13">
        <v>112.54249999999998</v>
      </c>
      <c r="AX58" s="13">
        <v>1496.6525000000001</v>
      </c>
      <c r="AY58" s="13">
        <v>507.77500000000003</v>
      </c>
      <c r="AZ58" s="13">
        <v>1824.2874999999999</v>
      </c>
      <c r="BA58" s="13">
        <v>1</v>
      </c>
      <c r="BB58" s="13">
        <v>1236.0675000000001</v>
      </c>
      <c r="BC58" s="13">
        <v>891.29750000000001</v>
      </c>
      <c r="BD58" s="13">
        <v>1</v>
      </c>
      <c r="BE58" s="13">
        <v>3453.7474999999999</v>
      </c>
      <c r="BF58" s="13">
        <v>1</v>
      </c>
      <c r="BG58" s="13">
        <v>530.78750000000002</v>
      </c>
      <c r="BH58" s="13">
        <v>2475.7224999999999</v>
      </c>
      <c r="BI58" s="13">
        <v>8583.49</v>
      </c>
      <c r="BJ58" s="13">
        <v>1</v>
      </c>
      <c r="BK58" s="13">
        <v>1</v>
      </c>
    </row>
    <row r="59" spans="1:63" x14ac:dyDescent="0.2">
      <c r="A59" s="12">
        <v>56</v>
      </c>
      <c r="B59" s="12" t="s">
        <v>135</v>
      </c>
      <c r="C59" s="12" t="s">
        <v>133</v>
      </c>
      <c r="D59" s="13">
        <v>970.63749999999993</v>
      </c>
      <c r="E59" s="13">
        <v>517.3125</v>
      </c>
      <c r="F59" s="13">
        <v>2392.915</v>
      </c>
      <c r="G59" s="13">
        <v>214.7475</v>
      </c>
      <c r="H59" s="13">
        <v>1</v>
      </c>
      <c r="I59" s="13">
        <v>1260.5899999999999</v>
      </c>
      <c r="J59" s="13">
        <v>1</v>
      </c>
      <c r="K59" s="13">
        <v>35.805</v>
      </c>
      <c r="L59" s="13">
        <v>83.444999999999993</v>
      </c>
      <c r="M59" s="13">
        <v>97.56</v>
      </c>
      <c r="N59" s="13">
        <v>1</v>
      </c>
      <c r="O59" s="13">
        <v>291.63749999999999</v>
      </c>
      <c r="P59" s="13">
        <v>1</v>
      </c>
      <c r="Q59" s="13">
        <v>1</v>
      </c>
      <c r="R59" s="13">
        <v>142.63499999999999</v>
      </c>
      <c r="S59" s="13">
        <v>1</v>
      </c>
      <c r="T59" s="13">
        <v>776.30500000000006</v>
      </c>
      <c r="U59" s="13">
        <v>134.99250000000001</v>
      </c>
      <c r="V59" s="13">
        <v>319.815</v>
      </c>
      <c r="W59" s="13">
        <v>48.312499999999993</v>
      </c>
      <c r="X59" s="13">
        <v>466.45500000000004</v>
      </c>
      <c r="Y59" s="13">
        <v>1</v>
      </c>
      <c r="Z59" s="13">
        <v>604.47</v>
      </c>
      <c r="AA59" s="13">
        <v>1594.5150000000001</v>
      </c>
      <c r="AB59" s="13">
        <v>3496.0074999999997</v>
      </c>
      <c r="AC59" s="13">
        <v>422.505</v>
      </c>
      <c r="AD59" s="13">
        <v>148.04249999999999</v>
      </c>
      <c r="AE59" s="13">
        <v>6.7175000000000002</v>
      </c>
      <c r="AF59" s="13">
        <v>1095.5074999999999</v>
      </c>
      <c r="AG59" s="13">
        <v>1</v>
      </c>
      <c r="AH59" s="13">
        <v>91</v>
      </c>
      <c r="AI59" s="13">
        <v>1</v>
      </c>
      <c r="AJ59" s="13">
        <v>1</v>
      </c>
      <c r="AK59" s="13">
        <v>618.65</v>
      </c>
      <c r="AL59" s="13">
        <v>391.91</v>
      </c>
      <c r="AM59" s="13">
        <v>464.07749999999999</v>
      </c>
      <c r="AN59" s="13">
        <v>1</v>
      </c>
      <c r="AO59" s="13">
        <v>1</v>
      </c>
      <c r="AP59" s="13">
        <v>40.659999999999997</v>
      </c>
      <c r="AQ59" s="13">
        <v>437.9375</v>
      </c>
      <c r="AR59" s="13">
        <v>17845.060000000001</v>
      </c>
      <c r="AS59" s="13">
        <v>30528.39</v>
      </c>
      <c r="AT59" s="13">
        <v>1</v>
      </c>
      <c r="AU59" s="13">
        <v>22.032499999999999</v>
      </c>
      <c r="AV59" s="13">
        <v>1</v>
      </c>
      <c r="AW59" s="13">
        <v>1</v>
      </c>
      <c r="AX59" s="13">
        <v>1577.6475</v>
      </c>
      <c r="AY59" s="13">
        <v>980.55250000000001</v>
      </c>
      <c r="AZ59" s="13">
        <v>1146.58</v>
      </c>
      <c r="BA59" s="13">
        <v>1</v>
      </c>
      <c r="BB59" s="13">
        <v>1505.0874999999999</v>
      </c>
      <c r="BC59" s="13">
        <v>439.94499999999999</v>
      </c>
      <c r="BD59" s="13">
        <v>1</v>
      </c>
      <c r="BE59" s="13">
        <v>17959.317500000001</v>
      </c>
      <c r="BF59" s="13">
        <v>1</v>
      </c>
      <c r="BG59" s="13">
        <v>769.20500000000004</v>
      </c>
      <c r="BH59" s="13">
        <v>1611.03</v>
      </c>
      <c r="BI59" s="13">
        <v>3898.0150000000003</v>
      </c>
      <c r="BJ59" s="13">
        <v>235.01999999999998</v>
      </c>
      <c r="BK59" s="13">
        <v>1</v>
      </c>
    </row>
    <row r="60" spans="1:63" x14ac:dyDescent="0.2">
      <c r="A60" s="12">
        <v>57</v>
      </c>
      <c r="B60" s="12" t="s">
        <v>136</v>
      </c>
      <c r="C60" s="12" t="s">
        <v>137</v>
      </c>
      <c r="D60" s="13">
        <v>3696.89</v>
      </c>
      <c r="E60" s="13">
        <v>1736.2474999999999</v>
      </c>
      <c r="F60" s="13">
        <v>6686.29</v>
      </c>
      <c r="G60" s="13">
        <v>1715.9575</v>
      </c>
      <c r="H60" s="13">
        <v>1</v>
      </c>
      <c r="I60" s="13">
        <v>4438.1224999999995</v>
      </c>
      <c r="J60" s="13">
        <v>345.09500000000003</v>
      </c>
      <c r="K60" s="13">
        <v>136.57500000000002</v>
      </c>
      <c r="L60" s="13">
        <v>702.41000000000008</v>
      </c>
      <c r="M60" s="13">
        <v>107.6875</v>
      </c>
      <c r="N60" s="13">
        <v>1</v>
      </c>
      <c r="O60" s="13">
        <v>451.53250000000003</v>
      </c>
      <c r="P60" s="13">
        <v>52.102499999999999</v>
      </c>
      <c r="Q60" s="13">
        <v>731.54</v>
      </c>
      <c r="R60" s="13">
        <v>236.98999999999998</v>
      </c>
      <c r="S60" s="13">
        <v>1</v>
      </c>
      <c r="T60" s="13">
        <v>2927.19</v>
      </c>
      <c r="U60" s="13">
        <v>358.36750000000001</v>
      </c>
      <c r="V60" s="13">
        <v>784.16</v>
      </c>
      <c r="W60" s="13">
        <v>262.47500000000002</v>
      </c>
      <c r="X60" s="13">
        <v>1</v>
      </c>
      <c r="Y60" s="13">
        <v>450.22250000000008</v>
      </c>
      <c r="Z60" s="13">
        <v>2799.34</v>
      </c>
      <c r="AA60" s="13">
        <v>3377.0699999999997</v>
      </c>
      <c r="AB60" s="13">
        <v>991.51250000000005</v>
      </c>
      <c r="AC60" s="13">
        <v>2863.3449999999998</v>
      </c>
      <c r="AD60" s="13">
        <v>237.76</v>
      </c>
      <c r="AE60" s="13">
        <v>154.11000000000001</v>
      </c>
      <c r="AF60" s="13">
        <v>512.22249999999997</v>
      </c>
      <c r="AG60" s="13">
        <v>153.215</v>
      </c>
      <c r="AH60" s="13">
        <v>3424.3649999999998</v>
      </c>
      <c r="AI60" s="13">
        <v>301.35749999999996</v>
      </c>
      <c r="AJ60" s="13">
        <v>1</v>
      </c>
      <c r="AK60" s="13">
        <v>6383.0675000000001</v>
      </c>
      <c r="AL60" s="13">
        <v>2102.6025</v>
      </c>
      <c r="AM60" s="13">
        <v>393.4975</v>
      </c>
      <c r="AN60" s="13">
        <v>281.1825</v>
      </c>
      <c r="AO60" s="13">
        <v>1</v>
      </c>
      <c r="AP60" s="13">
        <v>401.51750000000004</v>
      </c>
      <c r="AQ60" s="13">
        <v>1836.9525000000001</v>
      </c>
      <c r="AR60" s="13">
        <v>29218.334999999999</v>
      </c>
      <c r="AS60" s="13">
        <v>875.84249999999997</v>
      </c>
      <c r="AT60" s="13">
        <v>1</v>
      </c>
      <c r="AU60" s="13">
        <v>2759.4474999999998</v>
      </c>
      <c r="AV60" s="13">
        <v>1</v>
      </c>
      <c r="AW60" s="13">
        <v>161.95999999999998</v>
      </c>
      <c r="AX60" s="13">
        <v>5735.92</v>
      </c>
      <c r="AY60" s="13">
        <v>3140.3599999999997</v>
      </c>
      <c r="AZ60" s="13">
        <v>654.34250000000009</v>
      </c>
      <c r="BA60" s="13">
        <v>1</v>
      </c>
      <c r="BB60" s="13">
        <v>86.844999999999999</v>
      </c>
      <c r="BC60" s="13">
        <v>5554.7525000000005</v>
      </c>
      <c r="BD60" s="13">
        <v>1</v>
      </c>
      <c r="BE60" s="13">
        <v>12339.829999999998</v>
      </c>
      <c r="BF60" s="13">
        <v>277.94</v>
      </c>
      <c r="BG60" s="13">
        <v>970.22749999999996</v>
      </c>
      <c r="BH60" s="13">
        <v>4751.6375000000007</v>
      </c>
      <c r="BI60" s="13">
        <v>12244.6425</v>
      </c>
      <c r="BJ60" s="13">
        <v>139.04750000000001</v>
      </c>
      <c r="BK60" s="13">
        <v>1</v>
      </c>
    </row>
    <row r="61" spans="1:63" x14ac:dyDescent="0.2">
      <c r="A61" s="12">
        <v>58</v>
      </c>
      <c r="B61" s="12" t="s">
        <v>138</v>
      </c>
      <c r="C61" s="12" t="s">
        <v>133</v>
      </c>
      <c r="D61" s="13">
        <v>656.57749999999999</v>
      </c>
      <c r="E61" s="13">
        <v>480.53250000000003</v>
      </c>
      <c r="F61" s="13">
        <v>956.3125</v>
      </c>
      <c r="G61" s="13">
        <v>593.03750000000002</v>
      </c>
      <c r="H61" s="13">
        <v>665.35750000000007</v>
      </c>
      <c r="I61" s="13">
        <v>832.70749999999998</v>
      </c>
      <c r="J61" s="13">
        <v>1</v>
      </c>
      <c r="K61" s="13">
        <v>267.255</v>
      </c>
      <c r="L61" s="13">
        <v>509.91750000000002</v>
      </c>
      <c r="M61" s="13">
        <v>22.605</v>
      </c>
      <c r="N61" s="13">
        <v>372.07500000000005</v>
      </c>
      <c r="O61" s="13">
        <v>59.632500000000007</v>
      </c>
      <c r="P61" s="13">
        <v>1</v>
      </c>
      <c r="Q61" s="13">
        <v>827.99500000000012</v>
      </c>
      <c r="R61" s="13">
        <v>156.9975</v>
      </c>
      <c r="S61" s="13">
        <v>1</v>
      </c>
      <c r="T61" s="13">
        <v>125.35749999999999</v>
      </c>
      <c r="U61" s="13">
        <v>42.197500000000005</v>
      </c>
      <c r="V61" s="13">
        <v>729.54</v>
      </c>
      <c r="W61" s="13">
        <v>1</v>
      </c>
      <c r="X61" s="13">
        <v>10.4725</v>
      </c>
      <c r="Y61" s="13">
        <v>1</v>
      </c>
      <c r="Z61" s="13">
        <v>1518.75</v>
      </c>
      <c r="AA61" s="13">
        <v>451.84999999999997</v>
      </c>
      <c r="AB61" s="13">
        <v>629.08749999999998</v>
      </c>
      <c r="AC61" s="13">
        <v>1497.8174999999999</v>
      </c>
      <c r="AD61" s="13">
        <v>46.769999999999996</v>
      </c>
      <c r="AE61" s="13">
        <v>1000.6575</v>
      </c>
      <c r="AF61" s="13">
        <v>105.22</v>
      </c>
      <c r="AG61" s="13">
        <v>3.4350000000000005</v>
      </c>
      <c r="AH61" s="13">
        <v>1887.2424999999998</v>
      </c>
      <c r="AI61" s="13">
        <v>82.477499999999992</v>
      </c>
      <c r="AJ61" s="13">
        <v>1</v>
      </c>
      <c r="AK61" s="13">
        <v>1</v>
      </c>
      <c r="AL61" s="13">
        <v>1581.9475</v>
      </c>
      <c r="AM61" s="13">
        <v>2941.4025000000001</v>
      </c>
      <c r="AN61" s="13">
        <v>1</v>
      </c>
      <c r="AO61" s="13">
        <v>1</v>
      </c>
      <c r="AP61" s="13">
        <v>343.29500000000002</v>
      </c>
      <c r="AQ61" s="13">
        <v>1484.7424999999998</v>
      </c>
      <c r="AR61" s="13">
        <v>28176.83</v>
      </c>
      <c r="AS61" s="13">
        <v>16.274999999999999</v>
      </c>
      <c r="AT61" s="13">
        <v>1</v>
      </c>
      <c r="AU61" s="13">
        <v>2390.145</v>
      </c>
      <c r="AV61" s="13">
        <v>1</v>
      </c>
      <c r="AW61" s="13">
        <v>1</v>
      </c>
      <c r="AX61" s="13">
        <v>2777.67</v>
      </c>
      <c r="AY61" s="13">
        <v>1944.3924999999999</v>
      </c>
      <c r="AZ61" s="13">
        <v>1</v>
      </c>
      <c r="BA61" s="13">
        <v>1</v>
      </c>
      <c r="BB61" s="13">
        <v>1</v>
      </c>
      <c r="BC61" s="13">
        <v>6591.2624999999998</v>
      </c>
      <c r="BD61" s="13">
        <v>1</v>
      </c>
      <c r="BE61" s="13">
        <v>10538.782499999999</v>
      </c>
      <c r="BF61" s="13">
        <v>211.39</v>
      </c>
      <c r="BG61" s="13">
        <v>764.28249999999991</v>
      </c>
      <c r="BH61" s="13">
        <v>1285.23</v>
      </c>
      <c r="BI61" s="13">
        <v>414.76749999999993</v>
      </c>
      <c r="BJ61" s="13">
        <v>1331.585</v>
      </c>
      <c r="BK61" s="13">
        <v>1</v>
      </c>
    </row>
    <row r="62" spans="1:63" x14ac:dyDescent="0.2">
      <c r="A62" s="12">
        <v>59</v>
      </c>
      <c r="B62" s="12" t="s">
        <v>139</v>
      </c>
      <c r="C62" s="12" t="s">
        <v>133</v>
      </c>
      <c r="D62" s="13">
        <v>1</v>
      </c>
      <c r="E62" s="13">
        <v>1</v>
      </c>
      <c r="F62" s="13">
        <v>1</v>
      </c>
      <c r="G62" s="13">
        <v>253.70249999999999</v>
      </c>
      <c r="H62" s="13">
        <v>1</v>
      </c>
      <c r="I62" s="13">
        <v>1</v>
      </c>
      <c r="J62" s="13">
        <v>1</v>
      </c>
      <c r="K62" s="13">
        <v>61.697499999999998</v>
      </c>
      <c r="L62" s="13">
        <v>1</v>
      </c>
      <c r="M62" s="13">
        <v>44.692500000000003</v>
      </c>
      <c r="N62" s="13">
        <v>151.1825</v>
      </c>
      <c r="O62" s="13">
        <v>455.76</v>
      </c>
      <c r="P62" s="13">
        <v>1</v>
      </c>
      <c r="Q62" s="13">
        <v>1</v>
      </c>
      <c r="R62" s="13">
        <v>41.03</v>
      </c>
      <c r="S62" s="13">
        <v>1</v>
      </c>
      <c r="T62" s="13">
        <v>1</v>
      </c>
      <c r="U62" s="13">
        <v>1</v>
      </c>
      <c r="V62" s="13">
        <v>281.60749999999996</v>
      </c>
      <c r="W62" s="13">
        <v>1</v>
      </c>
      <c r="X62" s="13">
        <v>980.03250000000003</v>
      </c>
      <c r="Y62" s="13">
        <v>1</v>
      </c>
      <c r="Z62" s="13">
        <v>1</v>
      </c>
      <c r="AA62" s="13">
        <v>1</v>
      </c>
      <c r="AB62" s="13">
        <v>2266.2574999999997</v>
      </c>
      <c r="AC62" s="13">
        <v>1</v>
      </c>
      <c r="AD62" s="13">
        <v>39.24</v>
      </c>
      <c r="AE62" s="13">
        <v>1</v>
      </c>
      <c r="AF62" s="13">
        <v>1455.33</v>
      </c>
      <c r="AG62" s="13">
        <v>1</v>
      </c>
      <c r="AH62" s="13">
        <v>1</v>
      </c>
      <c r="AI62" s="13">
        <v>1</v>
      </c>
      <c r="AJ62" s="13">
        <v>1</v>
      </c>
      <c r="AK62" s="13">
        <v>1</v>
      </c>
      <c r="AL62" s="13">
        <v>49.877499999999998</v>
      </c>
      <c r="AM62" s="13">
        <v>5.9250000000000007</v>
      </c>
      <c r="AN62" s="13">
        <v>1</v>
      </c>
      <c r="AO62" s="13">
        <v>1</v>
      </c>
      <c r="AP62" s="13">
        <v>1</v>
      </c>
      <c r="AQ62" s="13">
        <v>1</v>
      </c>
      <c r="AR62" s="13">
        <v>1</v>
      </c>
      <c r="AS62" s="13">
        <v>1</v>
      </c>
      <c r="AT62" s="13">
        <v>392.96000000000004</v>
      </c>
      <c r="AU62" s="13">
        <v>1</v>
      </c>
      <c r="AV62" s="13">
        <v>1</v>
      </c>
      <c r="AW62" s="13">
        <v>1</v>
      </c>
      <c r="AX62" s="13">
        <v>59.932500000000005</v>
      </c>
      <c r="AY62" s="13">
        <v>1</v>
      </c>
      <c r="AZ62" s="13">
        <v>1443.2149999999997</v>
      </c>
      <c r="BA62" s="13">
        <v>1</v>
      </c>
      <c r="BB62" s="13">
        <v>1600.2275</v>
      </c>
      <c r="BC62" s="13">
        <v>1</v>
      </c>
      <c r="BD62" s="13">
        <v>1</v>
      </c>
      <c r="BE62" s="13">
        <v>1</v>
      </c>
      <c r="BF62" s="13">
        <v>1</v>
      </c>
      <c r="BG62" s="13">
        <v>505.82749999999999</v>
      </c>
      <c r="BH62" s="13">
        <v>1</v>
      </c>
      <c r="BI62" s="13">
        <v>1</v>
      </c>
      <c r="BJ62" s="13">
        <v>1</v>
      </c>
      <c r="BK62" s="13">
        <v>1</v>
      </c>
    </row>
    <row r="63" spans="1:63" x14ac:dyDescent="0.2">
      <c r="A63" s="12">
        <v>60</v>
      </c>
      <c r="B63" s="12" t="s">
        <v>140</v>
      </c>
      <c r="C63" s="12" t="s">
        <v>133</v>
      </c>
      <c r="D63" s="13">
        <v>1</v>
      </c>
      <c r="E63" s="13">
        <v>1</v>
      </c>
      <c r="F63" s="13">
        <v>1</v>
      </c>
      <c r="G63" s="13">
        <v>284.9375</v>
      </c>
      <c r="H63" s="13">
        <v>1</v>
      </c>
      <c r="I63" s="13">
        <v>1</v>
      </c>
      <c r="J63" s="13">
        <v>1</v>
      </c>
      <c r="K63" s="13">
        <v>41.424999999999997</v>
      </c>
      <c r="L63" s="13">
        <v>1</v>
      </c>
      <c r="M63" s="13">
        <v>17.715000000000003</v>
      </c>
      <c r="N63" s="13">
        <v>156.08750000000001</v>
      </c>
      <c r="O63" s="13">
        <v>1</v>
      </c>
      <c r="P63" s="13">
        <v>1</v>
      </c>
      <c r="Q63" s="13">
        <v>1</v>
      </c>
      <c r="R63" s="13">
        <v>13.35</v>
      </c>
      <c r="S63" s="13">
        <v>1</v>
      </c>
      <c r="T63" s="13">
        <v>1</v>
      </c>
      <c r="U63" s="13">
        <v>1</v>
      </c>
      <c r="V63" s="13">
        <v>119.3925</v>
      </c>
      <c r="W63" s="13">
        <v>1</v>
      </c>
      <c r="X63" s="13">
        <v>125.3</v>
      </c>
      <c r="Y63" s="13">
        <v>1</v>
      </c>
      <c r="Z63" s="13">
        <v>1</v>
      </c>
      <c r="AA63" s="13">
        <v>1</v>
      </c>
      <c r="AB63" s="13">
        <v>2819.1150000000002</v>
      </c>
      <c r="AC63" s="13">
        <v>1</v>
      </c>
      <c r="AD63" s="13">
        <v>1</v>
      </c>
      <c r="AE63" s="13">
        <v>1</v>
      </c>
      <c r="AF63" s="13">
        <v>663.1925</v>
      </c>
      <c r="AG63" s="13">
        <v>1</v>
      </c>
      <c r="AH63" s="13">
        <v>1</v>
      </c>
      <c r="AI63" s="13">
        <v>1</v>
      </c>
      <c r="AJ63" s="13">
        <v>1</v>
      </c>
      <c r="AK63" s="13">
        <v>1</v>
      </c>
      <c r="AL63" s="13">
        <v>74.657499999999999</v>
      </c>
      <c r="AM63" s="13">
        <v>81.344999999999999</v>
      </c>
      <c r="AN63" s="13">
        <v>1</v>
      </c>
      <c r="AO63" s="13">
        <v>1</v>
      </c>
      <c r="AP63" s="13">
        <v>142.38499999999999</v>
      </c>
      <c r="AQ63" s="13">
        <v>1</v>
      </c>
      <c r="AR63" s="13">
        <v>1</v>
      </c>
      <c r="AS63" s="13">
        <v>32013.384999999998</v>
      </c>
      <c r="AT63" s="13">
        <v>407.875</v>
      </c>
      <c r="AU63" s="13">
        <v>1</v>
      </c>
      <c r="AV63" s="13">
        <v>1</v>
      </c>
      <c r="AW63" s="13">
        <v>1</v>
      </c>
      <c r="AX63" s="13">
        <v>1</v>
      </c>
      <c r="AY63" s="13">
        <v>1</v>
      </c>
      <c r="AZ63" s="13">
        <v>469.79499999999996</v>
      </c>
      <c r="BA63" s="13">
        <v>1</v>
      </c>
      <c r="BB63" s="13">
        <v>819.65249999999992</v>
      </c>
      <c r="BC63" s="13">
        <v>1</v>
      </c>
      <c r="BD63" s="13">
        <v>1</v>
      </c>
      <c r="BE63" s="13">
        <v>1999.5374999999999</v>
      </c>
      <c r="BF63" s="13">
        <v>1</v>
      </c>
      <c r="BG63" s="13">
        <v>477.28249999999991</v>
      </c>
      <c r="BH63" s="13">
        <v>1</v>
      </c>
      <c r="BI63" s="13">
        <v>1</v>
      </c>
      <c r="BJ63" s="13">
        <v>1</v>
      </c>
      <c r="BK63" s="13">
        <v>1</v>
      </c>
    </row>
    <row r="64" spans="1:63" x14ac:dyDescent="0.2">
      <c r="A64" s="12">
        <v>61</v>
      </c>
      <c r="B64" s="12" t="s">
        <v>141</v>
      </c>
      <c r="C64" s="12" t="s">
        <v>133</v>
      </c>
      <c r="D64" s="13">
        <v>1</v>
      </c>
      <c r="E64" s="13">
        <v>20.607500000000002</v>
      </c>
      <c r="F64" s="13">
        <v>1</v>
      </c>
      <c r="G64" s="13">
        <v>1</v>
      </c>
      <c r="H64" s="13">
        <v>1</v>
      </c>
      <c r="I64" s="13">
        <v>1</v>
      </c>
      <c r="J64" s="13">
        <v>1</v>
      </c>
      <c r="K64" s="13">
        <v>1</v>
      </c>
      <c r="L64" s="13">
        <v>1</v>
      </c>
      <c r="M64" s="13">
        <v>54.702500000000001</v>
      </c>
      <c r="N64" s="13">
        <v>1</v>
      </c>
      <c r="O64" s="13">
        <v>805.61500000000001</v>
      </c>
      <c r="P64" s="13">
        <v>1</v>
      </c>
      <c r="Q64" s="13">
        <v>1</v>
      </c>
      <c r="R64" s="13">
        <v>8.84</v>
      </c>
      <c r="S64" s="13">
        <v>1</v>
      </c>
      <c r="T64" s="13">
        <v>1</v>
      </c>
      <c r="U64" s="13">
        <v>5.22</v>
      </c>
      <c r="V64" s="13">
        <v>87.894999999999996</v>
      </c>
      <c r="W64" s="13">
        <v>1</v>
      </c>
      <c r="X64" s="13">
        <v>1535.0975000000001</v>
      </c>
      <c r="Y64" s="13">
        <v>1</v>
      </c>
      <c r="Z64" s="13">
        <v>1</v>
      </c>
      <c r="AA64" s="13">
        <v>240.52249999999998</v>
      </c>
      <c r="AB64" s="13">
        <v>4252.5725000000002</v>
      </c>
      <c r="AC64" s="13">
        <v>1</v>
      </c>
      <c r="AD64" s="13">
        <v>124.35249999999999</v>
      </c>
      <c r="AE64" s="13">
        <v>1</v>
      </c>
      <c r="AF64" s="13">
        <v>1830.3700000000001</v>
      </c>
      <c r="AG64" s="13">
        <v>1</v>
      </c>
      <c r="AH64" s="13">
        <v>1</v>
      </c>
      <c r="AI64" s="13">
        <v>1</v>
      </c>
      <c r="AJ64" s="13">
        <v>1</v>
      </c>
      <c r="AK64" s="13">
        <v>1</v>
      </c>
      <c r="AL64" s="13">
        <v>46.564999999999998</v>
      </c>
      <c r="AM64" s="13">
        <v>147.285</v>
      </c>
      <c r="AN64" s="13">
        <v>1</v>
      </c>
      <c r="AO64" s="13">
        <v>1</v>
      </c>
      <c r="AP64" s="13">
        <v>1</v>
      </c>
      <c r="AQ64" s="13">
        <v>1</v>
      </c>
      <c r="AR64" s="13">
        <v>1449.56</v>
      </c>
      <c r="AS64" s="13">
        <v>22052.29</v>
      </c>
      <c r="AT64" s="13">
        <v>1</v>
      </c>
      <c r="AU64" s="13">
        <v>1</v>
      </c>
      <c r="AV64" s="13">
        <v>1</v>
      </c>
      <c r="AW64" s="13">
        <v>1</v>
      </c>
      <c r="AX64" s="13">
        <v>16.13</v>
      </c>
      <c r="AY64" s="13">
        <v>1</v>
      </c>
      <c r="AZ64" s="13">
        <v>1796.3125</v>
      </c>
      <c r="BA64" s="13">
        <v>1</v>
      </c>
      <c r="BB64" s="13">
        <v>2070.1774999999998</v>
      </c>
      <c r="BC64" s="13">
        <v>1</v>
      </c>
      <c r="BD64" s="13">
        <v>1</v>
      </c>
      <c r="BE64" s="13">
        <v>8073.4025000000001</v>
      </c>
      <c r="BF64" s="13">
        <v>1</v>
      </c>
      <c r="BG64" s="13">
        <v>401.4325</v>
      </c>
      <c r="BH64" s="13">
        <v>1</v>
      </c>
      <c r="BI64" s="13">
        <v>1082.83</v>
      </c>
      <c r="BJ64" s="13">
        <v>1</v>
      </c>
      <c r="BK64" s="13">
        <v>1</v>
      </c>
    </row>
    <row r="65" spans="1:63" x14ac:dyDescent="0.2">
      <c r="A65" s="12">
        <v>62</v>
      </c>
      <c r="B65" s="12" t="s">
        <v>142</v>
      </c>
      <c r="C65" s="12" t="s">
        <v>133</v>
      </c>
      <c r="D65" s="13">
        <v>1</v>
      </c>
      <c r="E65" s="13">
        <v>1</v>
      </c>
      <c r="F65" s="13">
        <v>1</v>
      </c>
      <c r="G65" s="13">
        <v>524.44000000000005</v>
      </c>
      <c r="H65" s="13">
        <v>1</v>
      </c>
      <c r="I65" s="13">
        <v>1</v>
      </c>
      <c r="J65" s="13">
        <v>1</v>
      </c>
      <c r="K65" s="13">
        <v>51.795000000000002</v>
      </c>
      <c r="L65" s="13">
        <v>312.11</v>
      </c>
      <c r="M65" s="13">
        <v>1</v>
      </c>
      <c r="N65" s="13">
        <v>620.17999999999995</v>
      </c>
      <c r="O65" s="13">
        <v>1</v>
      </c>
      <c r="P65" s="13">
        <v>1</v>
      </c>
      <c r="Q65" s="13">
        <v>8.4674999999999869</v>
      </c>
      <c r="R65" s="13">
        <v>11.752500000000001</v>
      </c>
      <c r="S65" s="13">
        <v>15.209999999999999</v>
      </c>
      <c r="T65" s="13">
        <v>1</v>
      </c>
      <c r="U65" s="13">
        <v>1</v>
      </c>
      <c r="V65" s="13">
        <v>88.767499999999998</v>
      </c>
      <c r="W65" s="13">
        <v>1</v>
      </c>
      <c r="X65" s="13">
        <v>69.302500000000009</v>
      </c>
      <c r="Y65" s="13">
        <v>1</v>
      </c>
      <c r="Z65" s="13">
        <v>1</v>
      </c>
      <c r="AA65" s="13">
        <v>1</v>
      </c>
      <c r="AB65" s="13">
        <v>1</v>
      </c>
      <c r="AC65" s="13">
        <v>1</v>
      </c>
      <c r="AD65" s="13">
        <v>1</v>
      </c>
      <c r="AE65" s="13">
        <v>1</v>
      </c>
      <c r="AF65" s="13">
        <v>107.61</v>
      </c>
      <c r="AG65" s="13">
        <v>1</v>
      </c>
      <c r="AH65" s="13">
        <v>54.22</v>
      </c>
      <c r="AI65" s="13">
        <v>1</v>
      </c>
      <c r="AJ65" s="13">
        <v>1</v>
      </c>
      <c r="AK65" s="13">
        <v>1</v>
      </c>
      <c r="AL65" s="13">
        <v>120.69499999999999</v>
      </c>
      <c r="AM65" s="13">
        <v>1</v>
      </c>
      <c r="AN65" s="13">
        <v>1</v>
      </c>
      <c r="AO65" s="13">
        <v>1</v>
      </c>
      <c r="AP65" s="13">
        <v>1</v>
      </c>
      <c r="AQ65" s="13">
        <v>1</v>
      </c>
      <c r="AR65" s="13">
        <v>1</v>
      </c>
      <c r="AS65" s="13">
        <v>1</v>
      </c>
      <c r="AT65" s="13">
        <v>714.09500000000003</v>
      </c>
      <c r="AU65" s="13">
        <v>1</v>
      </c>
      <c r="AV65" s="13">
        <v>1</v>
      </c>
      <c r="AW65" s="13">
        <v>697.08749999999998</v>
      </c>
      <c r="AX65" s="13">
        <v>17.397500000000001</v>
      </c>
      <c r="AY65" s="13">
        <v>85.722499999999997</v>
      </c>
      <c r="AZ65" s="13">
        <v>1</v>
      </c>
      <c r="BA65" s="13">
        <v>1</v>
      </c>
      <c r="BB65" s="13">
        <v>1</v>
      </c>
      <c r="BC65" s="13">
        <v>1</v>
      </c>
      <c r="BD65" s="13">
        <v>302.65749999999997</v>
      </c>
      <c r="BE65" s="13">
        <v>135.41249999999999</v>
      </c>
      <c r="BF65" s="13">
        <v>1</v>
      </c>
      <c r="BG65" s="13">
        <v>474.21249999999998</v>
      </c>
      <c r="BH65" s="13">
        <v>1</v>
      </c>
      <c r="BI65" s="13">
        <v>3.5225000000000009</v>
      </c>
      <c r="BJ65" s="13">
        <v>1</v>
      </c>
      <c r="BK65" s="13">
        <v>1</v>
      </c>
    </row>
    <row r="66" spans="1:63" x14ac:dyDescent="0.2">
      <c r="A66" s="12">
        <v>63</v>
      </c>
      <c r="B66" s="12" t="s">
        <v>143</v>
      </c>
      <c r="C66" s="12" t="s">
        <v>144</v>
      </c>
      <c r="D66" s="13">
        <v>1363.845</v>
      </c>
      <c r="E66" s="13">
        <v>682.63749999999993</v>
      </c>
      <c r="F66" s="13">
        <v>3734.7500000000005</v>
      </c>
      <c r="G66" s="13">
        <v>167.19</v>
      </c>
      <c r="H66" s="13">
        <v>1</v>
      </c>
      <c r="I66" s="13">
        <v>1685.2674999999999</v>
      </c>
      <c r="J66" s="13">
        <v>1</v>
      </c>
      <c r="K66" s="13">
        <v>175.57749999999999</v>
      </c>
      <c r="L66" s="13">
        <v>107.455</v>
      </c>
      <c r="M66" s="13">
        <v>11.965</v>
      </c>
      <c r="N66" s="13">
        <v>1</v>
      </c>
      <c r="O66" s="13">
        <v>62.802500000000002</v>
      </c>
      <c r="P66" s="13">
        <v>1</v>
      </c>
      <c r="Q66" s="13">
        <v>1</v>
      </c>
      <c r="R66" s="13">
        <v>16.522500000000001</v>
      </c>
      <c r="S66" s="13">
        <v>29.625</v>
      </c>
      <c r="T66" s="13">
        <v>1577.5250000000001</v>
      </c>
      <c r="U66" s="13">
        <v>94.142499999999998</v>
      </c>
      <c r="V66" s="13">
        <v>254.22</v>
      </c>
      <c r="W66" s="13">
        <v>140.82999999999998</v>
      </c>
      <c r="X66" s="13">
        <v>1039.6950000000002</v>
      </c>
      <c r="Y66" s="13">
        <v>1</v>
      </c>
      <c r="Z66" s="13">
        <v>814.28749999999991</v>
      </c>
      <c r="AA66" s="13">
        <v>1882.5474999999999</v>
      </c>
      <c r="AB66" s="13">
        <v>171.54750000000001</v>
      </c>
      <c r="AC66" s="13">
        <v>30.337499999999999</v>
      </c>
      <c r="AD66" s="13">
        <v>45.89</v>
      </c>
      <c r="AE66" s="13">
        <v>1</v>
      </c>
      <c r="AF66" s="13">
        <v>631.07749999999999</v>
      </c>
      <c r="AG66" s="13">
        <v>1</v>
      </c>
      <c r="AH66" s="13">
        <v>1</v>
      </c>
      <c r="AI66" s="13">
        <v>39.01</v>
      </c>
      <c r="AJ66" s="13">
        <v>1</v>
      </c>
      <c r="AK66" s="13">
        <v>1048.3000000000002</v>
      </c>
      <c r="AL66" s="13">
        <v>314.47249999999997</v>
      </c>
      <c r="AM66" s="13">
        <v>257.64499999999998</v>
      </c>
      <c r="AN66" s="13">
        <v>1</v>
      </c>
      <c r="AO66" s="13">
        <v>73.284999999999997</v>
      </c>
      <c r="AP66" s="13">
        <v>25.0275</v>
      </c>
      <c r="AQ66" s="13">
        <v>1</v>
      </c>
      <c r="AR66" s="13">
        <v>11313.192500000001</v>
      </c>
      <c r="AS66" s="13">
        <v>1</v>
      </c>
      <c r="AT66" s="13">
        <v>448.97500000000002</v>
      </c>
      <c r="AU66" s="13">
        <v>60.27</v>
      </c>
      <c r="AV66" s="13">
        <v>1</v>
      </c>
      <c r="AW66" s="13">
        <v>1</v>
      </c>
      <c r="AX66" s="13">
        <v>921.07749999999999</v>
      </c>
      <c r="AY66" s="13">
        <v>319.83000000000004</v>
      </c>
      <c r="AZ66" s="13">
        <v>4411.6125000000002</v>
      </c>
      <c r="BA66" s="13">
        <v>1</v>
      </c>
      <c r="BB66" s="13">
        <v>766.89750000000004</v>
      </c>
      <c r="BC66" s="13">
        <v>1</v>
      </c>
      <c r="BD66" s="13">
        <v>269.26</v>
      </c>
      <c r="BE66" s="13">
        <v>973.20249999999987</v>
      </c>
      <c r="BF66" s="13">
        <v>1</v>
      </c>
      <c r="BG66" s="13">
        <v>502.59250000000003</v>
      </c>
      <c r="BH66" s="13">
        <v>1739.7625</v>
      </c>
      <c r="BI66" s="13">
        <v>6660.8975000000009</v>
      </c>
      <c r="BJ66" s="13">
        <v>1</v>
      </c>
      <c r="BK66" s="13">
        <v>1</v>
      </c>
    </row>
    <row r="67" spans="1:63" x14ac:dyDescent="0.2">
      <c r="A67" s="12">
        <v>64</v>
      </c>
      <c r="B67" s="12" t="s">
        <v>145</v>
      </c>
      <c r="C67" s="12" t="s">
        <v>146</v>
      </c>
      <c r="D67" s="13">
        <v>1</v>
      </c>
      <c r="E67" s="13">
        <v>1</v>
      </c>
      <c r="F67" s="13">
        <v>1</v>
      </c>
      <c r="G67" s="13">
        <v>78.61</v>
      </c>
      <c r="H67" s="13">
        <v>1</v>
      </c>
      <c r="I67" s="13">
        <v>1</v>
      </c>
      <c r="J67" s="13">
        <v>1</v>
      </c>
      <c r="K67" s="13">
        <v>46.405000000000001</v>
      </c>
      <c r="L67" s="13">
        <v>1</v>
      </c>
      <c r="M67" s="13">
        <v>1</v>
      </c>
      <c r="N67" s="13">
        <v>204.55</v>
      </c>
      <c r="O67" s="13">
        <v>1</v>
      </c>
      <c r="P67" s="13">
        <v>1</v>
      </c>
      <c r="Q67" s="13">
        <v>1</v>
      </c>
      <c r="R67" s="13">
        <v>15.33</v>
      </c>
      <c r="S67" s="13">
        <v>1</v>
      </c>
      <c r="T67" s="13">
        <v>1</v>
      </c>
      <c r="U67" s="13">
        <v>1</v>
      </c>
      <c r="V67" s="13">
        <v>61.35</v>
      </c>
      <c r="W67" s="13">
        <v>1</v>
      </c>
      <c r="X67" s="13">
        <v>439.45249999999999</v>
      </c>
      <c r="Y67" s="13">
        <v>1</v>
      </c>
      <c r="Z67" s="13">
        <v>1</v>
      </c>
      <c r="AA67" s="13">
        <v>1</v>
      </c>
      <c r="AB67" s="13">
        <v>10.627500000000001</v>
      </c>
      <c r="AC67" s="13">
        <v>1</v>
      </c>
      <c r="AD67" s="13">
        <v>1</v>
      </c>
      <c r="AE67" s="13">
        <v>1</v>
      </c>
      <c r="AF67" s="13">
        <v>655.0775000000001</v>
      </c>
      <c r="AG67" s="13">
        <v>1</v>
      </c>
      <c r="AH67" s="13">
        <v>1</v>
      </c>
      <c r="AI67" s="13">
        <v>1</v>
      </c>
      <c r="AJ67" s="13">
        <v>1</v>
      </c>
      <c r="AK67" s="13">
        <v>1</v>
      </c>
      <c r="AL67" s="13">
        <v>1</v>
      </c>
      <c r="AM67" s="13">
        <v>1</v>
      </c>
      <c r="AN67" s="13">
        <v>11</v>
      </c>
      <c r="AO67" s="13">
        <v>1</v>
      </c>
      <c r="AP67" s="13">
        <v>1</v>
      </c>
      <c r="AQ67" s="13">
        <v>1</v>
      </c>
      <c r="AR67" s="13">
        <v>1</v>
      </c>
      <c r="AS67" s="13">
        <v>1</v>
      </c>
      <c r="AT67" s="13">
        <v>566.35</v>
      </c>
      <c r="AU67" s="13">
        <v>1</v>
      </c>
      <c r="AV67" s="13">
        <v>1</v>
      </c>
      <c r="AW67" s="13">
        <v>1</v>
      </c>
      <c r="AX67" s="13">
        <v>1</v>
      </c>
      <c r="AY67" s="13">
        <v>1</v>
      </c>
      <c r="AZ67" s="13">
        <v>2767.9</v>
      </c>
      <c r="BA67" s="13">
        <v>1</v>
      </c>
      <c r="BB67" s="13">
        <v>579.11249999999995</v>
      </c>
      <c r="BC67" s="13">
        <v>1</v>
      </c>
      <c r="BD67" s="13">
        <v>1067.1675</v>
      </c>
      <c r="BE67" s="13">
        <v>1</v>
      </c>
      <c r="BF67" s="13">
        <v>1</v>
      </c>
      <c r="BG67" s="13">
        <v>469.88750000000005</v>
      </c>
      <c r="BH67" s="13">
        <v>1</v>
      </c>
      <c r="BI67" s="13">
        <v>1</v>
      </c>
      <c r="BJ67" s="13">
        <v>1</v>
      </c>
      <c r="BK67" s="13">
        <v>1</v>
      </c>
    </row>
    <row r="68" spans="1:63" x14ac:dyDescent="0.2">
      <c r="A68" s="12">
        <v>65</v>
      </c>
      <c r="B68" s="12" t="s">
        <v>147</v>
      </c>
      <c r="C68" s="12" t="s">
        <v>148</v>
      </c>
      <c r="D68" s="13">
        <v>1</v>
      </c>
      <c r="E68" s="13">
        <v>1</v>
      </c>
      <c r="F68" s="13">
        <v>1</v>
      </c>
      <c r="G68" s="13">
        <v>248.66</v>
      </c>
      <c r="H68" s="13">
        <v>1</v>
      </c>
      <c r="I68" s="13">
        <v>1</v>
      </c>
      <c r="J68" s="13">
        <v>1</v>
      </c>
      <c r="K68" s="13">
        <v>119.33500000000001</v>
      </c>
      <c r="L68" s="13">
        <v>1</v>
      </c>
      <c r="M68" s="13">
        <v>19.557500000000001</v>
      </c>
      <c r="N68" s="13">
        <v>289.8175</v>
      </c>
      <c r="O68" s="13">
        <v>1</v>
      </c>
      <c r="P68" s="13">
        <v>1</v>
      </c>
      <c r="Q68" s="13">
        <v>1</v>
      </c>
      <c r="R68" s="13">
        <v>1</v>
      </c>
      <c r="S68" s="13">
        <v>1</v>
      </c>
      <c r="T68" s="13">
        <v>1</v>
      </c>
      <c r="U68" s="13">
        <v>1</v>
      </c>
      <c r="V68" s="13">
        <v>60.470000000000006</v>
      </c>
      <c r="W68" s="13">
        <v>1</v>
      </c>
      <c r="X68" s="13">
        <v>1785.08</v>
      </c>
      <c r="Y68" s="13">
        <v>1</v>
      </c>
      <c r="Z68" s="13">
        <v>1</v>
      </c>
      <c r="AA68" s="13">
        <v>1</v>
      </c>
      <c r="AB68" s="13">
        <v>1</v>
      </c>
      <c r="AC68" s="13">
        <v>1</v>
      </c>
      <c r="AD68" s="13">
        <v>1</v>
      </c>
      <c r="AE68" s="13">
        <v>1</v>
      </c>
      <c r="AF68" s="13">
        <v>665.84500000000003</v>
      </c>
      <c r="AG68" s="13">
        <v>1</v>
      </c>
      <c r="AH68" s="13">
        <v>1</v>
      </c>
      <c r="AI68" s="13">
        <v>1</v>
      </c>
      <c r="AJ68" s="13">
        <v>1</v>
      </c>
      <c r="AK68" s="13">
        <v>1</v>
      </c>
      <c r="AL68" s="13">
        <v>1</v>
      </c>
      <c r="AM68" s="13">
        <v>1</v>
      </c>
      <c r="AN68" s="13">
        <v>1</v>
      </c>
      <c r="AO68" s="13">
        <v>217.84</v>
      </c>
      <c r="AP68" s="13">
        <v>3.057500000000001</v>
      </c>
      <c r="AQ68" s="13">
        <v>1</v>
      </c>
      <c r="AR68" s="13">
        <v>1</v>
      </c>
      <c r="AS68" s="13">
        <v>1</v>
      </c>
      <c r="AT68" s="13">
        <v>713.08</v>
      </c>
      <c r="AU68" s="13">
        <v>1</v>
      </c>
      <c r="AV68" s="13">
        <v>1</v>
      </c>
      <c r="AW68" s="13">
        <v>41.387500000000003</v>
      </c>
      <c r="AX68" s="13">
        <v>12.092500000000001</v>
      </c>
      <c r="AY68" s="13">
        <v>1</v>
      </c>
      <c r="AZ68" s="13">
        <v>4940.4224999999997</v>
      </c>
      <c r="BA68" s="13">
        <v>1</v>
      </c>
      <c r="BB68" s="13">
        <v>583.755</v>
      </c>
      <c r="BC68" s="13">
        <v>1</v>
      </c>
      <c r="BD68" s="13">
        <v>2138.5450000000001</v>
      </c>
      <c r="BE68" s="13">
        <v>1</v>
      </c>
      <c r="BF68" s="13">
        <v>1</v>
      </c>
      <c r="BG68" s="13">
        <v>513.995</v>
      </c>
      <c r="BH68" s="13">
        <v>1</v>
      </c>
      <c r="BI68" s="13">
        <v>1</v>
      </c>
      <c r="BJ68" s="13">
        <v>1</v>
      </c>
      <c r="BK68" s="13">
        <v>1</v>
      </c>
    </row>
    <row r="69" spans="1:63" x14ac:dyDescent="0.2">
      <c r="A69" s="12">
        <v>66</v>
      </c>
      <c r="B69" s="12" t="s">
        <v>149</v>
      </c>
      <c r="C69" s="12" t="s">
        <v>148</v>
      </c>
      <c r="D69" s="13">
        <v>289.61499999999995</v>
      </c>
      <c r="E69" s="13">
        <v>1</v>
      </c>
      <c r="F69" s="13">
        <v>1</v>
      </c>
      <c r="G69" s="13">
        <v>57.667500000000004</v>
      </c>
      <c r="H69" s="13">
        <v>1</v>
      </c>
      <c r="I69" s="13">
        <v>1</v>
      </c>
      <c r="J69" s="13">
        <v>1</v>
      </c>
      <c r="K69" s="13">
        <v>19.382500000000004</v>
      </c>
      <c r="L69" s="13">
        <v>1</v>
      </c>
      <c r="M69" s="13">
        <v>57.534999999999997</v>
      </c>
      <c r="N69" s="13">
        <v>1</v>
      </c>
      <c r="O69" s="13">
        <v>1158.8325</v>
      </c>
      <c r="P69" s="13">
        <v>1</v>
      </c>
      <c r="Q69" s="13">
        <v>66.914999999999992</v>
      </c>
      <c r="R69" s="13">
        <v>1</v>
      </c>
      <c r="S69" s="13">
        <v>1</v>
      </c>
      <c r="T69" s="13">
        <v>1</v>
      </c>
      <c r="U69" s="13">
        <v>54.172499999999999</v>
      </c>
      <c r="V69" s="13">
        <v>464.95499999999998</v>
      </c>
      <c r="W69" s="13">
        <v>1</v>
      </c>
      <c r="X69" s="13">
        <v>1749.5</v>
      </c>
      <c r="Y69" s="13">
        <v>1</v>
      </c>
      <c r="Z69" s="13">
        <v>1</v>
      </c>
      <c r="AA69" s="13">
        <v>18.870000000000005</v>
      </c>
      <c r="AB69" s="13">
        <v>4865.7475000000004</v>
      </c>
      <c r="AC69" s="13">
        <v>44.167500000000004</v>
      </c>
      <c r="AD69" s="13">
        <v>92.45750000000001</v>
      </c>
      <c r="AE69" s="13">
        <v>1</v>
      </c>
      <c r="AF69" s="13">
        <v>2185.2974999999997</v>
      </c>
      <c r="AG69" s="13">
        <v>1</v>
      </c>
      <c r="AH69" s="13">
        <v>1</v>
      </c>
      <c r="AI69" s="13">
        <v>1</v>
      </c>
      <c r="AJ69" s="13">
        <v>1</v>
      </c>
      <c r="AK69" s="13">
        <v>1</v>
      </c>
      <c r="AL69" s="13">
        <v>106.745</v>
      </c>
      <c r="AM69" s="13">
        <v>308.255</v>
      </c>
      <c r="AN69" s="13">
        <v>1</v>
      </c>
      <c r="AO69" s="13">
        <v>1</v>
      </c>
      <c r="AP69" s="13">
        <v>1</v>
      </c>
      <c r="AQ69" s="13">
        <v>1</v>
      </c>
      <c r="AR69" s="13">
        <v>83.82</v>
      </c>
      <c r="AS69" s="13">
        <v>26637.042499999996</v>
      </c>
      <c r="AT69" s="13">
        <v>1</v>
      </c>
      <c r="AU69" s="13">
        <v>1</v>
      </c>
      <c r="AV69" s="13">
        <v>1</v>
      </c>
      <c r="AW69" s="13">
        <v>139.44999999999999</v>
      </c>
      <c r="AX69" s="13">
        <v>156.7525</v>
      </c>
      <c r="AY69" s="13">
        <v>1</v>
      </c>
      <c r="AZ69" s="13">
        <v>1876.0825</v>
      </c>
      <c r="BA69" s="13">
        <v>1</v>
      </c>
      <c r="BB69" s="13">
        <v>2047.665</v>
      </c>
      <c r="BC69" s="13">
        <v>1</v>
      </c>
      <c r="BD69" s="13">
        <v>1</v>
      </c>
      <c r="BE69" s="13">
        <v>1448.9124999999999</v>
      </c>
      <c r="BF69" s="13">
        <v>1</v>
      </c>
      <c r="BG69" s="13">
        <v>546.40499999999997</v>
      </c>
      <c r="BH69" s="13">
        <v>1</v>
      </c>
      <c r="BI69" s="13">
        <v>1</v>
      </c>
      <c r="BJ69" s="13">
        <v>1</v>
      </c>
      <c r="BK69" s="13">
        <v>1</v>
      </c>
    </row>
    <row r="70" spans="1:63" x14ac:dyDescent="0.2">
      <c r="A70" s="12">
        <v>67</v>
      </c>
      <c r="B70" s="12" t="s">
        <v>150</v>
      </c>
      <c r="C70" s="12" t="s">
        <v>151</v>
      </c>
      <c r="D70" s="13">
        <v>1</v>
      </c>
      <c r="E70" s="13">
        <v>1</v>
      </c>
      <c r="F70" s="13">
        <v>1</v>
      </c>
      <c r="G70" s="13">
        <v>1</v>
      </c>
      <c r="H70" s="13">
        <v>1</v>
      </c>
      <c r="I70" s="13">
        <v>1</v>
      </c>
      <c r="J70" s="13">
        <v>1</v>
      </c>
      <c r="K70" s="13">
        <v>84.05</v>
      </c>
      <c r="L70" s="13">
        <v>1</v>
      </c>
      <c r="M70" s="13">
        <v>1</v>
      </c>
      <c r="N70" s="13">
        <v>1</v>
      </c>
      <c r="O70" s="13">
        <v>1</v>
      </c>
      <c r="P70" s="13">
        <v>1</v>
      </c>
      <c r="Q70" s="13">
        <v>1</v>
      </c>
      <c r="R70" s="13">
        <v>1</v>
      </c>
      <c r="S70" s="13">
        <v>1</v>
      </c>
      <c r="T70" s="13">
        <v>1</v>
      </c>
      <c r="U70" s="13">
        <v>1</v>
      </c>
      <c r="V70" s="13">
        <v>1</v>
      </c>
      <c r="W70" s="13">
        <v>1</v>
      </c>
      <c r="X70" s="13">
        <v>1218.2275</v>
      </c>
      <c r="Y70" s="13">
        <v>1</v>
      </c>
      <c r="Z70" s="13">
        <v>1</v>
      </c>
      <c r="AA70" s="13">
        <v>1</v>
      </c>
      <c r="AB70" s="13">
        <v>1</v>
      </c>
      <c r="AC70" s="13">
        <v>1</v>
      </c>
      <c r="AD70" s="13">
        <v>1</v>
      </c>
      <c r="AE70" s="13">
        <v>1</v>
      </c>
      <c r="AF70" s="13">
        <v>1190.0924999999997</v>
      </c>
      <c r="AG70" s="13">
        <v>1</v>
      </c>
      <c r="AH70" s="13">
        <v>1</v>
      </c>
      <c r="AI70" s="13">
        <v>1</v>
      </c>
      <c r="AJ70" s="13">
        <v>1</v>
      </c>
      <c r="AK70" s="13">
        <v>1</v>
      </c>
      <c r="AL70" s="13">
        <v>1</v>
      </c>
      <c r="AM70" s="13">
        <v>1</v>
      </c>
      <c r="AN70" s="13">
        <v>1</v>
      </c>
      <c r="AO70" s="13">
        <v>438.21749999999997</v>
      </c>
      <c r="AP70" s="13">
        <v>1</v>
      </c>
      <c r="AQ70" s="13">
        <v>1</v>
      </c>
      <c r="AR70" s="13">
        <v>1</v>
      </c>
      <c r="AS70" s="13">
        <v>1</v>
      </c>
      <c r="AT70" s="13">
        <v>897.31</v>
      </c>
      <c r="AU70" s="13">
        <v>1</v>
      </c>
      <c r="AV70" s="13">
        <v>1</v>
      </c>
      <c r="AW70" s="13">
        <v>1</v>
      </c>
      <c r="AX70" s="13">
        <v>1</v>
      </c>
      <c r="AY70" s="13">
        <v>1</v>
      </c>
      <c r="AZ70" s="13">
        <v>4810.5</v>
      </c>
      <c r="BA70" s="13">
        <v>1</v>
      </c>
      <c r="BB70" s="13">
        <v>1618.3224999999998</v>
      </c>
      <c r="BC70" s="13">
        <v>1</v>
      </c>
      <c r="BD70" s="13">
        <v>3054.3050000000003</v>
      </c>
      <c r="BE70" s="13">
        <v>1</v>
      </c>
      <c r="BF70" s="13">
        <v>1</v>
      </c>
      <c r="BG70" s="13">
        <v>386.9975</v>
      </c>
      <c r="BH70" s="13">
        <v>1</v>
      </c>
      <c r="BI70" s="13">
        <v>1</v>
      </c>
      <c r="BJ70" s="13">
        <v>1</v>
      </c>
      <c r="BK70" s="13">
        <v>1</v>
      </c>
    </row>
    <row r="71" spans="1:63" x14ac:dyDescent="0.2">
      <c r="A71" s="12">
        <v>68</v>
      </c>
      <c r="B71" s="12" t="s">
        <v>152</v>
      </c>
      <c r="C71" s="12" t="s">
        <v>153</v>
      </c>
      <c r="D71" s="13">
        <v>316.78000000000003</v>
      </c>
      <c r="E71" s="13">
        <v>372.46000000000004</v>
      </c>
      <c r="F71" s="13">
        <v>792.60500000000002</v>
      </c>
      <c r="G71" s="13">
        <v>325.23750000000001</v>
      </c>
      <c r="H71" s="13">
        <v>1</v>
      </c>
      <c r="I71" s="13">
        <v>307.64249999999998</v>
      </c>
      <c r="J71" s="13">
        <v>1</v>
      </c>
      <c r="K71" s="13">
        <v>44.66</v>
      </c>
      <c r="L71" s="13">
        <v>1</v>
      </c>
      <c r="M71" s="13">
        <v>1</v>
      </c>
      <c r="N71" s="13">
        <v>197.7475</v>
      </c>
      <c r="O71" s="13">
        <v>1</v>
      </c>
      <c r="P71" s="13">
        <v>1</v>
      </c>
      <c r="Q71" s="13">
        <v>1</v>
      </c>
      <c r="R71" s="13">
        <v>1</v>
      </c>
      <c r="S71" s="13">
        <v>1</v>
      </c>
      <c r="T71" s="13">
        <v>104.11499999999999</v>
      </c>
      <c r="U71" s="13">
        <v>54.807500000000005</v>
      </c>
      <c r="V71" s="13">
        <v>1</v>
      </c>
      <c r="W71" s="13">
        <v>1</v>
      </c>
      <c r="X71" s="13">
        <v>43.542499999999997</v>
      </c>
      <c r="Y71" s="13">
        <v>1</v>
      </c>
      <c r="Z71" s="13">
        <v>343.85249999999996</v>
      </c>
      <c r="AA71" s="13">
        <v>1598.26</v>
      </c>
      <c r="AB71" s="13">
        <v>314.70999999999998</v>
      </c>
      <c r="AC71" s="13">
        <v>162.98500000000001</v>
      </c>
      <c r="AD71" s="13">
        <v>24.895000000000003</v>
      </c>
      <c r="AE71" s="13">
        <v>1</v>
      </c>
      <c r="AF71" s="13">
        <v>943.38749999999993</v>
      </c>
      <c r="AG71" s="13">
        <v>1</v>
      </c>
      <c r="AH71" s="13">
        <v>14.8225</v>
      </c>
      <c r="AI71" s="13">
        <v>1</v>
      </c>
      <c r="AJ71" s="13">
        <v>1</v>
      </c>
      <c r="AK71" s="13">
        <v>78.039999999999992</v>
      </c>
      <c r="AL71" s="13">
        <v>175.91250000000002</v>
      </c>
      <c r="AM71" s="13">
        <v>613.4325</v>
      </c>
      <c r="AN71" s="13">
        <v>1</v>
      </c>
      <c r="AO71" s="13">
        <v>1</v>
      </c>
      <c r="AP71" s="13">
        <v>1</v>
      </c>
      <c r="AQ71" s="13">
        <v>1</v>
      </c>
      <c r="AR71" s="13">
        <v>22386.302500000002</v>
      </c>
      <c r="AS71" s="13">
        <v>77.62</v>
      </c>
      <c r="AT71" s="13">
        <v>153.85499999999999</v>
      </c>
      <c r="AU71" s="13">
        <v>103.17</v>
      </c>
      <c r="AV71" s="13">
        <v>1</v>
      </c>
      <c r="AW71" s="13">
        <v>1</v>
      </c>
      <c r="AX71" s="13">
        <v>1628.855</v>
      </c>
      <c r="AY71" s="13">
        <v>1001.8049999999998</v>
      </c>
      <c r="AZ71" s="13">
        <v>678.43499999999995</v>
      </c>
      <c r="BA71" s="13">
        <v>341.40250000000003</v>
      </c>
      <c r="BB71" s="13">
        <v>1323.7800000000002</v>
      </c>
      <c r="BC71" s="13">
        <v>461.60749999999996</v>
      </c>
      <c r="BD71" s="13">
        <v>1</v>
      </c>
      <c r="BE71" s="13">
        <v>2471.4</v>
      </c>
      <c r="BF71" s="13">
        <v>1</v>
      </c>
      <c r="BG71" s="13">
        <v>135.28750000000002</v>
      </c>
      <c r="BH71" s="13">
        <v>721.14750000000004</v>
      </c>
      <c r="BI71" s="13">
        <v>2750.67</v>
      </c>
      <c r="BJ71" s="13">
        <v>1198.7874999999999</v>
      </c>
      <c r="BK71" s="13">
        <v>1</v>
      </c>
    </row>
    <row r="72" spans="1:63" x14ac:dyDescent="0.2">
      <c r="A72" s="12">
        <v>69</v>
      </c>
      <c r="B72" s="12" t="s">
        <v>154</v>
      </c>
      <c r="C72" s="12" t="s">
        <v>155</v>
      </c>
      <c r="D72" s="13">
        <v>1</v>
      </c>
      <c r="E72" s="13">
        <v>154.70499999999998</v>
      </c>
      <c r="F72" s="13">
        <v>30.652499999999996</v>
      </c>
      <c r="G72" s="13">
        <v>13.4275</v>
      </c>
      <c r="H72" s="13">
        <v>1</v>
      </c>
      <c r="I72" s="13">
        <v>1</v>
      </c>
      <c r="J72" s="13">
        <v>1</v>
      </c>
      <c r="K72" s="13">
        <v>1</v>
      </c>
      <c r="L72" s="13">
        <v>1</v>
      </c>
      <c r="M72" s="13">
        <v>1</v>
      </c>
      <c r="N72" s="13">
        <v>1</v>
      </c>
      <c r="O72" s="13">
        <v>1</v>
      </c>
      <c r="P72" s="13">
        <v>1</v>
      </c>
      <c r="Q72" s="13">
        <v>1</v>
      </c>
      <c r="R72" s="13">
        <v>1</v>
      </c>
      <c r="S72" s="13">
        <v>1</v>
      </c>
      <c r="T72" s="13">
        <v>1</v>
      </c>
      <c r="U72" s="13">
        <v>30.339999999999996</v>
      </c>
      <c r="V72" s="13">
        <v>1</v>
      </c>
      <c r="W72" s="13">
        <v>1</v>
      </c>
      <c r="X72" s="13">
        <v>546.83500000000004</v>
      </c>
      <c r="Y72" s="13">
        <v>1</v>
      </c>
      <c r="Z72" s="13">
        <v>1</v>
      </c>
      <c r="AA72" s="13">
        <v>609.84749999999997</v>
      </c>
      <c r="AB72" s="13">
        <v>1199.0749999999998</v>
      </c>
      <c r="AC72" s="13">
        <v>1</v>
      </c>
      <c r="AD72" s="13">
        <v>48.79</v>
      </c>
      <c r="AE72" s="13">
        <v>1</v>
      </c>
      <c r="AF72" s="13">
        <v>1599.415</v>
      </c>
      <c r="AG72" s="13">
        <v>1</v>
      </c>
      <c r="AH72" s="13">
        <v>1</v>
      </c>
      <c r="AI72" s="13">
        <v>1</v>
      </c>
      <c r="AJ72" s="13">
        <v>1</v>
      </c>
      <c r="AK72" s="13">
        <v>1</v>
      </c>
      <c r="AL72" s="13">
        <v>1</v>
      </c>
      <c r="AM72" s="13">
        <v>578.88249999999994</v>
      </c>
      <c r="AN72" s="13">
        <v>1</v>
      </c>
      <c r="AO72" s="13">
        <v>1</v>
      </c>
      <c r="AP72" s="13">
        <v>1</v>
      </c>
      <c r="AQ72" s="13">
        <v>1</v>
      </c>
      <c r="AR72" s="13">
        <v>2655.4074999999998</v>
      </c>
      <c r="AS72" s="13">
        <v>995.33500000000004</v>
      </c>
      <c r="AT72" s="13">
        <v>186.32250000000002</v>
      </c>
      <c r="AU72" s="13">
        <v>1</v>
      </c>
      <c r="AV72" s="13">
        <v>1</v>
      </c>
      <c r="AW72" s="13">
        <v>1</v>
      </c>
      <c r="AX72" s="13">
        <v>324.9425</v>
      </c>
      <c r="AY72" s="13">
        <v>441.17750000000001</v>
      </c>
      <c r="AZ72" s="13">
        <v>1067.98</v>
      </c>
      <c r="BA72" s="13">
        <v>1</v>
      </c>
      <c r="BB72" s="13">
        <v>1465.69</v>
      </c>
      <c r="BC72" s="13">
        <v>1</v>
      </c>
      <c r="BD72" s="13">
        <v>1</v>
      </c>
      <c r="BE72" s="13">
        <v>271.13</v>
      </c>
      <c r="BF72" s="13">
        <v>1</v>
      </c>
      <c r="BG72" s="13">
        <v>326.02250000000004</v>
      </c>
      <c r="BH72" s="13">
        <v>71.077500000000001</v>
      </c>
      <c r="BI72" s="13">
        <v>1857.7225000000001</v>
      </c>
      <c r="BJ72" s="13">
        <v>274.52</v>
      </c>
      <c r="BK72" s="13">
        <v>1</v>
      </c>
    </row>
    <row r="73" spans="1:63" x14ac:dyDescent="0.2">
      <c r="A73" s="12">
        <v>70</v>
      </c>
      <c r="B73" s="12" t="s">
        <v>156</v>
      </c>
      <c r="C73" s="12" t="s">
        <v>157</v>
      </c>
      <c r="D73" s="13">
        <v>1</v>
      </c>
      <c r="E73" s="13">
        <v>65.242500000000007</v>
      </c>
      <c r="F73" s="13">
        <v>1</v>
      </c>
      <c r="G73" s="13">
        <v>96.927500000000009</v>
      </c>
      <c r="H73" s="13">
        <v>1</v>
      </c>
      <c r="I73" s="13">
        <v>1</v>
      </c>
      <c r="J73" s="13">
        <v>1</v>
      </c>
      <c r="K73" s="13">
        <v>1</v>
      </c>
      <c r="L73" s="13">
        <v>1</v>
      </c>
      <c r="M73" s="13">
        <v>24.945</v>
      </c>
      <c r="N73" s="13">
        <v>1</v>
      </c>
      <c r="O73" s="13">
        <v>1</v>
      </c>
      <c r="P73" s="13">
        <v>1</v>
      </c>
      <c r="Q73" s="13">
        <v>1</v>
      </c>
      <c r="R73" s="13">
        <v>1</v>
      </c>
      <c r="S73" s="13">
        <v>1</v>
      </c>
      <c r="T73" s="13">
        <v>1</v>
      </c>
      <c r="U73" s="13">
        <v>1</v>
      </c>
      <c r="V73" s="13">
        <v>1</v>
      </c>
      <c r="W73" s="13">
        <v>1</v>
      </c>
      <c r="X73" s="13">
        <v>300.22500000000002</v>
      </c>
      <c r="Y73" s="13">
        <v>1</v>
      </c>
      <c r="Z73" s="13">
        <v>1</v>
      </c>
      <c r="AA73" s="13">
        <v>250.96999999999997</v>
      </c>
      <c r="AB73" s="13">
        <v>1026.5650000000001</v>
      </c>
      <c r="AC73" s="13">
        <v>1</v>
      </c>
      <c r="AD73" s="13">
        <v>14.1075</v>
      </c>
      <c r="AE73" s="13">
        <v>1</v>
      </c>
      <c r="AF73" s="13">
        <v>1364.5449999999998</v>
      </c>
      <c r="AG73" s="13">
        <v>1</v>
      </c>
      <c r="AH73" s="13">
        <v>1</v>
      </c>
      <c r="AI73" s="13">
        <v>1</v>
      </c>
      <c r="AJ73" s="13">
        <v>1</v>
      </c>
      <c r="AK73" s="13">
        <v>1</v>
      </c>
      <c r="AL73" s="13">
        <v>1</v>
      </c>
      <c r="AM73" s="13">
        <v>188.67750000000001</v>
      </c>
      <c r="AN73" s="13">
        <v>1</v>
      </c>
      <c r="AO73" s="13">
        <v>1</v>
      </c>
      <c r="AP73" s="13">
        <v>7.4649999999999999</v>
      </c>
      <c r="AQ73" s="13">
        <v>1</v>
      </c>
      <c r="AR73" s="13">
        <v>764.35500000000002</v>
      </c>
      <c r="AS73" s="13">
        <v>2426.0675000000001</v>
      </c>
      <c r="AT73" s="13">
        <v>147.19499999999999</v>
      </c>
      <c r="AU73" s="13">
        <v>1</v>
      </c>
      <c r="AV73" s="13">
        <v>1</v>
      </c>
      <c r="AW73" s="13">
        <v>1</v>
      </c>
      <c r="AX73" s="13">
        <v>167.11750000000001</v>
      </c>
      <c r="AY73" s="13">
        <v>169.02250000000001</v>
      </c>
      <c r="AZ73" s="13">
        <v>983.10250000000008</v>
      </c>
      <c r="BA73" s="13">
        <v>1</v>
      </c>
      <c r="BB73" s="13">
        <v>1275.01</v>
      </c>
      <c r="BC73" s="13">
        <v>1</v>
      </c>
      <c r="BD73" s="13">
        <v>1</v>
      </c>
      <c r="BE73" s="13">
        <v>50.717500000000001</v>
      </c>
      <c r="BF73" s="13">
        <v>1</v>
      </c>
      <c r="BG73" s="13">
        <v>364.47</v>
      </c>
      <c r="BH73" s="13">
        <v>17.365000000000002</v>
      </c>
      <c r="BI73" s="13">
        <v>767.89750000000004</v>
      </c>
      <c r="BJ73" s="13">
        <v>70.42</v>
      </c>
      <c r="BK73" s="13">
        <v>1</v>
      </c>
    </row>
    <row r="74" spans="1:63" x14ac:dyDescent="0.2">
      <c r="A74" s="12">
        <v>71</v>
      </c>
      <c r="B74" s="12" t="s">
        <v>158</v>
      </c>
      <c r="C74" s="12" t="s">
        <v>159</v>
      </c>
      <c r="D74" s="13">
        <v>1</v>
      </c>
      <c r="E74" s="13">
        <v>27.6525</v>
      </c>
      <c r="F74" s="13">
        <v>1</v>
      </c>
      <c r="G74" s="13">
        <v>87.275000000000006</v>
      </c>
      <c r="H74" s="13">
        <v>14.4925</v>
      </c>
      <c r="I74" s="13">
        <v>1</v>
      </c>
      <c r="J74" s="13">
        <v>1</v>
      </c>
      <c r="K74" s="13">
        <v>1</v>
      </c>
      <c r="L74" s="13">
        <v>1</v>
      </c>
      <c r="M74" s="13">
        <v>1</v>
      </c>
      <c r="N74" s="13">
        <v>1</v>
      </c>
      <c r="O74" s="13">
        <v>1</v>
      </c>
      <c r="P74" s="13">
        <v>1</v>
      </c>
      <c r="Q74" s="13">
        <v>1</v>
      </c>
      <c r="R74" s="13">
        <v>8.6499999999999986</v>
      </c>
      <c r="S74" s="13">
        <v>1</v>
      </c>
      <c r="T74" s="13">
        <v>1</v>
      </c>
      <c r="U74" s="13">
        <v>1.4399999999999995</v>
      </c>
      <c r="V74" s="13">
        <v>1</v>
      </c>
      <c r="W74" s="13">
        <v>1</v>
      </c>
      <c r="X74" s="13">
        <v>82.002499999999998</v>
      </c>
      <c r="Y74" s="13">
        <v>1</v>
      </c>
      <c r="Z74" s="13">
        <v>1</v>
      </c>
      <c r="AA74" s="13">
        <v>109.1575</v>
      </c>
      <c r="AB74" s="13">
        <v>168.66750000000002</v>
      </c>
      <c r="AC74" s="13">
        <v>1</v>
      </c>
      <c r="AD74" s="13">
        <v>1</v>
      </c>
      <c r="AE74" s="13">
        <v>1</v>
      </c>
      <c r="AF74" s="13">
        <v>966.44</v>
      </c>
      <c r="AG74" s="13">
        <v>1</v>
      </c>
      <c r="AH74" s="13">
        <v>1</v>
      </c>
      <c r="AI74" s="13">
        <v>1</v>
      </c>
      <c r="AJ74" s="13">
        <v>1</v>
      </c>
      <c r="AK74" s="13">
        <v>1</v>
      </c>
      <c r="AL74" s="13">
        <v>1</v>
      </c>
      <c r="AM74" s="13">
        <v>112.03</v>
      </c>
      <c r="AN74" s="13">
        <v>1</v>
      </c>
      <c r="AO74" s="13">
        <v>1</v>
      </c>
      <c r="AP74" s="13">
        <v>52.730000000000004</v>
      </c>
      <c r="AQ74" s="13">
        <v>1</v>
      </c>
      <c r="AR74" s="13">
        <v>172.05500000000001</v>
      </c>
      <c r="AS74" s="13">
        <v>106.16750000000002</v>
      </c>
      <c r="AT74" s="13">
        <v>121.02250000000001</v>
      </c>
      <c r="AU74" s="13">
        <v>1</v>
      </c>
      <c r="AV74" s="13">
        <v>1</v>
      </c>
      <c r="AW74" s="13">
        <v>1</v>
      </c>
      <c r="AX74" s="13">
        <v>50.192500000000003</v>
      </c>
      <c r="AY74" s="13">
        <v>73.010000000000005</v>
      </c>
      <c r="AZ74" s="13">
        <v>603.63750000000005</v>
      </c>
      <c r="BA74" s="13">
        <v>1</v>
      </c>
      <c r="BB74" s="13">
        <v>835.36750000000006</v>
      </c>
      <c r="BC74" s="13">
        <v>1</v>
      </c>
      <c r="BD74" s="13">
        <v>1</v>
      </c>
      <c r="BE74" s="13">
        <v>1</v>
      </c>
      <c r="BF74" s="13">
        <v>1</v>
      </c>
      <c r="BG74" s="13">
        <v>323.20749999999998</v>
      </c>
      <c r="BH74" s="13">
        <v>1</v>
      </c>
      <c r="BI74" s="13">
        <v>33.510000000000005</v>
      </c>
      <c r="BJ74" s="13">
        <v>1</v>
      </c>
      <c r="BK74" s="13">
        <v>1</v>
      </c>
    </row>
    <row r="75" spans="1:63" x14ac:dyDescent="0.2">
      <c r="A75" s="12">
        <v>72</v>
      </c>
      <c r="B75" s="12" t="s">
        <v>160</v>
      </c>
      <c r="C75" s="12" t="s">
        <v>161</v>
      </c>
      <c r="D75" s="13">
        <v>1</v>
      </c>
      <c r="E75" s="13">
        <v>72.009999999999991</v>
      </c>
      <c r="F75" s="13">
        <v>1</v>
      </c>
      <c r="G75" s="13">
        <v>108.00749999999999</v>
      </c>
      <c r="H75" s="13">
        <v>1</v>
      </c>
      <c r="I75" s="13">
        <v>1</v>
      </c>
      <c r="J75" s="13">
        <v>1</v>
      </c>
      <c r="K75" s="13">
        <v>54.977499999999992</v>
      </c>
      <c r="L75" s="13">
        <v>1</v>
      </c>
      <c r="M75" s="13">
        <v>18.1675</v>
      </c>
      <c r="N75" s="13">
        <v>1</v>
      </c>
      <c r="O75" s="13">
        <v>1</v>
      </c>
      <c r="P75" s="13">
        <v>1</v>
      </c>
      <c r="Q75" s="13">
        <v>1</v>
      </c>
      <c r="R75" s="13">
        <v>147.16749999999999</v>
      </c>
      <c r="S75" s="13">
        <v>5.1949999999999985</v>
      </c>
      <c r="T75" s="13">
        <v>1</v>
      </c>
      <c r="U75" s="13">
        <v>48.215000000000003</v>
      </c>
      <c r="V75" s="13">
        <v>171.38</v>
      </c>
      <c r="W75" s="13">
        <v>1</v>
      </c>
      <c r="X75" s="13">
        <v>267.5</v>
      </c>
      <c r="Y75" s="13">
        <v>1</v>
      </c>
      <c r="Z75" s="13">
        <v>1</v>
      </c>
      <c r="AA75" s="13">
        <v>51.652500000000003</v>
      </c>
      <c r="AB75" s="13">
        <v>269.13749999999999</v>
      </c>
      <c r="AC75" s="13">
        <v>1</v>
      </c>
      <c r="AD75" s="13">
        <v>7.4474999999999998</v>
      </c>
      <c r="AE75" s="13">
        <v>1</v>
      </c>
      <c r="AF75" s="13">
        <v>1113.8425000000002</v>
      </c>
      <c r="AG75" s="13">
        <v>1</v>
      </c>
      <c r="AH75" s="13">
        <v>1</v>
      </c>
      <c r="AI75" s="13">
        <v>1</v>
      </c>
      <c r="AJ75" s="13">
        <v>1</v>
      </c>
      <c r="AK75" s="13">
        <v>1</v>
      </c>
      <c r="AL75" s="13">
        <v>89.335000000000008</v>
      </c>
      <c r="AM75" s="13">
        <v>213.65</v>
      </c>
      <c r="AN75" s="13">
        <v>1</v>
      </c>
      <c r="AO75" s="13">
        <v>1</v>
      </c>
      <c r="AP75" s="13">
        <v>255.97250000000003</v>
      </c>
      <c r="AQ75" s="13">
        <v>146.79750000000001</v>
      </c>
      <c r="AR75" s="13">
        <v>289.67500000000001</v>
      </c>
      <c r="AS75" s="13">
        <v>402.33749999999998</v>
      </c>
      <c r="AT75" s="13">
        <v>101.42500000000001</v>
      </c>
      <c r="AU75" s="13">
        <v>1</v>
      </c>
      <c r="AV75" s="13">
        <v>1</v>
      </c>
      <c r="AW75" s="13">
        <v>32.987499999999997</v>
      </c>
      <c r="AX75" s="13">
        <v>239.42750000000001</v>
      </c>
      <c r="AY75" s="13">
        <v>61.795000000000002</v>
      </c>
      <c r="AZ75" s="13">
        <v>573.27750000000003</v>
      </c>
      <c r="BA75" s="13">
        <v>1</v>
      </c>
      <c r="BB75" s="13">
        <v>908.44499999999994</v>
      </c>
      <c r="BC75" s="13">
        <v>1</v>
      </c>
      <c r="BD75" s="13">
        <v>1</v>
      </c>
      <c r="BE75" s="13">
        <v>1</v>
      </c>
      <c r="BF75" s="13">
        <v>1</v>
      </c>
      <c r="BG75" s="13">
        <v>683.96</v>
      </c>
      <c r="BH75" s="13">
        <v>1</v>
      </c>
      <c r="BI75" s="13">
        <v>253.215</v>
      </c>
      <c r="BJ75" s="13">
        <v>1</v>
      </c>
      <c r="BK75" s="13">
        <v>1</v>
      </c>
    </row>
    <row r="76" spans="1:63" x14ac:dyDescent="0.2">
      <c r="A76" s="12">
        <v>73</v>
      </c>
      <c r="B76" s="12" t="s">
        <v>162</v>
      </c>
      <c r="C76" s="12" t="s">
        <v>163</v>
      </c>
      <c r="D76" s="13">
        <v>1</v>
      </c>
      <c r="E76" s="13">
        <v>30.182499999999997</v>
      </c>
      <c r="F76" s="13">
        <v>1</v>
      </c>
      <c r="G76" s="13">
        <v>1</v>
      </c>
      <c r="H76" s="13">
        <v>1</v>
      </c>
      <c r="I76" s="13">
        <v>1</v>
      </c>
      <c r="J76" s="13">
        <v>1</v>
      </c>
      <c r="K76" s="13">
        <v>38.805</v>
      </c>
      <c r="L76" s="13">
        <v>1</v>
      </c>
      <c r="M76" s="13">
        <v>1</v>
      </c>
      <c r="N76" s="13">
        <v>1</v>
      </c>
      <c r="O76" s="13">
        <v>1</v>
      </c>
      <c r="P76" s="13">
        <v>1</v>
      </c>
      <c r="Q76" s="13">
        <v>1</v>
      </c>
      <c r="R76" s="13">
        <v>81.257499999999993</v>
      </c>
      <c r="S76" s="13">
        <v>1</v>
      </c>
      <c r="T76" s="13">
        <v>1</v>
      </c>
      <c r="U76" s="13">
        <v>31.025000000000002</v>
      </c>
      <c r="V76" s="13">
        <v>92.440000000000012</v>
      </c>
      <c r="W76" s="13">
        <v>1</v>
      </c>
      <c r="X76" s="13">
        <v>245.45250000000001</v>
      </c>
      <c r="Y76" s="13">
        <v>1</v>
      </c>
      <c r="Z76" s="13">
        <v>1</v>
      </c>
      <c r="AA76" s="13">
        <v>1</v>
      </c>
      <c r="AB76" s="13">
        <v>330.42750000000001</v>
      </c>
      <c r="AC76" s="13">
        <v>1</v>
      </c>
      <c r="AD76" s="13">
        <v>1</v>
      </c>
      <c r="AE76" s="13">
        <v>1</v>
      </c>
      <c r="AF76" s="13">
        <v>1077.06</v>
      </c>
      <c r="AG76" s="13">
        <v>1</v>
      </c>
      <c r="AH76" s="13">
        <v>1</v>
      </c>
      <c r="AI76" s="13">
        <v>1</v>
      </c>
      <c r="AJ76" s="13">
        <v>1</v>
      </c>
      <c r="AK76" s="13">
        <v>1</v>
      </c>
      <c r="AL76" s="13">
        <v>55.644999999999996</v>
      </c>
      <c r="AM76" s="13">
        <v>131.26</v>
      </c>
      <c r="AN76" s="13">
        <v>1</v>
      </c>
      <c r="AO76" s="13">
        <v>1</v>
      </c>
      <c r="AP76" s="13">
        <v>182.01499999999999</v>
      </c>
      <c r="AQ76" s="13">
        <v>1</v>
      </c>
      <c r="AR76" s="13">
        <v>1</v>
      </c>
      <c r="AS76" s="13">
        <v>475.01</v>
      </c>
      <c r="AT76" s="13">
        <v>48.987499999999997</v>
      </c>
      <c r="AU76" s="13">
        <v>1</v>
      </c>
      <c r="AV76" s="13">
        <v>1</v>
      </c>
      <c r="AW76" s="13">
        <v>1</v>
      </c>
      <c r="AX76" s="13">
        <v>132.48250000000002</v>
      </c>
      <c r="AY76" s="13">
        <v>1</v>
      </c>
      <c r="AZ76" s="13">
        <v>607.81499999999994</v>
      </c>
      <c r="BA76" s="13">
        <v>1</v>
      </c>
      <c r="BB76" s="13">
        <v>982.92750000000001</v>
      </c>
      <c r="BC76" s="13">
        <v>1</v>
      </c>
      <c r="BD76" s="13">
        <v>1</v>
      </c>
      <c r="BE76" s="13">
        <v>1</v>
      </c>
      <c r="BF76" s="13">
        <v>1</v>
      </c>
      <c r="BG76" s="13">
        <v>567.4375</v>
      </c>
      <c r="BH76" s="13">
        <v>1</v>
      </c>
      <c r="BI76" s="13">
        <v>1</v>
      </c>
      <c r="BJ76" s="13">
        <v>1</v>
      </c>
      <c r="BK76" s="13">
        <v>1</v>
      </c>
    </row>
    <row r="77" spans="1:63" x14ac:dyDescent="0.2">
      <c r="A77" s="12">
        <v>74</v>
      </c>
      <c r="B77" s="12" t="s">
        <v>164</v>
      </c>
      <c r="C77" s="12" t="s">
        <v>69</v>
      </c>
      <c r="D77" s="13">
        <v>1</v>
      </c>
      <c r="E77" s="13">
        <v>69.352500000000006</v>
      </c>
      <c r="F77" s="13">
        <v>1</v>
      </c>
      <c r="G77" s="13">
        <v>2.5524999999999984</v>
      </c>
      <c r="H77" s="13">
        <v>1</v>
      </c>
      <c r="I77" s="13">
        <v>1</v>
      </c>
      <c r="J77" s="13">
        <v>1</v>
      </c>
      <c r="K77" s="13">
        <v>55.754999999999995</v>
      </c>
      <c r="L77" s="13">
        <v>1</v>
      </c>
      <c r="M77" s="13">
        <v>1</v>
      </c>
      <c r="N77" s="13">
        <v>1</v>
      </c>
      <c r="O77" s="13">
        <v>1</v>
      </c>
      <c r="P77" s="13">
        <v>1</v>
      </c>
      <c r="Q77" s="13">
        <v>1</v>
      </c>
      <c r="R77" s="13">
        <v>1</v>
      </c>
      <c r="S77" s="13">
        <v>1</v>
      </c>
      <c r="T77" s="13">
        <v>1</v>
      </c>
      <c r="U77" s="13">
        <v>3.370000000000001</v>
      </c>
      <c r="V77" s="13">
        <v>37.202500000000001</v>
      </c>
      <c r="W77" s="13">
        <v>1</v>
      </c>
      <c r="X77" s="13">
        <v>196.51749999999998</v>
      </c>
      <c r="Y77" s="13">
        <v>1</v>
      </c>
      <c r="Z77" s="13">
        <v>1</v>
      </c>
      <c r="AA77" s="13">
        <v>76.550000000000011</v>
      </c>
      <c r="AB77" s="13">
        <v>258.23</v>
      </c>
      <c r="AC77" s="13">
        <v>1</v>
      </c>
      <c r="AD77" s="13">
        <v>1</v>
      </c>
      <c r="AE77" s="13">
        <v>1</v>
      </c>
      <c r="AF77" s="13">
        <v>1196.1275000000001</v>
      </c>
      <c r="AG77" s="13">
        <v>1</v>
      </c>
      <c r="AH77" s="13">
        <v>1</v>
      </c>
      <c r="AI77" s="13">
        <v>1</v>
      </c>
      <c r="AJ77" s="13">
        <v>1</v>
      </c>
      <c r="AK77" s="13">
        <v>1</v>
      </c>
      <c r="AL77" s="13">
        <v>1</v>
      </c>
      <c r="AM77" s="13">
        <v>32.417500000000004</v>
      </c>
      <c r="AN77" s="13">
        <v>1</v>
      </c>
      <c r="AO77" s="13">
        <v>1</v>
      </c>
      <c r="AP77" s="13">
        <v>0.52750000000000341</v>
      </c>
      <c r="AQ77" s="13">
        <v>1</v>
      </c>
      <c r="AR77" s="13">
        <v>361.67750000000001</v>
      </c>
      <c r="AS77" s="13">
        <v>219.5275</v>
      </c>
      <c r="AT77" s="13">
        <v>50.43</v>
      </c>
      <c r="AU77" s="13">
        <v>1</v>
      </c>
      <c r="AV77" s="13">
        <v>1</v>
      </c>
      <c r="AW77" s="13">
        <v>1</v>
      </c>
      <c r="AX77" s="13">
        <v>124.30500000000001</v>
      </c>
      <c r="AY77" s="13">
        <v>1</v>
      </c>
      <c r="AZ77" s="13">
        <v>710.73250000000007</v>
      </c>
      <c r="BA77" s="13">
        <v>1</v>
      </c>
      <c r="BB77" s="13">
        <v>1017.9325</v>
      </c>
      <c r="BC77" s="13">
        <v>1</v>
      </c>
      <c r="BD77" s="13">
        <v>1</v>
      </c>
      <c r="BE77" s="13">
        <v>21.392500000000002</v>
      </c>
      <c r="BF77" s="13">
        <v>1</v>
      </c>
      <c r="BG77" s="13">
        <v>291.08500000000004</v>
      </c>
      <c r="BH77" s="13">
        <v>1</v>
      </c>
      <c r="BI77" s="13">
        <v>1</v>
      </c>
      <c r="BJ77" s="13">
        <v>1</v>
      </c>
      <c r="BK77" s="13">
        <v>1</v>
      </c>
    </row>
    <row r="78" spans="1:63" x14ac:dyDescent="0.2">
      <c r="A78" s="12">
        <v>75</v>
      </c>
      <c r="B78" s="12" t="s">
        <v>165</v>
      </c>
      <c r="C78" s="12" t="s">
        <v>104</v>
      </c>
      <c r="D78" s="13">
        <v>1</v>
      </c>
      <c r="E78" s="13">
        <v>81.36</v>
      </c>
      <c r="F78" s="13">
        <v>1</v>
      </c>
      <c r="G78" s="13">
        <v>1</v>
      </c>
      <c r="H78" s="13">
        <v>1</v>
      </c>
      <c r="I78" s="13">
        <v>1</v>
      </c>
      <c r="J78" s="13">
        <v>1</v>
      </c>
      <c r="K78" s="13">
        <v>253.26500000000001</v>
      </c>
      <c r="L78" s="13">
        <v>1</v>
      </c>
      <c r="M78" s="13">
        <v>1</v>
      </c>
      <c r="N78" s="13">
        <v>1</v>
      </c>
      <c r="O78" s="13">
        <v>1</v>
      </c>
      <c r="P78" s="13">
        <v>1</v>
      </c>
      <c r="Q78" s="13">
        <v>1</v>
      </c>
      <c r="R78" s="13">
        <v>1</v>
      </c>
      <c r="S78" s="13">
        <v>1</v>
      </c>
      <c r="T78" s="13">
        <v>1</v>
      </c>
      <c r="U78" s="13">
        <v>1</v>
      </c>
      <c r="V78" s="13">
        <v>90.515000000000015</v>
      </c>
      <c r="W78" s="13">
        <v>1</v>
      </c>
      <c r="X78" s="13">
        <v>261.3075</v>
      </c>
      <c r="Y78" s="13">
        <v>1</v>
      </c>
      <c r="Z78" s="13">
        <v>1</v>
      </c>
      <c r="AA78" s="13">
        <v>1</v>
      </c>
      <c r="AB78" s="13">
        <v>308.51</v>
      </c>
      <c r="AC78" s="13">
        <v>1</v>
      </c>
      <c r="AD78" s="13">
        <v>9.1524999999999999</v>
      </c>
      <c r="AE78" s="13">
        <v>1</v>
      </c>
      <c r="AF78" s="13">
        <v>1300.2225000000001</v>
      </c>
      <c r="AG78" s="13">
        <v>1</v>
      </c>
      <c r="AH78" s="13">
        <v>1</v>
      </c>
      <c r="AI78" s="13">
        <v>1</v>
      </c>
      <c r="AJ78" s="13">
        <v>1</v>
      </c>
      <c r="AK78" s="13">
        <v>1</v>
      </c>
      <c r="AL78" s="13">
        <v>3.9400000000000004</v>
      </c>
      <c r="AM78" s="13">
        <v>88.927499999999995</v>
      </c>
      <c r="AN78" s="13">
        <v>1</v>
      </c>
      <c r="AO78" s="13">
        <v>1</v>
      </c>
      <c r="AP78" s="13">
        <v>42.31</v>
      </c>
      <c r="AQ78" s="13">
        <v>1</v>
      </c>
      <c r="AR78" s="13">
        <v>22.192500000000003</v>
      </c>
      <c r="AS78" s="13">
        <v>390.80250000000001</v>
      </c>
      <c r="AT78" s="13">
        <v>15.57</v>
      </c>
      <c r="AU78" s="13">
        <v>1</v>
      </c>
      <c r="AV78" s="13">
        <v>1</v>
      </c>
      <c r="AW78" s="13">
        <v>1</v>
      </c>
      <c r="AX78" s="13">
        <v>54.784999999999997</v>
      </c>
      <c r="AY78" s="13">
        <v>1</v>
      </c>
      <c r="AZ78" s="13">
        <v>845.375</v>
      </c>
      <c r="BA78" s="13">
        <v>1</v>
      </c>
      <c r="BB78" s="13">
        <v>1268.1624999999999</v>
      </c>
      <c r="BC78" s="13">
        <v>1</v>
      </c>
      <c r="BD78" s="13">
        <v>1</v>
      </c>
      <c r="BE78" s="13">
        <v>1</v>
      </c>
      <c r="BF78" s="13">
        <v>1</v>
      </c>
      <c r="BG78" s="13">
        <v>386.48249999999996</v>
      </c>
      <c r="BH78" s="13">
        <v>1</v>
      </c>
      <c r="BI78" s="13">
        <v>1</v>
      </c>
      <c r="BJ78" s="13">
        <v>1</v>
      </c>
      <c r="BK78" s="13">
        <v>1</v>
      </c>
    </row>
    <row r="79" spans="1:63" x14ac:dyDescent="0.2">
      <c r="A79" s="12">
        <v>76</v>
      </c>
      <c r="B79" s="12" t="s">
        <v>166</v>
      </c>
      <c r="C79" s="12" t="s">
        <v>167</v>
      </c>
      <c r="D79" s="13">
        <v>2709.8575000000001</v>
      </c>
      <c r="E79" s="13">
        <v>1192.8</v>
      </c>
      <c r="F79" s="13">
        <v>7930.16</v>
      </c>
      <c r="G79" s="13">
        <v>277.22249999999997</v>
      </c>
      <c r="H79" s="13">
        <v>1</v>
      </c>
      <c r="I79" s="13">
        <v>6540.3200000000006</v>
      </c>
      <c r="J79" s="13">
        <v>4.1425000000000001</v>
      </c>
      <c r="K79" s="13">
        <v>95.164999999999992</v>
      </c>
      <c r="L79" s="13">
        <v>426.64750000000004</v>
      </c>
      <c r="M79" s="13">
        <v>426.78750000000002</v>
      </c>
      <c r="N79" s="13">
        <v>17.39</v>
      </c>
      <c r="O79" s="13">
        <v>455.02250000000004</v>
      </c>
      <c r="P79" s="13">
        <v>271.16249999999997</v>
      </c>
      <c r="Q79" s="13">
        <v>1</v>
      </c>
      <c r="R79" s="13">
        <v>156.38999999999999</v>
      </c>
      <c r="S79" s="13">
        <v>224.37750000000003</v>
      </c>
      <c r="T79" s="13">
        <v>5165.0300000000007</v>
      </c>
      <c r="U79" s="13">
        <v>278.05</v>
      </c>
      <c r="V79" s="13">
        <v>1343.9225000000001</v>
      </c>
      <c r="W79" s="13">
        <v>217.27499999999998</v>
      </c>
      <c r="X79" s="13">
        <v>115.815</v>
      </c>
      <c r="Y79" s="13">
        <v>200.10749999999999</v>
      </c>
      <c r="Z79" s="13">
        <v>1840.9175</v>
      </c>
      <c r="AA79" s="13">
        <v>2857.2424999999998</v>
      </c>
      <c r="AB79" s="13">
        <v>254.17749999999998</v>
      </c>
      <c r="AC79" s="13">
        <v>1177.8025</v>
      </c>
      <c r="AD79" s="13">
        <v>153.73750000000001</v>
      </c>
      <c r="AE79" s="13">
        <v>487.69749999999999</v>
      </c>
      <c r="AF79" s="13">
        <v>1118.3425</v>
      </c>
      <c r="AG79" s="13">
        <v>14.552500000000002</v>
      </c>
      <c r="AH79" s="13">
        <v>394.55</v>
      </c>
      <c r="AI79" s="13">
        <v>2783.1125000000002</v>
      </c>
      <c r="AJ79" s="13">
        <v>1</v>
      </c>
      <c r="AK79" s="13">
        <v>4218.3924999999999</v>
      </c>
      <c r="AL79" s="13">
        <v>1506.3525</v>
      </c>
      <c r="AM79" s="13">
        <v>675.53750000000014</v>
      </c>
      <c r="AN79" s="13">
        <v>1</v>
      </c>
      <c r="AO79" s="13">
        <v>1</v>
      </c>
      <c r="AP79" s="13">
        <v>462.6275</v>
      </c>
      <c r="AQ79" s="13">
        <v>1760.885</v>
      </c>
      <c r="AR79" s="13">
        <v>23115.277500000004</v>
      </c>
      <c r="AS79" s="13">
        <v>1</v>
      </c>
      <c r="AT79" s="13">
        <v>1</v>
      </c>
      <c r="AU79" s="13">
        <v>439.69750000000005</v>
      </c>
      <c r="AV79" s="13">
        <v>1</v>
      </c>
      <c r="AW79" s="13">
        <v>1963.2325000000001</v>
      </c>
      <c r="AX79" s="13">
        <v>2610.4299999999998</v>
      </c>
      <c r="AY79" s="13">
        <v>1726.06</v>
      </c>
      <c r="AZ79" s="13">
        <v>345.3075</v>
      </c>
      <c r="BA79" s="13">
        <v>1</v>
      </c>
      <c r="BB79" s="13">
        <v>10.079999999999998</v>
      </c>
      <c r="BC79" s="13">
        <v>1484.7149999999999</v>
      </c>
      <c r="BD79" s="13">
        <v>1</v>
      </c>
      <c r="BE79" s="13">
        <v>5796.9050000000007</v>
      </c>
      <c r="BF79" s="13">
        <v>1</v>
      </c>
      <c r="BG79" s="13">
        <v>1099.3625</v>
      </c>
      <c r="BH79" s="13">
        <v>3353.9050000000002</v>
      </c>
      <c r="BI79" s="13">
        <v>14525.532499999999</v>
      </c>
      <c r="BJ79" s="13">
        <v>225.1525</v>
      </c>
      <c r="BK79" s="13">
        <v>1</v>
      </c>
    </row>
    <row r="80" spans="1:63" x14ac:dyDescent="0.2">
      <c r="A80" s="12">
        <v>77</v>
      </c>
      <c r="B80" s="12" t="s">
        <v>168</v>
      </c>
      <c r="C80" s="12" t="s">
        <v>167</v>
      </c>
      <c r="D80" s="13">
        <v>1</v>
      </c>
      <c r="E80" s="13">
        <v>1</v>
      </c>
      <c r="F80" s="13">
        <v>59.817499999999981</v>
      </c>
      <c r="G80" s="13">
        <v>1008.62</v>
      </c>
      <c r="H80" s="13">
        <v>1</v>
      </c>
      <c r="I80" s="13">
        <v>1</v>
      </c>
      <c r="J80" s="13">
        <v>1</v>
      </c>
      <c r="K80" s="13">
        <v>97.265000000000001</v>
      </c>
      <c r="L80" s="13">
        <v>1</v>
      </c>
      <c r="M80" s="13">
        <v>1</v>
      </c>
      <c r="N80" s="13">
        <v>1</v>
      </c>
      <c r="O80" s="13">
        <v>1</v>
      </c>
      <c r="P80" s="13">
        <v>1</v>
      </c>
      <c r="Q80" s="13">
        <v>1</v>
      </c>
      <c r="R80" s="13">
        <v>8.66</v>
      </c>
      <c r="S80" s="13">
        <v>1</v>
      </c>
      <c r="T80" s="13">
        <v>1</v>
      </c>
      <c r="U80" s="13">
        <v>72.210000000000008</v>
      </c>
      <c r="V80" s="13">
        <v>265.77499999999998</v>
      </c>
      <c r="W80" s="13">
        <v>1</v>
      </c>
      <c r="X80" s="13">
        <v>1</v>
      </c>
      <c r="Y80" s="13">
        <v>1</v>
      </c>
      <c r="Z80" s="13">
        <v>1</v>
      </c>
      <c r="AA80" s="13">
        <v>1</v>
      </c>
      <c r="AB80" s="13">
        <v>1</v>
      </c>
      <c r="AC80" s="13">
        <v>1</v>
      </c>
      <c r="AD80" s="13">
        <v>3243.2075000000004</v>
      </c>
      <c r="AE80" s="13">
        <v>1</v>
      </c>
      <c r="AF80" s="13">
        <v>100.145</v>
      </c>
      <c r="AG80" s="13">
        <v>1</v>
      </c>
      <c r="AH80" s="13">
        <v>1</v>
      </c>
      <c r="AI80" s="13">
        <v>1</v>
      </c>
      <c r="AJ80" s="13">
        <v>1</v>
      </c>
      <c r="AK80" s="13">
        <v>1</v>
      </c>
      <c r="AL80" s="13">
        <v>91.664999999999992</v>
      </c>
      <c r="AM80" s="13">
        <v>1563.3775000000001</v>
      </c>
      <c r="AN80" s="13">
        <v>1301.72</v>
      </c>
      <c r="AO80" s="13">
        <v>1</v>
      </c>
      <c r="AP80" s="13">
        <v>283.83499999999998</v>
      </c>
      <c r="AQ80" s="13">
        <v>487.09000000000003</v>
      </c>
      <c r="AR80" s="13">
        <v>1</v>
      </c>
      <c r="AS80" s="13">
        <v>1</v>
      </c>
      <c r="AT80" s="13">
        <v>1</v>
      </c>
      <c r="AU80" s="13">
        <v>1</v>
      </c>
      <c r="AV80" s="13">
        <v>1</v>
      </c>
      <c r="AW80" s="13">
        <v>36.040000000000006</v>
      </c>
      <c r="AX80" s="13">
        <v>62.627500000000005</v>
      </c>
      <c r="AY80" s="13">
        <v>1</v>
      </c>
      <c r="AZ80" s="13">
        <v>1</v>
      </c>
      <c r="BA80" s="13">
        <v>1</v>
      </c>
      <c r="BB80" s="13">
        <v>86.394999999999996</v>
      </c>
      <c r="BC80" s="13">
        <v>1</v>
      </c>
      <c r="BD80" s="13">
        <v>1</v>
      </c>
      <c r="BE80" s="13">
        <v>1</v>
      </c>
      <c r="BF80" s="13">
        <v>1</v>
      </c>
      <c r="BG80" s="13">
        <v>953.22</v>
      </c>
      <c r="BH80" s="13">
        <v>1</v>
      </c>
      <c r="BI80" s="13">
        <v>1</v>
      </c>
      <c r="BJ80" s="13">
        <v>1</v>
      </c>
      <c r="BK80" s="13">
        <v>1</v>
      </c>
    </row>
    <row r="81" spans="1:63" x14ac:dyDescent="0.2">
      <c r="A81" s="12">
        <v>78</v>
      </c>
      <c r="B81" s="12" t="s">
        <v>169</v>
      </c>
      <c r="C81" s="12" t="s">
        <v>170</v>
      </c>
      <c r="D81" s="13">
        <v>245.92249999999999</v>
      </c>
      <c r="E81" s="13">
        <v>1</v>
      </c>
      <c r="F81" s="13">
        <v>1</v>
      </c>
      <c r="G81" s="13">
        <v>1</v>
      </c>
      <c r="H81" s="13">
        <v>1</v>
      </c>
      <c r="I81" s="13">
        <v>1</v>
      </c>
      <c r="J81" s="13">
        <v>1</v>
      </c>
      <c r="K81" s="13">
        <v>122.0175</v>
      </c>
      <c r="L81" s="13">
        <v>1</v>
      </c>
      <c r="M81" s="13">
        <v>1</v>
      </c>
      <c r="N81" s="13">
        <v>1</v>
      </c>
      <c r="O81" s="13">
        <v>1</v>
      </c>
      <c r="P81" s="13">
        <v>1</v>
      </c>
      <c r="Q81" s="13">
        <v>1</v>
      </c>
      <c r="R81" s="13">
        <v>2.7450000000000001</v>
      </c>
      <c r="S81" s="13">
        <v>1</v>
      </c>
      <c r="T81" s="13">
        <v>1</v>
      </c>
      <c r="U81" s="13">
        <v>1</v>
      </c>
      <c r="V81" s="13">
        <v>322.42</v>
      </c>
      <c r="W81" s="13">
        <v>1</v>
      </c>
      <c r="X81" s="13">
        <v>1</v>
      </c>
      <c r="Y81" s="13">
        <v>1</v>
      </c>
      <c r="Z81" s="13">
        <v>1</v>
      </c>
      <c r="AA81" s="13">
        <v>1</v>
      </c>
      <c r="AB81" s="13">
        <v>484.03749999999997</v>
      </c>
      <c r="AC81" s="13">
        <v>1</v>
      </c>
      <c r="AD81" s="13">
        <v>1</v>
      </c>
      <c r="AE81" s="13">
        <v>1</v>
      </c>
      <c r="AF81" s="13">
        <v>67.872500000000002</v>
      </c>
      <c r="AG81" s="13">
        <v>1</v>
      </c>
      <c r="AH81" s="13">
        <v>1</v>
      </c>
      <c r="AI81" s="13">
        <v>1</v>
      </c>
      <c r="AJ81" s="13">
        <v>1</v>
      </c>
      <c r="AK81" s="13">
        <v>1</v>
      </c>
      <c r="AL81" s="13">
        <v>113.87</v>
      </c>
      <c r="AM81" s="13">
        <v>226.86250000000001</v>
      </c>
      <c r="AN81" s="13">
        <v>135.43</v>
      </c>
      <c r="AO81" s="13">
        <v>1</v>
      </c>
      <c r="AP81" s="13">
        <v>52.490000000000009</v>
      </c>
      <c r="AQ81" s="13">
        <v>329.73250000000002</v>
      </c>
      <c r="AR81" s="13">
        <v>1</v>
      </c>
      <c r="AS81" s="13">
        <v>1</v>
      </c>
      <c r="AT81" s="13">
        <v>1</v>
      </c>
      <c r="AU81" s="13">
        <v>1</v>
      </c>
      <c r="AV81" s="13">
        <v>1</v>
      </c>
      <c r="AW81" s="13">
        <v>1</v>
      </c>
      <c r="AX81" s="13">
        <v>43.09</v>
      </c>
      <c r="AY81" s="13">
        <v>1</v>
      </c>
      <c r="AZ81" s="13">
        <v>1</v>
      </c>
      <c r="BA81" s="13">
        <v>1</v>
      </c>
      <c r="BB81" s="13">
        <v>1</v>
      </c>
      <c r="BC81" s="13">
        <v>1</v>
      </c>
      <c r="BD81" s="13">
        <v>1</v>
      </c>
      <c r="BE81" s="13">
        <v>1</v>
      </c>
      <c r="BF81" s="13">
        <v>1</v>
      </c>
      <c r="BG81" s="13">
        <v>807.5825000000001</v>
      </c>
      <c r="BH81" s="13">
        <v>1</v>
      </c>
      <c r="BI81" s="13">
        <v>1</v>
      </c>
      <c r="BJ81" s="13">
        <v>1</v>
      </c>
      <c r="BK81" s="13">
        <v>1</v>
      </c>
    </row>
    <row r="82" spans="1:63" x14ac:dyDescent="0.2">
      <c r="A82" s="12">
        <v>79</v>
      </c>
      <c r="B82" s="12" t="s">
        <v>171</v>
      </c>
      <c r="C82" s="12" t="s">
        <v>170</v>
      </c>
      <c r="D82" s="13">
        <v>1</v>
      </c>
      <c r="E82" s="13">
        <v>1</v>
      </c>
      <c r="F82" s="13">
        <v>1</v>
      </c>
      <c r="G82" s="13">
        <v>1</v>
      </c>
      <c r="H82" s="13">
        <v>1</v>
      </c>
      <c r="I82" s="13">
        <v>7.4875000000000025</v>
      </c>
      <c r="J82" s="13">
        <v>1</v>
      </c>
      <c r="K82" s="13">
        <v>65.61</v>
      </c>
      <c r="L82" s="13">
        <v>1</v>
      </c>
      <c r="M82" s="13">
        <v>33.847499999999997</v>
      </c>
      <c r="N82" s="13">
        <v>1</v>
      </c>
      <c r="O82" s="13">
        <v>74.147500000000008</v>
      </c>
      <c r="P82" s="13">
        <v>33.315000000000005</v>
      </c>
      <c r="Q82" s="13">
        <v>1</v>
      </c>
      <c r="R82" s="13">
        <v>22.820000000000004</v>
      </c>
      <c r="S82" s="13">
        <v>1</v>
      </c>
      <c r="T82" s="13">
        <v>1</v>
      </c>
      <c r="U82" s="13">
        <v>18.112500000000001</v>
      </c>
      <c r="V82" s="13">
        <v>279.90749999999997</v>
      </c>
      <c r="W82" s="13">
        <v>1</v>
      </c>
      <c r="X82" s="13">
        <v>892.33500000000004</v>
      </c>
      <c r="Y82" s="13">
        <v>10.0825</v>
      </c>
      <c r="Z82" s="13">
        <v>1</v>
      </c>
      <c r="AA82" s="13">
        <v>1</v>
      </c>
      <c r="AB82" s="13">
        <v>2123.1099999999997</v>
      </c>
      <c r="AC82" s="13">
        <v>1</v>
      </c>
      <c r="AD82" s="13">
        <v>138.60749999999999</v>
      </c>
      <c r="AE82" s="13">
        <v>297.22749999999996</v>
      </c>
      <c r="AF82" s="13">
        <v>1452.1650000000002</v>
      </c>
      <c r="AG82" s="13">
        <v>1</v>
      </c>
      <c r="AH82" s="13">
        <v>1</v>
      </c>
      <c r="AI82" s="13">
        <v>1</v>
      </c>
      <c r="AJ82" s="13">
        <v>1</v>
      </c>
      <c r="AK82" s="13">
        <v>1</v>
      </c>
      <c r="AL82" s="13">
        <v>110.345</v>
      </c>
      <c r="AM82" s="13">
        <v>347.13249999999999</v>
      </c>
      <c r="AN82" s="13">
        <v>1</v>
      </c>
      <c r="AO82" s="13">
        <v>1</v>
      </c>
      <c r="AP82" s="13">
        <v>162.2475</v>
      </c>
      <c r="AQ82" s="13">
        <v>742.12</v>
      </c>
      <c r="AR82" s="13">
        <v>1</v>
      </c>
      <c r="AS82" s="13">
        <v>1</v>
      </c>
      <c r="AT82" s="13">
        <v>1</v>
      </c>
      <c r="AU82" s="13">
        <v>1</v>
      </c>
      <c r="AV82" s="13">
        <v>1</v>
      </c>
      <c r="AW82" s="13">
        <v>1064.425</v>
      </c>
      <c r="AX82" s="13">
        <v>90.912499999999994</v>
      </c>
      <c r="AY82" s="13">
        <v>1</v>
      </c>
      <c r="AZ82" s="13">
        <v>1199.95</v>
      </c>
      <c r="BA82" s="13">
        <v>1</v>
      </c>
      <c r="BB82" s="13">
        <v>2030.4549999999997</v>
      </c>
      <c r="BC82" s="13">
        <v>1</v>
      </c>
      <c r="BD82" s="13">
        <v>1</v>
      </c>
      <c r="BE82" s="13">
        <v>91.277500000000003</v>
      </c>
      <c r="BF82" s="13">
        <v>1</v>
      </c>
      <c r="BG82" s="13">
        <v>916.33999999999992</v>
      </c>
      <c r="BH82" s="13">
        <v>188.27250000000001</v>
      </c>
      <c r="BI82" s="13">
        <v>1</v>
      </c>
      <c r="BJ82" s="13">
        <v>1</v>
      </c>
      <c r="BK82" s="13">
        <v>1</v>
      </c>
    </row>
    <row r="83" spans="1:63" x14ac:dyDescent="0.2">
      <c r="A83" s="12">
        <v>80</v>
      </c>
      <c r="B83" s="12" t="s">
        <v>172</v>
      </c>
      <c r="C83" s="12" t="s">
        <v>173</v>
      </c>
      <c r="D83" s="13">
        <v>524.04250000000002</v>
      </c>
      <c r="E83" s="13">
        <v>64.70750000000001</v>
      </c>
      <c r="F83" s="13">
        <v>1</v>
      </c>
      <c r="G83" s="13">
        <v>1</v>
      </c>
      <c r="H83" s="13">
        <v>1</v>
      </c>
      <c r="I83" s="13">
        <v>214.41749999999999</v>
      </c>
      <c r="J83" s="13">
        <v>1</v>
      </c>
      <c r="K83" s="13">
        <v>116.97500000000001</v>
      </c>
      <c r="L83" s="13">
        <v>1</v>
      </c>
      <c r="M83" s="13">
        <v>7.3749999999999982</v>
      </c>
      <c r="N83" s="13">
        <v>1</v>
      </c>
      <c r="O83" s="13">
        <v>1</v>
      </c>
      <c r="P83" s="13">
        <v>716.47750000000008</v>
      </c>
      <c r="Q83" s="13">
        <v>1</v>
      </c>
      <c r="R83" s="13">
        <v>19.399999999999999</v>
      </c>
      <c r="S83" s="13">
        <v>1</v>
      </c>
      <c r="T83" s="13">
        <v>31.400000000000002</v>
      </c>
      <c r="U83" s="13">
        <v>47.58</v>
      </c>
      <c r="V83" s="13">
        <v>373.64499999999998</v>
      </c>
      <c r="W83" s="13">
        <v>1</v>
      </c>
      <c r="X83" s="13">
        <v>39.052499999999995</v>
      </c>
      <c r="Y83" s="13">
        <v>114.42999999999999</v>
      </c>
      <c r="Z83" s="13">
        <v>1</v>
      </c>
      <c r="AA83" s="13">
        <v>1</v>
      </c>
      <c r="AB83" s="13">
        <v>1884.57</v>
      </c>
      <c r="AC83" s="13">
        <v>1</v>
      </c>
      <c r="AD83" s="13">
        <v>1</v>
      </c>
      <c r="AE83" s="13">
        <v>1</v>
      </c>
      <c r="AF83" s="13">
        <v>106.29499999999999</v>
      </c>
      <c r="AG83" s="13">
        <v>1</v>
      </c>
      <c r="AH83" s="13">
        <v>1</v>
      </c>
      <c r="AI83" s="13">
        <v>1</v>
      </c>
      <c r="AJ83" s="13">
        <v>1</v>
      </c>
      <c r="AK83" s="13">
        <v>1</v>
      </c>
      <c r="AL83" s="13">
        <v>274.32500000000005</v>
      </c>
      <c r="AM83" s="13">
        <v>1252.6675</v>
      </c>
      <c r="AN83" s="13">
        <v>134.005</v>
      </c>
      <c r="AO83" s="13">
        <v>1</v>
      </c>
      <c r="AP83" s="13">
        <v>2171.6999999999998</v>
      </c>
      <c r="AQ83" s="13">
        <v>590.40250000000003</v>
      </c>
      <c r="AR83" s="13">
        <v>1</v>
      </c>
      <c r="AS83" s="13">
        <v>1</v>
      </c>
      <c r="AT83" s="13">
        <v>1</v>
      </c>
      <c r="AU83" s="13">
        <v>1</v>
      </c>
      <c r="AV83" s="13">
        <v>1</v>
      </c>
      <c r="AW83" s="13">
        <v>6.0474999999999994</v>
      </c>
      <c r="AX83" s="13">
        <v>210.97499999999999</v>
      </c>
      <c r="AY83" s="13">
        <v>1</v>
      </c>
      <c r="AZ83" s="13">
        <v>1</v>
      </c>
      <c r="BA83" s="13">
        <v>1</v>
      </c>
      <c r="BB83" s="13">
        <v>1</v>
      </c>
      <c r="BC83" s="13">
        <v>1</v>
      </c>
      <c r="BD83" s="13">
        <v>1</v>
      </c>
      <c r="BE83" s="13">
        <v>1</v>
      </c>
      <c r="BF83" s="13">
        <v>1</v>
      </c>
      <c r="BG83" s="13">
        <v>979.25249999999994</v>
      </c>
      <c r="BH83" s="13">
        <v>1</v>
      </c>
      <c r="BI83" s="13">
        <v>1</v>
      </c>
      <c r="BJ83" s="13">
        <v>1</v>
      </c>
      <c r="BK83" s="13">
        <v>1</v>
      </c>
    </row>
    <row r="84" spans="1:63" x14ac:dyDescent="0.2">
      <c r="A84" s="12">
        <v>81</v>
      </c>
      <c r="B84" s="12" t="s">
        <v>174</v>
      </c>
      <c r="C84" s="12" t="s">
        <v>173</v>
      </c>
      <c r="D84" s="13">
        <v>1</v>
      </c>
      <c r="E84" s="13">
        <v>1</v>
      </c>
      <c r="F84" s="13">
        <v>1</v>
      </c>
      <c r="G84" s="13">
        <v>1</v>
      </c>
      <c r="H84" s="13">
        <v>1</v>
      </c>
      <c r="I84" s="13">
        <v>117.1125</v>
      </c>
      <c r="J84" s="13">
        <v>1</v>
      </c>
      <c r="K84" s="13">
        <v>272.4425</v>
      </c>
      <c r="L84" s="13">
        <v>1</v>
      </c>
      <c r="M84" s="13">
        <v>26.805</v>
      </c>
      <c r="N84" s="13">
        <v>85.747500000000002</v>
      </c>
      <c r="O84" s="13">
        <v>1</v>
      </c>
      <c r="P84" s="13">
        <v>131.4325</v>
      </c>
      <c r="Q84" s="13">
        <v>1</v>
      </c>
      <c r="R84" s="13">
        <v>23.86</v>
      </c>
      <c r="S84" s="13">
        <v>1</v>
      </c>
      <c r="T84" s="13">
        <v>47.032499999999999</v>
      </c>
      <c r="U84" s="13">
        <v>22.1525</v>
      </c>
      <c r="V84" s="13">
        <v>286.81</v>
      </c>
      <c r="W84" s="13">
        <v>1</v>
      </c>
      <c r="X84" s="13">
        <v>500.75000000000006</v>
      </c>
      <c r="Y84" s="13">
        <v>135.8075</v>
      </c>
      <c r="Z84" s="13">
        <v>1</v>
      </c>
      <c r="AA84" s="13">
        <v>1</v>
      </c>
      <c r="AB84" s="13">
        <v>1</v>
      </c>
      <c r="AC84" s="13">
        <v>99.664999999999992</v>
      </c>
      <c r="AD84" s="13">
        <v>65.709999999999994</v>
      </c>
      <c r="AE84" s="13">
        <v>280.74250000000001</v>
      </c>
      <c r="AF84" s="13">
        <v>660.56499999999994</v>
      </c>
      <c r="AG84" s="13">
        <v>1</v>
      </c>
      <c r="AH84" s="13">
        <v>1</v>
      </c>
      <c r="AI84" s="13">
        <v>282.13749999999999</v>
      </c>
      <c r="AJ84" s="13">
        <v>1</v>
      </c>
      <c r="AK84" s="13">
        <v>1</v>
      </c>
      <c r="AL84" s="13">
        <v>112.2775</v>
      </c>
      <c r="AM84" s="13">
        <v>199.82</v>
      </c>
      <c r="AN84" s="13">
        <v>1</v>
      </c>
      <c r="AO84" s="13">
        <v>1</v>
      </c>
      <c r="AP84" s="13">
        <v>229.35500000000002</v>
      </c>
      <c r="AQ84" s="13">
        <v>457.94749999999999</v>
      </c>
      <c r="AR84" s="13">
        <v>1</v>
      </c>
      <c r="AS84" s="13">
        <v>1</v>
      </c>
      <c r="AT84" s="13">
        <v>696.67</v>
      </c>
      <c r="AU84" s="13">
        <v>1</v>
      </c>
      <c r="AV84" s="13">
        <v>1</v>
      </c>
      <c r="AW84" s="13">
        <v>1343.2350000000001</v>
      </c>
      <c r="AX84" s="13">
        <v>190.67250000000001</v>
      </c>
      <c r="AY84" s="13">
        <v>1</v>
      </c>
      <c r="AZ84" s="13">
        <v>3694.71</v>
      </c>
      <c r="BA84" s="13">
        <v>1</v>
      </c>
      <c r="BB84" s="13">
        <v>503.39499999999998</v>
      </c>
      <c r="BC84" s="13">
        <v>64.655000000000001</v>
      </c>
      <c r="BD84" s="13">
        <v>2605.85</v>
      </c>
      <c r="BE84" s="13">
        <v>12.522499999999997</v>
      </c>
      <c r="BF84" s="13">
        <v>1</v>
      </c>
      <c r="BG84" s="13">
        <v>883.81500000000005</v>
      </c>
      <c r="BH84" s="13">
        <v>228.04500000000002</v>
      </c>
      <c r="BI84" s="13">
        <v>1</v>
      </c>
      <c r="BJ84" s="13">
        <v>1</v>
      </c>
      <c r="BK84" s="13">
        <v>1</v>
      </c>
    </row>
    <row r="85" spans="1:63" x14ac:dyDescent="0.2">
      <c r="A85" s="12">
        <v>82</v>
      </c>
      <c r="B85" s="12" t="s">
        <v>175</v>
      </c>
      <c r="C85" s="12" t="s">
        <v>170</v>
      </c>
      <c r="D85" s="13">
        <v>373.44750000000005</v>
      </c>
      <c r="E85" s="13">
        <v>1</v>
      </c>
      <c r="F85" s="13">
        <v>1</v>
      </c>
      <c r="G85" s="13">
        <v>1</v>
      </c>
      <c r="H85" s="13">
        <v>1</v>
      </c>
      <c r="I85" s="13">
        <v>1</v>
      </c>
      <c r="J85" s="13">
        <v>1</v>
      </c>
      <c r="K85" s="13">
        <v>1</v>
      </c>
      <c r="L85" s="13">
        <v>1</v>
      </c>
      <c r="M85" s="13">
        <v>1</v>
      </c>
      <c r="N85" s="13">
        <v>1</v>
      </c>
      <c r="O85" s="13">
        <v>1</v>
      </c>
      <c r="P85" s="13">
        <v>380.88500000000005</v>
      </c>
      <c r="Q85" s="13">
        <v>1</v>
      </c>
      <c r="R85" s="13">
        <v>1</v>
      </c>
      <c r="S85" s="13">
        <v>1</v>
      </c>
      <c r="T85" s="13">
        <v>1</v>
      </c>
      <c r="U85" s="13">
        <v>1</v>
      </c>
      <c r="V85" s="13">
        <v>80.554999999999993</v>
      </c>
      <c r="W85" s="13">
        <v>1</v>
      </c>
      <c r="X85" s="13">
        <v>1</v>
      </c>
      <c r="Y85" s="13">
        <v>1</v>
      </c>
      <c r="Z85" s="13">
        <v>1</v>
      </c>
      <c r="AA85" s="13">
        <v>1</v>
      </c>
      <c r="AB85" s="13">
        <v>2479.125</v>
      </c>
      <c r="AC85" s="13">
        <v>1</v>
      </c>
      <c r="AD85" s="13">
        <v>1</v>
      </c>
      <c r="AE85" s="13">
        <v>1</v>
      </c>
      <c r="AF85" s="13">
        <v>14.4025</v>
      </c>
      <c r="AG85" s="13">
        <v>1</v>
      </c>
      <c r="AH85" s="13">
        <v>1</v>
      </c>
      <c r="AI85" s="13">
        <v>1</v>
      </c>
      <c r="AJ85" s="13">
        <v>1</v>
      </c>
      <c r="AK85" s="13">
        <v>1</v>
      </c>
      <c r="AL85" s="13">
        <v>1</v>
      </c>
      <c r="AM85" s="13">
        <v>1193.095</v>
      </c>
      <c r="AN85" s="13">
        <v>26.884999999999998</v>
      </c>
      <c r="AO85" s="13">
        <v>1</v>
      </c>
      <c r="AP85" s="13">
        <v>1</v>
      </c>
      <c r="AQ85" s="13">
        <v>1</v>
      </c>
      <c r="AR85" s="13">
        <v>1</v>
      </c>
      <c r="AS85" s="13">
        <v>1</v>
      </c>
      <c r="AT85" s="13">
        <v>1</v>
      </c>
      <c r="AU85" s="13">
        <v>1</v>
      </c>
      <c r="AV85" s="13">
        <v>1</v>
      </c>
      <c r="AW85" s="13">
        <v>1</v>
      </c>
      <c r="AX85" s="13">
        <v>67.099999999999994</v>
      </c>
      <c r="AY85" s="13">
        <v>1</v>
      </c>
      <c r="AZ85" s="13">
        <v>1</v>
      </c>
      <c r="BA85" s="13">
        <v>1</v>
      </c>
      <c r="BB85" s="13">
        <v>1</v>
      </c>
      <c r="BC85" s="13">
        <v>1</v>
      </c>
      <c r="BD85" s="13">
        <v>1</v>
      </c>
      <c r="BE85" s="13">
        <v>1</v>
      </c>
      <c r="BF85" s="13">
        <v>1</v>
      </c>
      <c r="BG85" s="13">
        <v>229.45499999999998</v>
      </c>
      <c r="BH85" s="13">
        <v>1</v>
      </c>
      <c r="BI85" s="13">
        <v>1</v>
      </c>
      <c r="BJ85" s="13">
        <v>1</v>
      </c>
      <c r="BK85" s="13">
        <v>1</v>
      </c>
    </row>
    <row r="86" spans="1:63" x14ac:dyDescent="0.2">
      <c r="A86" s="12">
        <v>83</v>
      </c>
      <c r="B86" s="12" t="s">
        <v>176</v>
      </c>
      <c r="C86" s="12" t="s">
        <v>177</v>
      </c>
      <c r="D86" s="13">
        <v>2199.5349999999999</v>
      </c>
      <c r="E86" s="13">
        <v>1122.0975000000001</v>
      </c>
      <c r="F86" s="13">
        <v>1171.4324999999999</v>
      </c>
      <c r="G86" s="13">
        <v>28.04</v>
      </c>
      <c r="H86" s="13">
        <v>1</v>
      </c>
      <c r="I86" s="13">
        <v>5335.1274999999996</v>
      </c>
      <c r="J86" s="13">
        <v>1</v>
      </c>
      <c r="K86" s="13">
        <v>33.227499999999999</v>
      </c>
      <c r="L86" s="13">
        <v>378.59500000000003</v>
      </c>
      <c r="M86" s="13">
        <v>53.357499999999995</v>
      </c>
      <c r="N86" s="13">
        <v>1</v>
      </c>
      <c r="O86" s="13">
        <v>424.375</v>
      </c>
      <c r="P86" s="13">
        <v>83.412499999999994</v>
      </c>
      <c r="Q86" s="13">
        <v>255.95499999999998</v>
      </c>
      <c r="R86" s="13">
        <v>1</v>
      </c>
      <c r="S86" s="13">
        <v>10.810000000000002</v>
      </c>
      <c r="T86" s="13">
        <v>3929.0625</v>
      </c>
      <c r="U86" s="13">
        <v>98.207499999999996</v>
      </c>
      <c r="V86" s="13">
        <v>640.50500000000011</v>
      </c>
      <c r="W86" s="13">
        <v>165.60249999999999</v>
      </c>
      <c r="X86" s="13">
        <v>41.954999999999998</v>
      </c>
      <c r="Y86" s="13">
        <v>1</v>
      </c>
      <c r="Z86" s="13">
        <v>1246.6400000000001</v>
      </c>
      <c r="AA86" s="13">
        <v>3155.0174999999999</v>
      </c>
      <c r="AB86" s="13">
        <v>286.185</v>
      </c>
      <c r="AC86" s="13">
        <v>670.72250000000008</v>
      </c>
      <c r="AD86" s="13">
        <v>122.16</v>
      </c>
      <c r="AE86" s="13">
        <v>1</v>
      </c>
      <c r="AF86" s="13">
        <v>1104.7474999999999</v>
      </c>
      <c r="AG86" s="13">
        <v>1</v>
      </c>
      <c r="AH86" s="13">
        <v>674.31</v>
      </c>
      <c r="AI86" s="13">
        <v>2077.9375</v>
      </c>
      <c r="AJ86" s="13">
        <v>1</v>
      </c>
      <c r="AK86" s="13">
        <v>710.90250000000003</v>
      </c>
      <c r="AL86" s="13">
        <v>613.86500000000001</v>
      </c>
      <c r="AM86" s="13">
        <v>287.57249999999999</v>
      </c>
      <c r="AN86" s="13">
        <v>1</v>
      </c>
      <c r="AO86" s="13">
        <v>1</v>
      </c>
      <c r="AP86" s="13">
        <v>145.17750000000001</v>
      </c>
      <c r="AQ86" s="13">
        <v>531.98749999999995</v>
      </c>
      <c r="AR86" s="13">
        <v>13701.4625</v>
      </c>
      <c r="AS86" s="13">
        <v>1</v>
      </c>
      <c r="AT86" s="13">
        <v>1</v>
      </c>
      <c r="AU86" s="13">
        <v>704.64249999999993</v>
      </c>
      <c r="AV86" s="13">
        <v>1</v>
      </c>
      <c r="AW86" s="13">
        <v>30.022500000000001</v>
      </c>
      <c r="AX86" s="13">
        <v>2852.7424999999998</v>
      </c>
      <c r="AY86" s="13">
        <v>1</v>
      </c>
      <c r="AZ86" s="13">
        <v>246.09500000000003</v>
      </c>
      <c r="BA86" s="13">
        <v>322.03000000000003</v>
      </c>
      <c r="BB86" s="13">
        <v>3179.8774999999996</v>
      </c>
      <c r="BC86" s="13">
        <v>1</v>
      </c>
      <c r="BD86" s="13">
        <v>1</v>
      </c>
      <c r="BE86" s="13">
        <v>1983.7075</v>
      </c>
      <c r="BF86" s="13">
        <v>1</v>
      </c>
      <c r="BG86" s="13">
        <v>602.39249999999993</v>
      </c>
      <c r="BH86" s="13">
        <v>2303.6525000000001</v>
      </c>
      <c r="BI86" s="13">
        <v>8189.670000000001</v>
      </c>
      <c r="BJ86" s="13">
        <v>1</v>
      </c>
      <c r="BK86" s="13">
        <v>1</v>
      </c>
    </row>
    <row r="87" spans="1:63" x14ac:dyDescent="0.2">
      <c r="A87" s="12">
        <v>84</v>
      </c>
      <c r="B87" s="12" t="s">
        <v>178</v>
      </c>
      <c r="C87" s="12" t="s">
        <v>177</v>
      </c>
      <c r="D87" s="13">
        <v>1786.0549999999998</v>
      </c>
      <c r="E87" s="13">
        <v>1</v>
      </c>
      <c r="F87" s="13">
        <v>1064.8150000000001</v>
      </c>
      <c r="G87" s="13">
        <v>116.33750000000001</v>
      </c>
      <c r="H87" s="13">
        <v>1</v>
      </c>
      <c r="I87" s="13">
        <v>1</v>
      </c>
      <c r="J87" s="13">
        <v>1</v>
      </c>
      <c r="K87" s="13">
        <v>46.84</v>
      </c>
      <c r="L87" s="13">
        <v>1</v>
      </c>
      <c r="M87" s="13">
        <v>29.86</v>
      </c>
      <c r="N87" s="13">
        <v>672.6875</v>
      </c>
      <c r="O87" s="13">
        <v>1</v>
      </c>
      <c r="P87" s="13">
        <v>1</v>
      </c>
      <c r="Q87" s="13">
        <v>1323.4949999999999</v>
      </c>
      <c r="R87" s="13">
        <v>327.2525</v>
      </c>
      <c r="S87" s="13">
        <v>1</v>
      </c>
      <c r="T87" s="13">
        <v>1185.9974999999999</v>
      </c>
      <c r="U87" s="13">
        <v>55.262499999999996</v>
      </c>
      <c r="V87" s="13">
        <v>529.755</v>
      </c>
      <c r="W87" s="13">
        <v>15.065</v>
      </c>
      <c r="X87" s="13">
        <v>36.204999999999998</v>
      </c>
      <c r="Y87" s="13">
        <v>1</v>
      </c>
      <c r="Z87" s="13">
        <v>1</v>
      </c>
      <c r="AA87" s="13">
        <v>5568.1075000000001</v>
      </c>
      <c r="AB87" s="13">
        <v>609.50750000000005</v>
      </c>
      <c r="AC87" s="13">
        <v>2087.5174999999999</v>
      </c>
      <c r="AD87" s="13">
        <v>1</v>
      </c>
      <c r="AE87" s="13">
        <v>62.447500000000005</v>
      </c>
      <c r="AF87" s="13">
        <v>295.77250000000004</v>
      </c>
      <c r="AG87" s="13">
        <v>1</v>
      </c>
      <c r="AH87" s="13">
        <v>178.41500000000002</v>
      </c>
      <c r="AI87" s="13">
        <v>25.619999999999997</v>
      </c>
      <c r="AJ87" s="13">
        <v>1</v>
      </c>
      <c r="AK87" s="13">
        <v>2514.6275000000001</v>
      </c>
      <c r="AL87" s="13">
        <v>4568.9375</v>
      </c>
      <c r="AM87" s="13">
        <v>895.30749999999989</v>
      </c>
      <c r="AN87" s="13">
        <v>1</v>
      </c>
      <c r="AO87" s="13">
        <v>1</v>
      </c>
      <c r="AP87" s="13">
        <v>295.31</v>
      </c>
      <c r="AQ87" s="13">
        <v>393.45749999999998</v>
      </c>
      <c r="AR87" s="13">
        <v>29977.67</v>
      </c>
      <c r="AS87" s="13">
        <v>1</v>
      </c>
      <c r="AT87" s="13">
        <v>1</v>
      </c>
      <c r="AU87" s="13">
        <v>1</v>
      </c>
      <c r="AV87" s="13">
        <v>1545.9375</v>
      </c>
      <c r="AW87" s="13">
        <v>155.09500000000003</v>
      </c>
      <c r="AX87" s="13">
        <v>8288.1075000000001</v>
      </c>
      <c r="AY87" s="13">
        <v>4074.0774999999999</v>
      </c>
      <c r="AZ87" s="13">
        <v>1</v>
      </c>
      <c r="BA87" s="13">
        <v>1</v>
      </c>
      <c r="BB87" s="13">
        <v>3121.4674999999997</v>
      </c>
      <c r="BC87" s="13">
        <v>681.98500000000001</v>
      </c>
      <c r="BD87" s="13">
        <v>651.22750000000008</v>
      </c>
      <c r="BE87" s="13">
        <v>2989.8399999999997</v>
      </c>
      <c r="BF87" s="13">
        <v>353</v>
      </c>
      <c r="BG87" s="13">
        <v>954.62999999999988</v>
      </c>
      <c r="BH87" s="13">
        <v>114.14000000000001</v>
      </c>
      <c r="BI87" s="13">
        <v>1</v>
      </c>
      <c r="BJ87" s="13">
        <v>3565.0650000000001</v>
      </c>
      <c r="BK87" s="13">
        <v>16.537499999999998</v>
      </c>
    </row>
    <row r="88" spans="1:63" x14ac:dyDescent="0.2">
      <c r="A88" s="12">
        <v>85</v>
      </c>
      <c r="B88" s="12" t="s">
        <v>179</v>
      </c>
      <c r="C88" s="12" t="s">
        <v>177</v>
      </c>
      <c r="D88" s="13">
        <v>1</v>
      </c>
      <c r="E88" s="13">
        <v>1</v>
      </c>
      <c r="F88" s="13">
        <v>44.622500000000002</v>
      </c>
      <c r="G88" s="13">
        <v>65.977500000000006</v>
      </c>
      <c r="H88" s="13">
        <v>1</v>
      </c>
      <c r="I88" s="13">
        <v>1</v>
      </c>
      <c r="J88" s="13">
        <v>1</v>
      </c>
      <c r="K88" s="13">
        <v>46.314999999999998</v>
      </c>
      <c r="L88" s="13">
        <v>1</v>
      </c>
      <c r="M88" s="13">
        <v>16.205000000000002</v>
      </c>
      <c r="N88" s="13">
        <v>711.70249999999999</v>
      </c>
      <c r="O88" s="13">
        <v>1</v>
      </c>
      <c r="P88" s="13">
        <v>1</v>
      </c>
      <c r="Q88" s="13">
        <v>449.82500000000005</v>
      </c>
      <c r="R88" s="13">
        <v>47.7575</v>
      </c>
      <c r="S88" s="13">
        <v>1</v>
      </c>
      <c r="T88" s="13">
        <v>122.2325</v>
      </c>
      <c r="U88" s="13">
        <v>1</v>
      </c>
      <c r="V88" s="13">
        <v>371.11</v>
      </c>
      <c r="W88" s="13">
        <v>1</v>
      </c>
      <c r="X88" s="13">
        <v>1</v>
      </c>
      <c r="Y88" s="13">
        <v>1</v>
      </c>
      <c r="Z88" s="13">
        <v>2.6675000000000004</v>
      </c>
      <c r="AA88" s="13">
        <v>6869.3700000000008</v>
      </c>
      <c r="AB88" s="13">
        <v>1</v>
      </c>
      <c r="AC88" s="13">
        <v>8372.5575000000008</v>
      </c>
      <c r="AD88" s="13">
        <v>1</v>
      </c>
      <c r="AE88" s="13">
        <v>1</v>
      </c>
      <c r="AF88" s="13">
        <v>147.13499999999999</v>
      </c>
      <c r="AG88" s="13">
        <v>1</v>
      </c>
      <c r="AH88" s="13">
        <v>688.91499999999996</v>
      </c>
      <c r="AI88" s="13">
        <v>204.93749999999997</v>
      </c>
      <c r="AJ88" s="13">
        <v>1</v>
      </c>
      <c r="AK88" s="13">
        <v>3773.8625000000002</v>
      </c>
      <c r="AL88" s="13">
        <v>202.31249999999997</v>
      </c>
      <c r="AM88" s="13">
        <v>319.83000000000004</v>
      </c>
      <c r="AN88" s="13">
        <v>1</v>
      </c>
      <c r="AO88" s="13">
        <v>1</v>
      </c>
      <c r="AP88" s="13">
        <v>177.94250000000002</v>
      </c>
      <c r="AQ88" s="13">
        <v>1</v>
      </c>
      <c r="AR88" s="13">
        <v>33748.422500000001</v>
      </c>
      <c r="AS88" s="13">
        <v>1</v>
      </c>
      <c r="AT88" s="13">
        <v>1</v>
      </c>
      <c r="AU88" s="13">
        <v>1</v>
      </c>
      <c r="AV88" s="13">
        <v>5245.3050000000003</v>
      </c>
      <c r="AW88" s="13">
        <v>698.13749999999993</v>
      </c>
      <c r="AX88" s="13">
        <v>9643.3449999999993</v>
      </c>
      <c r="AY88" s="13">
        <v>1613.4974999999999</v>
      </c>
      <c r="AZ88" s="13">
        <v>1</v>
      </c>
      <c r="BA88" s="13">
        <v>1</v>
      </c>
      <c r="BB88" s="13">
        <v>931.73500000000001</v>
      </c>
      <c r="BC88" s="13">
        <v>1</v>
      </c>
      <c r="BD88" s="13">
        <v>779.97</v>
      </c>
      <c r="BE88" s="13">
        <v>1819.865</v>
      </c>
      <c r="BF88" s="13">
        <v>507.33499999999998</v>
      </c>
      <c r="BG88" s="13">
        <v>1076.7375</v>
      </c>
      <c r="BH88" s="13">
        <v>179.17</v>
      </c>
      <c r="BI88" s="13">
        <v>1</v>
      </c>
      <c r="BJ88" s="13">
        <v>3843.5625</v>
      </c>
      <c r="BK88" s="13">
        <v>94.017500000000013</v>
      </c>
    </row>
    <row r="89" spans="1:63" x14ac:dyDescent="0.2">
      <c r="A89" s="12">
        <v>86</v>
      </c>
      <c r="B89" s="12" t="s">
        <v>180</v>
      </c>
      <c r="C89" s="12" t="s">
        <v>69</v>
      </c>
      <c r="D89" s="13">
        <v>149.74249999999998</v>
      </c>
      <c r="E89" s="13">
        <v>203.32000000000002</v>
      </c>
      <c r="F89" s="13">
        <v>2580.0325000000003</v>
      </c>
      <c r="G89" s="13">
        <v>1</v>
      </c>
      <c r="H89" s="13">
        <v>1</v>
      </c>
      <c r="I89" s="13">
        <v>1</v>
      </c>
      <c r="J89" s="13">
        <v>1</v>
      </c>
      <c r="K89" s="13">
        <v>1</v>
      </c>
      <c r="L89" s="13">
        <v>72.387500000000003</v>
      </c>
      <c r="M89" s="13">
        <v>1</v>
      </c>
      <c r="N89" s="13">
        <v>1</v>
      </c>
      <c r="O89" s="13">
        <v>1</v>
      </c>
      <c r="P89" s="13">
        <v>1</v>
      </c>
      <c r="Q89" s="13">
        <v>369.67750000000001</v>
      </c>
      <c r="R89" s="13">
        <v>1</v>
      </c>
      <c r="S89" s="13">
        <v>1</v>
      </c>
      <c r="T89" s="13">
        <v>194.73750000000001</v>
      </c>
      <c r="U89" s="13">
        <v>10.1975</v>
      </c>
      <c r="V89" s="13">
        <v>562.01750000000004</v>
      </c>
      <c r="W89" s="13">
        <v>1</v>
      </c>
      <c r="X89" s="13">
        <v>1</v>
      </c>
      <c r="Y89" s="13">
        <v>1</v>
      </c>
      <c r="Z89" s="13">
        <v>295.21249999999998</v>
      </c>
      <c r="AA89" s="13">
        <v>1</v>
      </c>
      <c r="AB89" s="13">
        <v>258.23500000000001</v>
      </c>
      <c r="AC89" s="13">
        <v>1</v>
      </c>
      <c r="AD89" s="13">
        <v>1</v>
      </c>
      <c r="AE89" s="13">
        <v>651.72749999999996</v>
      </c>
      <c r="AF89" s="13">
        <v>16.607500000000002</v>
      </c>
      <c r="AG89" s="13">
        <v>1</v>
      </c>
      <c r="AH89" s="13">
        <v>1669.3</v>
      </c>
      <c r="AI89" s="13">
        <v>38.887499999999996</v>
      </c>
      <c r="AJ89" s="13">
        <v>1</v>
      </c>
      <c r="AK89" s="13">
        <v>1</v>
      </c>
      <c r="AL89" s="13">
        <v>603.505</v>
      </c>
      <c r="AM89" s="13">
        <v>367.54250000000002</v>
      </c>
      <c r="AN89" s="13">
        <v>1</v>
      </c>
      <c r="AO89" s="13">
        <v>1</v>
      </c>
      <c r="AP89" s="13">
        <v>3.2475000000000005</v>
      </c>
      <c r="AQ89" s="13">
        <v>120.745</v>
      </c>
      <c r="AR89" s="13">
        <v>13894.079999999998</v>
      </c>
      <c r="AS89" s="13">
        <v>425.8125</v>
      </c>
      <c r="AT89" s="13">
        <v>1</v>
      </c>
      <c r="AU89" s="13">
        <v>393.20500000000004</v>
      </c>
      <c r="AV89" s="13">
        <v>1</v>
      </c>
      <c r="AW89" s="13">
        <v>1</v>
      </c>
      <c r="AX89" s="13">
        <v>1986.2574999999997</v>
      </c>
      <c r="AY89" s="13">
        <v>173.57999999999998</v>
      </c>
      <c r="AZ89" s="13">
        <v>1</v>
      </c>
      <c r="BA89" s="13">
        <v>1</v>
      </c>
      <c r="BB89" s="13">
        <v>4749.1099999999997</v>
      </c>
      <c r="BC89" s="13">
        <v>4681.54</v>
      </c>
      <c r="BD89" s="13">
        <v>1</v>
      </c>
      <c r="BE89" s="13">
        <v>6563.85</v>
      </c>
      <c r="BF89" s="13">
        <v>13.467500000000001</v>
      </c>
      <c r="BG89" s="13">
        <v>28.762500000000006</v>
      </c>
      <c r="BH89" s="13">
        <v>457.745</v>
      </c>
      <c r="BI89" s="13">
        <v>1</v>
      </c>
      <c r="BJ89" s="13">
        <v>1</v>
      </c>
      <c r="BK89" s="13">
        <v>1</v>
      </c>
    </row>
    <row r="90" spans="1:63" x14ac:dyDescent="0.2">
      <c r="A90" s="12">
        <v>87</v>
      </c>
      <c r="B90" s="12" t="s">
        <v>181</v>
      </c>
      <c r="C90" s="12" t="s">
        <v>182</v>
      </c>
      <c r="D90" s="13">
        <v>1429.2625</v>
      </c>
      <c r="E90" s="13">
        <v>35.632499999999993</v>
      </c>
      <c r="F90" s="13">
        <v>270.64499999999998</v>
      </c>
      <c r="G90" s="13">
        <v>1152.44</v>
      </c>
      <c r="H90" s="13">
        <v>436.16750000000002</v>
      </c>
      <c r="I90" s="13">
        <v>1</v>
      </c>
      <c r="J90" s="13">
        <v>1</v>
      </c>
      <c r="K90" s="13">
        <v>1129.0550000000001</v>
      </c>
      <c r="L90" s="13">
        <v>3480.37</v>
      </c>
      <c r="M90" s="13">
        <v>2.1749999999999998</v>
      </c>
      <c r="N90" s="13">
        <v>1</v>
      </c>
      <c r="O90" s="13">
        <v>1</v>
      </c>
      <c r="P90" s="13">
        <v>1</v>
      </c>
      <c r="Q90" s="13">
        <v>71.13</v>
      </c>
      <c r="R90" s="13">
        <v>19.422499999999999</v>
      </c>
      <c r="S90" s="13">
        <v>1</v>
      </c>
      <c r="T90" s="13">
        <v>1</v>
      </c>
      <c r="U90" s="13">
        <v>19.052499999999998</v>
      </c>
      <c r="V90" s="13">
        <v>146.73750000000001</v>
      </c>
      <c r="W90" s="13">
        <v>1</v>
      </c>
      <c r="X90" s="13">
        <v>272.9425</v>
      </c>
      <c r="Y90" s="13">
        <v>10643.89</v>
      </c>
      <c r="Z90" s="13">
        <v>1</v>
      </c>
      <c r="AA90" s="13">
        <v>645.80500000000006</v>
      </c>
      <c r="AB90" s="13">
        <v>1586.19</v>
      </c>
      <c r="AC90" s="13">
        <v>1353.8575000000001</v>
      </c>
      <c r="AD90" s="13">
        <v>1</v>
      </c>
      <c r="AE90" s="13">
        <v>282.85500000000002</v>
      </c>
      <c r="AF90" s="13">
        <v>45.902499999999996</v>
      </c>
      <c r="AG90" s="13">
        <v>1</v>
      </c>
      <c r="AH90" s="13">
        <v>1966.4925000000001</v>
      </c>
      <c r="AI90" s="13">
        <v>2077.895</v>
      </c>
      <c r="AJ90" s="13">
        <v>108.02749999999999</v>
      </c>
      <c r="AK90" s="13">
        <v>1951.7525000000001</v>
      </c>
      <c r="AL90" s="13">
        <v>331.02500000000003</v>
      </c>
      <c r="AM90" s="13">
        <v>84.34</v>
      </c>
      <c r="AN90" s="13">
        <v>1</v>
      </c>
      <c r="AO90" s="13">
        <v>1</v>
      </c>
      <c r="AP90" s="13">
        <v>1049.3575000000001</v>
      </c>
      <c r="AQ90" s="13">
        <v>275.4425</v>
      </c>
      <c r="AR90" s="13">
        <v>1</v>
      </c>
      <c r="AS90" s="13">
        <v>996.75750000000016</v>
      </c>
      <c r="AT90" s="13">
        <v>362.24</v>
      </c>
      <c r="AU90" s="13">
        <v>1</v>
      </c>
      <c r="AV90" s="13">
        <v>1</v>
      </c>
      <c r="AW90" s="13">
        <v>2613.0149999999999</v>
      </c>
      <c r="AX90" s="13">
        <v>13483.9275</v>
      </c>
      <c r="AY90" s="13">
        <v>3772.1025</v>
      </c>
      <c r="AZ90" s="13">
        <v>1</v>
      </c>
      <c r="BA90" s="13">
        <v>1</v>
      </c>
      <c r="BB90" s="13">
        <v>570.05000000000007</v>
      </c>
      <c r="BC90" s="13">
        <v>1</v>
      </c>
      <c r="BD90" s="13">
        <v>7666.1025000000009</v>
      </c>
      <c r="BE90" s="13">
        <v>3492.6850000000004</v>
      </c>
      <c r="BF90" s="13">
        <v>208.05500000000001</v>
      </c>
      <c r="BG90" s="13">
        <v>198.935</v>
      </c>
      <c r="BH90" s="13">
        <v>1</v>
      </c>
      <c r="BI90" s="13">
        <v>1</v>
      </c>
      <c r="BJ90" s="13">
        <v>1</v>
      </c>
      <c r="BK90" s="13">
        <v>1</v>
      </c>
    </row>
    <row r="91" spans="1:63" x14ac:dyDescent="0.2">
      <c r="A91" s="12">
        <v>88</v>
      </c>
      <c r="B91" s="12" t="s">
        <v>183</v>
      </c>
      <c r="C91" s="12" t="s">
        <v>182</v>
      </c>
      <c r="D91" s="13">
        <v>1</v>
      </c>
      <c r="E91" s="13">
        <v>1</v>
      </c>
      <c r="F91" s="13">
        <v>264.9975</v>
      </c>
      <c r="G91" s="13">
        <v>1</v>
      </c>
      <c r="H91" s="13">
        <v>1</v>
      </c>
      <c r="I91" s="13">
        <v>1</v>
      </c>
      <c r="J91" s="13">
        <v>1</v>
      </c>
      <c r="K91" s="13">
        <v>1</v>
      </c>
      <c r="L91" s="13">
        <v>1</v>
      </c>
      <c r="M91" s="13">
        <v>1</v>
      </c>
      <c r="N91" s="13">
        <v>880.15</v>
      </c>
      <c r="O91" s="13">
        <v>1</v>
      </c>
      <c r="P91" s="13">
        <v>1</v>
      </c>
      <c r="Q91" s="13">
        <v>1</v>
      </c>
      <c r="R91" s="13">
        <v>689.92000000000007</v>
      </c>
      <c r="S91" s="13">
        <v>1</v>
      </c>
      <c r="T91" s="13">
        <v>1079.68</v>
      </c>
      <c r="U91" s="13">
        <v>1</v>
      </c>
      <c r="V91" s="13">
        <v>93.484999999999999</v>
      </c>
      <c r="W91" s="13">
        <v>1</v>
      </c>
      <c r="X91" s="13">
        <v>697.07500000000005</v>
      </c>
      <c r="Y91" s="13">
        <v>1</v>
      </c>
      <c r="Z91" s="13">
        <v>155.73500000000001</v>
      </c>
      <c r="AA91" s="13">
        <v>3002.1625000000004</v>
      </c>
      <c r="AB91" s="13">
        <v>180.01</v>
      </c>
      <c r="AC91" s="13">
        <v>1371.8224999999998</v>
      </c>
      <c r="AD91" s="13">
        <v>1</v>
      </c>
      <c r="AE91" s="13">
        <v>1</v>
      </c>
      <c r="AF91" s="13">
        <v>150.14500000000001</v>
      </c>
      <c r="AG91" s="13">
        <v>1</v>
      </c>
      <c r="AH91" s="13">
        <v>1</v>
      </c>
      <c r="AI91" s="13">
        <v>1</v>
      </c>
      <c r="AJ91" s="13">
        <v>1</v>
      </c>
      <c r="AK91" s="13">
        <v>598.31499999999994</v>
      </c>
      <c r="AL91" s="13">
        <v>702.66250000000002</v>
      </c>
      <c r="AM91" s="13">
        <v>502.14</v>
      </c>
      <c r="AN91" s="13">
        <v>1</v>
      </c>
      <c r="AO91" s="13">
        <v>1</v>
      </c>
      <c r="AP91" s="13">
        <v>230.42999999999998</v>
      </c>
      <c r="AQ91" s="13">
        <v>1</v>
      </c>
      <c r="AR91" s="13">
        <v>30483.677500000002</v>
      </c>
      <c r="AS91" s="13">
        <v>1</v>
      </c>
      <c r="AT91" s="13">
        <v>1</v>
      </c>
      <c r="AU91" s="13">
        <v>1</v>
      </c>
      <c r="AV91" s="13">
        <v>1</v>
      </c>
      <c r="AW91" s="13">
        <v>1</v>
      </c>
      <c r="AX91" s="13">
        <v>4198.6175000000003</v>
      </c>
      <c r="AY91" s="13">
        <v>539.81500000000005</v>
      </c>
      <c r="AZ91" s="13">
        <v>79.384999999999991</v>
      </c>
      <c r="BA91" s="13">
        <v>1</v>
      </c>
      <c r="BB91" s="13">
        <v>1207.96</v>
      </c>
      <c r="BC91" s="13">
        <v>721.58999999999992</v>
      </c>
      <c r="BD91" s="13">
        <v>667.48</v>
      </c>
      <c r="BE91" s="13">
        <v>552.43499999999995</v>
      </c>
      <c r="BF91" s="13">
        <v>507.13499999999999</v>
      </c>
      <c r="BG91" s="13">
        <v>1561.97</v>
      </c>
      <c r="BH91" s="13">
        <v>1</v>
      </c>
      <c r="BI91" s="13">
        <v>1</v>
      </c>
      <c r="BJ91" s="13">
        <v>3802.6325000000002</v>
      </c>
      <c r="BK91" s="13">
        <v>51.699999999999996</v>
      </c>
    </row>
    <row r="92" spans="1:63" x14ac:dyDescent="0.2">
      <c r="A92" s="12">
        <v>89</v>
      </c>
      <c r="B92" s="12" t="s">
        <v>184</v>
      </c>
      <c r="C92" s="12" t="s">
        <v>177</v>
      </c>
      <c r="D92" s="13">
        <v>1</v>
      </c>
      <c r="E92" s="13">
        <v>1</v>
      </c>
      <c r="F92" s="13">
        <v>282.52</v>
      </c>
      <c r="G92" s="13">
        <v>372.23500000000001</v>
      </c>
      <c r="H92" s="13">
        <v>1</v>
      </c>
      <c r="I92" s="13">
        <v>1</v>
      </c>
      <c r="J92" s="13">
        <v>1</v>
      </c>
      <c r="K92" s="13">
        <v>1</v>
      </c>
      <c r="L92" s="13">
        <v>1</v>
      </c>
      <c r="M92" s="13">
        <v>1</v>
      </c>
      <c r="N92" s="13">
        <v>616.17250000000001</v>
      </c>
      <c r="O92" s="13">
        <v>1</v>
      </c>
      <c r="P92" s="13">
        <v>1</v>
      </c>
      <c r="Q92" s="13">
        <v>1252.8150000000001</v>
      </c>
      <c r="R92" s="13">
        <v>150.69749999999999</v>
      </c>
      <c r="S92" s="13">
        <v>1</v>
      </c>
      <c r="T92" s="13">
        <v>972.24499999999989</v>
      </c>
      <c r="U92" s="13">
        <v>23.774999999999999</v>
      </c>
      <c r="V92" s="13">
        <v>229.2</v>
      </c>
      <c r="W92" s="13">
        <v>39.515000000000001</v>
      </c>
      <c r="X92" s="13">
        <v>442.36250000000001</v>
      </c>
      <c r="Y92" s="13">
        <v>1</v>
      </c>
      <c r="Z92" s="13">
        <v>228.14499999999998</v>
      </c>
      <c r="AA92" s="13">
        <v>5348.875</v>
      </c>
      <c r="AB92" s="13">
        <v>210.60500000000002</v>
      </c>
      <c r="AC92" s="13">
        <v>4013.9</v>
      </c>
      <c r="AD92" s="13">
        <v>1</v>
      </c>
      <c r="AE92" s="13">
        <v>109.09</v>
      </c>
      <c r="AF92" s="13">
        <v>219.96</v>
      </c>
      <c r="AG92" s="13">
        <v>1</v>
      </c>
      <c r="AH92" s="13">
        <v>154.58500000000001</v>
      </c>
      <c r="AI92" s="13">
        <v>64.177499999999995</v>
      </c>
      <c r="AJ92" s="13">
        <v>1</v>
      </c>
      <c r="AK92" s="13">
        <v>1800.27</v>
      </c>
      <c r="AL92" s="13">
        <v>735.86249999999995</v>
      </c>
      <c r="AM92" s="13">
        <v>1383.2950000000001</v>
      </c>
      <c r="AN92" s="13">
        <v>1</v>
      </c>
      <c r="AO92" s="13">
        <v>1</v>
      </c>
      <c r="AP92" s="13">
        <v>97.59</v>
      </c>
      <c r="AQ92" s="13">
        <v>1</v>
      </c>
      <c r="AR92" s="13">
        <v>29034.092499999999</v>
      </c>
      <c r="AS92" s="13">
        <v>1</v>
      </c>
      <c r="AT92" s="13">
        <v>1</v>
      </c>
      <c r="AU92" s="13">
        <v>1</v>
      </c>
      <c r="AV92" s="13">
        <v>3042.1800000000003</v>
      </c>
      <c r="AW92" s="13">
        <v>405.90499999999997</v>
      </c>
      <c r="AX92" s="13">
        <v>7169.72</v>
      </c>
      <c r="AY92" s="13">
        <v>2071.0099999999998</v>
      </c>
      <c r="AZ92" s="13">
        <v>59.177500000000002</v>
      </c>
      <c r="BA92" s="13">
        <v>1</v>
      </c>
      <c r="BB92" s="13">
        <v>1200.0725</v>
      </c>
      <c r="BC92" s="13">
        <v>299.97249999999997</v>
      </c>
      <c r="BD92" s="13">
        <v>1448.1800000000003</v>
      </c>
      <c r="BE92" s="13">
        <v>842.27250000000004</v>
      </c>
      <c r="BF92" s="13">
        <v>355.52499999999998</v>
      </c>
      <c r="BG92" s="13">
        <v>1722.0825</v>
      </c>
      <c r="BH92" s="13">
        <v>62.087500000000006</v>
      </c>
      <c r="BI92" s="13">
        <v>1</v>
      </c>
      <c r="BJ92" s="13">
        <v>4286.9974999999995</v>
      </c>
      <c r="BK92" s="13">
        <v>131.36750000000001</v>
      </c>
    </row>
    <row r="93" spans="1:63" x14ac:dyDescent="0.2">
      <c r="A93" s="12">
        <v>90</v>
      </c>
      <c r="B93" s="12" t="s">
        <v>185</v>
      </c>
      <c r="C93" s="12" t="s">
        <v>182</v>
      </c>
      <c r="D93" s="13">
        <v>298.57</v>
      </c>
      <c r="E93" s="13">
        <v>1</v>
      </c>
      <c r="F93" s="13">
        <v>92.814999999999998</v>
      </c>
      <c r="G93" s="13">
        <v>2118.9775</v>
      </c>
      <c r="H93" s="13">
        <v>1</v>
      </c>
      <c r="I93" s="13">
        <v>84.789999999999992</v>
      </c>
      <c r="J93" s="13">
        <v>1</v>
      </c>
      <c r="K93" s="13">
        <v>611.15</v>
      </c>
      <c r="L93" s="13">
        <v>3882.4650000000001</v>
      </c>
      <c r="M93" s="13">
        <v>1</v>
      </c>
      <c r="N93" s="13">
        <v>1</v>
      </c>
      <c r="O93" s="13">
        <v>1</v>
      </c>
      <c r="P93" s="13">
        <v>62.767499999999998</v>
      </c>
      <c r="Q93" s="13">
        <v>1</v>
      </c>
      <c r="R93" s="13">
        <v>1</v>
      </c>
      <c r="S93" s="13">
        <v>1</v>
      </c>
      <c r="T93" s="13">
        <v>1</v>
      </c>
      <c r="U93" s="13">
        <v>69.234999999999999</v>
      </c>
      <c r="V93" s="13">
        <v>1.1724999999999994</v>
      </c>
      <c r="W93" s="13">
        <v>1</v>
      </c>
      <c r="X93" s="13">
        <v>285.8175</v>
      </c>
      <c r="Y93" s="13">
        <v>11624.802499999998</v>
      </c>
      <c r="Z93" s="13">
        <v>0.81500000000000128</v>
      </c>
      <c r="AA93" s="13">
        <v>427.46499999999997</v>
      </c>
      <c r="AB93" s="13">
        <v>1451.2099999999998</v>
      </c>
      <c r="AC93" s="13">
        <v>1314.8375000000001</v>
      </c>
      <c r="AD93" s="13">
        <v>1</v>
      </c>
      <c r="AE93" s="13">
        <v>368.44</v>
      </c>
      <c r="AF93" s="13">
        <v>154.63749999999999</v>
      </c>
      <c r="AG93" s="13">
        <v>24.607500000000002</v>
      </c>
      <c r="AH93" s="13">
        <v>2142.9825000000001</v>
      </c>
      <c r="AI93" s="13">
        <v>1844.3749999999998</v>
      </c>
      <c r="AJ93" s="13">
        <v>248.44499999999999</v>
      </c>
      <c r="AK93" s="13">
        <v>1984.0900000000001</v>
      </c>
      <c r="AL93" s="13">
        <v>345.07</v>
      </c>
      <c r="AM93" s="13">
        <v>1</v>
      </c>
      <c r="AN93" s="13">
        <v>1</v>
      </c>
      <c r="AO93" s="13">
        <v>1</v>
      </c>
      <c r="AP93" s="13">
        <v>933.53000000000009</v>
      </c>
      <c r="AQ93" s="13">
        <v>1</v>
      </c>
      <c r="AR93" s="13">
        <v>1</v>
      </c>
      <c r="AS93" s="13">
        <v>391.95749999999998</v>
      </c>
      <c r="AT93" s="13">
        <v>338.61249999999995</v>
      </c>
      <c r="AU93" s="13">
        <v>1</v>
      </c>
      <c r="AV93" s="13">
        <v>1</v>
      </c>
      <c r="AW93" s="13">
        <v>2021.7950000000001</v>
      </c>
      <c r="AX93" s="13">
        <v>11881.502499999999</v>
      </c>
      <c r="AY93" s="13">
        <v>1825.3225</v>
      </c>
      <c r="AZ93" s="13">
        <v>90.44</v>
      </c>
      <c r="BA93" s="13">
        <v>1</v>
      </c>
      <c r="BB93" s="13">
        <v>61.537500000000001</v>
      </c>
      <c r="BC93" s="13">
        <v>1</v>
      </c>
      <c r="BD93" s="13">
        <v>6258.3374999999996</v>
      </c>
      <c r="BE93" s="13">
        <v>2522.77</v>
      </c>
      <c r="BF93" s="13">
        <v>5.3150000000000013</v>
      </c>
      <c r="BG93" s="13">
        <v>671.0625</v>
      </c>
      <c r="BH93" s="13">
        <v>1</v>
      </c>
      <c r="BI93" s="13">
        <v>1</v>
      </c>
      <c r="BJ93" s="13">
        <v>1</v>
      </c>
      <c r="BK93" s="13">
        <v>63.34</v>
      </c>
    </row>
    <row r="94" spans="1:63" x14ac:dyDescent="0.2">
      <c r="A94" s="12">
        <v>91</v>
      </c>
      <c r="B94" s="12" t="s">
        <v>186</v>
      </c>
      <c r="C94" s="12" t="s">
        <v>182</v>
      </c>
      <c r="D94" s="13">
        <v>1560.26</v>
      </c>
      <c r="E94" s="13">
        <v>6978.4825000000001</v>
      </c>
      <c r="F94" s="13">
        <v>1463.0675000000001</v>
      </c>
      <c r="G94" s="13">
        <v>4330.2325000000001</v>
      </c>
      <c r="H94" s="13">
        <v>1743.9875</v>
      </c>
      <c r="I94" s="13">
        <v>1027.0174999999999</v>
      </c>
      <c r="J94" s="13">
        <v>2181.3000000000002</v>
      </c>
      <c r="K94" s="13">
        <v>1289.385</v>
      </c>
      <c r="L94" s="13">
        <v>9677.4449999999997</v>
      </c>
      <c r="M94" s="13">
        <v>1608.6950000000002</v>
      </c>
      <c r="N94" s="13">
        <v>2047.71</v>
      </c>
      <c r="O94" s="13">
        <v>4195.1350000000002</v>
      </c>
      <c r="P94" s="13">
        <v>1713.6125000000002</v>
      </c>
      <c r="Q94" s="13">
        <v>36360.105000000003</v>
      </c>
      <c r="R94" s="13">
        <v>102.9</v>
      </c>
      <c r="S94" s="13">
        <v>772.98500000000001</v>
      </c>
      <c r="T94" s="13">
        <v>2793.0299999999997</v>
      </c>
      <c r="U94" s="13">
        <v>4936.0349999999999</v>
      </c>
      <c r="V94" s="13">
        <v>1058.33</v>
      </c>
      <c r="W94" s="13">
        <v>1395.2249999999999</v>
      </c>
      <c r="X94" s="13">
        <v>17885.495000000003</v>
      </c>
      <c r="Y94" s="13">
        <v>4573.0574999999999</v>
      </c>
      <c r="Z94" s="13">
        <v>3157.2350000000001</v>
      </c>
      <c r="AA94" s="13">
        <v>3373.7224999999999</v>
      </c>
      <c r="AB94" s="13">
        <v>667.69</v>
      </c>
      <c r="AC94" s="13">
        <v>25663.8825</v>
      </c>
      <c r="AD94" s="13">
        <v>448.59500000000003</v>
      </c>
      <c r="AE94" s="13">
        <v>1624.4275000000002</v>
      </c>
      <c r="AF94" s="13">
        <v>4136.9249999999993</v>
      </c>
      <c r="AG94" s="13">
        <v>8077.9224999999997</v>
      </c>
      <c r="AH94" s="13">
        <v>21156.227500000001</v>
      </c>
      <c r="AI94" s="13">
        <v>1280.6575</v>
      </c>
      <c r="AJ94" s="13">
        <v>2024.3975</v>
      </c>
      <c r="AK94" s="13">
        <v>11888.917500000001</v>
      </c>
      <c r="AL94" s="13">
        <v>2361.2750000000001</v>
      </c>
      <c r="AM94" s="13">
        <v>20323.912499999999</v>
      </c>
      <c r="AN94" s="13">
        <v>6585.31</v>
      </c>
      <c r="AO94" s="13">
        <v>18.46</v>
      </c>
      <c r="AP94" s="13">
        <v>6777.2625000000007</v>
      </c>
      <c r="AQ94" s="13">
        <v>4664.2300000000005</v>
      </c>
      <c r="AR94" s="13">
        <v>4826.9175000000005</v>
      </c>
      <c r="AS94" s="13">
        <v>2528.375</v>
      </c>
      <c r="AT94" s="13">
        <v>2169.8025000000002</v>
      </c>
      <c r="AU94" s="13">
        <v>25393.0625</v>
      </c>
      <c r="AV94" s="13">
        <v>818.13000000000011</v>
      </c>
      <c r="AW94" s="13">
        <v>15358.037499999999</v>
      </c>
      <c r="AX94" s="13">
        <v>23406.730000000003</v>
      </c>
      <c r="AY94" s="13">
        <v>12710.695000000002</v>
      </c>
      <c r="AZ94" s="13">
        <v>9007.9500000000007</v>
      </c>
      <c r="BA94" s="13">
        <v>5679.3225000000002</v>
      </c>
      <c r="BB94" s="13">
        <v>3777.8824999999997</v>
      </c>
      <c r="BC94" s="13">
        <v>2649.5275000000001</v>
      </c>
      <c r="BD94" s="13">
        <v>8413.8624999999993</v>
      </c>
      <c r="BE94" s="13">
        <v>9346.1825000000008</v>
      </c>
      <c r="BF94" s="13">
        <v>5301.9424999999992</v>
      </c>
      <c r="BG94" s="13">
        <v>3969.7325000000001</v>
      </c>
      <c r="BH94" s="13">
        <v>5956.1175000000003</v>
      </c>
      <c r="BI94" s="13">
        <v>22654.577500000003</v>
      </c>
      <c r="BJ94" s="13">
        <v>664.80250000000001</v>
      </c>
      <c r="BK94" s="13">
        <v>1303.4650000000001</v>
      </c>
    </row>
    <row r="95" spans="1:63" x14ac:dyDescent="0.2">
      <c r="A95" s="12">
        <v>92</v>
      </c>
      <c r="B95" s="12" t="s">
        <v>187</v>
      </c>
      <c r="C95" s="12" t="s">
        <v>69</v>
      </c>
      <c r="D95" s="13">
        <v>28.604999999999997</v>
      </c>
      <c r="E95" s="13">
        <v>11.825000000000001</v>
      </c>
      <c r="F95" s="13">
        <v>1306.4775</v>
      </c>
      <c r="G95" s="13">
        <v>212.59999999999997</v>
      </c>
      <c r="H95" s="13">
        <v>1</v>
      </c>
      <c r="I95" s="13">
        <v>1</v>
      </c>
      <c r="J95" s="13">
        <v>1</v>
      </c>
      <c r="K95" s="13">
        <v>30.614999999999998</v>
      </c>
      <c r="L95" s="13">
        <v>190.70499999999998</v>
      </c>
      <c r="M95" s="13">
        <v>1</v>
      </c>
      <c r="N95" s="13">
        <v>29.232500000000002</v>
      </c>
      <c r="O95" s="13">
        <v>154.13249999999999</v>
      </c>
      <c r="P95" s="13">
        <v>1</v>
      </c>
      <c r="Q95" s="13">
        <v>1</v>
      </c>
      <c r="R95" s="13">
        <v>1</v>
      </c>
      <c r="S95" s="13">
        <v>1</v>
      </c>
      <c r="T95" s="13">
        <v>41.79</v>
      </c>
      <c r="U95" s="13">
        <v>12.96</v>
      </c>
      <c r="V95" s="13">
        <v>221.08500000000004</v>
      </c>
      <c r="W95" s="13">
        <v>1</v>
      </c>
      <c r="X95" s="13">
        <v>104.7</v>
      </c>
      <c r="Y95" s="13">
        <v>1</v>
      </c>
      <c r="Z95" s="13">
        <v>1</v>
      </c>
      <c r="AA95" s="13">
        <v>1</v>
      </c>
      <c r="AB95" s="13">
        <v>224.90749999999997</v>
      </c>
      <c r="AC95" s="13">
        <v>20.327500000000001</v>
      </c>
      <c r="AD95" s="13">
        <v>1</v>
      </c>
      <c r="AE95" s="13">
        <v>1</v>
      </c>
      <c r="AF95" s="13">
        <v>125.9</v>
      </c>
      <c r="AG95" s="13">
        <v>1</v>
      </c>
      <c r="AH95" s="13">
        <v>1489.7050000000002</v>
      </c>
      <c r="AI95" s="13">
        <v>1</v>
      </c>
      <c r="AJ95" s="13">
        <v>1</v>
      </c>
      <c r="AK95" s="13">
        <v>1</v>
      </c>
      <c r="AL95" s="13">
        <v>236.67249999999999</v>
      </c>
      <c r="AM95" s="13">
        <v>607.75</v>
      </c>
      <c r="AN95" s="13">
        <v>98.072500000000005</v>
      </c>
      <c r="AO95" s="13">
        <v>46.352499999999999</v>
      </c>
      <c r="AP95" s="13">
        <v>102.21000000000001</v>
      </c>
      <c r="AQ95" s="13">
        <v>1</v>
      </c>
      <c r="AR95" s="13">
        <v>1</v>
      </c>
      <c r="AS95" s="13">
        <v>1</v>
      </c>
      <c r="AT95" s="13">
        <v>1</v>
      </c>
      <c r="AU95" s="13">
        <v>4738.8275000000003</v>
      </c>
      <c r="AV95" s="13">
        <v>1</v>
      </c>
      <c r="AW95" s="13">
        <v>2223.3575000000001</v>
      </c>
      <c r="AX95" s="13">
        <v>80.697500000000005</v>
      </c>
      <c r="AY95" s="13">
        <v>190.71</v>
      </c>
      <c r="AZ95" s="13">
        <v>23.0075</v>
      </c>
      <c r="BA95" s="13">
        <v>1</v>
      </c>
      <c r="BB95" s="13">
        <v>1</v>
      </c>
      <c r="BC95" s="13">
        <v>1</v>
      </c>
      <c r="BD95" s="13">
        <v>0.92999999999999972</v>
      </c>
      <c r="BE95" s="13">
        <v>1</v>
      </c>
      <c r="BF95" s="13">
        <v>146</v>
      </c>
      <c r="BG95" s="13">
        <v>1699.8674999999998</v>
      </c>
      <c r="BH95" s="13">
        <v>1</v>
      </c>
      <c r="BI95" s="13">
        <v>1</v>
      </c>
      <c r="BJ95" s="13">
        <v>1</v>
      </c>
      <c r="BK95" s="13">
        <v>1</v>
      </c>
    </row>
    <row r="96" spans="1:63" x14ac:dyDescent="0.2">
      <c r="A96" s="12">
        <v>93</v>
      </c>
      <c r="B96" s="12" t="s">
        <v>188</v>
      </c>
      <c r="C96" s="12" t="s">
        <v>189</v>
      </c>
      <c r="D96" s="13">
        <v>1</v>
      </c>
      <c r="E96" s="13">
        <v>1</v>
      </c>
      <c r="F96" s="13">
        <v>1</v>
      </c>
      <c r="G96" s="13">
        <v>1</v>
      </c>
      <c r="H96" s="13">
        <v>1</v>
      </c>
      <c r="I96" s="13">
        <v>1</v>
      </c>
      <c r="J96" s="13">
        <v>1</v>
      </c>
      <c r="K96" s="13">
        <v>1</v>
      </c>
      <c r="L96" s="13">
        <v>1</v>
      </c>
      <c r="M96" s="13">
        <v>1</v>
      </c>
      <c r="N96" s="13">
        <v>1</v>
      </c>
      <c r="O96" s="13">
        <v>1</v>
      </c>
      <c r="P96" s="13">
        <v>1</v>
      </c>
      <c r="Q96" s="13">
        <v>35.83</v>
      </c>
      <c r="R96" s="13">
        <v>203.4325</v>
      </c>
      <c r="S96" s="13">
        <v>1</v>
      </c>
      <c r="T96" s="13">
        <v>236.60500000000002</v>
      </c>
      <c r="U96" s="13">
        <v>1</v>
      </c>
      <c r="V96" s="13">
        <v>1489.7325000000001</v>
      </c>
      <c r="W96" s="13">
        <v>1</v>
      </c>
      <c r="X96" s="13">
        <v>1</v>
      </c>
      <c r="Y96" s="13">
        <v>1</v>
      </c>
      <c r="Z96" s="13">
        <v>221.64749999999998</v>
      </c>
      <c r="AA96" s="13">
        <v>385.4325</v>
      </c>
      <c r="AB96" s="13">
        <v>200.3725</v>
      </c>
      <c r="AC96" s="13">
        <v>1</v>
      </c>
      <c r="AD96" s="13">
        <v>9.0799999999999983</v>
      </c>
      <c r="AE96" s="13">
        <v>397.79750000000001</v>
      </c>
      <c r="AF96" s="13">
        <v>104.2325</v>
      </c>
      <c r="AG96" s="13">
        <v>472.05</v>
      </c>
      <c r="AH96" s="13">
        <v>3.2074999999999996</v>
      </c>
      <c r="AI96" s="13">
        <v>369.8175</v>
      </c>
      <c r="AJ96" s="13">
        <v>1</v>
      </c>
      <c r="AK96" s="13">
        <v>1</v>
      </c>
      <c r="AL96" s="13">
        <v>140.08500000000001</v>
      </c>
      <c r="AM96" s="13">
        <v>307.59249999999997</v>
      </c>
      <c r="AN96" s="13">
        <v>1</v>
      </c>
      <c r="AO96" s="13">
        <v>1</v>
      </c>
      <c r="AP96" s="13">
        <v>1</v>
      </c>
      <c r="AQ96" s="13">
        <v>1</v>
      </c>
      <c r="AR96" s="13">
        <v>984.74749999999995</v>
      </c>
      <c r="AS96" s="13">
        <v>1</v>
      </c>
      <c r="AT96" s="13">
        <v>1</v>
      </c>
      <c r="AU96" s="13">
        <v>42.55</v>
      </c>
      <c r="AV96" s="13">
        <v>1</v>
      </c>
      <c r="AW96" s="13">
        <v>124.6725</v>
      </c>
      <c r="AX96" s="13">
        <v>80.33250000000001</v>
      </c>
      <c r="AY96" s="13">
        <v>1</v>
      </c>
      <c r="AZ96" s="13">
        <v>1</v>
      </c>
      <c r="BA96" s="13">
        <v>1</v>
      </c>
      <c r="BB96" s="13">
        <v>1</v>
      </c>
      <c r="BC96" s="13">
        <v>1</v>
      </c>
      <c r="BD96" s="13">
        <v>1</v>
      </c>
      <c r="BE96" s="13">
        <v>553.31500000000005</v>
      </c>
      <c r="BF96" s="13">
        <v>626.47749999999996</v>
      </c>
      <c r="BG96" s="13">
        <v>761.89499999999998</v>
      </c>
      <c r="BH96" s="13">
        <v>1</v>
      </c>
      <c r="BI96" s="13">
        <v>1</v>
      </c>
      <c r="BJ96" s="13">
        <v>1</v>
      </c>
      <c r="BK96" s="13">
        <v>1</v>
      </c>
    </row>
    <row r="97" spans="1:63" x14ac:dyDescent="0.2">
      <c r="A97" s="12">
        <v>94</v>
      </c>
      <c r="B97" s="12" t="s">
        <v>190</v>
      </c>
      <c r="C97" s="12" t="s">
        <v>189</v>
      </c>
      <c r="D97" s="13">
        <v>1</v>
      </c>
      <c r="E97" s="13">
        <v>143.83000000000001</v>
      </c>
      <c r="F97" s="13">
        <v>1</v>
      </c>
      <c r="G97" s="13">
        <v>548.90749999999991</v>
      </c>
      <c r="H97" s="13">
        <v>1</v>
      </c>
      <c r="I97" s="13">
        <v>905.47</v>
      </c>
      <c r="J97" s="13">
        <v>483.1925</v>
      </c>
      <c r="K97" s="13">
        <v>2427.2449999999999</v>
      </c>
      <c r="L97" s="13">
        <v>1</v>
      </c>
      <c r="M97" s="13">
        <v>58.075000000000003</v>
      </c>
      <c r="N97" s="13">
        <v>1</v>
      </c>
      <c r="O97" s="13">
        <v>1</v>
      </c>
      <c r="P97" s="13">
        <v>523.52499999999998</v>
      </c>
      <c r="Q97" s="13">
        <v>1</v>
      </c>
      <c r="R97" s="13">
        <v>1</v>
      </c>
      <c r="S97" s="13">
        <v>59.502499999999998</v>
      </c>
      <c r="T97" s="13">
        <v>160.50749999999999</v>
      </c>
      <c r="U97" s="13">
        <v>34.422499999999999</v>
      </c>
      <c r="V97" s="13">
        <v>421.25749999999999</v>
      </c>
      <c r="W97" s="13">
        <v>127.0125</v>
      </c>
      <c r="X97" s="13">
        <v>110.535</v>
      </c>
      <c r="Y97" s="13">
        <v>1</v>
      </c>
      <c r="Z97" s="13">
        <v>1</v>
      </c>
      <c r="AA97" s="13">
        <v>1</v>
      </c>
      <c r="AB97" s="13">
        <v>63.517500000000005</v>
      </c>
      <c r="AC97" s="13">
        <v>112.26249999999999</v>
      </c>
      <c r="AD97" s="13">
        <v>7.2200000000000006</v>
      </c>
      <c r="AE97" s="13">
        <v>1839.2375</v>
      </c>
      <c r="AF97" s="13">
        <v>114.30250000000001</v>
      </c>
      <c r="AG97" s="13">
        <v>1</v>
      </c>
      <c r="AH97" s="13">
        <v>159.27250000000001</v>
      </c>
      <c r="AI97" s="13">
        <v>117.455</v>
      </c>
      <c r="AJ97" s="13">
        <v>97.884999999999991</v>
      </c>
      <c r="AK97" s="13">
        <v>1</v>
      </c>
      <c r="AL97" s="13">
        <v>174.28249999999997</v>
      </c>
      <c r="AM97" s="13">
        <v>976.36750000000006</v>
      </c>
      <c r="AN97" s="13">
        <v>1</v>
      </c>
      <c r="AO97" s="13">
        <v>1</v>
      </c>
      <c r="AP97" s="13">
        <v>343.07749999999999</v>
      </c>
      <c r="AQ97" s="13">
        <v>1</v>
      </c>
      <c r="AR97" s="13">
        <v>292.75</v>
      </c>
      <c r="AS97" s="13">
        <v>2148.1325000000002</v>
      </c>
      <c r="AT97" s="13">
        <v>86.824999999999989</v>
      </c>
      <c r="AU97" s="13">
        <v>1</v>
      </c>
      <c r="AV97" s="13">
        <v>1</v>
      </c>
      <c r="AW97" s="13">
        <v>1</v>
      </c>
      <c r="AX97" s="13">
        <v>141.29000000000002</v>
      </c>
      <c r="AY97" s="13">
        <v>1</v>
      </c>
      <c r="AZ97" s="13">
        <v>430.73</v>
      </c>
      <c r="BA97" s="13">
        <v>1</v>
      </c>
      <c r="BB97" s="13">
        <v>1</v>
      </c>
      <c r="BC97" s="13">
        <v>1</v>
      </c>
      <c r="BD97" s="13">
        <v>170.70999999999998</v>
      </c>
      <c r="BE97" s="13">
        <v>218.43249999999998</v>
      </c>
      <c r="BF97" s="13">
        <v>697.37</v>
      </c>
      <c r="BG97" s="13">
        <v>1046.0525</v>
      </c>
      <c r="BH97" s="13">
        <v>1</v>
      </c>
      <c r="BI97" s="13">
        <v>1</v>
      </c>
      <c r="BJ97" s="13">
        <v>1</v>
      </c>
      <c r="BK97" s="13">
        <v>1</v>
      </c>
    </row>
    <row r="98" spans="1:63" x14ac:dyDescent="0.2">
      <c r="A98" s="12">
        <v>95</v>
      </c>
      <c r="B98" s="12" t="s">
        <v>191</v>
      </c>
      <c r="C98" s="12" t="s">
        <v>182</v>
      </c>
      <c r="D98" s="13">
        <v>1</v>
      </c>
      <c r="E98" s="13">
        <v>1</v>
      </c>
      <c r="F98" s="13">
        <v>1</v>
      </c>
      <c r="G98" s="13">
        <v>1</v>
      </c>
      <c r="H98" s="13">
        <v>1</v>
      </c>
      <c r="I98" s="13">
        <v>1</v>
      </c>
      <c r="J98" s="13">
        <v>1</v>
      </c>
      <c r="K98" s="13">
        <v>1</v>
      </c>
      <c r="L98" s="13">
        <v>1</v>
      </c>
      <c r="M98" s="13">
        <v>1</v>
      </c>
      <c r="N98" s="13">
        <v>1</v>
      </c>
      <c r="O98" s="13">
        <v>1</v>
      </c>
      <c r="P98" s="13">
        <v>1</v>
      </c>
      <c r="Q98" s="13">
        <v>1</v>
      </c>
      <c r="R98" s="13">
        <v>1</v>
      </c>
      <c r="S98" s="13">
        <v>1</v>
      </c>
      <c r="T98" s="13">
        <v>1</v>
      </c>
      <c r="U98" s="13">
        <v>59.897500000000001</v>
      </c>
      <c r="V98" s="13">
        <v>1</v>
      </c>
      <c r="W98" s="13">
        <v>1</v>
      </c>
      <c r="X98" s="13">
        <v>249.70749999999998</v>
      </c>
      <c r="Y98" s="13">
        <v>1</v>
      </c>
      <c r="Z98" s="13">
        <v>1</v>
      </c>
      <c r="AA98" s="13">
        <v>1</v>
      </c>
      <c r="AB98" s="13">
        <v>2424.2600000000002</v>
      </c>
      <c r="AC98" s="13">
        <v>1415.3625</v>
      </c>
      <c r="AD98" s="13">
        <v>29.585000000000001</v>
      </c>
      <c r="AE98" s="13">
        <v>1</v>
      </c>
      <c r="AF98" s="13">
        <v>538.95999999999992</v>
      </c>
      <c r="AG98" s="13">
        <v>1</v>
      </c>
      <c r="AH98" s="13">
        <v>1</v>
      </c>
      <c r="AI98" s="13">
        <v>1</v>
      </c>
      <c r="AJ98" s="13">
        <v>1</v>
      </c>
      <c r="AK98" s="13">
        <v>1</v>
      </c>
      <c r="AL98" s="13">
        <v>1</v>
      </c>
      <c r="AM98" s="13">
        <v>1</v>
      </c>
      <c r="AN98" s="13">
        <v>1</v>
      </c>
      <c r="AO98" s="13">
        <v>1</v>
      </c>
      <c r="AP98" s="13">
        <v>1</v>
      </c>
      <c r="AQ98" s="13">
        <v>1</v>
      </c>
      <c r="AR98" s="13">
        <v>1</v>
      </c>
      <c r="AS98" s="13">
        <v>1</v>
      </c>
      <c r="AT98" s="13">
        <v>1</v>
      </c>
      <c r="AU98" s="13">
        <v>1</v>
      </c>
      <c r="AV98" s="13">
        <v>1</v>
      </c>
      <c r="AW98" s="13">
        <v>1</v>
      </c>
      <c r="AX98" s="13">
        <v>15792.5</v>
      </c>
      <c r="AY98" s="13">
        <v>1</v>
      </c>
      <c r="AZ98" s="13">
        <v>1</v>
      </c>
      <c r="BA98" s="13">
        <v>1</v>
      </c>
      <c r="BB98" s="13">
        <v>3231.75</v>
      </c>
      <c r="BC98" s="13">
        <v>1</v>
      </c>
      <c r="BD98" s="13">
        <v>1</v>
      </c>
      <c r="BE98" s="13">
        <v>236.13749999999999</v>
      </c>
      <c r="BF98" s="13">
        <v>1</v>
      </c>
      <c r="BG98" s="13">
        <v>1</v>
      </c>
      <c r="BH98" s="13">
        <v>1</v>
      </c>
      <c r="BI98" s="13">
        <v>1</v>
      </c>
      <c r="BJ98" s="13">
        <v>753.88250000000016</v>
      </c>
      <c r="BK98" s="13">
        <v>1</v>
      </c>
    </row>
    <row r="99" spans="1:63" x14ac:dyDescent="0.2">
      <c r="A99" s="12">
        <v>96</v>
      </c>
      <c r="B99" s="12" t="s">
        <v>192</v>
      </c>
      <c r="C99" s="12" t="s">
        <v>167</v>
      </c>
      <c r="D99" s="13">
        <v>1643.52</v>
      </c>
      <c r="E99" s="13">
        <v>1033.8800000000001</v>
      </c>
      <c r="F99" s="13">
        <v>1011.8125</v>
      </c>
      <c r="G99" s="13">
        <v>58.154999999999994</v>
      </c>
      <c r="H99" s="13">
        <v>150.08500000000001</v>
      </c>
      <c r="I99" s="13">
        <v>4472.6224999999995</v>
      </c>
      <c r="J99" s="13">
        <v>20.71</v>
      </c>
      <c r="K99" s="13">
        <v>138.66499999999999</v>
      </c>
      <c r="L99" s="13">
        <v>206.47249999999997</v>
      </c>
      <c r="M99" s="13">
        <v>48.457499999999996</v>
      </c>
      <c r="N99" s="13">
        <v>38.822500000000005</v>
      </c>
      <c r="O99" s="13">
        <v>240.42750000000001</v>
      </c>
      <c r="P99" s="13">
        <v>125.565</v>
      </c>
      <c r="Q99" s="13">
        <v>58.067500000000003</v>
      </c>
      <c r="R99" s="13">
        <v>1</v>
      </c>
      <c r="S99" s="13">
        <v>23.907499999999999</v>
      </c>
      <c r="T99" s="13">
        <v>1441.1100000000001</v>
      </c>
      <c r="U99" s="13">
        <v>22.97</v>
      </c>
      <c r="V99" s="13">
        <v>63.349999999999994</v>
      </c>
      <c r="W99" s="13">
        <v>152.59</v>
      </c>
      <c r="X99" s="13">
        <v>1</v>
      </c>
      <c r="Y99" s="13">
        <v>1</v>
      </c>
      <c r="Z99" s="13">
        <v>1114.5925</v>
      </c>
      <c r="AA99" s="13">
        <v>3103.92</v>
      </c>
      <c r="AB99" s="13">
        <v>183.42750000000001</v>
      </c>
      <c r="AC99" s="13">
        <v>700.78250000000003</v>
      </c>
      <c r="AD99" s="13">
        <v>748.1</v>
      </c>
      <c r="AE99" s="13">
        <v>113.94</v>
      </c>
      <c r="AF99" s="13">
        <v>1089.6475</v>
      </c>
      <c r="AG99" s="13">
        <v>1</v>
      </c>
      <c r="AH99" s="13">
        <v>146.32</v>
      </c>
      <c r="AI99" s="13">
        <v>1505.4524999999999</v>
      </c>
      <c r="AJ99" s="13">
        <v>640.90750000000003</v>
      </c>
      <c r="AK99" s="13">
        <v>104.87</v>
      </c>
      <c r="AL99" s="13">
        <v>347.185</v>
      </c>
      <c r="AM99" s="13">
        <v>42.01</v>
      </c>
      <c r="AN99" s="13">
        <v>836.2974999999999</v>
      </c>
      <c r="AO99" s="13">
        <v>1</v>
      </c>
      <c r="AP99" s="13">
        <v>390.82999999999993</v>
      </c>
      <c r="AQ99" s="13">
        <v>1</v>
      </c>
      <c r="AR99" s="13">
        <v>8594.9224999999988</v>
      </c>
      <c r="AS99" s="13">
        <v>1</v>
      </c>
      <c r="AT99" s="13">
        <v>1</v>
      </c>
      <c r="AU99" s="13">
        <v>342.73249999999996</v>
      </c>
      <c r="AV99" s="13">
        <v>1</v>
      </c>
      <c r="AW99" s="13">
        <v>1</v>
      </c>
      <c r="AX99" s="13">
        <v>4423.9050000000007</v>
      </c>
      <c r="AY99" s="13">
        <v>107.8425</v>
      </c>
      <c r="AZ99" s="13">
        <v>170.655</v>
      </c>
      <c r="BA99" s="13">
        <v>1</v>
      </c>
      <c r="BB99" s="13">
        <v>233.03749999999999</v>
      </c>
      <c r="BC99" s="13">
        <v>1</v>
      </c>
      <c r="BD99" s="13">
        <v>1</v>
      </c>
      <c r="BE99" s="13">
        <v>1412.1125</v>
      </c>
      <c r="BF99" s="13">
        <v>1</v>
      </c>
      <c r="BG99" s="13">
        <v>430.92500000000001</v>
      </c>
      <c r="BH99" s="13">
        <v>1606.335</v>
      </c>
      <c r="BI99" s="13">
        <v>6686.9475000000002</v>
      </c>
      <c r="BJ99" s="13">
        <v>1</v>
      </c>
      <c r="BK99" s="13">
        <v>1</v>
      </c>
    </row>
    <row r="100" spans="1:63" x14ac:dyDescent="0.2">
      <c r="A100" s="12">
        <v>97</v>
      </c>
      <c r="B100" s="12" t="s">
        <v>193</v>
      </c>
      <c r="C100" s="12" t="s">
        <v>170</v>
      </c>
      <c r="D100" s="13">
        <v>1441.0625</v>
      </c>
      <c r="E100" s="13">
        <v>757.69499999999994</v>
      </c>
      <c r="F100" s="13">
        <v>881.59</v>
      </c>
      <c r="G100" s="13">
        <v>33.172499999999999</v>
      </c>
      <c r="H100" s="13">
        <v>1</v>
      </c>
      <c r="I100" s="13">
        <v>4287.3625000000002</v>
      </c>
      <c r="J100" s="13">
        <v>1</v>
      </c>
      <c r="K100" s="13">
        <v>1</v>
      </c>
      <c r="L100" s="13">
        <v>1</v>
      </c>
      <c r="M100" s="13">
        <v>8.9725000000000001</v>
      </c>
      <c r="N100" s="13">
        <v>26.532499999999999</v>
      </c>
      <c r="O100" s="13">
        <v>955.72750000000008</v>
      </c>
      <c r="P100" s="13">
        <v>1</v>
      </c>
      <c r="Q100" s="13">
        <v>1</v>
      </c>
      <c r="R100" s="13">
        <v>2.8874999999999957</v>
      </c>
      <c r="S100" s="13">
        <v>516.8275000000001</v>
      </c>
      <c r="T100" s="13">
        <v>1407.9375</v>
      </c>
      <c r="U100" s="13">
        <v>21.130000000000003</v>
      </c>
      <c r="V100" s="13">
        <v>79.8125</v>
      </c>
      <c r="W100" s="13">
        <v>71.417500000000004</v>
      </c>
      <c r="X100" s="13">
        <v>1</v>
      </c>
      <c r="Y100" s="13">
        <v>1</v>
      </c>
      <c r="Z100" s="13">
        <v>1115.665</v>
      </c>
      <c r="AA100" s="13">
        <v>2684.89</v>
      </c>
      <c r="AB100" s="13">
        <v>115.86999999999999</v>
      </c>
      <c r="AC100" s="13">
        <v>386.92750000000001</v>
      </c>
      <c r="AD100" s="13">
        <v>26.192500000000003</v>
      </c>
      <c r="AE100" s="13">
        <v>1</v>
      </c>
      <c r="AF100" s="13">
        <v>809.8</v>
      </c>
      <c r="AG100" s="13">
        <v>6.7849999999999966</v>
      </c>
      <c r="AH100" s="13">
        <v>139.29</v>
      </c>
      <c r="AI100" s="13">
        <v>1393.3975</v>
      </c>
      <c r="AJ100" s="13">
        <v>1</v>
      </c>
      <c r="AK100" s="13">
        <v>732.90749999999991</v>
      </c>
      <c r="AL100" s="13">
        <v>195.11</v>
      </c>
      <c r="AM100" s="13">
        <v>1</v>
      </c>
      <c r="AN100" s="13">
        <v>69.995000000000005</v>
      </c>
      <c r="AO100" s="13">
        <v>1</v>
      </c>
      <c r="AP100" s="13">
        <v>1</v>
      </c>
      <c r="AQ100" s="13">
        <v>1</v>
      </c>
      <c r="AR100" s="13">
        <v>6570.5</v>
      </c>
      <c r="AS100" s="13">
        <v>1</v>
      </c>
      <c r="AT100" s="13">
        <v>1</v>
      </c>
      <c r="AU100" s="13">
        <v>269.48749999999995</v>
      </c>
      <c r="AV100" s="13">
        <v>1</v>
      </c>
      <c r="AW100" s="13">
        <v>1</v>
      </c>
      <c r="AX100" s="13">
        <v>3929.6675000000005</v>
      </c>
      <c r="AY100" s="13">
        <v>1</v>
      </c>
      <c r="AZ100" s="13">
        <v>55.690000000000005</v>
      </c>
      <c r="BA100" s="13">
        <v>1</v>
      </c>
      <c r="BB100" s="13">
        <v>1</v>
      </c>
      <c r="BC100" s="13">
        <v>1</v>
      </c>
      <c r="BD100" s="13">
        <v>1</v>
      </c>
      <c r="BE100" s="13">
        <v>1035.9499999999998</v>
      </c>
      <c r="BF100" s="13">
        <v>1</v>
      </c>
      <c r="BG100" s="13">
        <v>91.614999999999995</v>
      </c>
      <c r="BH100" s="13">
        <v>1252.0675000000001</v>
      </c>
      <c r="BI100" s="13">
        <v>6232.8975</v>
      </c>
      <c r="BJ100" s="13">
        <v>1</v>
      </c>
      <c r="BK100" s="13">
        <v>1</v>
      </c>
    </row>
    <row r="101" spans="1:63" x14ac:dyDescent="0.2">
      <c r="A101" s="12">
        <v>98</v>
      </c>
      <c r="B101" s="12" t="s">
        <v>194</v>
      </c>
      <c r="C101" s="12" t="s">
        <v>167</v>
      </c>
      <c r="D101" s="13">
        <v>3015.22</v>
      </c>
      <c r="E101" s="13">
        <v>931.54499999999996</v>
      </c>
      <c r="F101" s="13">
        <v>9374.4174999999996</v>
      </c>
      <c r="G101" s="13">
        <v>155.92750000000001</v>
      </c>
      <c r="H101" s="13">
        <v>1</v>
      </c>
      <c r="I101" s="13">
        <v>4463.07</v>
      </c>
      <c r="J101" s="13">
        <v>15.949999999999998</v>
      </c>
      <c r="K101" s="13">
        <v>1</v>
      </c>
      <c r="L101" s="13">
        <v>321.32</v>
      </c>
      <c r="M101" s="13">
        <v>255.66500000000002</v>
      </c>
      <c r="N101" s="13">
        <v>68.114999999999995</v>
      </c>
      <c r="O101" s="13">
        <v>440.45749999999998</v>
      </c>
      <c r="P101" s="13">
        <v>130.42000000000002</v>
      </c>
      <c r="Q101" s="13">
        <v>1</v>
      </c>
      <c r="R101" s="13">
        <v>56.58</v>
      </c>
      <c r="S101" s="13">
        <v>107.28500000000001</v>
      </c>
      <c r="T101" s="13">
        <v>4042.3825000000002</v>
      </c>
      <c r="U101" s="13">
        <v>262.01250000000005</v>
      </c>
      <c r="V101" s="13">
        <v>585.72500000000002</v>
      </c>
      <c r="W101" s="13">
        <v>174.845</v>
      </c>
      <c r="X101" s="13">
        <v>4.662500000000005</v>
      </c>
      <c r="Y101" s="13">
        <v>1</v>
      </c>
      <c r="Z101" s="13">
        <v>1529.9475000000002</v>
      </c>
      <c r="AA101" s="13">
        <v>2756.79</v>
      </c>
      <c r="AB101" s="13">
        <v>272.505</v>
      </c>
      <c r="AC101" s="13">
        <v>1145.5450000000001</v>
      </c>
      <c r="AD101" s="13">
        <v>158.30500000000001</v>
      </c>
      <c r="AE101" s="13">
        <v>338.53499999999997</v>
      </c>
      <c r="AF101" s="13">
        <v>845.41750000000002</v>
      </c>
      <c r="AG101" s="13">
        <v>7.942499999999999</v>
      </c>
      <c r="AH101" s="13">
        <v>125.3775</v>
      </c>
      <c r="AI101" s="13">
        <v>1657.1650000000002</v>
      </c>
      <c r="AJ101" s="13">
        <v>1</v>
      </c>
      <c r="AK101" s="13">
        <v>2149.0524999999998</v>
      </c>
      <c r="AL101" s="13">
        <v>1204.1199999999999</v>
      </c>
      <c r="AM101" s="13">
        <v>308.72500000000002</v>
      </c>
      <c r="AN101" s="13">
        <v>1</v>
      </c>
      <c r="AO101" s="13">
        <v>1</v>
      </c>
      <c r="AP101" s="13">
        <v>87.465000000000003</v>
      </c>
      <c r="AQ101" s="13">
        <v>410.66250000000002</v>
      </c>
      <c r="AR101" s="13">
        <v>22726.067500000001</v>
      </c>
      <c r="AS101" s="13">
        <v>1</v>
      </c>
      <c r="AT101" s="13">
        <v>1</v>
      </c>
      <c r="AU101" s="13">
        <v>218.51749999999998</v>
      </c>
      <c r="AV101" s="13">
        <v>1</v>
      </c>
      <c r="AW101" s="13">
        <v>1764.165</v>
      </c>
      <c r="AX101" s="13">
        <v>1871.04</v>
      </c>
      <c r="AY101" s="13">
        <v>1595.915</v>
      </c>
      <c r="AZ101" s="13">
        <v>234.39999999999998</v>
      </c>
      <c r="BA101" s="13">
        <v>1</v>
      </c>
      <c r="BB101" s="13">
        <v>1</v>
      </c>
      <c r="BC101" s="13">
        <v>602.05250000000001</v>
      </c>
      <c r="BD101" s="13">
        <v>1</v>
      </c>
      <c r="BE101" s="13">
        <v>4529.6374999999998</v>
      </c>
      <c r="BF101" s="13">
        <v>1</v>
      </c>
      <c r="BG101" s="13">
        <v>432.07749999999999</v>
      </c>
      <c r="BH101" s="13">
        <v>2718.52</v>
      </c>
      <c r="BI101" s="13">
        <v>11797.594999999999</v>
      </c>
      <c r="BJ101" s="13">
        <v>264.63249999999999</v>
      </c>
      <c r="BK101" s="13">
        <v>1</v>
      </c>
    </row>
    <row r="102" spans="1:63" x14ac:dyDescent="0.2">
      <c r="A102" s="12">
        <v>99</v>
      </c>
      <c r="B102" s="12" t="s">
        <v>195</v>
      </c>
      <c r="C102" s="12" t="s">
        <v>167</v>
      </c>
      <c r="D102" s="13">
        <v>904.73500000000001</v>
      </c>
      <c r="E102" s="13">
        <v>233.76749999999998</v>
      </c>
      <c r="F102" s="13">
        <v>3752.6725000000001</v>
      </c>
      <c r="G102" s="13">
        <v>1</v>
      </c>
      <c r="H102" s="13">
        <v>1</v>
      </c>
      <c r="I102" s="13">
        <v>1960</v>
      </c>
      <c r="J102" s="13">
        <v>1</v>
      </c>
      <c r="K102" s="13">
        <v>1</v>
      </c>
      <c r="L102" s="13">
        <v>106.2175</v>
      </c>
      <c r="M102" s="13">
        <v>19.352499999999999</v>
      </c>
      <c r="N102" s="13">
        <v>145.15</v>
      </c>
      <c r="O102" s="13">
        <v>49.927500000000002</v>
      </c>
      <c r="P102" s="13">
        <v>1</v>
      </c>
      <c r="Q102" s="13">
        <v>1</v>
      </c>
      <c r="R102" s="13">
        <v>18.977499999999999</v>
      </c>
      <c r="S102" s="13">
        <v>133.3175</v>
      </c>
      <c r="T102" s="13">
        <v>316.66499999999996</v>
      </c>
      <c r="U102" s="13">
        <v>124.14000000000001</v>
      </c>
      <c r="V102" s="13">
        <v>54.68</v>
      </c>
      <c r="W102" s="13">
        <v>1</v>
      </c>
      <c r="X102" s="13">
        <v>952.36</v>
      </c>
      <c r="Y102" s="13">
        <v>1</v>
      </c>
      <c r="Z102" s="13">
        <v>681.16499999999996</v>
      </c>
      <c r="AA102" s="13">
        <v>1711.25</v>
      </c>
      <c r="AB102" s="13">
        <v>88.68</v>
      </c>
      <c r="AC102" s="13">
        <v>1227.9575</v>
      </c>
      <c r="AD102" s="13">
        <v>116.77249999999999</v>
      </c>
      <c r="AE102" s="13">
        <v>1</v>
      </c>
      <c r="AF102" s="13">
        <v>331.37</v>
      </c>
      <c r="AG102" s="13">
        <v>1</v>
      </c>
      <c r="AH102" s="13">
        <v>1</v>
      </c>
      <c r="AI102" s="13">
        <v>1290.7875000000001</v>
      </c>
      <c r="AJ102" s="13">
        <v>1</v>
      </c>
      <c r="AK102" s="13">
        <v>1</v>
      </c>
      <c r="AL102" s="13">
        <v>583.41750000000002</v>
      </c>
      <c r="AM102" s="13">
        <v>1</v>
      </c>
      <c r="AN102" s="13">
        <v>1</v>
      </c>
      <c r="AO102" s="13">
        <v>1</v>
      </c>
      <c r="AP102" s="13">
        <v>1</v>
      </c>
      <c r="AQ102" s="13">
        <v>29.169999999999995</v>
      </c>
      <c r="AR102" s="13">
        <v>20257.222499999996</v>
      </c>
      <c r="AS102" s="13">
        <v>1</v>
      </c>
      <c r="AT102" s="13">
        <v>1</v>
      </c>
      <c r="AU102" s="13">
        <v>1</v>
      </c>
      <c r="AV102" s="13">
        <v>1</v>
      </c>
      <c r="AW102" s="13">
        <v>2865.09</v>
      </c>
      <c r="AX102" s="13">
        <v>755.62249999999995</v>
      </c>
      <c r="AY102" s="13">
        <v>1796.7049999999999</v>
      </c>
      <c r="AZ102" s="13">
        <v>35.637500000000003</v>
      </c>
      <c r="BA102" s="13">
        <v>1</v>
      </c>
      <c r="BB102" s="13">
        <v>1</v>
      </c>
      <c r="BC102" s="13">
        <v>1</v>
      </c>
      <c r="BD102" s="13">
        <v>1</v>
      </c>
      <c r="BE102" s="13">
        <v>7351.6825000000008</v>
      </c>
      <c r="BF102" s="13">
        <v>1</v>
      </c>
      <c r="BG102" s="13">
        <v>56.55</v>
      </c>
      <c r="BH102" s="13">
        <v>1613.33</v>
      </c>
      <c r="BI102" s="13">
        <v>7614.4274999999998</v>
      </c>
      <c r="BJ102" s="13">
        <v>83.79249999999999</v>
      </c>
      <c r="BK102" s="13">
        <v>1</v>
      </c>
    </row>
    <row r="103" spans="1:63" x14ac:dyDescent="0.2">
      <c r="A103" s="12">
        <v>100</v>
      </c>
      <c r="B103" s="12" t="s">
        <v>196</v>
      </c>
      <c r="C103" s="12" t="s">
        <v>167</v>
      </c>
      <c r="D103" s="13">
        <v>1</v>
      </c>
      <c r="E103" s="13">
        <v>1</v>
      </c>
      <c r="F103" s="13">
        <v>1</v>
      </c>
      <c r="G103" s="13">
        <v>1</v>
      </c>
      <c r="H103" s="13">
        <v>1</v>
      </c>
      <c r="I103" s="13">
        <v>1</v>
      </c>
      <c r="J103" s="13">
        <v>1</v>
      </c>
      <c r="K103" s="13">
        <v>1</v>
      </c>
      <c r="L103" s="13">
        <v>1</v>
      </c>
      <c r="M103" s="13">
        <v>1</v>
      </c>
      <c r="N103" s="13">
        <v>1</v>
      </c>
      <c r="O103" s="13">
        <v>1</v>
      </c>
      <c r="P103" s="13">
        <v>1</v>
      </c>
      <c r="Q103" s="13">
        <v>1</v>
      </c>
      <c r="R103" s="13">
        <v>1</v>
      </c>
      <c r="S103" s="13">
        <v>1</v>
      </c>
      <c r="T103" s="13">
        <v>1</v>
      </c>
      <c r="U103" s="13">
        <v>1</v>
      </c>
      <c r="V103" s="13">
        <v>1</v>
      </c>
      <c r="W103" s="13">
        <v>1</v>
      </c>
      <c r="X103" s="13">
        <v>1</v>
      </c>
      <c r="Y103" s="13">
        <v>1</v>
      </c>
      <c r="Z103" s="13">
        <v>1</v>
      </c>
      <c r="AA103" s="13">
        <v>1</v>
      </c>
      <c r="AB103" s="13">
        <v>1</v>
      </c>
      <c r="AC103" s="13">
        <v>1</v>
      </c>
      <c r="AD103" s="13">
        <v>101.3575</v>
      </c>
      <c r="AE103" s="13">
        <v>1</v>
      </c>
      <c r="AF103" s="13">
        <v>52.935000000000002</v>
      </c>
      <c r="AG103" s="13">
        <v>1</v>
      </c>
      <c r="AH103" s="13">
        <v>1</v>
      </c>
      <c r="AI103" s="13">
        <v>1</v>
      </c>
      <c r="AJ103" s="13">
        <v>1</v>
      </c>
      <c r="AK103" s="13">
        <v>1</v>
      </c>
      <c r="AL103" s="13">
        <v>1</v>
      </c>
      <c r="AM103" s="13">
        <v>1668.6725000000001</v>
      </c>
      <c r="AN103" s="13">
        <v>1</v>
      </c>
      <c r="AO103" s="13">
        <v>1</v>
      </c>
      <c r="AP103" s="13">
        <v>1</v>
      </c>
      <c r="AQ103" s="13">
        <v>1</v>
      </c>
      <c r="AR103" s="13">
        <v>1</v>
      </c>
      <c r="AS103" s="13">
        <v>1</v>
      </c>
      <c r="AT103" s="13">
        <v>1</v>
      </c>
      <c r="AU103" s="13">
        <v>1</v>
      </c>
      <c r="AV103" s="13">
        <v>1</v>
      </c>
      <c r="AW103" s="13">
        <v>63.512500000000003</v>
      </c>
      <c r="AX103" s="13">
        <v>1</v>
      </c>
      <c r="AY103" s="13">
        <v>1</v>
      </c>
      <c r="AZ103" s="13">
        <v>1</v>
      </c>
      <c r="BA103" s="13">
        <v>1</v>
      </c>
      <c r="BB103" s="13">
        <v>1</v>
      </c>
      <c r="BC103" s="13">
        <v>1</v>
      </c>
      <c r="BD103" s="13">
        <v>1</v>
      </c>
      <c r="BE103" s="13">
        <v>1</v>
      </c>
      <c r="BF103" s="13">
        <v>1</v>
      </c>
      <c r="BG103" s="13">
        <v>337.81000000000006</v>
      </c>
      <c r="BH103" s="13">
        <v>1</v>
      </c>
      <c r="BI103" s="13">
        <v>1</v>
      </c>
      <c r="BJ103" s="13">
        <v>1</v>
      </c>
      <c r="BK103" s="13">
        <v>1</v>
      </c>
    </row>
    <row r="104" spans="1:63" x14ac:dyDescent="0.2">
      <c r="A104" s="12">
        <v>101</v>
      </c>
      <c r="B104" s="12" t="s">
        <v>197</v>
      </c>
      <c r="C104" s="12" t="s">
        <v>170</v>
      </c>
      <c r="D104" s="13">
        <v>1</v>
      </c>
      <c r="E104" s="13">
        <v>1</v>
      </c>
      <c r="F104" s="13">
        <v>1</v>
      </c>
      <c r="G104" s="13">
        <v>810.98249999999985</v>
      </c>
      <c r="H104" s="13">
        <v>1</v>
      </c>
      <c r="I104" s="13">
        <v>1</v>
      </c>
      <c r="J104" s="13">
        <v>1</v>
      </c>
      <c r="K104" s="13">
        <v>1</v>
      </c>
      <c r="L104" s="13">
        <v>1</v>
      </c>
      <c r="M104" s="13">
        <v>1</v>
      </c>
      <c r="N104" s="13">
        <v>1</v>
      </c>
      <c r="O104" s="13">
        <v>1</v>
      </c>
      <c r="P104" s="13">
        <v>1</v>
      </c>
      <c r="Q104" s="13">
        <v>1</v>
      </c>
      <c r="R104" s="13">
        <v>1</v>
      </c>
      <c r="S104" s="13">
        <v>1</v>
      </c>
      <c r="T104" s="13">
        <v>1</v>
      </c>
      <c r="U104" s="13">
        <v>1</v>
      </c>
      <c r="V104" s="13">
        <v>1</v>
      </c>
      <c r="W104" s="13">
        <v>1</v>
      </c>
      <c r="X104" s="13">
        <v>1</v>
      </c>
      <c r="Y104" s="13">
        <v>1</v>
      </c>
      <c r="Z104" s="13">
        <v>1</v>
      </c>
      <c r="AA104" s="13">
        <v>1</v>
      </c>
      <c r="AB104" s="13">
        <v>1</v>
      </c>
      <c r="AC104" s="13">
        <v>1</v>
      </c>
      <c r="AD104" s="13">
        <v>2665.88</v>
      </c>
      <c r="AE104" s="13">
        <v>1</v>
      </c>
      <c r="AF104" s="13">
        <v>49.672499999999999</v>
      </c>
      <c r="AG104" s="13">
        <v>1</v>
      </c>
      <c r="AH104" s="13">
        <v>1</v>
      </c>
      <c r="AI104" s="13">
        <v>1</v>
      </c>
      <c r="AJ104" s="13">
        <v>1</v>
      </c>
      <c r="AK104" s="13">
        <v>1</v>
      </c>
      <c r="AL104" s="13">
        <v>1</v>
      </c>
      <c r="AM104" s="13">
        <v>941.31500000000005</v>
      </c>
      <c r="AN104" s="13">
        <v>885.12500000000011</v>
      </c>
      <c r="AO104" s="13">
        <v>1</v>
      </c>
      <c r="AP104" s="13">
        <v>1</v>
      </c>
      <c r="AQ104" s="13">
        <v>1</v>
      </c>
      <c r="AR104" s="13">
        <v>1</v>
      </c>
      <c r="AS104" s="13">
        <v>1</v>
      </c>
      <c r="AT104" s="13">
        <v>1</v>
      </c>
      <c r="AU104" s="13">
        <v>1</v>
      </c>
      <c r="AV104" s="13">
        <v>1</v>
      </c>
      <c r="AW104" s="13">
        <v>1</v>
      </c>
      <c r="AX104" s="13">
        <v>1</v>
      </c>
      <c r="AY104" s="13">
        <v>1</v>
      </c>
      <c r="AZ104" s="13">
        <v>1</v>
      </c>
      <c r="BA104" s="13">
        <v>1</v>
      </c>
      <c r="BB104" s="13">
        <v>1</v>
      </c>
      <c r="BC104" s="13">
        <v>1</v>
      </c>
      <c r="BD104" s="13">
        <v>1</v>
      </c>
      <c r="BE104" s="13">
        <v>1</v>
      </c>
      <c r="BF104" s="13">
        <v>1</v>
      </c>
      <c r="BG104" s="13">
        <v>361.20249999999999</v>
      </c>
      <c r="BH104" s="13">
        <v>1</v>
      </c>
      <c r="BI104" s="13">
        <v>1</v>
      </c>
      <c r="BJ104" s="13">
        <v>1</v>
      </c>
      <c r="BK104" s="13">
        <v>1</v>
      </c>
    </row>
    <row r="105" spans="1:63" x14ac:dyDescent="0.2">
      <c r="A105" s="12">
        <v>102</v>
      </c>
      <c r="B105" s="12" t="s">
        <v>198</v>
      </c>
      <c r="C105" s="12" t="s">
        <v>173</v>
      </c>
      <c r="D105" s="13">
        <v>400.79</v>
      </c>
      <c r="E105" s="13">
        <v>1</v>
      </c>
      <c r="F105" s="13">
        <v>1</v>
      </c>
      <c r="G105" s="13">
        <v>1</v>
      </c>
      <c r="H105" s="13">
        <v>1</v>
      </c>
      <c r="I105" s="13">
        <v>1</v>
      </c>
      <c r="J105" s="13">
        <v>1</v>
      </c>
      <c r="K105" s="13">
        <v>1</v>
      </c>
      <c r="L105" s="13">
        <v>1</v>
      </c>
      <c r="M105" s="13">
        <v>1</v>
      </c>
      <c r="N105" s="13">
        <v>1</v>
      </c>
      <c r="O105" s="13">
        <v>1</v>
      </c>
      <c r="P105" s="13">
        <v>1</v>
      </c>
      <c r="Q105" s="13">
        <v>1</v>
      </c>
      <c r="R105" s="13">
        <v>1</v>
      </c>
      <c r="S105" s="13">
        <v>1</v>
      </c>
      <c r="T105" s="13">
        <v>1</v>
      </c>
      <c r="U105" s="13">
        <v>1</v>
      </c>
      <c r="V105" s="13">
        <v>1</v>
      </c>
      <c r="W105" s="13">
        <v>1</v>
      </c>
      <c r="X105" s="13">
        <v>1</v>
      </c>
      <c r="Y105" s="13">
        <v>1</v>
      </c>
      <c r="Z105" s="13">
        <v>1</v>
      </c>
      <c r="AA105" s="13">
        <v>1</v>
      </c>
      <c r="AB105" s="13">
        <v>170.74</v>
      </c>
      <c r="AC105" s="13">
        <v>1</v>
      </c>
      <c r="AD105" s="13">
        <v>1</v>
      </c>
      <c r="AE105" s="13">
        <v>1</v>
      </c>
      <c r="AF105" s="13">
        <v>1.5700000000000003</v>
      </c>
      <c r="AG105" s="13">
        <v>1</v>
      </c>
      <c r="AH105" s="13">
        <v>1</v>
      </c>
      <c r="AI105" s="13">
        <v>1</v>
      </c>
      <c r="AJ105" s="13">
        <v>1</v>
      </c>
      <c r="AK105" s="13">
        <v>1</v>
      </c>
      <c r="AL105" s="13">
        <v>1</v>
      </c>
      <c r="AM105" s="13">
        <v>1</v>
      </c>
      <c r="AN105" s="13">
        <v>1</v>
      </c>
      <c r="AO105" s="13">
        <v>1</v>
      </c>
      <c r="AP105" s="13">
        <v>1</v>
      </c>
      <c r="AQ105" s="13">
        <v>1</v>
      </c>
      <c r="AR105" s="13">
        <v>1</v>
      </c>
      <c r="AS105" s="13">
        <v>1</v>
      </c>
      <c r="AT105" s="13">
        <v>1</v>
      </c>
      <c r="AU105" s="13">
        <v>1</v>
      </c>
      <c r="AV105" s="13">
        <v>1</v>
      </c>
      <c r="AW105" s="13">
        <v>1</v>
      </c>
      <c r="AX105" s="13">
        <v>1</v>
      </c>
      <c r="AY105" s="13">
        <v>1</v>
      </c>
      <c r="AZ105" s="13">
        <v>1</v>
      </c>
      <c r="BA105" s="13">
        <v>1</v>
      </c>
      <c r="BB105" s="13">
        <v>1</v>
      </c>
      <c r="BC105" s="13">
        <v>1</v>
      </c>
      <c r="BD105" s="13">
        <v>1</v>
      </c>
      <c r="BE105" s="13">
        <v>1</v>
      </c>
      <c r="BF105" s="13">
        <v>1</v>
      </c>
      <c r="BG105" s="13">
        <v>1</v>
      </c>
      <c r="BH105" s="13">
        <v>1</v>
      </c>
      <c r="BI105" s="13">
        <v>1</v>
      </c>
      <c r="BJ105" s="13">
        <v>1</v>
      </c>
      <c r="BK105" s="13">
        <v>1</v>
      </c>
    </row>
    <row r="106" spans="1:63" x14ac:dyDescent="0.2">
      <c r="A106" s="12">
        <v>103</v>
      </c>
      <c r="B106" s="12" t="s">
        <v>199</v>
      </c>
      <c r="C106" s="12" t="s">
        <v>173</v>
      </c>
      <c r="D106" s="13">
        <v>266.065</v>
      </c>
      <c r="E106" s="13">
        <v>1</v>
      </c>
      <c r="F106" s="13">
        <v>1</v>
      </c>
      <c r="G106" s="13">
        <v>9.6000000000000068</v>
      </c>
      <c r="H106" s="13">
        <v>1</v>
      </c>
      <c r="I106" s="13">
        <v>1</v>
      </c>
      <c r="J106" s="13">
        <v>1</v>
      </c>
      <c r="K106" s="13">
        <v>1</v>
      </c>
      <c r="L106" s="13">
        <v>1</v>
      </c>
      <c r="M106" s="13">
        <v>3.2749999999999986</v>
      </c>
      <c r="N106" s="13">
        <v>1</v>
      </c>
      <c r="O106" s="13">
        <v>1</v>
      </c>
      <c r="P106" s="13">
        <v>1</v>
      </c>
      <c r="Q106" s="13">
        <v>1</v>
      </c>
      <c r="R106" s="13">
        <v>1</v>
      </c>
      <c r="S106" s="13">
        <v>1</v>
      </c>
      <c r="T106" s="13">
        <v>1</v>
      </c>
      <c r="U106" s="13">
        <v>1</v>
      </c>
      <c r="V106" s="13">
        <v>1</v>
      </c>
      <c r="W106" s="13">
        <v>1</v>
      </c>
      <c r="X106" s="13">
        <v>1</v>
      </c>
      <c r="Y106" s="13">
        <v>1</v>
      </c>
      <c r="Z106" s="13">
        <v>1</v>
      </c>
      <c r="AA106" s="13">
        <v>1</v>
      </c>
      <c r="AB106" s="13">
        <v>96.460000000000008</v>
      </c>
      <c r="AC106" s="13">
        <v>1</v>
      </c>
      <c r="AD106" s="13">
        <v>1</v>
      </c>
      <c r="AE106" s="13">
        <v>1</v>
      </c>
      <c r="AF106" s="13">
        <v>122.17000000000002</v>
      </c>
      <c r="AG106" s="13">
        <v>1</v>
      </c>
      <c r="AH106" s="13">
        <v>1</v>
      </c>
      <c r="AI106" s="13">
        <v>1</v>
      </c>
      <c r="AJ106" s="13">
        <v>1</v>
      </c>
      <c r="AK106" s="13">
        <v>1</v>
      </c>
      <c r="AL106" s="13">
        <v>1</v>
      </c>
      <c r="AM106" s="13">
        <v>1</v>
      </c>
      <c r="AN106" s="13">
        <v>1</v>
      </c>
      <c r="AO106" s="13">
        <v>1</v>
      </c>
      <c r="AP106" s="13">
        <v>1</v>
      </c>
      <c r="AQ106" s="13">
        <v>1</v>
      </c>
      <c r="AR106" s="13">
        <v>1</v>
      </c>
      <c r="AS106" s="13">
        <v>1</v>
      </c>
      <c r="AT106" s="13">
        <v>1</v>
      </c>
      <c r="AU106" s="13">
        <v>1</v>
      </c>
      <c r="AV106" s="13">
        <v>1</v>
      </c>
      <c r="AW106" s="13">
        <v>1</v>
      </c>
      <c r="AX106" s="13">
        <v>1</v>
      </c>
      <c r="AY106" s="13">
        <v>1</v>
      </c>
      <c r="AZ106" s="13">
        <v>1</v>
      </c>
      <c r="BA106" s="13">
        <v>1</v>
      </c>
      <c r="BB106" s="13">
        <v>93.055000000000007</v>
      </c>
      <c r="BC106" s="13">
        <v>1</v>
      </c>
      <c r="BD106" s="13">
        <v>1</v>
      </c>
      <c r="BE106" s="13">
        <v>1</v>
      </c>
      <c r="BF106" s="13">
        <v>1</v>
      </c>
      <c r="BG106" s="13">
        <v>230.53</v>
      </c>
      <c r="BH106" s="13">
        <v>1</v>
      </c>
      <c r="BI106" s="13">
        <v>1</v>
      </c>
      <c r="BJ106" s="13">
        <v>1</v>
      </c>
      <c r="BK106" s="13">
        <v>1</v>
      </c>
    </row>
    <row r="107" spans="1:63" x14ac:dyDescent="0.2">
      <c r="A107" s="12">
        <v>104</v>
      </c>
      <c r="B107" s="12" t="s">
        <v>200</v>
      </c>
      <c r="C107" s="12" t="s">
        <v>170</v>
      </c>
      <c r="D107" s="13">
        <v>1</v>
      </c>
      <c r="E107" s="13">
        <v>1</v>
      </c>
      <c r="F107" s="13">
        <v>1</v>
      </c>
      <c r="G107" s="13">
        <v>1</v>
      </c>
      <c r="H107" s="13">
        <v>1</v>
      </c>
      <c r="I107" s="13">
        <v>1</v>
      </c>
      <c r="J107" s="13">
        <v>1</v>
      </c>
      <c r="K107" s="13">
        <v>1</v>
      </c>
      <c r="L107" s="13">
        <v>1</v>
      </c>
      <c r="M107" s="13">
        <v>45.42</v>
      </c>
      <c r="N107" s="13">
        <v>1</v>
      </c>
      <c r="O107" s="13">
        <v>1</v>
      </c>
      <c r="P107" s="13">
        <v>1</v>
      </c>
      <c r="Q107" s="13">
        <v>1</v>
      </c>
      <c r="R107" s="13">
        <v>1</v>
      </c>
      <c r="S107" s="13">
        <v>1</v>
      </c>
      <c r="T107" s="13">
        <v>1</v>
      </c>
      <c r="U107" s="13">
        <v>1</v>
      </c>
      <c r="V107" s="13">
        <v>2.1224999999999881</v>
      </c>
      <c r="W107" s="13">
        <v>1</v>
      </c>
      <c r="X107" s="13">
        <v>661.1825</v>
      </c>
      <c r="Y107" s="13">
        <v>1</v>
      </c>
      <c r="Z107" s="13">
        <v>1</v>
      </c>
      <c r="AA107" s="13">
        <v>1</v>
      </c>
      <c r="AB107" s="13">
        <v>2292.1574999999998</v>
      </c>
      <c r="AC107" s="13">
        <v>34.177500000000002</v>
      </c>
      <c r="AD107" s="13">
        <v>131.065</v>
      </c>
      <c r="AE107" s="13">
        <v>170.82750000000001</v>
      </c>
      <c r="AF107" s="13">
        <v>1480.075</v>
      </c>
      <c r="AG107" s="13">
        <v>1</v>
      </c>
      <c r="AH107" s="13">
        <v>1</v>
      </c>
      <c r="AI107" s="13">
        <v>79.89</v>
      </c>
      <c r="AJ107" s="13">
        <v>1</v>
      </c>
      <c r="AK107" s="13">
        <v>1</v>
      </c>
      <c r="AL107" s="13">
        <v>95.007499999999993</v>
      </c>
      <c r="AM107" s="13">
        <v>126.4</v>
      </c>
      <c r="AN107" s="13">
        <v>1</v>
      </c>
      <c r="AO107" s="13">
        <v>1</v>
      </c>
      <c r="AP107" s="13">
        <v>1</v>
      </c>
      <c r="AQ107" s="13">
        <v>156.54250000000002</v>
      </c>
      <c r="AR107" s="13">
        <v>1</v>
      </c>
      <c r="AS107" s="13">
        <v>1</v>
      </c>
      <c r="AT107" s="13">
        <v>1</v>
      </c>
      <c r="AU107" s="13">
        <v>1</v>
      </c>
      <c r="AV107" s="13">
        <v>1</v>
      </c>
      <c r="AW107" s="13">
        <v>917.27500000000009</v>
      </c>
      <c r="AX107" s="13">
        <v>94.46</v>
      </c>
      <c r="AY107" s="13">
        <v>20.497500000000002</v>
      </c>
      <c r="AZ107" s="13">
        <v>992.52</v>
      </c>
      <c r="BA107" s="13">
        <v>1</v>
      </c>
      <c r="BB107" s="13">
        <v>1687.8674999999998</v>
      </c>
      <c r="BC107" s="13">
        <v>1</v>
      </c>
      <c r="BD107" s="13">
        <v>34.660000000000011</v>
      </c>
      <c r="BE107" s="13">
        <v>142.77250000000001</v>
      </c>
      <c r="BF107" s="13">
        <v>1</v>
      </c>
      <c r="BG107" s="13">
        <v>413.14750000000004</v>
      </c>
      <c r="BH107" s="13">
        <v>171.62</v>
      </c>
      <c r="BI107" s="13">
        <v>1</v>
      </c>
      <c r="BJ107" s="13">
        <v>1</v>
      </c>
      <c r="BK107" s="13">
        <v>1</v>
      </c>
    </row>
    <row r="108" spans="1:63" x14ac:dyDescent="0.2">
      <c r="A108" s="12">
        <v>105</v>
      </c>
      <c r="B108" s="12" t="s">
        <v>201</v>
      </c>
      <c r="C108" s="12" t="s">
        <v>170</v>
      </c>
      <c r="D108" s="13">
        <v>131.9075</v>
      </c>
      <c r="E108" s="13">
        <v>1</v>
      </c>
      <c r="F108" s="13">
        <v>1</v>
      </c>
      <c r="G108" s="13">
        <v>1</v>
      </c>
      <c r="H108" s="13">
        <v>1</v>
      </c>
      <c r="I108" s="13">
        <v>1</v>
      </c>
      <c r="J108" s="13">
        <v>1</v>
      </c>
      <c r="K108" s="13">
        <v>1</v>
      </c>
      <c r="L108" s="13">
        <v>1</v>
      </c>
      <c r="M108" s="13">
        <v>37.337499999999999</v>
      </c>
      <c r="N108" s="13">
        <v>1</v>
      </c>
      <c r="O108" s="13">
        <v>1</v>
      </c>
      <c r="P108" s="13">
        <v>1</v>
      </c>
      <c r="Q108" s="13">
        <v>1</v>
      </c>
      <c r="R108" s="13">
        <v>1</v>
      </c>
      <c r="S108" s="13">
        <v>1</v>
      </c>
      <c r="T108" s="13">
        <v>1</v>
      </c>
      <c r="U108" s="13">
        <v>1</v>
      </c>
      <c r="V108" s="13">
        <v>109.655</v>
      </c>
      <c r="W108" s="13">
        <v>1</v>
      </c>
      <c r="X108" s="13">
        <v>24.630000000000003</v>
      </c>
      <c r="Y108" s="13">
        <v>1</v>
      </c>
      <c r="Z108" s="13">
        <v>1</v>
      </c>
      <c r="AA108" s="13">
        <v>1</v>
      </c>
      <c r="AB108" s="13">
        <v>440.78249999999997</v>
      </c>
      <c r="AC108" s="13">
        <v>1</v>
      </c>
      <c r="AD108" s="13">
        <v>1</v>
      </c>
      <c r="AE108" s="13">
        <v>1</v>
      </c>
      <c r="AF108" s="13">
        <v>127.8775</v>
      </c>
      <c r="AG108" s="13">
        <v>1</v>
      </c>
      <c r="AH108" s="13">
        <v>1</v>
      </c>
      <c r="AI108" s="13">
        <v>1</v>
      </c>
      <c r="AJ108" s="13">
        <v>1</v>
      </c>
      <c r="AK108" s="13">
        <v>1</v>
      </c>
      <c r="AL108" s="13">
        <v>128.155</v>
      </c>
      <c r="AM108" s="13">
        <v>97.85</v>
      </c>
      <c r="AN108" s="13">
        <v>110.13750000000002</v>
      </c>
      <c r="AO108" s="13">
        <v>1</v>
      </c>
      <c r="AP108" s="13">
        <v>1</v>
      </c>
      <c r="AQ108" s="13">
        <v>29.74499999999999</v>
      </c>
      <c r="AR108" s="13">
        <v>1</v>
      </c>
      <c r="AS108" s="13">
        <v>1</v>
      </c>
      <c r="AT108" s="13">
        <v>11</v>
      </c>
      <c r="AU108" s="13">
        <v>1</v>
      </c>
      <c r="AV108" s="13">
        <v>1</v>
      </c>
      <c r="AW108" s="13">
        <v>1</v>
      </c>
      <c r="AX108" s="13">
        <v>85.782499999999999</v>
      </c>
      <c r="AY108" s="13">
        <v>1</v>
      </c>
      <c r="AZ108" s="13">
        <v>1</v>
      </c>
      <c r="BA108" s="13">
        <v>1</v>
      </c>
      <c r="BB108" s="13">
        <v>1</v>
      </c>
      <c r="BC108" s="13">
        <v>1</v>
      </c>
      <c r="BD108" s="13">
        <v>1</v>
      </c>
      <c r="BE108" s="13">
        <v>1</v>
      </c>
      <c r="BF108" s="13">
        <v>1</v>
      </c>
      <c r="BG108" s="13">
        <v>569.65250000000003</v>
      </c>
      <c r="BH108" s="13">
        <v>1</v>
      </c>
      <c r="BI108" s="13">
        <v>1</v>
      </c>
      <c r="BJ108" s="13">
        <v>1</v>
      </c>
      <c r="BK108" s="13">
        <v>1</v>
      </c>
    </row>
    <row r="109" spans="1:63" x14ac:dyDescent="0.2">
      <c r="A109" s="12">
        <v>106</v>
      </c>
      <c r="B109" s="12" t="s">
        <v>202</v>
      </c>
      <c r="C109" s="12" t="s">
        <v>170</v>
      </c>
      <c r="D109" s="13">
        <v>323.10000000000002</v>
      </c>
      <c r="E109" s="13">
        <v>1</v>
      </c>
      <c r="F109" s="13">
        <v>1</v>
      </c>
      <c r="G109" s="13">
        <v>1</v>
      </c>
      <c r="H109" s="13">
        <v>1</v>
      </c>
      <c r="I109" s="13">
        <v>1</v>
      </c>
      <c r="J109" s="13">
        <v>1</v>
      </c>
      <c r="K109" s="13">
        <v>1</v>
      </c>
      <c r="L109" s="13">
        <v>1</v>
      </c>
      <c r="M109" s="13">
        <v>1</v>
      </c>
      <c r="N109" s="13">
        <v>1</v>
      </c>
      <c r="O109" s="13">
        <v>1</v>
      </c>
      <c r="P109" s="13">
        <v>506.78250000000003</v>
      </c>
      <c r="Q109" s="13">
        <v>1</v>
      </c>
      <c r="R109" s="13">
        <v>1</v>
      </c>
      <c r="S109" s="13">
        <v>1</v>
      </c>
      <c r="T109" s="13">
        <v>1</v>
      </c>
      <c r="U109" s="13">
        <v>1</v>
      </c>
      <c r="V109" s="13">
        <v>1</v>
      </c>
      <c r="W109" s="13">
        <v>1</v>
      </c>
      <c r="X109" s="13">
        <v>1</v>
      </c>
      <c r="Y109" s="13">
        <v>1</v>
      </c>
      <c r="Z109" s="13">
        <v>1</v>
      </c>
      <c r="AA109" s="13">
        <v>1</v>
      </c>
      <c r="AB109" s="13">
        <v>1765.7250000000001</v>
      </c>
      <c r="AC109" s="13">
        <v>1</v>
      </c>
      <c r="AD109" s="13">
        <v>1</v>
      </c>
      <c r="AE109" s="13">
        <v>1</v>
      </c>
      <c r="AF109" s="13">
        <v>39.402500000000003</v>
      </c>
      <c r="AG109" s="13">
        <v>1</v>
      </c>
      <c r="AH109" s="13">
        <v>1</v>
      </c>
      <c r="AI109" s="13">
        <v>1</v>
      </c>
      <c r="AJ109" s="13">
        <v>1</v>
      </c>
      <c r="AK109" s="13">
        <v>1</v>
      </c>
      <c r="AL109" s="13">
        <v>1</v>
      </c>
      <c r="AM109" s="13">
        <v>662.2650000000001</v>
      </c>
      <c r="AN109" s="13">
        <v>1</v>
      </c>
      <c r="AO109" s="13">
        <v>1</v>
      </c>
      <c r="AP109" s="13">
        <v>1364.165</v>
      </c>
      <c r="AQ109" s="13">
        <v>1</v>
      </c>
      <c r="AR109" s="13">
        <v>1</v>
      </c>
      <c r="AS109" s="13">
        <v>1</v>
      </c>
      <c r="AT109" s="13">
        <v>1</v>
      </c>
      <c r="AU109" s="13">
        <v>1</v>
      </c>
      <c r="AV109" s="13">
        <v>1</v>
      </c>
      <c r="AW109" s="13">
        <v>1</v>
      </c>
      <c r="AX109" s="13">
        <v>1</v>
      </c>
      <c r="AY109" s="13">
        <v>1</v>
      </c>
      <c r="AZ109" s="13">
        <v>1</v>
      </c>
      <c r="BA109" s="13">
        <v>1</v>
      </c>
      <c r="BB109" s="13">
        <v>1</v>
      </c>
      <c r="BC109" s="13">
        <v>1</v>
      </c>
      <c r="BD109" s="13">
        <v>1</v>
      </c>
      <c r="BE109" s="13">
        <v>1</v>
      </c>
      <c r="BF109" s="13">
        <v>1</v>
      </c>
      <c r="BG109" s="13">
        <v>200.4975</v>
      </c>
      <c r="BH109" s="13">
        <v>1</v>
      </c>
      <c r="BI109" s="13">
        <v>1</v>
      </c>
      <c r="BJ109" s="13">
        <v>1</v>
      </c>
      <c r="BK109" s="13">
        <v>1</v>
      </c>
    </row>
    <row r="110" spans="1:63" x14ac:dyDescent="0.2">
      <c r="A110" s="12">
        <v>107</v>
      </c>
      <c r="B110" s="12" t="s">
        <v>203</v>
      </c>
      <c r="C110" s="12" t="s">
        <v>182</v>
      </c>
      <c r="D110" s="13">
        <v>199.97250000000003</v>
      </c>
      <c r="E110" s="13">
        <v>1</v>
      </c>
      <c r="F110" s="13">
        <v>1</v>
      </c>
      <c r="G110" s="13">
        <v>1</v>
      </c>
      <c r="H110" s="13">
        <v>1</v>
      </c>
      <c r="I110" s="13">
        <v>1</v>
      </c>
      <c r="J110" s="13">
        <v>1</v>
      </c>
      <c r="K110" s="13">
        <v>252.15499999999997</v>
      </c>
      <c r="L110" s="13">
        <v>1</v>
      </c>
      <c r="M110" s="13">
        <v>45.045000000000002</v>
      </c>
      <c r="N110" s="13">
        <v>1</v>
      </c>
      <c r="O110" s="13">
        <v>1</v>
      </c>
      <c r="P110" s="13">
        <v>111.0825</v>
      </c>
      <c r="Q110" s="13">
        <v>561.40250000000003</v>
      </c>
      <c r="R110" s="13">
        <v>1</v>
      </c>
      <c r="S110" s="13">
        <v>1</v>
      </c>
      <c r="T110" s="13">
        <v>1</v>
      </c>
      <c r="U110" s="13">
        <v>1</v>
      </c>
      <c r="V110" s="13">
        <v>5.6999999999999993</v>
      </c>
      <c r="W110" s="13">
        <v>1</v>
      </c>
      <c r="X110" s="13">
        <v>1</v>
      </c>
      <c r="Y110" s="13">
        <v>1</v>
      </c>
      <c r="Z110" s="13">
        <v>1</v>
      </c>
      <c r="AA110" s="13">
        <v>1</v>
      </c>
      <c r="AB110" s="13">
        <v>1</v>
      </c>
      <c r="AC110" s="13">
        <v>1</v>
      </c>
      <c r="AD110" s="13">
        <v>1</v>
      </c>
      <c r="AE110" s="13">
        <v>1</v>
      </c>
      <c r="AF110" s="13">
        <v>65.492500000000007</v>
      </c>
      <c r="AG110" s="13">
        <v>1</v>
      </c>
      <c r="AH110" s="13">
        <v>1</v>
      </c>
      <c r="AI110" s="13">
        <v>1</v>
      </c>
      <c r="AJ110" s="13">
        <v>1</v>
      </c>
      <c r="AK110" s="13">
        <v>1</v>
      </c>
      <c r="AL110" s="13">
        <v>1</v>
      </c>
      <c r="AM110" s="13">
        <v>1</v>
      </c>
      <c r="AN110" s="13">
        <v>28.914999999999999</v>
      </c>
      <c r="AO110" s="13">
        <v>1</v>
      </c>
      <c r="AP110" s="13">
        <v>1</v>
      </c>
      <c r="AQ110" s="13">
        <v>1</v>
      </c>
      <c r="AR110" s="13">
        <v>1</v>
      </c>
      <c r="AS110" s="13">
        <v>1</v>
      </c>
      <c r="AT110" s="13">
        <v>1</v>
      </c>
      <c r="AU110" s="13">
        <v>1</v>
      </c>
      <c r="AV110" s="13">
        <v>1</v>
      </c>
      <c r="AW110" s="13">
        <v>1</v>
      </c>
      <c r="AX110" s="13">
        <v>1</v>
      </c>
      <c r="AY110" s="13">
        <v>1</v>
      </c>
      <c r="AZ110" s="13">
        <v>1</v>
      </c>
      <c r="BA110" s="13">
        <v>1</v>
      </c>
      <c r="BB110" s="13">
        <v>1</v>
      </c>
      <c r="BC110" s="13">
        <v>1</v>
      </c>
      <c r="BD110" s="13">
        <v>1</v>
      </c>
      <c r="BE110" s="13">
        <v>1</v>
      </c>
      <c r="BF110" s="13">
        <v>1</v>
      </c>
      <c r="BG110" s="13">
        <v>126.10499999999999</v>
      </c>
      <c r="BH110" s="13">
        <v>1</v>
      </c>
      <c r="BI110" s="13">
        <v>1</v>
      </c>
      <c r="BJ110" s="13">
        <v>1</v>
      </c>
      <c r="BK110" s="13">
        <v>1</v>
      </c>
    </row>
    <row r="111" spans="1:63" x14ac:dyDescent="0.2">
      <c r="A111" s="12">
        <v>108</v>
      </c>
      <c r="B111" s="12" t="s">
        <v>204</v>
      </c>
      <c r="C111" s="12" t="s">
        <v>182</v>
      </c>
      <c r="D111" s="13">
        <v>305.3175</v>
      </c>
      <c r="E111" s="13">
        <v>1</v>
      </c>
      <c r="F111" s="13">
        <v>48.564999999999998</v>
      </c>
      <c r="G111" s="13">
        <v>280.46499999999997</v>
      </c>
      <c r="H111" s="13">
        <v>1</v>
      </c>
      <c r="I111" s="13">
        <v>1</v>
      </c>
      <c r="J111" s="13">
        <v>1</v>
      </c>
      <c r="K111" s="13">
        <v>1021.3199999999999</v>
      </c>
      <c r="L111" s="13">
        <v>3000.3825000000002</v>
      </c>
      <c r="M111" s="13">
        <v>1</v>
      </c>
      <c r="N111" s="13">
        <v>1</v>
      </c>
      <c r="O111" s="13">
        <v>1</v>
      </c>
      <c r="P111" s="13">
        <v>54.502499999999998</v>
      </c>
      <c r="Q111" s="13">
        <v>1</v>
      </c>
      <c r="R111" s="13">
        <v>1</v>
      </c>
      <c r="S111" s="13">
        <v>1</v>
      </c>
      <c r="T111" s="13">
        <v>1</v>
      </c>
      <c r="U111" s="13">
        <v>1</v>
      </c>
      <c r="V111" s="13">
        <v>1</v>
      </c>
      <c r="W111" s="13">
        <v>1</v>
      </c>
      <c r="X111" s="13">
        <v>105.98</v>
      </c>
      <c r="Y111" s="13">
        <v>9096.8924999999999</v>
      </c>
      <c r="Z111" s="13">
        <v>1</v>
      </c>
      <c r="AA111" s="13">
        <v>299.14999999999998</v>
      </c>
      <c r="AB111" s="13">
        <v>1044.8525</v>
      </c>
      <c r="AC111" s="13">
        <v>1530.27</v>
      </c>
      <c r="AD111" s="13">
        <v>1</v>
      </c>
      <c r="AE111" s="13">
        <v>411.15750000000003</v>
      </c>
      <c r="AF111" s="13">
        <v>61.08</v>
      </c>
      <c r="AG111" s="13">
        <v>1</v>
      </c>
      <c r="AH111" s="13">
        <v>2847.7075000000004</v>
      </c>
      <c r="AI111" s="13">
        <v>2166.6600000000003</v>
      </c>
      <c r="AJ111" s="13">
        <v>9.76</v>
      </c>
      <c r="AK111" s="13">
        <v>1974.6825000000001</v>
      </c>
      <c r="AL111" s="13">
        <v>141.88</v>
      </c>
      <c r="AM111" s="13">
        <v>1</v>
      </c>
      <c r="AN111" s="13">
        <v>1</v>
      </c>
      <c r="AO111" s="13">
        <v>1</v>
      </c>
      <c r="AP111" s="13">
        <v>325.82749999999999</v>
      </c>
      <c r="AQ111" s="13">
        <v>1</v>
      </c>
      <c r="AR111" s="13">
        <v>1</v>
      </c>
      <c r="AS111" s="13">
        <v>730.625</v>
      </c>
      <c r="AT111" s="13">
        <v>369.69749999999999</v>
      </c>
      <c r="AU111" s="13">
        <v>1</v>
      </c>
      <c r="AV111" s="13">
        <v>115.84</v>
      </c>
      <c r="AW111" s="13">
        <v>1958.4949999999999</v>
      </c>
      <c r="AX111" s="13">
        <v>5336.4575000000004</v>
      </c>
      <c r="AY111" s="13">
        <v>1179.8699999999999</v>
      </c>
      <c r="AZ111" s="13">
        <v>1</v>
      </c>
      <c r="BA111" s="13">
        <v>1</v>
      </c>
      <c r="BB111" s="13">
        <v>108.495</v>
      </c>
      <c r="BC111" s="13">
        <v>1</v>
      </c>
      <c r="BD111" s="13">
        <v>7063.2224999999999</v>
      </c>
      <c r="BE111" s="13">
        <v>1507.8875</v>
      </c>
      <c r="BF111" s="13">
        <v>1</v>
      </c>
      <c r="BG111" s="13">
        <v>1</v>
      </c>
      <c r="BH111" s="13">
        <v>1</v>
      </c>
      <c r="BI111" s="13">
        <v>1</v>
      </c>
      <c r="BJ111" s="13">
        <v>1</v>
      </c>
      <c r="BK111" s="13">
        <v>1</v>
      </c>
    </row>
    <row r="112" spans="1:63" x14ac:dyDescent="0.2">
      <c r="A112" s="12">
        <v>109</v>
      </c>
      <c r="B112" s="12" t="s">
        <v>205</v>
      </c>
      <c r="C112" s="12" t="s">
        <v>206</v>
      </c>
      <c r="D112" s="13">
        <v>183.9325</v>
      </c>
      <c r="E112" s="13">
        <v>1</v>
      </c>
      <c r="F112" s="13">
        <v>1</v>
      </c>
      <c r="G112" s="13">
        <v>1</v>
      </c>
      <c r="H112" s="13">
        <v>1</v>
      </c>
      <c r="I112" s="13">
        <v>1</v>
      </c>
      <c r="J112" s="13">
        <v>1</v>
      </c>
      <c r="K112" s="13">
        <v>1</v>
      </c>
      <c r="L112" s="13">
        <v>1</v>
      </c>
      <c r="M112" s="13">
        <v>1.2250000000000005</v>
      </c>
      <c r="N112" s="13">
        <v>1</v>
      </c>
      <c r="O112" s="13">
        <v>1</v>
      </c>
      <c r="P112" s="13">
        <v>1</v>
      </c>
      <c r="Q112" s="13">
        <v>1</v>
      </c>
      <c r="R112" s="13">
        <v>1</v>
      </c>
      <c r="S112" s="13">
        <v>1</v>
      </c>
      <c r="T112" s="13">
        <v>1</v>
      </c>
      <c r="U112" s="13">
        <v>1</v>
      </c>
      <c r="V112" s="13">
        <v>1</v>
      </c>
      <c r="W112" s="13">
        <v>1</v>
      </c>
      <c r="X112" s="13">
        <v>1</v>
      </c>
      <c r="Y112" s="13">
        <v>1</v>
      </c>
      <c r="Z112" s="13">
        <v>1</v>
      </c>
      <c r="AA112" s="13">
        <v>1</v>
      </c>
      <c r="AB112" s="13">
        <v>664.4425</v>
      </c>
      <c r="AC112" s="13">
        <v>1</v>
      </c>
      <c r="AD112" s="13">
        <v>1</v>
      </c>
      <c r="AE112" s="13">
        <v>1</v>
      </c>
      <c r="AF112" s="13">
        <v>47.68</v>
      </c>
      <c r="AG112" s="13">
        <v>1</v>
      </c>
      <c r="AH112" s="13">
        <v>1</v>
      </c>
      <c r="AI112" s="13">
        <v>1</v>
      </c>
      <c r="AJ112" s="13">
        <v>1</v>
      </c>
      <c r="AK112" s="13">
        <v>1</v>
      </c>
      <c r="AL112" s="13">
        <v>1</v>
      </c>
      <c r="AM112" s="13">
        <v>1</v>
      </c>
      <c r="AN112" s="13">
        <v>1</v>
      </c>
      <c r="AO112" s="13">
        <v>1</v>
      </c>
      <c r="AP112" s="13">
        <v>1</v>
      </c>
      <c r="AQ112" s="13">
        <v>1</v>
      </c>
      <c r="AR112" s="13">
        <v>1</v>
      </c>
      <c r="AS112" s="13">
        <v>1</v>
      </c>
      <c r="AT112" s="13">
        <v>1</v>
      </c>
      <c r="AU112" s="13">
        <v>1</v>
      </c>
      <c r="AV112" s="13">
        <v>1</v>
      </c>
      <c r="AW112" s="13">
        <v>1</v>
      </c>
      <c r="AX112" s="13">
        <v>1</v>
      </c>
      <c r="AY112" s="13">
        <v>1</v>
      </c>
      <c r="AZ112" s="13">
        <v>1</v>
      </c>
      <c r="BA112" s="13">
        <v>1</v>
      </c>
      <c r="BB112" s="13">
        <v>221.155</v>
      </c>
      <c r="BC112" s="13">
        <v>1</v>
      </c>
      <c r="BD112" s="13">
        <v>1</v>
      </c>
      <c r="BE112" s="13">
        <v>1</v>
      </c>
      <c r="BF112" s="13">
        <v>1</v>
      </c>
      <c r="BG112" s="13">
        <v>1</v>
      </c>
      <c r="BH112" s="13">
        <v>1</v>
      </c>
      <c r="BI112" s="13">
        <v>1</v>
      </c>
      <c r="BJ112" s="13">
        <v>1</v>
      </c>
      <c r="BK112" s="13">
        <v>1</v>
      </c>
    </row>
    <row r="113" spans="1:63" x14ac:dyDescent="0.2">
      <c r="A113" s="12">
        <v>110</v>
      </c>
      <c r="B113" s="12" t="s">
        <v>207</v>
      </c>
      <c r="C113" s="12" t="s">
        <v>170</v>
      </c>
      <c r="D113" s="13">
        <v>1</v>
      </c>
      <c r="E113" s="13">
        <v>1</v>
      </c>
      <c r="F113" s="13">
        <v>1</v>
      </c>
      <c r="G113" s="13">
        <v>86.612500000000011</v>
      </c>
      <c r="H113" s="13">
        <v>1</v>
      </c>
      <c r="I113" s="13">
        <v>1</v>
      </c>
      <c r="J113" s="13">
        <v>1</v>
      </c>
      <c r="K113" s="13">
        <v>1</v>
      </c>
      <c r="L113" s="13">
        <v>179.27500000000001</v>
      </c>
      <c r="M113" s="13">
        <v>1</v>
      </c>
      <c r="N113" s="13">
        <v>82.727499999999992</v>
      </c>
      <c r="O113" s="13">
        <v>1</v>
      </c>
      <c r="P113" s="13">
        <v>1</v>
      </c>
      <c r="Q113" s="13">
        <v>1</v>
      </c>
      <c r="R113" s="13">
        <v>1.9849999999999994</v>
      </c>
      <c r="S113" s="13">
        <v>210.39250000000001</v>
      </c>
      <c r="T113" s="13">
        <v>1</v>
      </c>
      <c r="U113" s="13">
        <v>1</v>
      </c>
      <c r="V113" s="13">
        <v>1</v>
      </c>
      <c r="W113" s="13">
        <v>1</v>
      </c>
      <c r="X113" s="13">
        <v>1</v>
      </c>
      <c r="Y113" s="13">
        <v>1</v>
      </c>
      <c r="Z113" s="13">
        <v>1</v>
      </c>
      <c r="AA113" s="13">
        <v>1</v>
      </c>
      <c r="AB113" s="13">
        <v>1</v>
      </c>
      <c r="AC113" s="13">
        <v>602.04500000000007</v>
      </c>
      <c r="AD113" s="13">
        <v>8.9175000000000004</v>
      </c>
      <c r="AE113" s="13">
        <v>59.024999999999991</v>
      </c>
      <c r="AF113" s="13">
        <v>1</v>
      </c>
      <c r="AG113" s="13">
        <v>1</v>
      </c>
      <c r="AH113" s="13">
        <v>1</v>
      </c>
      <c r="AI113" s="13">
        <v>96.44</v>
      </c>
      <c r="AJ113" s="13">
        <v>1</v>
      </c>
      <c r="AK113" s="13">
        <v>1</v>
      </c>
      <c r="AL113" s="13">
        <v>17.907500000000002</v>
      </c>
      <c r="AM113" s="13">
        <v>1</v>
      </c>
      <c r="AN113" s="13">
        <v>1</v>
      </c>
      <c r="AO113" s="13">
        <v>1</v>
      </c>
      <c r="AP113" s="13">
        <v>1</v>
      </c>
      <c r="AQ113" s="13">
        <v>1</v>
      </c>
      <c r="AR113" s="13">
        <v>1</v>
      </c>
      <c r="AS113" s="13">
        <v>1</v>
      </c>
      <c r="AT113" s="13">
        <v>482.14499999999998</v>
      </c>
      <c r="AU113" s="13">
        <v>1</v>
      </c>
      <c r="AV113" s="13">
        <v>1</v>
      </c>
      <c r="AW113" s="13">
        <v>1894.4625000000001</v>
      </c>
      <c r="AX113" s="13">
        <v>1</v>
      </c>
      <c r="AY113" s="13">
        <v>663.75499999999988</v>
      </c>
      <c r="AZ113" s="13">
        <v>1</v>
      </c>
      <c r="BA113" s="13">
        <v>1</v>
      </c>
      <c r="BB113" s="13">
        <v>1</v>
      </c>
      <c r="BC113" s="13">
        <v>1</v>
      </c>
      <c r="BD113" s="13">
        <v>1</v>
      </c>
      <c r="BE113" s="13">
        <v>2511.2075</v>
      </c>
      <c r="BF113" s="13">
        <v>1</v>
      </c>
      <c r="BG113" s="13">
        <v>1</v>
      </c>
      <c r="BH113" s="13">
        <v>1</v>
      </c>
      <c r="BI113" s="13">
        <v>1</v>
      </c>
      <c r="BJ113" s="13">
        <v>1</v>
      </c>
      <c r="BK113" s="13">
        <v>1</v>
      </c>
    </row>
    <row r="114" spans="1:63" x14ac:dyDescent="0.2">
      <c r="A114" s="12">
        <v>111</v>
      </c>
      <c r="B114" s="12" t="s">
        <v>208</v>
      </c>
      <c r="C114" s="12" t="s">
        <v>173</v>
      </c>
      <c r="D114" s="13">
        <v>1</v>
      </c>
      <c r="E114" s="13">
        <v>1</v>
      </c>
      <c r="F114" s="13">
        <v>1</v>
      </c>
      <c r="G114" s="13">
        <v>1</v>
      </c>
      <c r="H114" s="13">
        <v>1</v>
      </c>
      <c r="I114" s="13">
        <v>1</v>
      </c>
      <c r="J114" s="13">
        <v>1</v>
      </c>
      <c r="K114" s="13">
        <v>1</v>
      </c>
      <c r="L114" s="13">
        <v>1</v>
      </c>
      <c r="M114" s="13">
        <v>1</v>
      </c>
      <c r="N114" s="13">
        <v>1</v>
      </c>
      <c r="O114" s="13">
        <v>1</v>
      </c>
      <c r="P114" s="13">
        <v>41.842500000000001</v>
      </c>
      <c r="Q114" s="13">
        <v>1</v>
      </c>
      <c r="R114" s="13">
        <v>1</v>
      </c>
      <c r="S114" s="13">
        <v>1</v>
      </c>
      <c r="T114" s="13">
        <v>1</v>
      </c>
      <c r="U114" s="13">
        <v>1</v>
      </c>
      <c r="V114" s="13">
        <v>1</v>
      </c>
      <c r="W114" s="13">
        <v>1</v>
      </c>
      <c r="X114" s="13">
        <v>172.1525</v>
      </c>
      <c r="Y114" s="13">
        <v>1</v>
      </c>
      <c r="Z114" s="13">
        <v>1</v>
      </c>
      <c r="AA114" s="13">
        <v>1</v>
      </c>
      <c r="AB114" s="13">
        <v>1</v>
      </c>
      <c r="AC114" s="13">
        <v>1</v>
      </c>
      <c r="AD114" s="13">
        <v>20.957500000000003</v>
      </c>
      <c r="AE114" s="13">
        <v>178.03000000000003</v>
      </c>
      <c r="AF114" s="13">
        <v>593.01250000000005</v>
      </c>
      <c r="AG114" s="13">
        <v>1</v>
      </c>
      <c r="AH114" s="13">
        <v>1</v>
      </c>
      <c r="AI114" s="13">
        <v>1</v>
      </c>
      <c r="AJ114" s="13">
        <v>1</v>
      </c>
      <c r="AK114" s="13">
        <v>1</v>
      </c>
      <c r="AL114" s="13">
        <v>1</v>
      </c>
      <c r="AM114" s="13">
        <v>1</v>
      </c>
      <c r="AN114" s="13">
        <v>1</v>
      </c>
      <c r="AO114" s="13">
        <v>1</v>
      </c>
      <c r="AP114" s="13">
        <v>1</v>
      </c>
      <c r="AQ114" s="13">
        <v>1</v>
      </c>
      <c r="AR114" s="13">
        <v>1</v>
      </c>
      <c r="AS114" s="13">
        <v>1</v>
      </c>
      <c r="AT114" s="13">
        <v>624.77750000000003</v>
      </c>
      <c r="AU114" s="13">
        <v>1</v>
      </c>
      <c r="AV114" s="13">
        <v>1</v>
      </c>
      <c r="AW114" s="13">
        <v>307.67</v>
      </c>
      <c r="AX114" s="13">
        <v>1</v>
      </c>
      <c r="AY114" s="13">
        <v>1</v>
      </c>
      <c r="AZ114" s="13">
        <v>3676.6675</v>
      </c>
      <c r="BA114" s="13">
        <v>1</v>
      </c>
      <c r="BB114" s="13">
        <v>273.84999999999997</v>
      </c>
      <c r="BC114" s="13">
        <v>1</v>
      </c>
      <c r="BD114" s="13">
        <v>2640.9074999999998</v>
      </c>
      <c r="BE114" s="13">
        <v>1</v>
      </c>
      <c r="BF114" s="13">
        <v>1</v>
      </c>
      <c r="BG114" s="13">
        <v>1</v>
      </c>
      <c r="BH114" s="13">
        <v>32.502499999999998</v>
      </c>
      <c r="BI114" s="13">
        <v>1</v>
      </c>
      <c r="BJ114" s="13">
        <v>1</v>
      </c>
      <c r="BK114" s="13">
        <v>1</v>
      </c>
    </row>
    <row r="115" spans="1:63" x14ac:dyDescent="0.2">
      <c r="A115" s="12">
        <v>112</v>
      </c>
      <c r="B115" s="12" t="s">
        <v>209</v>
      </c>
      <c r="C115" s="12" t="s">
        <v>170</v>
      </c>
      <c r="D115" s="13">
        <v>158.72499999999999</v>
      </c>
      <c r="E115" s="13">
        <v>1</v>
      </c>
      <c r="F115" s="13">
        <v>1</v>
      </c>
      <c r="G115" s="13">
        <v>1</v>
      </c>
      <c r="H115" s="13">
        <v>816.44999999999993</v>
      </c>
      <c r="I115" s="13">
        <v>1</v>
      </c>
      <c r="J115" s="13">
        <v>1</v>
      </c>
      <c r="K115" s="13">
        <v>1</v>
      </c>
      <c r="L115" s="13">
        <v>1</v>
      </c>
      <c r="M115" s="13">
        <v>1</v>
      </c>
      <c r="N115" s="13">
        <v>524.64</v>
      </c>
      <c r="O115" s="13">
        <v>1</v>
      </c>
      <c r="P115" s="13">
        <v>1</v>
      </c>
      <c r="Q115" s="13">
        <v>1</v>
      </c>
      <c r="R115" s="13">
        <v>1</v>
      </c>
      <c r="S115" s="13">
        <v>1</v>
      </c>
      <c r="T115" s="13">
        <v>346.01</v>
      </c>
      <c r="U115" s="13">
        <v>1</v>
      </c>
      <c r="V115" s="13">
        <v>1</v>
      </c>
      <c r="W115" s="13">
        <v>1</v>
      </c>
      <c r="X115" s="13">
        <v>1</v>
      </c>
      <c r="Y115" s="13">
        <v>1</v>
      </c>
      <c r="Z115" s="13">
        <v>1</v>
      </c>
      <c r="AA115" s="13">
        <v>1213.5825</v>
      </c>
      <c r="AB115" s="13">
        <v>77.58</v>
      </c>
      <c r="AC115" s="13">
        <v>1</v>
      </c>
      <c r="AD115" s="13">
        <v>46.7</v>
      </c>
      <c r="AE115" s="13">
        <v>1</v>
      </c>
      <c r="AF115" s="13">
        <v>1</v>
      </c>
      <c r="AG115" s="13">
        <v>1</v>
      </c>
      <c r="AH115" s="13">
        <v>1</v>
      </c>
      <c r="AI115" s="13">
        <v>1</v>
      </c>
      <c r="AJ115" s="13">
        <v>1</v>
      </c>
      <c r="AK115" s="13">
        <v>773.3125</v>
      </c>
      <c r="AL115" s="13">
        <v>215.5</v>
      </c>
      <c r="AM115" s="13">
        <v>433.86</v>
      </c>
      <c r="AN115" s="13">
        <v>1</v>
      </c>
      <c r="AO115" s="13">
        <v>1</v>
      </c>
      <c r="AP115" s="13">
        <v>1</v>
      </c>
      <c r="AQ115" s="13">
        <v>1</v>
      </c>
      <c r="AR115" s="13">
        <v>35884.404999999999</v>
      </c>
      <c r="AS115" s="13">
        <v>3041.2725</v>
      </c>
      <c r="AT115" s="13">
        <v>1</v>
      </c>
      <c r="AU115" s="13">
        <v>1</v>
      </c>
      <c r="AV115" s="13">
        <v>33.012500000000003</v>
      </c>
      <c r="AW115" s="13">
        <v>1</v>
      </c>
      <c r="AX115" s="13">
        <v>5896.8325000000004</v>
      </c>
      <c r="AY115" s="13">
        <v>642.41250000000002</v>
      </c>
      <c r="AZ115" s="13">
        <v>1</v>
      </c>
      <c r="BA115" s="13">
        <v>1</v>
      </c>
      <c r="BB115" s="13">
        <v>1195.9474999999998</v>
      </c>
      <c r="BC115" s="13">
        <v>1</v>
      </c>
      <c r="BD115" s="13">
        <v>1</v>
      </c>
      <c r="BE115" s="13">
        <v>1</v>
      </c>
      <c r="BF115" s="13">
        <v>14.202500000000001</v>
      </c>
      <c r="BG115" s="13">
        <v>147.495</v>
      </c>
      <c r="BH115" s="13">
        <v>1</v>
      </c>
      <c r="BI115" s="13">
        <v>1</v>
      </c>
      <c r="BJ115" s="13">
        <v>2967.2224999999999</v>
      </c>
      <c r="BK115" s="13">
        <v>1</v>
      </c>
    </row>
    <row r="116" spans="1:63" x14ac:dyDescent="0.2">
      <c r="A116" s="12">
        <v>113</v>
      </c>
      <c r="B116" s="12" t="s">
        <v>210</v>
      </c>
      <c r="C116" s="12" t="s">
        <v>170</v>
      </c>
      <c r="D116" s="13">
        <v>1</v>
      </c>
      <c r="E116" s="13">
        <v>1</v>
      </c>
      <c r="F116" s="13">
        <v>481.90999999999997</v>
      </c>
      <c r="G116" s="13">
        <v>1</v>
      </c>
      <c r="H116" s="13">
        <v>1</v>
      </c>
      <c r="I116" s="13">
        <v>1</v>
      </c>
      <c r="J116" s="13">
        <v>1</v>
      </c>
      <c r="K116" s="13">
        <v>1</v>
      </c>
      <c r="L116" s="13">
        <v>1</v>
      </c>
      <c r="M116" s="13">
        <v>1</v>
      </c>
      <c r="N116" s="13">
        <v>790.6674999999999</v>
      </c>
      <c r="O116" s="13">
        <v>1</v>
      </c>
      <c r="P116" s="13">
        <v>1</v>
      </c>
      <c r="Q116" s="13">
        <v>161.81</v>
      </c>
      <c r="R116" s="13">
        <v>1</v>
      </c>
      <c r="S116" s="13">
        <v>1</v>
      </c>
      <c r="T116" s="13">
        <v>2139.9549999999999</v>
      </c>
      <c r="U116" s="13">
        <v>1</v>
      </c>
      <c r="V116" s="13">
        <v>129.39249999999998</v>
      </c>
      <c r="W116" s="13">
        <v>1</v>
      </c>
      <c r="X116" s="13">
        <v>1</v>
      </c>
      <c r="Y116" s="13">
        <v>1</v>
      </c>
      <c r="Z116" s="13">
        <v>82.69</v>
      </c>
      <c r="AA116" s="13">
        <v>4034.89</v>
      </c>
      <c r="AB116" s="13">
        <v>85.547499999999985</v>
      </c>
      <c r="AC116" s="13">
        <v>746.5675</v>
      </c>
      <c r="AD116" s="13">
        <v>1</v>
      </c>
      <c r="AE116" s="13">
        <v>1</v>
      </c>
      <c r="AF116" s="13">
        <v>1</v>
      </c>
      <c r="AG116" s="13">
        <v>1</v>
      </c>
      <c r="AH116" s="13">
        <v>1</v>
      </c>
      <c r="AI116" s="13">
        <v>1</v>
      </c>
      <c r="AJ116" s="13">
        <v>1</v>
      </c>
      <c r="AK116" s="13">
        <v>2815.5699999999997</v>
      </c>
      <c r="AL116" s="13">
        <v>1347.4175</v>
      </c>
      <c r="AM116" s="13">
        <v>1016.1775</v>
      </c>
      <c r="AN116" s="13">
        <v>1</v>
      </c>
      <c r="AO116" s="13">
        <v>1</v>
      </c>
      <c r="AP116" s="13">
        <v>1</v>
      </c>
      <c r="AQ116" s="13">
        <v>1</v>
      </c>
      <c r="AR116" s="13">
        <v>50977.17</v>
      </c>
      <c r="AS116" s="13">
        <v>1</v>
      </c>
      <c r="AT116" s="13">
        <v>1</v>
      </c>
      <c r="AU116" s="13">
        <v>1</v>
      </c>
      <c r="AV116" s="13">
        <v>5350.93</v>
      </c>
      <c r="AW116" s="13">
        <v>1</v>
      </c>
      <c r="AX116" s="13">
        <v>9933.9174999999996</v>
      </c>
      <c r="AY116" s="13">
        <v>1764.175</v>
      </c>
      <c r="AZ116" s="13">
        <v>1</v>
      </c>
      <c r="BA116" s="13">
        <v>1</v>
      </c>
      <c r="BB116" s="13">
        <v>3871.1725000000006</v>
      </c>
      <c r="BC116" s="13">
        <v>940.1049999999999</v>
      </c>
      <c r="BD116" s="13">
        <v>1011.395</v>
      </c>
      <c r="BE116" s="13">
        <v>660.33500000000004</v>
      </c>
      <c r="BF116" s="13">
        <v>229.6275</v>
      </c>
      <c r="BG116" s="13">
        <v>619.06999999999994</v>
      </c>
      <c r="BH116" s="13">
        <v>53.290000000000006</v>
      </c>
      <c r="BI116" s="13">
        <v>1</v>
      </c>
      <c r="BJ116" s="13">
        <v>4653.5949999999993</v>
      </c>
      <c r="BK116" s="13">
        <v>26.807500000000001</v>
      </c>
    </row>
    <row r="117" spans="1:63" x14ac:dyDescent="0.2">
      <c r="A117" s="12">
        <v>114</v>
      </c>
      <c r="B117" s="12" t="s">
        <v>211</v>
      </c>
      <c r="C117" s="12" t="s">
        <v>170</v>
      </c>
      <c r="D117" s="13">
        <v>197.965</v>
      </c>
      <c r="E117" s="13">
        <v>1</v>
      </c>
      <c r="F117" s="13">
        <v>1</v>
      </c>
      <c r="G117" s="13">
        <v>1</v>
      </c>
      <c r="H117" s="13">
        <v>1</v>
      </c>
      <c r="I117" s="13">
        <v>1</v>
      </c>
      <c r="J117" s="13">
        <v>1</v>
      </c>
      <c r="K117" s="13">
        <v>1</v>
      </c>
      <c r="L117" s="13">
        <v>1</v>
      </c>
      <c r="M117" s="13">
        <v>1</v>
      </c>
      <c r="N117" s="13">
        <v>1</v>
      </c>
      <c r="O117" s="13">
        <v>1</v>
      </c>
      <c r="P117" s="13">
        <v>301.16000000000003</v>
      </c>
      <c r="Q117" s="13">
        <v>1</v>
      </c>
      <c r="R117" s="13">
        <v>1</v>
      </c>
      <c r="S117" s="13">
        <v>1</v>
      </c>
      <c r="T117" s="13">
        <v>1</v>
      </c>
      <c r="U117" s="13">
        <v>1</v>
      </c>
      <c r="V117" s="13">
        <v>1</v>
      </c>
      <c r="W117" s="13">
        <v>1</v>
      </c>
      <c r="X117" s="13">
        <v>1</v>
      </c>
      <c r="Y117" s="13">
        <v>1</v>
      </c>
      <c r="Z117" s="13">
        <v>1</v>
      </c>
      <c r="AA117" s="13">
        <v>1</v>
      </c>
      <c r="AB117" s="13">
        <v>1528.1775</v>
      </c>
      <c r="AC117" s="13">
        <v>1</v>
      </c>
      <c r="AD117" s="13">
        <v>1</v>
      </c>
      <c r="AE117" s="13">
        <v>1</v>
      </c>
      <c r="AF117" s="13">
        <v>1</v>
      </c>
      <c r="AG117" s="13">
        <v>1</v>
      </c>
      <c r="AH117" s="13">
        <v>1</v>
      </c>
      <c r="AI117" s="13">
        <v>1</v>
      </c>
      <c r="AJ117" s="13">
        <v>1</v>
      </c>
      <c r="AK117" s="13">
        <v>1</v>
      </c>
      <c r="AL117" s="13">
        <v>1</v>
      </c>
      <c r="AM117" s="13">
        <v>338.08499999999998</v>
      </c>
      <c r="AN117" s="13">
        <v>1</v>
      </c>
      <c r="AO117" s="13">
        <v>1</v>
      </c>
      <c r="AP117" s="13">
        <v>72.957499999999996</v>
      </c>
      <c r="AQ117" s="13">
        <v>1</v>
      </c>
      <c r="AR117" s="13">
        <v>1</v>
      </c>
      <c r="AS117" s="13">
        <v>1</v>
      </c>
      <c r="AT117" s="13">
        <v>1</v>
      </c>
      <c r="AU117" s="13">
        <v>1</v>
      </c>
      <c r="AV117" s="13">
        <v>1</v>
      </c>
      <c r="AW117" s="13">
        <v>1</v>
      </c>
      <c r="AX117" s="13">
        <v>1</v>
      </c>
      <c r="AY117" s="13">
        <v>1</v>
      </c>
      <c r="AZ117" s="13">
        <v>1</v>
      </c>
      <c r="BA117" s="13">
        <v>1</v>
      </c>
      <c r="BB117" s="13">
        <v>1</v>
      </c>
      <c r="BC117" s="13">
        <v>1</v>
      </c>
      <c r="BD117" s="13">
        <v>1</v>
      </c>
      <c r="BE117" s="13">
        <v>1</v>
      </c>
      <c r="BF117" s="13">
        <v>1</v>
      </c>
      <c r="BG117" s="13">
        <v>1</v>
      </c>
      <c r="BH117" s="13">
        <v>1</v>
      </c>
      <c r="BI117" s="13">
        <v>1</v>
      </c>
      <c r="BJ117" s="13">
        <v>1</v>
      </c>
      <c r="BK117" s="13">
        <v>1</v>
      </c>
    </row>
    <row r="118" spans="1:63" x14ac:dyDescent="0.2">
      <c r="A118" s="12">
        <v>115</v>
      </c>
      <c r="B118" s="12" t="s">
        <v>212</v>
      </c>
      <c r="C118" s="12" t="s">
        <v>167</v>
      </c>
      <c r="D118" s="13">
        <v>56.734999999999999</v>
      </c>
      <c r="E118" s="13">
        <v>155.71750000000003</v>
      </c>
      <c r="F118" s="13">
        <v>119.965</v>
      </c>
      <c r="G118" s="13">
        <v>1</v>
      </c>
      <c r="H118" s="13">
        <v>1</v>
      </c>
      <c r="I118" s="13">
        <v>1</v>
      </c>
      <c r="J118" s="13">
        <v>1</v>
      </c>
      <c r="K118" s="13">
        <v>1</v>
      </c>
      <c r="L118" s="13">
        <v>24.399999999999991</v>
      </c>
      <c r="M118" s="13">
        <v>2.34</v>
      </c>
      <c r="N118" s="13">
        <v>1</v>
      </c>
      <c r="O118" s="13">
        <v>1</v>
      </c>
      <c r="P118" s="13">
        <v>1</v>
      </c>
      <c r="Q118" s="13">
        <v>1</v>
      </c>
      <c r="R118" s="13">
        <v>1</v>
      </c>
      <c r="S118" s="13">
        <v>1</v>
      </c>
      <c r="T118" s="13">
        <v>1</v>
      </c>
      <c r="U118" s="13">
        <v>1</v>
      </c>
      <c r="V118" s="13">
        <v>24.145</v>
      </c>
      <c r="W118" s="13">
        <v>1</v>
      </c>
      <c r="X118" s="13">
        <v>1</v>
      </c>
      <c r="Y118" s="13">
        <v>1</v>
      </c>
      <c r="Z118" s="13">
        <v>1</v>
      </c>
      <c r="AA118" s="13">
        <v>477.45000000000005</v>
      </c>
      <c r="AB118" s="13">
        <v>39.72</v>
      </c>
      <c r="AC118" s="13">
        <v>1</v>
      </c>
      <c r="AD118" s="13">
        <v>2.1775000000000002</v>
      </c>
      <c r="AE118" s="13">
        <v>1</v>
      </c>
      <c r="AF118" s="13">
        <v>381.59249999999997</v>
      </c>
      <c r="AG118" s="13">
        <v>1</v>
      </c>
      <c r="AH118" s="13">
        <v>1</v>
      </c>
      <c r="AI118" s="13">
        <v>1</v>
      </c>
      <c r="AJ118" s="13">
        <v>1</v>
      </c>
      <c r="AK118" s="13">
        <v>1</v>
      </c>
      <c r="AL118" s="13">
        <v>1</v>
      </c>
      <c r="AM118" s="13">
        <v>1</v>
      </c>
      <c r="AN118" s="13">
        <v>1</v>
      </c>
      <c r="AO118" s="13">
        <v>1</v>
      </c>
      <c r="AP118" s="13">
        <v>1</v>
      </c>
      <c r="AQ118" s="13">
        <v>1</v>
      </c>
      <c r="AR118" s="13">
        <v>1738.7174999999997</v>
      </c>
      <c r="AS118" s="13">
        <v>1</v>
      </c>
      <c r="AT118" s="13">
        <v>1</v>
      </c>
      <c r="AU118" s="13">
        <v>1</v>
      </c>
      <c r="AV118" s="13">
        <v>1</v>
      </c>
      <c r="AW118" s="13">
        <v>1</v>
      </c>
      <c r="AX118" s="13">
        <v>1060.4124999999999</v>
      </c>
      <c r="AY118" s="13">
        <v>1</v>
      </c>
      <c r="AZ118" s="13">
        <v>1</v>
      </c>
      <c r="BA118" s="13">
        <v>1</v>
      </c>
      <c r="BB118" s="13">
        <v>1</v>
      </c>
      <c r="BC118" s="13">
        <v>333.73500000000001</v>
      </c>
      <c r="BD118" s="13">
        <v>1</v>
      </c>
      <c r="BE118" s="13">
        <v>582.62250000000006</v>
      </c>
      <c r="BF118" s="13">
        <v>1</v>
      </c>
      <c r="BG118" s="13">
        <v>1</v>
      </c>
      <c r="BH118" s="13">
        <v>90.372500000000002</v>
      </c>
      <c r="BI118" s="13">
        <v>387.7</v>
      </c>
      <c r="BJ118" s="13">
        <v>1</v>
      </c>
      <c r="BK118" s="13">
        <v>1</v>
      </c>
    </row>
    <row r="119" spans="1:63" x14ac:dyDescent="0.2">
      <c r="A119" s="12">
        <v>116</v>
      </c>
      <c r="B119" s="12" t="s">
        <v>213</v>
      </c>
      <c r="C119" s="12" t="s">
        <v>214</v>
      </c>
      <c r="D119" s="13">
        <v>204.32749999999999</v>
      </c>
      <c r="E119" s="13">
        <v>18.487500000000001</v>
      </c>
      <c r="F119" s="13">
        <v>214.25</v>
      </c>
      <c r="G119" s="13">
        <v>1</v>
      </c>
      <c r="H119" s="13">
        <v>1</v>
      </c>
      <c r="I119" s="13">
        <v>1</v>
      </c>
      <c r="J119" s="13">
        <v>1.4750000000000014</v>
      </c>
      <c r="K119" s="13">
        <v>73.694999999999993</v>
      </c>
      <c r="L119" s="13">
        <v>1</v>
      </c>
      <c r="M119" s="13">
        <v>39.08</v>
      </c>
      <c r="N119" s="13">
        <v>578.3125</v>
      </c>
      <c r="O119" s="13">
        <v>409.22999999999996</v>
      </c>
      <c r="P119" s="13">
        <v>133.85250000000002</v>
      </c>
      <c r="Q119" s="13">
        <v>369.09500000000003</v>
      </c>
      <c r="R119" s="13">
        <v>1</v>
      </c>
      <c r="S119" s="13">
        <v>1</v>
      </c>
      <c r="T119" s="13">
        <v>575.15249999999992</v>
      </c>
      <c r="U119" s="13">
        <v>1</v>
      </c>
      <c r="V119" s="13">
        <v>145.1225</v>
      </c>
      <c r="W119" s="13">
        <v>16.6875</v>
      </c>
      <c r="X119" s="13">
        <v>1</v>
      </c>
      <c r="Y119" s="13">
        <v>1</v>
      </c>
      <c r="Z119" s="13">
        <v>257.28250000000003</v>
      </c>
      <c r="AA119" s="13">
        <v>2474.7474999999999</v>
      </c>
      <c r="AB119" s="13">
        <v>2065.105</v>
      </c>
      <c r="AC119" s="13">
        <v>819.79499999999996</v>
      </c>
      <c r="AD119" s="13">
        <v>9.432500000000001</v>
      </c>
      <c r="AE119" s="13">
        <v>191.39999999999998</v>
      </c>
      <c r="AF119" s="13">
        <v>90.924999999999997</v>
      </c>
      <c r="AG119" s="13">
        <v>1</v>
      </c>
      <c r="AH119" s="13">
        <v>876.08500000000004</v>
      </c>
      <c r="AI119" s="13">
        <v>11.802500000000004</v>
      </c>
      <c r="AJ119" s="13">
        <v>1</v>
      </c>
      <c r="AK119" s="13">
        <v>2857.0675000000001</v>
      </c>
      <c r="AL119" s="13">
        <v>354.1</v>
      </c>
      <c r="AM119" s="13">
        <v>710.99249999999995</v>
      </c>
      <c r="AN119" s="13">
        <v>229.16250000000002</v>
      </c>
      <c r="AO119" s="13">
        <v>1</v>
      </c>
      <c r="AP119" s="13">
        <v>1</v>
      </c>
      <c r="AQ119" s="13">
        <v>1</v>
      </c>
      <c r="AR119" s="13">
        <v>36578.634999999995</v>
      </c>
      <c r="AS119" s="13">
        <v>2679.3724999999995</v>
      </c>
      <c r="AT119" s="13">
        <v>1</v>
      </c>
      <c r="AU119" s="13">
        <v>330.23500000000001</v>
      </c>
      <c r="AV119" s="13">
        <v>36.950000000000003</v>
      </c>
      <c r="AW119" s="13">
        <v>1120.655</v>
      </c>
      <c r="AX119" s="13">
        <v>6635.74</v>
      </c>
      <c r="AY119" s="13">
        <v>566.78499999999997</v>
      </c>
      <c r="AZ119" s="13">
        <v>1</v>
      </c>
      <c r="BA119" s="13">
        <v>1</v>
      </c>
      <c r="BB119" s="13">
        <v>2633.7649999999999</v>
      </c>
      <c r="BC119" s="13">
        <v>1</v>
      </c>
      <c r="BD119" s="13">
        <v>110.9375</v>
      </c>
      <c r="BE119" s="13">
        <v>2967.3175000000001</v>
      </c>
      <c r="BF119" s="13">
        <v>221.52249999999998</v>
      </c>
      <c r="BG119" s="13">
        <v>430.15000000000003</v>
      </c>
      <c r="BH119" s="13">
        <v>69.742500000000007</v>
      </c>
      <c r="BI119" s="13">
        <v>284.02</v>
      </c>
      <c r="BJ119" s="13">
        <v>3163.7624999999998</v>
      </c>
      <c r="BK119" s="13">
        <v>77.48</v>
      </c>
    </row>
    <row r="120" spans="1:63" x14ac:dyDescent="0.2">
      <c r="A120" s="12">
        <v>117</v>
      </c>
      <c r="B120" s="12" t="s">
        <v>215</v>
      </c>
      <c r="C120" s="12" t="s">
        <v>216</v>
      </c>
      <c r="D120" s="13">
        <v>1686.125</v>
      </c>
      <c r="E120" s="13">
        <v>513.38249999999994</v>
      </c>
      <c r="F120" s="13">
        <v>5466.37</v>
      </c>
      <c r="G120" s="13">
        <v>5.572499999999998</v>
      </c>
      <c r="H120" s="13">
        <v>1</v>
      </c>
      <c r="I120" s="13">
        <v>2522.63</v>
      </c>
      <c r="J120" s="13">
        <v>1</v>
      </c>
      <c r="K120" s="13">
        <v>1</v>
      </c>
      <c r="L120" s="13">
        <v>1</v>
      </c>
      <c r="M120" s="13">
        <v>12.41</v>
      </c>
      <c r="N120" s="13">
        <v>1</v>
      </c>
      <c r="O120" s="13">
        <v>189.51750000000001</v>
      </c>
      <c r="P120" s="13">
        <v>1</v>
      </c>
      <c r="Q120" s="13">
        <v>1</v>
      </c>
      <c r="R120" s="13">
        <v>1</v>
      </c>
      <c r="S120" s="13">
        <v>1</v>
      </c>
      <c r="T120" s="13">
        <v>1510.1424999999999</v>
      </c>
      <c r="U120" s="13">
        <v>27.0825</v>
      </c>
      <c r="V120" s="13">
        <v>3.8</v>
      </c>
      <c r="W120" s="13">
        <v>59.372500000000002</v>
      </c>
      <c r="X120" s="13">
        <v>1</v>
      </c>
      <c r="Y120" s="13">
        <v>1</v>
      </c>
      <c r="Z120" s="13">
        <v>1362.01</v>
      </c>
      <c r="AA120" s="13">
        <v>2589.2525000000001</v>
      </c>
      <c r="AB120" s="13">
        <v>1</v>
      </c>
      <c r="AC120" s="13">
        <v>30.657499999999999</v>
      </c>
      <c r="AD120" s="13">
        <v>5.085</v>
      </c>
      <c r="AE120" s="13">
        <v>1</v>
      </c>
      <c r="AF120" s="13">
        <v>82.542500000000004</v>
      </c>
      <c r="AG120" s="13">
        <v>6.7949999999999999</v>
      </c>
      <c r="AH120" s="13">
        <v>1</v>
      </c>
      <c r="AI120" s="13">
        <v>39.672499999999999</v>
      </c>
      <c r="AJ120" s="13">
        <v>1</v>
      </c>
      <c r="AK120" s="13">
        <v>283.3</v>
      </c>
      <c r="AL120" s="13">
        <v>545.64</v>
      </c>
      <c r="AM120" s="13">
        <v>1</v>
      </c>
      <c r="AN120" s="13">
        <v>1</v>
      </c>
      <c r="AO120" s="13">
        <v>1</v>
      </c>
      <c r="AP120" s="13">
        <v>1</v>
      </c>
      <c r="AQ120" s="13">
        <v>1</v>
      </c>
      <c r="AR120" s="13">
        <v>8607.2724999999991</v>
      </c>
      <c r="AS120" s="13">
        <v>1</v>
      </c>
      <c r="AT120" s="13">
        <v>1</v>
      </c>
      <c r="AU120" s="13">
        <v>59.372500000000002</v>
      </c>
      <c r="AV120" s="13">
        <v>1</v>
      </c>
      <c r="AW120" s="13">
        <v>1</v>
      </c>
      <c r="AX120" s="13">
        <v>701.45999999999992</v>
      </c>
      <c r="AY120" s="13">
        <v>1</v>
      </c>
      <c r="AZ120" s="13">
        <v>445.50749999999999</v>
      </c>
      <c r="BA120" s="13">
        <v>1</v>
      </c>
      <c r="BB120" s="13">
        <v>79.097499999999997</v>
      </c>
      <c r="BC120" s="13">
        <v>1</v>
      </c>
      <c r="BD120" s="13">
        <v>1</v>
      </c>
      <c r="BE120" s="13">
        <v>786.15500000000009</v>
      </c>
      <c r="BF120" s="13">
        <v>1</v>
      </c>
      <c r="BG120" s="13">
        <v>1</v>
      </c>
      <c r="BH120" s="13">
        <v>1736.9675000000002</v>
      </c>
      <c r="BI120" s="13">
        <v>11004.672500000001</v>
      </c>
      <c r="BJ120" s="13">
        <v>1</v>
      </c>
      <c r="BK120" s="13">
        <v>1</v>
      </c>
    </row>
    <row r="121" spans="1:63" x14ac:dyDescent="0.2">
      <c r="A121" s="12">
        <v>118</v>
      </c>
      <c r="B121" s="12" t="s">
        <v>217</v>
      </c>
      <c r="C121" s="12" t="s">
        <v>216</v>
      </c>
      <c r="D121" s="13">
        <v>1</v>
      </c>
      <c r="E121" s="13">
        <v>1</v>
      </c>
      <c r="F121" s="13">
        <v>1</v>
      </c>
      <c r="G121" s="13">
        <v>1</v>
      </c>
      <c r="H121" s="13">
        <v>1</v>
      </c>
      <c r="I121" s="13">
        <v>1</v>
      </c>
      <c r="J121" s="13">
        <v>1</v>
      </c>
      <c r="K121" s="13">
        <v>1</v>
      </c>
      <c r="L121" s="13">
        <v>1</v>
      </c>
      <c r="M121" s="13">
        <v>15.137500000000001</v>
      </c>
      <c r="N121" s="13">
        <v>1</v>
      </c>
      <c r="O121" s="13">
        <v>1</v>
      </c>
      <c r="P121" s="13">
        <v>1</v>
      </c>
      <c r="Q121" s="13">
        <v>1</v>
      </c>
      <c r="R121" s="13">
        <v>1</v>
      </c>
      <c r="S121" s="13">
        <v>1</v>
      </c>
      <c r="T121" s="13">
        <v>1</v>
      </c>
      <c r="U121" s="13">
        <v>1</v>
      </c>
      <c r="V121" s="13">
        <v>1</v>
      </c>
      <c r="W121" s="13">
        <v>1</v>
      </c>
      <c r="X121" s="13">
        <v>105.02500000000001</v>
      </c>
      <c r="Y121" s="13">
        <v>1</v>
      </c>
      <c r="Z121" s="13">
        <v>1</v>
      </c>
      <c r="AA121" s="13">
        <v>1</v>
      </c>
      <c r="AB121" s="13">
        <v>218.24250000000001</v>
      </c>
      <c r="AC121" s="13">
        <v>1</v>
      </c>
      <c r="AD121" s="13">
        <v>54.412500000000001</v>
      </c>
      <c r="AE121" s="13">
        <v>1</v>
      </c>
      <c r="AF121" s="13">
        <v>1055.93</v>
      </c>
      <c r="AG121" s="13">
        <v>1</v>
      </c>
      <c r="AH121" s="13">
        <v>1</v>
      </c>
      <c r="AI121" s="13">
        <v>1</v>
      </c>
      <c r="AJ121" s="13">
        <v>1</v>
      </c>
      <c r="AK121" s="13">
        <v>1</v>
      </c>
      <c r="AL121" s="13">
        <v>1</v>
      </c>
      <c r="AM121" s="13">
        <v>1</v>
      </c>
      <c r="AN121" s="13">
        <v>1</v>
      </c>
      <c r="AO121" s="13">
        <v>1</v>
      </c>
      <c r="AP121" s="13">
        <v>1</v>
      </c>
      <c r="AQ121" s="13">
        <v>1</v>
      </c>
      <c r="AR121" s="13">
        <v>1</v>
      </c>
      <c r="AS121" s="13">
        <v>1</v>
      </c>
      <c r="AT121" s="13">
        <v>1</v>
      </c>
      <c r="AU121" s="13">
        <v>1</v>
      </c>
      <c r="AV121" s="13">
        <v>1</v>
      </c>
      <c r="AW121" s="13">
        <v>1</v>
      </c>
      <c r="AX121" s="13">
        <v>1</v>
      </c>
      <c r="AY121" s="13">
        <v>1</v>
      </c>
      <c r="AZ121" s="13">
        <v>477.02249999999998</v>
      </c>
      <c r="BA121" s="13">
        <v>1</v>
      </c>
      <c r="BB121" s="13">
        <v>733.88750000000005</v>
      </c>
      <c r="BC121" s="13">
        <v>1</v>
      </c>
      <c r="BD121" s="13">
        <v>1</v>
      </c>
      <c r="BE121" s="13">
        <v>1</v>
      </c>
      <c r="BF121" s="13">
        <v>1</v>
      </c>
      <c r="BG121" s="13">
        <v>1</v>
      </c>
      <c r="BH121" s="13">
        <v>1</v>
      </c>
      <c r="BI121" s="13">
        <v>1</v>
      </c>
      <c r="BJ121" s="13">
        <v>1</v>
      </c>
      <c r="BK121" s="13">
        <v>1</v>
      </c>
    </row>
    <row r="122" spans="1:63" x14ac:dyDescent="0.2">
      <c r="A122" s="12">
        <v>119</v>
      </c>
      <c r="B122" s="12" t="s">
        <v>218</v>
      </c>
      <c r="C122" s="12" t="s">
        <v>214</v>
      </c>
      <c r="D122" s="13">
        <v>1757.0450000000001</v>
      </c>
      <c r="E122" s="13">
        <v>845.625</v>
      </c>
      <c r="F122" s="13">
        <v>7016.9524999999994</v>
      </c>
      <c r="G122" s="13">
        <v>73.844999999999999</v>
      </c>
      <c r="H122" s="13">
        <v>1</v>
      </c>
      <c r="I122" s="13">
        <v>3766.6400000000003</v>
      </c>
      <c r="J122" s="13">
        <v>1</v>
      </c>
      <c r="K122" s="13">
        <v>1</v>
      </c>
      <c r="L122" s="13">
        <v>1</v>
      </c>
      <c r="M122" s="13">
        <v>80.45750000000001</v>
      </c>
      <c r="N122" s="13">
        <v>9.1774999999999984</v>
      </c>
      <c r="O122" s="13">
        <v>317.98750000000001</v>
      </c>
      <c r="P122" s="13">
        <v>1</v>
      </c>
      <c r="Q122" s="13">
        <v>1</v>
      </c>
      <c r="R122" s="13">
        <v>1</v>
      </c>
      <c r="S122" s="13">
        <v>10.917499999999997</v>
      </c>
      <c r="T122" s="13">
        <v>2775.87</v>
      </c>
      <c r="U122" s="13">
        <v>35.302499999999995</v>
      </c>
      <c r="V122" s="13">
        <v>155.94999999999999</v>
      </c>
      <c r="W122" s="13">
        <v>101.8775</v>
      </c>
      <c r="X122" s="13">
        <v>1</v>
      </c>
      <c r="Y122" s="13">
        <v>1</v>
      </c>
      <c r="Z122" s="13">
        <v>1572.67</v>
      </c>
      <c r="AA122" s="13">
        <v>2764.8624999999997</v>
      </c>
      <c r="AB122" s="13">
        <v>93.570000000000007</v>
      </c>
      <c r="AC122" s="13">
        <v>85.66749999999999</v>
      </c>
      <c r="AD122" s="13">
        <v>31.8</v>
      </c>
      <c r="AE122" s="13">
        <v>1</v>
      </c>
      <c r="AF122" s="13">
        <v>601.00250000000005</v>
      </c>
      <c r="AG122" s="13">
        <v>58.774999999999999</v>
      </c>
      <c r="AH122" s="13">
        <v>1</v>
      </c>
      <c r="AI122" s="13">
        <v>278.59749999999997</v>
      </c>
      <c r="AJ122" s="13">
        <v>1</v>
      </c>
      <c r="AK122" s="13">
        <v>1365.1949999999999</v>
      </c>
      <c r="AL122" s="13">
        <v>761.0675</v>
      </c>
      <c r="AM122" s="13">
        <v>18.547499999999999</v>
      </c>
      <c r="AN122" s="13">
        <v>1</v>
      </c>
      <c r="AO122" s="13">
        <v>1</v>
      </c>
      <c r="AP122" s="13">
        <v>1</v>
      </c>
      <c r="AQ122" s="13">
        <v>1</v>
      </c>
      <c r="AR122" s="13">
        <v>18029.899999999998</v>
      </c>
      <c r="AS122" s="13">
        <v>1</v>
      </c>
      <c r="AT122" s="13">
        <v>1</v>
      </c>
      <c r="AU122" s="13">
        <v>217.49</v>
      </c>
      <c r="AV122" s="13">
        <v>1</v>
      </c>
      <c r="AW122" s="13">
        <v>1</v>
      </c>
      <c r="AX122" s="13">
        <v>1118.6374999999998</v>
      </c>
      <c r="AY122" s="13">
        <v>133.6925</v>
      </c>
      <c r="AZ122" s="13">
        <v>277.08999999999997</v>
      </c>
      <c r="BA122" s="13">
        <v>1</v>
      </c>
      <c r="BB122" s="13">
        <v>1</v>
      </c>
      <c r="BC122" s="13">
        <v>375.80999999999995</v>
      </c>
      <c r="BD122" s="13">
        <v>1</v>
      </c>
      <c r="BE122" s="13">
        <v>1562.2450000000001</v>
      </c>
      <c r="BF122" s="13">
        <v>1</v>
      </c>
      <c r="BG122" s="13">
        <v>1</v>
      </c>
      <c r="BH122" s="13">
        <v>2104.59</v>
      </c>
      <c r="BI122" s="13">
        <v>12881.392500000002</v>
      </c>
      <c r="BJ122" s="13">
        <v>1</v>
      </c>
      <c r="BK122" s="13">
        <v>1</v>
      </c>
    </row>
    <row r="123" spans="1:63" x14ac:dyDescent="0.2">
      <c r="A123" s="12">
        <v>120</v>
      </c>
      <c r="B123" s="12" t="s">
        <v>219</v>
      </c>
      <c r="C123" s="12" t="s">
        <v>216</v>
      </c>
      <c r="D123" s="13">
        <v>89.97</v>
      </c>
      <c r="E123" s="13">
        <v>1</v>
      </c>
      <c r="F123" s="13">
        <v>1</v>
      </c>
      <c r="G123" s="13">
        <v>1</v>
      </c>
      <c r="H123" s="13">
        <v>1</v>
      </c>
      <c r="I123" s="13">
        <v>1</v>
      </c>
      <c r="J123" s="13">
        <v>1</v>
      </c>
      <c r="K123" s="13">
        <v>1</v>
      </c>
      <c r="L123" s="13">
        <v>1</v>
      </c>
      <c r="M123" s="13">
        <v>102.4025</v>
      </c>
      <c r="N123" s="13">
        <v>1</v>
      </c>
      <c r="O123" s="13">
        <v>57.305000000000007</v>
      </c>
      <c r="P123" s="13">
        <v>1</v>
      </c>
      <c r="Q123" s="13">
        <v>1</v>
      </c>
      <c r="R123" s="13">
        <v>1</v>
      </c>
      <c r="S123" s="13">
        <v>29.199999999999996</v>
      </c>
      <c r="T123" s="13">
        <v>1</v>
      </c>
      <c r="U123" s="13">
        <v>1</v>
      </c>
      <c r="V123" s="13">
        <v>1</v>
      </c>
      <c r="W123" s="13">
        <v>1</v>
      </c>
      <c r="X123" s="13">
        <v>768.66750000000002</v>
      </c>
      <c r="Y123" s="13">
        <v>1</v>
      </c>
      <c r="Z123" s="13">
        <v>263.85500000000002</v>
      </c>
      <c r="AA123" s="13">
        <v>1</v>
      </c>
      <c r="AB123" s="13">
        <v>1362.3899999999999</v>
      </c>
      <c r="AC123" s="13">
        <v>76.335000000000008</v>
      </c>
      <c r="AD123" s="13">
        <v>56.1</v>
      </c>
      <c r="AE123" s="13">
        <v>1</v>
      </c>
      <c r="AF123" s="13">
        <v>2089.7224999999999</v>
      </c>
      <c r="AG123" s="13">
        <v>1</v>
      </c>
      <c r="AH123" s="13">
        <v>1</v>
      </c>
      <c r="AI123" s="13">
        <v>1</v>
      </c>
      <c r="AJ123" s="13">
        <v>182.905</v>
      </c>
      <c r="AK123" s="13">
        <v>1</v>
      </c>
      <c r="AL123" s="13">
        <v>1</v>
      </c>
      <c r="AM123" s="13">
        <v>1</v>
      </c>
      <c r="AN123" s="13">
        <v>1</v>
      </c>
      <c r="AO123" s="13">
        <v>1</v>
      </c>
      <c r="AP123" s="13">
        <v>1</v>
      </c>
      <c r="AQ123" s="13">
        <v>1</v>
      </c>
      <c r="AR123" s="13">
        <v>1</v>
      </c>
      <c r="AS123" s="13">
        <v>1</v>
      </c>
      <c r="AT123" s="13">
        <v>1</v>
      </c>
      <c r="AU123" s="13">
        <v>1.3799999999999955</v>
      </c>
      <c r="AV123" s="13">
        <v>1</v>
      </c>
      <c r="AW123" s="13">
        <v>1</v>
      </c>
      <c r="AX123" s="13">
        <v>1</v>
      </c>
      <c r="AY123" s="13">
        <v>1</v>
      </c>
      <c r="AZ123" s="13">
        <v>1335.17</v>
      </c>
      <c r="BA123" s="13">
        <v>1</v>
      </c>
      <c r="BB123" s="13">
        <v>1583.8575000000001</v>
      </c>
      <c r="BC123" s="13">
        <v>1</v>
      </c>
      <c r="BD123" s="13">
        <v>1</v>
      </c>
      <c r="BE123" s="13">
        <v>9.7824999999999989</v>
      </c>
      <c r="BF123" s="13">
        <v>1</v>
      </c>
      <c r="BG123" s="13">
        <v>1</v>
      </c>
      <c r="BH123" s="13">
        <v>1</v>
      </c>
      <c r="BI123" s="13">
        <v>1</v>
      </c>
      <c r="BJ123" s="13">
        <v>1</v>
      </c>
      <c r="BK123" s="13">
        <v>1</v>
      </c>
    </row>
    <row r="124" spans="1:63" x14ac:dyDescent="0.2">
      <c r="A124" s="12">
        <v>121</v>
      </c>
      <c r="B124" s="12" t="s">
        <v>220</v>
      </c>
      <c r="C124" s="12" t="s">
        <v>214</v>
      </c>
      <c r="D124" s="13">
        <v>1</v>
      </c>
      <c r="E124" s="13">
        <v>1</v>
      </c>
      <c r="F124" s="13">
        <v>1</v>
      </c>
      <c r="G124" s="13">
        <v>1</v>
      </c>
      <c r="H124" s="13">
        <v>1</v>
      </c>
      <c r="I124" s="13">
        <v>1</v>
      </c>
      <c r="J124" s="13">
        <v>6717.9074999999993</v>
      </c>
      <c r="K124" s="13">
        <v>1</v>
      </c>
      <c r="L124" s="13">
        <v>1</v>
      </c>
      <c r="M124" s="13">
        <v>1</v>
      </c>
      <c r="N124" s="13">
        <v>1</v>
      </c>
      <c r="O124" s="13">
        <v>1</v>
      </c>
      <c r="P124" s="13">
        <v>95.044999999999987</v>
      </c>
      <c r="Q124" s="13">
        <v>1</v>
      </c>
      <c r="R124" s="13">
        <v>1</v>
      </c>
      <c r="S124" s="13">
        <v>1</v>
      </c>
      <c r="T124" s="13">
        <v>1</v>
      </c>
      <c r="U124" s="13">
        <v>1</v>
      </c>
      <c r="V124" s="13">
        <v>1</v>
      </c>
      <c r="W124" s="13">
        <v>1</v>
      </c>
      <c r="X124" s="13">
        <v>1</v>
      </c>
      <c r="Y124" s="13">
        <v>1</v>
      </c>
      <c r="Z124" s="13">
        <v>1</v>
      </c>
      <c r="AA124" s="13">
        <v>1</v>
      </c>
      <c r="AB124" s="13">
        <v>10.6775</v>
      </c>
      <c r="AC124" s="13">
        <v>1</v>
      </c>
      <c r="AD124" s="13">
        <v>1</v>
      </c>
      <c r="AE124" s="13">
        <v>1</v>
      </c>
      <c r="AF124" s="13">
        <v>1</v>
      </c>
      <c r="AG124" s="13">
        <v>1</v>
      </c>
      <c r="AH124" s="13">
        <v>1</v>
      </c>
      <c r="AI124" s="13">
        <v>1</v>
      </c>
      <c r="AJ124" s="13">
        <v>1</v>
      </c>
      <c r="AK124" s="13">
        <v>1</v>
      </c>
      <c r="AL124" s="13">
        <v>1</v>
      </c>
      <c r="AM124" s="13">
        <v>171.08749999999998</v>
      </c>
      <c r="AN124" s="13">
        <v>1</v>
      </c>
      <c r="AO124" s="13">
        <v>1</v>
      </c>
      <c r="AP124" s="13">
        <v>1</v>
      </c>
      <c r="AQ124" s="13">
        <v>1</v>
      </c>
      <c r="AR124" s="13">
        <v>431.53499999999997</v>
      </c>
      <c r="AS124" s="13">
        <v>1</v>
      </c>
      <c r="AT124" s="13">
        <v>1</v>
      </c>
      <c r="AU124" s="13">
        <v>1</v>
      </c>
      <c r="AV124" s="13">
        <v>1</v>
      </c>
      <c r="AW124" s="13">
        <v>1</v>
      </c>
      <c r="AX124" s="13">
        <v>478.32749999999999</v>
      </c>
      <c r="AY124" s="13">
        <v>1</v>
      </c>
      <c r="AZ124" s="13">
        <v>1</v>
      </c>
      <c r="BA124" s="13">
        <v>1</v>
      </c>
      <c r="BB124" s="13">
        <v>1</v>
      </c>
      <c r="BC124" s="13">
        <v>227.0925</v>
      </c>
      <c r="BD124" s="13">
        <v>1</v>
      </c>
      <c r="BE124" s="13">
        <v>109.83499999999999</v>
      </c>
      <c r="BF124" s="13">
        <v>1</v>
      </c>
      <c r="BG124" s="13">
        <v>1</v>
      </c>
      <c r="BH124" s="13">
        <v>1</v>
      </c>
      <c r="BI124" s="13">
        <v>1</v>
      </c>
      <c r="BJ124" s="13">
        <v>1</v>
      </c>
      <c r="BK124" s="13">
        <v>1</v>
      </c>
    </row>
    <row r="125" spans="1:63" x14ac:dyDescent="0.2">
      <c r="A125" s="12">
        <v>122</v>
      </c>
      <c r="B125" s="12" t="s">
        <v>221</v>
      </c>
      <c r="C125" s="12" t="s">
        <v>216</v>
      </c>
      <c r="D125" s="13">
        <v>1</v>
      </c>
      <c r="E125" s="13">
        <v>1</v>
      </c>
      <c r="F125" s="13">
        <v>1</v>
      </c>
      <c r="G125" s="13">
        <v>1</v>
      </c>
      <c r="H125" s="13">
        <v>1</v>
      </c>
      <c r="I125" s="13">
        <v>1</v>
      </c>
      <c r="J125" s="13">
        <v>1</v>
      </c>
      <c r="K125" s="13">
        <v>1</v>
      </c>
      <c r="L125" s="13">
        <v>1</v>
      </c>
      <c r="M125" s="13">
        <v>1</v>
      </c>
      <c r="N125" s="13">
        <v>1</v>
      </c>
      <c r="O125" s="13">
        <v>1</v>
      </c>
      <c r="P125" s="13">
        <v>1</v>
      </c>
      <c r="Q125" s="13">
        <v>1</v>
      </c>
      <c r="R125" s="13">
        <v>37.614999999999995</v>
      </c>
      <c r="S125" s="13">
        <v>1</v>
      </c>
      <c r="T125" s="13">
        <v>1</v>
      </c>
      <c r="U125" s="13">
        <v>1</v>
      </c>
      <c r="V125" s="13">
        <v>1</v>
      </c>
      <c r="W125" s="13">
        <v>1</v>
      </c>
      <c r="X125" s="13">
        <v>254.23500000000001</v>
      </c>
      <c r="Y125" s="13">
        <v>1</v>
      </c>
      <c r="Z125" s="13">
        <v>1</v>
      </c>
      <c r="AA125" s="13">
        <v>1</v>
      </c>
      <c r="AB125" s="13">
        <v>2247.9199999999996</v>
      </c>
      <c r="AC125" s="13">
        <v>1</v>
      </c>
      <c r="AD125" s="13">
        <v>1</v>
      </c>
      <c r="AE125" s="13">
        <v>1</v>
      </c>
      <c r="AF125" s="13">
        <v>1155.425</v>
      </c>
      <c r="AG125" s="13">
        <v>1</v>
      </c>
      <c r="AH125" s="13">
        <v>1</v>
      </c>
      <c r="AI125" s="13">
        <v>1</v>
      </c>
      <c r="AJ125" s="13">
        <v>1</v>
      </c>
      <c r="AK125" s="13">
        <v>1</v>
      </c>
      <c r="AL125" s="13">
        <v>1</v>
      </c>
      <c r="AM125" s="13">
        <v>1</v>
      </c>
      <c r="AN125" s="13">
        <v>1</v>
      </c>
      <c r="AO125" s="13">
        <v>1</v>
      </c>
      <c r="AP125" s="13">
        <v>1</v>
      </c>
      <c r="AQ125" s="13">
        <v>1</v>
      </c>
      <c r="AR125" s="13">
        <v>1</v>
      </c>
      <c r="AS125" s="13">
        <v>1109.7049999999999</v>
      </c>
      <c r="AT125" s="13">
        <v>1</v>
      </c>
      <c r="AU125" s="13">
        <v>1</v>
      </c>
      <c r="AV125" s="13">
        <v>1</v>
      </c>
      <c r="AW125" s="13">
        <v>1</v>
      </c>
      <c r="AX125" s="13">
        <v>1</v>
      </c>
      <c r="AY125" s="13">
        <v>1</v>
      </c>
      <c r="AZ125" s="13">
        <v>817.79</v>
      </c>
      <c r="BA125" s="13">
        <v>1</v>
      </c>
      <c r="BB125" s="13">
        <v>1531.4850000000001</v>
      </c>
      <c r="BC125" s="13">
        <v>1</v>
      </c>
      <c r="BD125" s="13">
        <v>1</v>
      </c>
      <c r="BE125" s="13">
        <v>1</v>
      </c>
      <c r="BF125" s="13">
        <v>1</v>
      </c>
      <c r="BG125" s="13">
        <v>1</v>
      </c>
      <c r="BH125" s="13">
        <v>1</v>
      </c>
      <c r="BI125" s="13">
        <v>1</v>
      </c>
      <c r="BJ125" s="13">
        <v>1</v>
      </c>
      <c r="BK125" s="13">
        <v>1</v>
      </c>
    </row>
    <row r="126" spans="1:63" x14ac:dyDescent="0.2">
      <c r="A126" s="12">
        <v>123</v>
      </c>
      <c r="B126" s="12" t="s">
        <v>222</v>
      </c>
      <c r="C126" s="12" t="s">
        <v>216</v>
      </c>
      <c r="D126" s="13">
        <v>1</v>
      </c>
      <c r="E126" s="13">
        <v>1</v>
      </c>
      <c r="F126" s="13">
        <v>1</v>
      </c>
      <c r="G126" s="13">
        <v>1</v>
      </c>
      <c r="H126" s="13">
        <v>1</v>
      </c>
      <c r="I126" s="13">
        <v>1</v>
      </c>
      <c r="J126" s="13">
        <v>5125.9025000000001</v>
      </c>
      <c r="K126" s="13">
        <v>1</v>
      </c>
      <c r="L126" s="13">
        <v>1</v>
      </c>
      <c r="M126" s="13">
        <v>4.1099999999999994</v>
      </c>
      <c r="N126" s="13">
        <v>1</v>
      </c>
      <c r="O126" s="13">
        <v>1</v>
      </c>
      <c r="P126" s="13">
        <v>71.765000000000001</v>
      </c>
      <c r="Q126" s="13">
        <v>1</v>
      </c>
      <c r="R126" s="13">
        <v>1</v>
      </c>
      <c r="S126" s="13">
        <v>1</v>
      </c>
      <c r="T126" s="13">
        <v>1</v>
      </c>
      <c r="U126" s="13">
        <v>1</v>
      </c>
      <c r="V126" s="13">
        <v>1</v>
      </c>
      <c r="W126" s="13">
        <v>1</v>
      </c>
      <c r="X126" s="13">
        <v>649.44499999999994</v>
      </c>
      <c r="Y126" s="13">
        <v>1</v>
      </c>
      <c r="Z126" s="13">
        <v>1</v>
      </c>
      <c r="AA126" s="13">
        <v>1</v>
      </c>
      <c r="AB126" s="13">
        <v>1124.98</v>
      </c>
      <c r="AC126" s="13">
        <v>1</v>
      </c>
      <c r="AD126" s="13">
        <v>1</v>
      </c>
      <c r="AE126" s="13">
        <v>1</v>
      </c>
      <c r="AF126" s="13">
        <v>1842.5525</v>
      </c>
      <c r="AG126" s="13">
        <v>1</v>
      </c>
      <c r="AH126" s="13">
        <v>1</v>
      </c>
      <c r="AI126" s="13">
        <v>1</v>
      </c>
      <c r="AJ126" s="13">
        <v>1</v>
      </c>
      <c r="AK126" s="13">
        <v>1</v>
      </c>
      <c r="AL126" s="13">
        <v>1</v>
      </c>
      <c r="AM126" s="13">
        <v>613.26749999999993</v>
      </c>
      <c r="AN126" s="13">
        <v>1</v>
      </c>
      <c r="AO126" s="13">
        <v>1</v>
      </c>
      <c r="AP126" s="13">
        <v>1</v>
      </c>
      <c r="AQ126" s="13">
        <v>1</v>
      </c>
      <c r="AR126" s="13">
        <v>1</v>
      </c>
      <c r="AS126" s="13">
        <v>1</v>
      </c>
      <c r="AT126" s="13">
        <v>1</v>
      </c>
      <c r="AU126" s="13">
        <v>1</v>
      </c>
      <c r="AV126" s="13">
        <v>1</v>
      </c>
      <c r="AW126" s="13">
        <v>1</v>
      </c>
      <c r="AX126" s="13">
        <v>1</v>
      </c>
      <c r="AY126" s="13">
        <v>1</v>
      </c>
      <c r="AZ126" s="13">
        <v>1231.5650000000001</v>
      </c>
      <c r="BA126" s="13">
        <v>419.71249999999998</v>
      </c>
      <c r="BB126" s="13">
        <v>1323.4475000000002</v>
      </c>
      <c r="BC126" s="13">
        <v>1</v>
      </c>
      <c r="BD126" s="13">
        <v>1</v>
      </c>
      <c r="BE126" s="13">
        <v>1</v>
      </c>
      <c r="BF126" s="13">
        <v>1</v>
      </c>
      <c r="BG126" s="13">
        <v>1</v>
      </c>
      <c r="BH126" s="13">
        <v>1</v>
      </c>
      <c r="BI126" s="13">
        <v>1</v>
      </c>
      <c r="BJ126" s="13">
        <v>1</v>
      </c>
      <c r="BK126" s="13">
        <v>1</v>
      </c>
    </row>
    <row r="127" spans="1:63" x14ac:dyDescent="0.2">
      <c r="A127" s="12">
        <v>124</v>
      </c>
      <c r="B127" s="12" t="s">
        <v>223</v>
      </c>
      <c r="C127" s="12" t="s">
        <v>167</v>
      </c>
      <c r="D127" s="13">
        <v>2171.73</v>
      </c>
      <c r="E127" s="13">
        <v>851.78750000000002</v>
      </c>
      <c r="F127" s="13">
        <v>6586.1424999999999</v>
      </c>
      <c r="G127" s="13">
        <v>94.362499999999983</v>
      </c>
      <c r="H127" s="13">
        <v>1</v>
      </c>
      <c r="I127" s="13">
        <v>4053.9974999999995</v>
      </c>
      <c r="J127" s="13">
        <v>1</v>
      </c>
      <c r="K127" s="13">
        <v>1</v>
      </c>
      <c r="L127" s="13">
        <v>175.1575</v>
      </c>
      <c r="M127" s="13">
        <v>115.825</v>
      </c>
      <c r="N127" s="13">
        <v>202.77500000000001</v>
      </c>
      <c r="O127" s="13">
        <v>279.46249999999998</v>
      </c>
      <c r="P127" s="13">
        <v>94.474999999999994</v>
      </c>
      <c r="Q127" s="13">
        <v>1</v>
      </c>
      <c r="R127" s="13">
        <v>23.662499999999998</v>
      </c>
      <c r="S127" s="13">
        <v>107.14750000000001</v>
      </c>
      <c r="T127" s="13">
        <v>3535.9</v>
      </c>
      <c r="U127" s="13">
        <v>109.5475</v>
      </c>
      <c r="V127" s="13">
        <v>404.26499999999999</v>
      </c>
      <c r="W127" s="13">
        <v>64.942499999999995</v>
      </c>
      <c r="X127" s="13">
        <v>1</v>
      </c>
      <c r="Y127" s="13">
        <v>1</v>
      </c>
      <c r="Z127" s="13">
        <v>1428.165</v>
      </c>
      <c r="AA127" s="13">
        <v>2460.2075</v>
      </c>
      <c r="AB127" s="13">
        <v>140.94499999999999</v>
      </c>
      <c r="AC127" s="13">
        <v>983.24750000000006</v>
      </c>
      <c r="AD127" s="13">
        <v>105.97750000000001</v>
      </c>
      <c r="AE127" s="13">
        <v>267.88249999999999</v>
      </c>
      <c r="AF127" s="13">
        <v>963.25250000000005</v>
      </c>
      <c r="AG127" s="13">
        <v>1</v>
      </c>
      <c r="AH127" s="13">
        <v>58.275000000000006</v>
      </c>
      <c r="AI127" s="13">
        <v>1986.4825000000001</v>
      </c>
      <c r="AJ127" s="13">
        <v>1</v>
      </c>
      <c r="AK127" s="13">
        <v>1868.4749999999999</v>
      </c>
      <c r="AL127" s="13">
        <v>1154.1875</v>
      </c>
      <c r="AM127" s="13">
        <v>257.005</v>
      </c>
      <c r="AN127" s="13">
        <v>1</v>
      </c>
      <c r="AO127" s="13">
        <v>1</v>
      </c>
      <c r="AP127" s="13">
        <v>116.58750000000001</v>
      </c>
      <c r="AQ127" s="13">
        <v>162.215</v>
      </c>
      <c r="AR127" s="13">
        <v>21206.747500000001</v>
      </c>
      <c r="AS127" s="13">
        <v>1</v>
      </c>
      <c r="AT127" s="13">
        <v>1</v>
      </c>
      <c r="AU127" s="13">
        <v>167.70249999999999</v>
      </c>
      <c r="AV127" s="13">
        <v>1</v>
      </c>
      <c r="AW127" s="13">
        <v>1806.9425000000001</v>
      </c>
      <c r="AX127" s="13">
        <v>1990.4</v>
      </c>
      <c r="AY127" s="13">
        <v>1290.3625</v>
      </c>
      <c r="AZ127" s="13">
        <v>252.73749999999998</v>
      </c>
      <c r="BA127" s="13">
        <v>1</v>
      </c>
      <c r="BB127" s="13">
        <v>1</v>
      </c>
      <c r="BC127" s="13">
        <v>583.59</v>
      </c>
      <c r="BD127" s="13">
        <v>1</v>
      </c>
      <c r="BE127" s="13">
        <v>3498.9424999999997</v>
      </c>
      <c r="BF127" s="13">
        <v>1</v>
      </c>
      <c r="BG127" s="13">
        <v>273.87</v>
      </c>
      <c r="BH127" s="13">
        <v>2716.665</v>
      </c>
      <c r="BI127" s="13">
        <v>11661.55</v>
      </c>
      <c r="BJ127" s="13">
        <v>198.36750000000001</v>
      </c>
      <c r="BK127" s="13">
        <v>1</v>
      </c>
    </row>
    <row r="128" spans="1:63" x14ac:dyDescent="0.2">
      <c r="A128" s="12">
        <v>125</v>
      </c>
      <c r="B128" s="12" t="s">
        <v>224</v>
      </c>
      <c r="C128" s="12" t="s">
        <v>214</v>
      </c>
      <c r="D128" s="13">
        <v>119.11750000000001</v>
      </c>
      <c r="E128" s="13">
        <v>349.21500000000003</v>
      </c>
      <c r="F128" s="13">
        <v>76.007499999999993</v>
      </c>
      <c r="G128" s="13">
        <v>57.88000000000001</v>
      </c>
      <c r="H128" s="13">
        <v>1</v>
      </c>
      <c r="I128" s="13">
        <v>319.55499999999995</v>
      </c>
      <c r="J128" s="13">
        <v>29.137499999999999</v>
      </c>
      <c r="K128" s="13">
        <v>142.19</v>
      </c>
      <c r="L128" s="13">
        <v>428.54</v>
      </c>
      <c r="M128" s="13">
        <v>36.552499999999995</v>
      </c>
      <c r="N128" s="13">
        <v>694.3125</v>
      </c>
      <c r="O128" s="13">
        <v>1</v>
      </c>
      <c r="P128" s="13">
        <v>29.745000000000001</v>
      </c>
      <c r="Q128" s="13">
        <v>177.19</v>
      </c>
      <c r="R128" s="13">
        <v>1</v>
      </c>
      <c r="S128" s="13">
        <v>15.489999999999998</v>
      </c>
      <c r="T128" s="13">
        <v>1126.0174999999999</v>
      </c>
      <c r="U128" s="13">
        <v>1</v>
      </c>
      <c r="V128" s="13">
        <v>55.292499999999997</v>
      </c>
      <c r="W128" s="13">
        <v>1</v>
      </c>
      <c r="X128" s="13">
        <v>1</v>
      </c>
      <c r="Y128" s="13">
        <v>323.10500000000002</v>
      </c>
      <c r="Z128" s="13">
        <v>169.26250000000002</v>
      </c>
      <c r="AA128" s="13">
        <v>2749.7775000000001</v>
      </c>
      <c r="AB128" s="13">
        <v>179.52249999999998</v>
      </c>
      <c r="AC128" s="13">
        <v>784.54250000000013</v>
      </c>
      <c r="AD128" s="13">
        <v>24.524999999999999</v>
      </c>
      <c r="AE128" s="13">
        <v>445.35</v>
      </c>
      <c r="AF128" s="13">
        <v>8.0549999999999997</v>
      </c>
      <c r="AG128" s="13">
        <v>1</v>
      </c>
      <c r="AH128" s="13">
        <v>374.4375</v>
      </c>
      <c r="AI128" s="13">
        <v>1</v>
      </c>
      <c r="AJ128" s="13">
        <v>1</v>
      </c>
      <c r="AK128" s="13">
        <v>1954.9899999999998</v>
      </c>
      <c r="AL128" s="13">
        <v>1080.95</v>
      </c>
      <c r="AM128" s="13">
        <v>907.34</v>
      </c>
      <c r="AN128" s="13">
        <v>1</v>
      </c>
      <c r="AO128" s="13">
        <v>1</v>
      </c>
      <c r="AP128" s="13">
        <v>1</v>
      </c>
      <c r="AQ128" s="13">
        <v>1</v>
      </c>
      <c r="AR128" s="13">
        <v>36740.582500000004</v>
      </c>
      <c r="AS128" s="13">
        <v>205.6</v>
      </c>
      <c r="AT128" s="13">
        <v>1</v>
      </c>
      <c r="AU128" s="13">
        <v>1074.8325</v>
      </c>
      <c r="AV128" s="13">
        <v>329.85749999999996</v>
      </c>
      <c r="AW128" s="13">
        <v>1</v>
      </c>
      <c r="AX128" s="13">
        <v>10620.560000000001</v>
      </c>
      <c r="AY128" s="13">
        <v>868.7650000000001</v>
      </c>
      <c r="AZ128" s="13">
        <v>1</v>
      </c>
      <c r="BA128" s="13">
        <v>1</v>
      </c>
      <c r="BB128" s="13">
        <v>2523.7725</v>
      </c>
      <c r="BC128" s="13">
        <v>539.64499999999998</v>
      </c>
      <c r="BD128" s="13">
        <v>251.17000000000002</v>
      </c>
      <c r="BE128" s="13">
        <v>1189.5</v>
      </c>
      <c r="BF128" s="13">
        <v>459.28500000000003</v>
      </c>
      <c r="BG128" s="13">
        <v>489.07249999999999</v>
      </c>
      <c r="BH128" s="13">
        <v>484.90250000000003</v>
      </c>
      <c r="BI128" s="13">
        <v>1</v>
      </c>
      <c r="BJ128" s="13">
        <v>3149.3624999999997</v>
      </c>
      <c r="BK128" s="13">
        <v>8.6649999999999991</v>
      </c>
    </row>
    <row r="129" spans="1:63" x14ac:dyDescent="0.2">
      <c r="A129" s="12">
        <v>126</v>
      </c>
      <c r="B129" s="12" t="s">
        <v>225</v>
      </c>
      <c r="C129" s="12" t="s">
        <v>214</v>
      </c>
      <c r="D129" s="13">
        <v>1679.0300000000002</v>
      </c>
      <c r="E129" s="13">
        <v>841.09500000000003</v>
      </c>
      <c r="F129" s="13">
        <v>1077.23</v>
      </c>
      <c r="G129" s="13">
        <v>118.6525</v>
      </c>
      <c r="H129" s="13">
        <v>1</v>
      </c>
      <c r="I129" s="13">
        <v>4845.1224999999995</v>
      </c>
      <c r="J129" s="13">
        <v>1</v>
      </c>
      <c r="K129" s="13">
        <v>57.862500000000004</v>
      </c>
      <c r="L129" s="13">
        <v>356.36</v>
      </c>
      <c r="M129" s="13">
        <v>13.745000000000001</v>
      </c>
      <c r="N129" s="13">
        <v>1</v>
      </c>
      <c r="O129" s="13">
        <v>135.79750000000001</v>
      </c>
      <c r="P129" s="13">
        <v>1.5050000000000026</v>
      </c>
      <c r="Q129" s="13">
        <v>219.05250000000001</v>
      </c>
      <c r="R129" s="13">
        <v>1</v>
      </c>
      <c r="S129" s="13">
        <v>9.8550000000000004</v>
      </c>
      <c r="T129" s="13">
        <v>1341.4199999999998</v>
      </c>
      <c r="U129" s="13">
        <v>31.880000000000003</v>
      </c>
      <c r="V129" s="13">
        <v>274.19500000000005</v>
      </c>
      <c r="W129" s="13">
        <v>19.034999999999997</v>
      </c>
      <c r="X129" s="13">
        <v>1</v>
      </c>
      <c r="Y129" s="13">
        <v>1</v>
      </c>
      <c r="Z129" s="13">
        <v>1237.81</v>
      </c>
      <c r="AA129" s="13">
        <v>2920.7275</v>
      </c>
      <c r="AB129" s="13">
        <v>253.42750000000001</v>
      </c>
      <c r="AC129" s="13">
        <v>1007.8625</v>
      </c>
      <c r="AD129" s="13">
        <v>313.1875</v>
      </c>
      <c r="AE129" s="13">
        <v>106.22999999999999</v>
      </c>
      <c r="AF129" s="13">
        <v>1049.5274999999999</v>
      </c>
      <c r="AG129" s="13">
        <v>27.102500000000003</v>
      </c>
      <c r="AH129" s="13">
        <v>411.565</v>
      </c>
      <c r="AI129" s="13">
        <v>1769.0825</v>
      </c>
      <c r="AJ129" s="13">
        <v>1</v>
      </c>
      <c r="AK129" s="13">
        <v>472.36749999999995</v>
      </c>
      <c r="AL129" s="13">
        <v>726.39749999999992</v>
      </c>
      <c r="AM129" s="13">
        <v>28.37</v>
      </c>
      <c r="AN129" s="13">
        <v>1</v>
      </c>
      <c r="AO129" s="13">
        <v>1</v>
      </c>
      <c r="AP129" s="13">
        <v>76.284999999999997</v>
      </c>
      <c r="AQ129" s="13">
        <v>1</v>
      </c>
      <c r="AR129" s="13">
        <v>22551.044999999998</v>
      </c>
      <c r="AS129" s="13">
        <v>1</v>
      </c>
      <c r="AT129" s="13">
        <v>1</v>
      </c>
      <c r="AU129" s="13">
        <v>537.11249999999995</v>
      </c>
      <c r="AV129" s="13">
        <v>1</v>
      </c>
      <c r="AW129" s="13">
        <v>1</v>
      </c>
      <c r="AX129" s="13">
        <v>7179.4125000000004</v>
      </c>
      <c r="AY129" s="13">
        <v>484.9375</v>
      </c>
      <c r="AZ129" s="13">
        <v>151.97749999999999</v>
      </c>
      <c r="BA129" s="13">
        <v>1</v>
      </c>
      <c r="BB129" s="13">
        <v>1</v>
      </c>
      <c r="BC129" s="13">
        <v>967.03250000000003</v>
      </c>
      <c r="BD129" s="13">
        <v>1</v>
      </c>
      <c r="BE129" s="13">
        <v>2372.7199999999998</v>
      </c>
      <c r="BF129" s="13">
        <v>1</v>
      </c>
      <c r="BG129" s="13">
        <v>257.49250000000001</v>
      </c>
      <c r="BH129" s="13">
        <v>2104.8399999999997</v>
      </c>
      <c r="BI129" s="13">
        <v>6701.4775</v>
      </c>
      <c r="BJ129" s="13">
        <v>1</v>
      </c>
      <c r="BK129" s="13">
        <v>1</v>
      </c>
    </row>
    <row r="130" spans="1:63" x14ac:dyDescent="0.2">
      <c r="A130" s="12">
        <v>127</v>
      </c>
      <c r="B130" s="12" t="s">
        <v>226</v>
      </c>
      <c r="C130" s="12" t="s">
        <v>214</v>
      </c>
      <c r="D130" s="13">
        <v>1881.385</v>
      </c>
      <c r="E130" s="13">
        <v>863.89499999999998</v>
      </c>
      <c r="F130" s="13">
        <v>5485.71</v>
      </c>
      <c r="G130" s="13">
        <v>46.302500000000002</v>
      </c>
      <c r="H130" s="13">
        <v>1</v>
      </c>
      <c r="I130" s="13">
        <v>2199.3675000000003</v>
      </c>
      <c r="J130" s="13">
        <v>1</v>
      </c>
      <c r="K130" s="13">
        <v>159.73500000000001</v>
      </c>
      <c r="L130" s="13">
        <v>312.96500000000003</v>
      </c>
      <c r="M130" s="13">
        <v>48.817500000000003</v>
      </c>
      <c r="N130" s="13">
        <v>1</v>
      </c>
      <c r="O130" s="13">
        <v>172.02</v>
      </c>
      <c r="P130" s="13">
        <v>11.477499999999999</v>
      </c>
      <c r="Q130" s="13">
        <v>1</v>
      </c>
      <c r="R130" s="13">
        <v>1</v>
      </c>
      <c r="S130" s="13">
        <v>4.2525000000000013</v>
      </c>
      <c r="T130" s="13">
        <v>1610.9674999999997</v>
      </c>
      <c r="U130" s="13">
        <v>33.74</v>
      </c>
      <c r="V130" s="13">
        <v>97.997500000000002</v>
      </c>
      <c r="W130" s="13">
        <v>1</v>
      </c>
      <c r="X130" s="13">
        <v>1</v>
      </c>
      <c r="Y130" s="13">
        <v>1</v>
      </c>
      <c r="Z130" s="13">
        <v>1174.1849999999999</v>
      </c>
      <c r="AA130" s="13">
        <v>2422.7424999999998</v>
      </c>
      <c r="AB130" s="13">
        <v>120.74250000000001</v>
      </c>
      <c r="AC130" s="13">
        <v>526.98500000000001</v>
      </c>
      <c r="AD130" s="13">
        <v>63.162499999999994</v>
      </c>
      <c r="AE130" s="13">
        <v>1</v>
      </c>
      <c r="AF130" s="13">
        <v>287.80999999999995</v>
      </c>
      <c r="AG130" s="13">
        <v>90.377499999999998</v>
      </c>
      <c r="AH130" s="13">
        <v>75.432500000000005</v>
      </c>
      <c r="AI130" s="13">
        <v>369.4375</v>
      </c>
      <c r="AJ130" s="13">
        <v>132.04750000000001</v>
      </c>
      <c r="AK130" s="13">
        <v>253.535</v>
      </c>
      <c r="AL130" s="13">
        <v>609.8599999999999</v>
      </c>
      <c r="AM130" s="13">
        <v>20.567499999999999</v>
      </c>
      <c r="AN130" s="13">
        <v>1</v>
      </c>
      <c r="AO130" s="13">
        <v>1</v>
      </c>
      <c r="AP130" s="13">
        <v>1688.6375</v>
      </c>
      <c r="AQ130" s="13">
        <v>1</v>
      </c>
      <c r="AR130" s="13">
        <v>20424.107499999998</v>
      </c>
      <c r="AS130" s="13">
        <v>6.9574999999999996</v>
      </c>
      <c r="AT130" s="13">
        <v>1</v>
      </c>
      <c r="AU130" s="13">
        <v>331.07249999999999</v>
      </c>
      <c r="AV130" s="13">
        <v>1</v>
      </c>
      <c r="AW130" s="13">
        <v>1</v>
      </c>
      <c r="AX130" s="13">
        <v>5769.9475000000002</v>
      </c>
      <c r="AY130" s="13">
        <v>142.9975</v>
      </c>
      <c r="AZ130" s="13">
        <v>325.91499999999996</v>
      </c>
      <c r="BA130" s="13">
        <v>1</v>
      </c>
      <c r="BB130" s="13">
        <v>350.14749999999998</v>
      </c>
      <c r="BC130" s="13">
        <v>80.087500000000006</v>
      </c>
      <c r="BD130" s="13">
        <v>1</v>
      </c>
      <c r="BE130" s="13">
        <v>1542.75</v>
      </c>
      <c r="BF130" s="13">
        <v>1</v>
      </c>
      <c r="BG130" s="13">
        <v>1</v>
      </c>
      <c r="BH130" s="13">
        <v>2157.5450000000001</v>
      </c>
      <c r="BI130" s="13">
        <v>10428.4275</v>
      </c>
      <c r="BJ130" s="13">
        <v>1</v>
      </c>
      <c r="BK130" s="13">
        <v>1</v>
      </c>
    </row>
    <row r="131" spans="1:63" x14ac:dyDescent="0.2">
      <c r="A131" s="12">
        <v>128</v>
      </c>
      <c r="B131" s="12" t="s">
        <v>227</v>
      </c>
      <c r="C131" s="12" t="s">
        <v>216</v>
      </c>
      <c r="D131" s="13">
        <v>802.95249999999999</v>
      </c>
      <c r="E131" s="13">
        <v>560.5150000000001</v>
      </c>
      <c r="F131" s="13">
        <v>311.91250000000002</v>
      </c>
      <c r="G131" s="13">
        <v>2.8574999999999999</v>
      </c>
      <c r="H131" s="13">
        <v>1</v>
      </c>
      <c r="I131" s="13">
        <v>3442.9175</v>
      </c>
      <c r="J131" s="13">
        <v>1</v>
      </c>
      <c r="K131" s="13">
        <v>92.539999999999992</v>
      </c>
      <c r="L131" s="13">
        <v>140.60499999999999</v>
      </c>
      <c r="M131" s="13">
        <v>23.839999999999996</v>
      </c>
      <c r="N131" s="13">
        <v>1</v>
      </c>
      <c r="O131" s="13">
        <v>88.922499999999999</v>
      </c>
      <c r="P131" s="13">
        <v>8.5850000000000009</v>
      </c>
      <c r="Q131" s="13">
        <v>6.987499999999998</v>
      </c>
      <c r="R131" s="13">
        <v>1</v>
      </c>
      <c r="S131" s="13">
        <v>6.4649999999999999</v>
      </c>
      <c r="T131" s="13">
        <v>847.48749999999995</v>
      </c>
      <c r="U131" s="13">
        <v>4.6325000000000003</v>
      </c>
      <c r="V131" s="13">
        <v>1</v>
      </c>
      <c r="W131" s="13">
        <v>309.70499999999998</v>
      </c>
      <c r="X131" s="13">
        <v>407.77250000000004</v>
      </c>
      <c r="Y131" s="13">
        <v>1</v>
      </c>
      <c r="Z131" s="13">
        <v>726.08750000000009</v>
      </c>
      <c r="AA131" s="13">
        <v>2276.8074999999999</v>
      </c>
      <c r="AB131" s="13">
        <v>1667.8174999999999</v>
      </c>
      <c r="AC131" s="13">
        <v>232.5575</v>
      </c>
      <c r="AD131" s="13">
        <v>84.52000000000001</v>
      </c>
      <c r="AE131" s="13">
        <v>1</v>
      </c>
      <c r="AF131" s="13">
        <v>2431.83</v>
      </c>
      <c r="AG131" s="13">
        <v>153.8175</v>
      </c>
      <c r="AH131" s="13">
        <v>15.372499999999997</v>
      </c>
      <c r="AI131" s="13">
        <v>758.12249999999995</v>
      </c>
      <c r="AJ131" s="13">
        <v>1</v>
      </c>
      <c r="AK131" s="13">
        <v>1</v>
      </c>
      <c r="AL131" s="13">
        <v>116.5825</v>
      </c>
      <c r="AM131" s="13">
        <v>1</v>
      </c>
      <c r="AN131" s="13">
        <v>1</v>
      </c>
      <c r="AO131" s="13">
        <v>1</v>
      </c>
      <c r="AP131" s="13">
        <v>52.02000000000001</v>
      </c>
      <c r="AQ131" s="13">
        <v>1</v>
      </c>
      <c r="AR131" s="13">
        <v>5065.7849999999999</v>
      </c>
      <c r="AS131" s="13">
        <v>1</v>
      </c>
      <c r="AT131" s="13">
        <v>46.642500000000013</v>
      </c>
      <c r="AU131" s="13">
        <v>195.0575</v>
      </c>
      <c r="AV131" s="13">
        <v>1</v>
      </c>
      <c r="AW131" s="13">
        <v>1</v>
      </c>
      <c r="AX131" s="13">
        <v>3886.7999999999997</v>
      </c>
      <c r="AY131" s="13">
        <v>1</v>
      </c>
      <c r="AZ131" s="13">
        <v>1375.6850000000002</v>
      </c>
      <c r="BA131" s="13">
        <v>1</v>
      </c>
      <c r="BB131" s="13">
        <v>1293.855</v>
      </c>
      <c r="BC131" s="13">
        <v>1</v>
      </c>
      <c r="BD131" s="13">
        <v>1</v>
      </c>
      <c r="BE131" s="13">
        <v>858.94749999999999</v>
      </c>
      <c r="BF131" s="13">
        <v>1</v>
      </c>
      <c r="BG131" s="13">
        <v>88.10499999999999</v>
      </c>
      <c r="BH131" s="13">
        <v>1100.2675000000002</v>
      </c>
      <c r="BI131" s="13">
        <v>5250.1424999999999</v>
      </c>
      <c r="BJ131" s="13">
        <v>1</v>
      </c>
      <c r="BK131" s="13">
        <v>1</v>
      </c>
    </row>
    <row r="132" spans="1:63" x14ac:dyDescent="0.2">
      <c r="A132" s="12">
        <v>129</v>
      </c>
      <c r="B132" s="12" t="s">
        <v>228</v>
      </c>
      <c r="C132" s="12" t="s">
        <v>229</v>
      </c>
      <c r="D132" s="13">
        <v>1286</v>
      </c>
      <c r="E132" s="13">
        <v>796.56000000000006</v>
      </c>
      <c r="F132" s="13">
        <v>615.495</v>
      </c>
      <c r="G132" s="13">
        <v>1</v>
      </c>
      <c r="H132" s="13">
        <v>1</v>
      </c>
      <c r="I132" s="13">
        <v>3693.4874999999997</v>
      </c>
      <c r="J132" s="13">
        <v>1</v>
      </c>
      <c r="K132" s="13">
        <v>1</v>
      </c>
      <c r="L132" s="13">
        <v>1</v>
      </c>
      <c r="M132" s="13">
        <v>1</v>
      </c>
      <c r="N132" s="13">
        <v>1</v>
      </c>
      <c r="O132" s="13">
        <v>257.58999999999997</v>
      </c>
      <c r="P132" s="13">
        <v>45.120000000000005</v>
      </c>
      <c r="Q132" s="13">
        <v>123.0175</v>
      </c>
      <c r="R132" s="13">
        <v>1</v>
      </c>
      <c r="S132" s="13">
        <v>1</v>
      </c>
      <c r="T132" s="13">
        <v>2596.7199999999998</v>
      </c>
      <c r="U132" s="13">
        <v>1</v>
      </c>
      <c r="V132" s="13">
        <v>238.38</v>
      </c>
      <c r="W132" s="13">
        <v>72.334999999999994</v>
      </c>
      <c r="X132" s="13">
        <v>1</v>
      </c>
      <c r="Y132" s="13">
        <v>1</v>
      </c>
      <c r="Z132" s="13">
        <v>916.82500000000005</v>
      </c>
      <c r="AA132" s="13">
        <v>3769.7450000000003</v>
      </c>
      <c r="AB132" s="13">
        <v>139.095</v>
      </c>
      <c r="AC132" s="13">
        <v>199.85499999999999</v>
      </c>
      <c r="AD132" s="13">
        <v>0.28500000000000081</v>
      </c>
      <c r="AE132" s="13">
        <v>1</v>
      </c>
      <c r="AF132" s="13">
        <v>1877.8724999999999</v>
      </c>
      <c r="AG132" s="13">
        <v>1</v>
      </c>
      <c r="AH132" s="13">
        <v>12.805</v>
      </c>
      <c r="AI132" s="13">
        <v>687.4375</v>
      </c>
      <c r="AJ132" s="13">
        <v>1</v>
      </c>
      <c r="AK132" s="13">
        <v>1</v>
      </c>
      <c r="AL132" s="13">
        <v>263.82</v>
      </c>
      <c r="AM132" s="13">
        <v>25.86</v>
      </c>
      <c r="AN132" s="13">
        <v>1</v>
      </c>
      <c r="AO132" s="13">
        <v>1</v>
      </c>
      <c r="AP132" s="13">
        <v>1</v>
      </c>
      <c r="AQ132" s="13">
        <v>1</v>
      </c>
      <c r="AR132" s="13">
        <v>5515.3374999999996</v>
      </c>
      <c r="AS132" s="13">
        <v>1</v>
      </c>
      <c r="AT132" s="13">
        <v>1</v>
      </c>
      <c r="AU132" s="13">
        <v>340.79999999999995</v>
      </c>
      <c r="AV132" s="13">
        <v>1</v>
      </c>
      <c r="AW132" s="13">
        <v>1</v>
      </c>
      <c r="AX132" s="13">
        <v>3309.6349999999998</v>
      </c>
      <c r="AY132" s="13">
        <v>28.717500000000001</v>
      </c>
      <c r="AZ132" s="13">
        <v>100.065</v>
      </c>
      <c r="BA132" s="13">
        <v>248.01500000000001</v>
      </c>
      <c r="BB132" s="13">
        <v>2735.0574999999999</v>
      </c>
      <c r="BC132" s="13">
        <v>1</v>
      </c>
      <c r="BD132" s="13">
        <v>1</v>
      </c>
      <c r="BE132" s="13">
        <v>979.31500000000005</v>
      </c>
      <c r="BF132" s="13">
        <v>1</v>
      </c>
      <c r="BG132" s="13">
        <v>1</v>
      </c>
      <c r="BH132" s="13">
        <v>1578.385</v>
      </c>
      <c r="BI132" s="13">
        <v>5535.9949999999999</v>
      </c>
      <c r="BJ132" s="13">
        <v>277.505</v>
      </c>
      <c r="BK132" s="13">
        <v>1</v>
      </c>
    </row>
    <row r="133" spans="1:63" x14ac:dyDescent="0.2">
      <c r="A133" s="12">
        <v>130</v>
      </c>
      <c r="B133" s="12" t="s">
        <v>230</v>
      </c>
      <c r="C133" s="12" t="s">
        <v>177</v>
      </c>
      <c r="D133" s="13">
        <v>1448.7750000000001</v>
      </c>
      <c r="E133" s="13">
        <v>1</v>
      </c>
      <c r="F133" s="13">
        <v>562.52</v>
      </c>
      <c r="G133" s="13">
        <v>113.3325</v>
      </c>
      <c r="H133" s="13">
        <v>1</v>
      </c>
      <c r="I133" s="13">
        <v>1</v>
      </c>
      <c r="J133" s="13">
        <v>1</v>
      </c>
      <c r="K133" s="13">
        <v>13.727499999999999</v>
      </c>
      <c r="L133" s="13">
        <v>1</v>
      </c>
      <c r="M133" s="13">
        <v>1</v>
      </c>
      <c r="N133" s="13">
        <v>457.745</v>
      </c>
      <c r="O133" s="13">
        <v>1</v>
      </c>
      <c r="P133" s="13">
        <v>1</v>
      </c>
      <c r="Q133" s="13">
        <v>824.61749999999995</v>
      </c>
      <c r="R133" s="13">
        <v>180.47750000000002</v>
      </c>
      <c r="S133" s="13">
        <v>1</v>
      </c>
      <c r="T133" s="13">
        <v>816.11249999999995</v>
      </c>
      <c r="U133" s="13">
        <v>8.9175000000000004</v>
      </c>
      <c r="V133" s="13">
        <v>190.24249999999998</v>
      </c>
      <c r="W133" s="13">
        <v>8.927500000000002</v>
      </c>
      <c r="X133" s="13">
        <v>1</v>
      </c>
      <c r="Y133" s="13">
        <v>1</v>
      </c>
      <c r="Z133" s="13">
        <v>1</v>
      </c>
      <c r="AA133" s="13">
        <v>4501.8625000000002</v>
      </c>
      <c r="AB133" s="13">
        <v>402.68000000000006</v>
      </c>
      <c r="AC133" s="13">
        <v>1460.0924999999997</v>
      </c>
      <c r="AD133" s="13">
        <v>1</v>
      </c>
      <c r="AE133" s="13">
        <v>1</v>
      </c>
      <c r="AF133" s="13">
        <v>209.37750000000003</v>
      </c>
      <c r="AG133" s="13">
        <v>1</v>
      </c>
      <c r="AH133" s="13">
        <v>142.7525</v>
      </c>
      <c r="AI133" s="13">
        <v>1</v>
      </c>
      <c r="AJ133" s="13">
        <v>1</v>
      </c>
      <c r="AK133" s="13">
        <v>1853.8924999999999</v>
      </c>
      <c r="AL133" s="13">
        <v>3273.0625</v>
      </c>
      <c r="AM133" s="13">
        <v>444.09250000000003</v>
      </c>
      <c r="AN133" s="13">
        <v>1</v>
      </c>
      <c r="AO133" s="13">
        <v>1</v>
      </c>
      <c r="AP133" s="13">
        <v>1</v>
      </c>
      <c r="AQ133" s="13">
        <v>1</v>
      </c>
      <c r="AR133" s="13">
        <v>23398.215</v>
      </c>
      <c r="AS133" s="13">
        <v>1</v>
      </c>
      <c r="AT133" s="13">
        <v>1</v>
      </c>
      <c r="AU133" s="13">
        <v>1</v>
      </c>
      <c r="AV133" s="13">
        <v>1121.1725000000001</v>
      </c>
      <c r="AW133" s="13">
        <v>1</v>
      </c>
      <c r="AX133" s="13">
        <v>5081.1499999999996</v>
      </c>
      <c r="AY133" s="13">
        <v>2982.8399999999997</v>
      </c>
      <c r="AZ133" s="13">
        <v>1</v>
      </c>
      <c r="BA133" s="13">
        <v>1</v>
      </c>
      <c r="BB133" s="13">
        <v>2062.62</v>
      </c>
      <c r="BC133" s="13">
        <v>632.25500000000011</v>
      </c>
      <c r="BD133" s="13">
        <v>369.66500000000002</v>
      </c>
      <c r="BE133" s="13">
        <v>2528.9175</v>
      </c>
      <c r="BF133" s="13">
        <v>272.27250000000004</v>
      </c>
      <c r="BG133" s="13">
        <v>553.75</v>
      </c>
      <c r="BH133" s="13">
        <v>61.5075</v>
      </c>
      <c r="BI133" s="13">
        <v>1</v>
      </c>
      <c r="BJ133" s="13">
        <v>2909.6125000000002</v>
      </c>
      <c r="BK133" s="13">
        <v>14.692499999999999</v>
      </c>
    </row>
    <row r="134" spans="1:63" x14ac:dyDescent="0.2">
      <c r="A134" s="12">
        <v>131</v>
      </c>
      <c r="B134" s="12" t="s">
        <v>231</v>
      </c>
      <c r="C134" s="12" t="s">
        <v>214</v>
      </c>
      <c r="D134" s="13">
        <v>898.87750000000005</v>
      </c>
      <c r="E134" s="13">
        <v>583.89250000000004</v>
      </c>
      <c r="F134" s="13">
        <v>353.54500000000002</v>
      </c>
      <c r="G134" s="13">
        <v>13.024999999999999</v>
      </c>
      <c r="H134" s="13">
        <v>1</v>
      </c>
      <c r="I134" s="13">
        <v>3925.0675000000001</v>
      </c>
      <c r="J134" s="13">
        <v>1</v>
      </c>
      <c r="K134" s="13">
        <v>1</v>
      </c>
      <c r="L134" s="13">
        <v>1</v>
      </c>
      <c r="M134" s="13">
        <v>1</v>
      </c>
      <c r="N134" s="13">
        <v>1</v>
      </c>
      <c r="O134" s="13">
        <v>120.97499999999999</v>
      </c>
      <c r="P134" s="13">
        <v>1</v>
      </c>
      <c r="Q134" s="13">
        <v>33.272500000000001</v>
      </c>
      <c r="R134" s="13">
        <v>1</v>
      </c>
      <c r="S134" s="13">
        <v>1</v>
      </c>
      <c r="T134" s="13">
        <v>709.58499999999992</v>
      </c>
      <c r="U134" s="13">
        <v>1</v>
      </c>
      <c r="V134" s="13">
        <v>1</v>
      </c>
      <c r="W134" s="13">
        <v>1</v>
      </c>
      <c r="X134" s="13">
        <v>561.82749999999999</v>
      </c>
      <c r="Y134" s="13">
        <v>1</v>
      </c>
      <c r="Z134" s="13">
        <v>648.38250000000005</v>
      </c>
      <c r="AA134" s="13">
        <v>2165.0699999999997</v>
      </c>
      <c r="AB134" s="13">
        <v>1566.4250000000002</v>
      </c>
      <c r="AC134" s="13">
        <v>140.73250000000002</v>
      </c>
      <c r="AD134" s="13">
        <v>66.319999999999993</v>
      </c>
      <c r="AE134" s="13">
        <v>1</v>
      </c>
      <c r="AF134" s="13">
        <v>2250.0625</v>
      </c>
      <c r="AG134" s="13">
        <v>1</v>
      </c>
      <c r="AH134" s="13">
        <v>1</v>
      </c>
      <c r="AI134" s="13">
        <v>1792.71</v>
      </c>
      <c r="AJ134" s="13">
        <v>1</v>
      </c>
      <c r="AK134" s="13">
        <v>1</v>
      </c>
      <c r="AL134" s="13">
        <v>19.47</v>
      </c>
      <c r="AM134" s="13">
        <v>1</v>
      </c>
      <c r="AN134" s="13">
        <v>1</v>
      </c>
      <c r="AO134" s="13">
        <v>1</v>
      </c>
      <c r="AP134" s="13">
        <v>1</v>
      </c>
      <c r="AQ134" s="13">
        <v>1</v>
      </c>
      <c r="AR134" s="13">
        <v>5899.2025000000003</v>
      </c>
      <c r="AS134" s="13">
        <v>1</v>
      </c>
      <c r="AT134" s="13">
        <v>1</v>
      </c>
      <c r="AU134" s="13">
        <v>121.9675</v>
      </c>
      <c r="AV134" s="13">
        <v>1</v>
      </c>
      <c r="AW134" s="13">
        <v>1</v>
      </c>
      <c r="AX134" s="13">
        <v>3115.29</v>
      </c>
      <c r="AY134" s="13">
        <v>1</v>
      </c>
      <c r="AZ134" s="13">
        <v>1580.155</v>
      </c>
      <c r="BA134" s="13">
        <v>1</v>
      </c>
      <c r="BB134" s="13">
        <v>1350.02</v>
      </c>
      <c r="BC134" s="13">
        <v>1</v>
      </c>
      <c r="BD134" s="13">
        <v>1</v>
      </c>
      <c r="BE134" s="13">
        <v>736.4325</v>
      </c>
      <c r="BF134" s="13">
        <v>1</v>
      </c>
      <c r="BG134" s="13">
        <v>1</v>
      </c>
      <c r="BH134" s="13">
        <v>1201.405</v>
      </c>
      <c r="BI134" s="13">
        <v>5350.5225</v>
      </c>
      <c r="BJ134" s="13">
        <v>1</v>
      </c>
      <c r="BK134" s="13">
        <v>1</v>
      </c>
    </row>
    <row r="135" spans="1:63" x14ac:dyDescent="0.2">
      <c r="A135" s="12">
        <v>132</v>
      </c>
      <c r="B135" s="12" t="s">
        <v>232</v>
      </c>
      <c r="C135" s="12" t="s">
        <v>214</v>
      </c>
      <c r="D135" s="13">
        <v>2025.6724999999999</v>
      </c>
      <c r="E135" s="13">
        <v>806.9899999999999</v>
      </c>
      <c r="F135" s="13">
        <v>6491.5</v>
      </c>
      <c r="G135" s="13">
        <v>78.44</v>
      </c>
      <c r="H135" s="13">
        <v>1</v>
      </c>
      <c r="I135" s="13">
        <v>4261.1350000000002</v>
      </c>
      <c r="J135" s="13">
        <v>1</v>
      </c>
      <c r="K135" s="13">
        <v>1</v>
      </c>
      <c r="L135" s="13">
        <v>1</v>
      </c>
      <c r="M135" s="13">
        <v>62.624999999999993</v>
      </c>
      <c r="N135" s="13">
        <v>1</v>
      </c>
      <c r="O135" s="13">
        <v>289.9375</v>
      </c>
      <c r="P135" s="13">
        <v>1</v>
      </c>
      <c r="Q135" s="13">
        <v>1</v>
      </c>
      <c r="R135" s="13">
        <v>1</v>
      </c>
      <c r="S135" s="13">
        <v>1</v>
      </c>
      <c r="T135" s="13">
        <v>2144.63</v>
      </c>
      <c r="U135" s="13">
        <v>57.842500000000001</v>
      </c>
      <c r="V135" s="13">
        <v>179.43500000000003</v>
      </c>
      <c r="W135" s="13">
        <v>114.70999999999998</v>
      </c>
      <c r="X135" s="13">
        <v>1</v>
      </c>
      <c r="Y135" s="13">
        <v>1</v>
      </c>
      <c r="Z135" s="13">
        <v>1303.5675000000001</v>
      </c>
      <c r="AA135" s="13">
        <v>2259.5550000000003</v>
      </c>
      <c r="AB135" s="13">
        <v>233.54499999999999</v>
      </c>
      <c r="AC135" s="13">
        <v>95.222499999999997</v>
      </c>
      <c r="AD135" s="13">
        <v>26.347499999999997</v>
      </c>
      <c r="AE135" s="13">
        <v>1</v>
      </c>
      <c r="AF135" s="13">
        <v>417.72749999999996</v>
      </c>
      <c r="AG135" s="13">
        <v>1</v>
      </c>
      <c r="AH135" s="13">
        <v>1</v>
      </c>
      <c r="AI135" s="13">
        <v>424.58500000000004</v>
      </c>
      <c r="AJ135" s="13">
        <v>1</v>
      </c>
      <c r="AK135" s="13">
        <v>1285.2474999999999</v>
      </c>
      <c r="AL135" s="13">
        <v>772.23750000000007</v>
      </c>
      <c r="AM135" s="13">
        <v>126.69499999999999</v>
      </c>
      <c r="AN135" s="13">
        <v>1</v>
      </c>
      <c r="AO135" s="13">
        <v>1</v>
      </c>
      <c r="AP135" s="13">
        <v>305.98500000000001</v>
      </c>
      <c r="AQ135" s="13">
        <v>1</v>
      </c>
      <c r="AR135" s="13">
        <v>20542.192499999997</v>
      </c>
      <c r="AS135" s="13">
        <v>1</v>
      </c>
      <c r="AT135" s="13">
        <v>1</v>
      </c>
      <c r="AU135" s="13">
        <v>206.82749999999999</v>
      </c>
      <c r="AV135" s="13">
        <v>1</v>
      </c>
      <c r="AW135" s="13">
        <v>1</v>
      </c>
      <c r="AX135" s="13">
        <v>1170.8824999999999</v>
      </c>
      <c r="AY135" s="13">
        <v>402.82499999999999</v>
      </c>
      <c r="AZ135" s="13">
        <v>235.38000000000002</v>
      </c>
      <c r="BA135" s="13">
        <v>1</v>
      </c>
      <c r="BB135" s="13">
        <v>1</v>
      </c>
      <c r="BC135" s="13">
        <v>389.09500000000003</v>
      </c>
      <c r="BD135" s="13">
        <v>1</v>
      </c>
      <c r="BE135" s="13">
        <v>1852.8175000000001</v>
      </c>
      <c r="BF135" s="13">
        <v>1</v>
      </c>
      <c r="BG135" s="13">
        <v>1</v>
      </c>
      <c r="BH135" s="13">
        <v>2127.8425000000002</v>
      </c>
      <c r="BI135" s="13">
        <v>12999.4</v>
      </c>
      <c r="BJ135" s="13">
        <v>1</v>
      </c>
      <c r="BK135" s="13">
        <v>1</v>
      </c>
    </row>
    <row r="136" spans="1:63" x14ac:dyDescent="0.2">
      <c r="A136" s="12">
        <v>133</v>
      </c>
      <c r="B136" s="12" t="s">
        <v>233</v>
      </c>
      <c r="C136" s="12" t="s">
        <v>170</v>
      </c>
      <c r="D136" s="13">
        <v>1</v>
      </c>
      <c r="E136" s="13">
        <v>1</v>
      </c>
      <c r="F136" s="13">
        <v>84.592500000000001</v>
      </c>
      <c r="G136" s="13">
        <v>6.802500000000002</v>
      </c>
      <c r="H136" s="13">
        <v>108.075</v>
      </c>
      <c r="I136" s="13">
        <v>1</v>
      </c>
      <c r="J136" s="13">
        <v>1</v>
      </c>
      <c r="K136" s="13">
        <v>1</v>
      </c>
      <c r="L136" s="13">
        <v>1</v>
      </c>
      <c r="M136" s="13">
        <v>1.1675000000000004</v>
      </c>
      <c r="N136" s="13">
        <v>545.1925</v>
      </c>
      <c r="O136" s="13">
        <v>1</v>
      </c>
      <c r="P136" s="13">
        <v>1</v>
      </c>
      <c r="Q136" s="13">
        <v>1</v>
      </c>
      <c r="R136" s="13">
        <v>1</v>
      </c>
      <c r="S136" s="13">
        <v>1</v>
      </c>
      <c r="T136" s="13">
        <v>672.6925</v>
      </c>
      <c r="U136" s="13">
        <v>1</v>
      </c>
      <c r="V136" s="13">
        <v>51.962500000000006</v>
      </c>
      <c r="W136" s="13">
        <v>1</v>
      </c>
      <c r="X136" s="13">
        <v>1</v>
      </c>
      <c r="Y136" s="13">
        <v>1</v>
      </c>
      <c r="Z136" s="13">
        <v>1</v>
      </c>
      <c r="AA136" s="13">
        <v>2254.1600000000003</v>
      </c>
      <c r="AB136" s="13">
        <v>1</v>
      </c>
      <c r="AC136" s="13">
        <v>771.3125</v>
      </c>
      <c r="AD136" s="13">
        <v>1</v>
      </c>
      <c r="AE136" s="13">
        <v>1</v>
      </c>
      <c r="AF136" s="13">
        <v>1</v>
      </c>
      <c r="AG136" s="13">
        <v>1</v>
      </c>
      <c r="AH136" s="13">
        <v>1</v>
      </c>
      <c r="AI136" s="13">
        <v>1</v>
      </c>
      <c r="AJ136" s="13">
        <v>1</v>
      </c>
      <c r="AK136" s="13">
        <v>2492.54</v>
      </c>
      <c r="AL136" s="13">
        <v>583.55250000000001</v>
      </c>
      <c r="AM136" s="13">
        <v>563.27750000000003</v>
      </c>
      <c r="AN136" s="13">
        <v>1</v>
      </c>
      <c r="AO136" s="13">
        <v>1</v>
      </c>
      <c r="AP136" s="13">
        <v>1</v>
      </c>
      <c r="AQ136" s="13">
        <v>1</v>
      </c>
      <c r="AR136" s="13">
        <v>35357.002500000002</v>
      </c>
      <c r="AS136" s="13">
        <v>1</v>
      </c>
      <c r="AT136" s="13">
        <v>1</v>
      </c>
      <c r="AU136" s="13">
        <v>1</v>
      </c>
      <c r="AV136" s="13">
        <v>512.12249999999995</v>
      </c>
      <c r="AW136" s="13">
        <v>407.38249999999999</v>
      </c>
      <c r="AX136" s="13">
        <v>6761.1875</v>
      </c>
      <c r="AY136" s="13">
        <v>663.68499999999995</v>
      </c>
      <c r="AZ136" s="13">
        <v>1</v>
      </c>
      <c r="BA136" s="13">
        <v>1</v>
      </c>
      <c r="BB136" s="13">
        <v>2034.6824999999999</v>
      </c>
      <c r="BC136" s="13">
        <v>1</v>
      </c>
      <c r="BD136" s="13">
        <v>51.507500000000007</v>
      </c>
      <c r="BE136" s="13">
        <v>222.9325</v>
      </c>
      <c r="BF136" s="13">
        <v>139.42500000000001</v>
      </c>
      <c r="BG136" s="13">
        <v>373.72500000000002</v>
      </c>
      <c r="BH136" s="13">
        <v>1</v>
      </c>
      <c r="BI136" s="13">
        <v>1</v>
      </c>
      <c r="BJ136" s="13">
        <v>2872.7150000000001</v>
      </c>
      <c r="BK136" s="13">
        <v>1</v>
      </c>
    </row>
    <row r="137" spans="1:63" x14ac:dyDescent="0.2">
      <c r="A137" s="12">
        <v>134</v>
      </c>
      <c r="B137" s="12" t="s">
        <v>234</v>
      </c>
      <c r="C137" s="12" t="s">
        <v>214</v>
      </c>
      <c r="D137" s="13">
        <v>1525.1624999999999</v>
      </c>
      <c r="E137" s="13">
        <v>755.98750000000007</v>
      </c>
      <c r="F137" s="13">
        <v>1058.1125</v>
      </c>
      <c r="G137" s="13">
        <v>87.077500000000001</v>
      </c>
      <c r="H137" s="13">
        <v>1</v>
      </c>
      <c r="I137" s="13">
        <v>3102.3850000000002</v>
      </c>
      <c r="J137" s="13">
        <v>1</v>
      </c>
      <c r="K137" s="13">
        <v>1</v>
      </c>
      <c r="L137" s="13">
        <v>156.5275</v>
      </c>
      <c r="M137" s="13">
        <v>1</v>
      </c>
      <c r="N137" s="13">
        <v>1</v>
      </c>
      <c r="O137" s="13">
        <v>150.84</v>
      </c>
      <c r="P137" s="13">
        <v>1</v>
      </c>
      <c r="Q137" s="13">
        <v>300.88249999999999</v>
      </c>
      <c r="R137" s="13">
        <v>1</v>
      </c>
      <c r="S137" s="13">
        <v>1</v>
      </c>
      <c r="T137" s="13">
        <v>715.17000000000007</v>
      </c>
      <c r="U137" s="13">
        <v>1</v>
      </c>
      <c r="V137" s="13">
        <v>1</v>
      </c>
      <c r="W137" s="13">
        <v>1</v>
      </c>
      <c r="X137" s="13">
        <v>1</v>
      </c>
      <c r="Y137" s="13">
        <v>1</v>
      </c>
      <c r="Z137" s="13">
        <v>1172.1575</v>
      </c>
      <c r="AA137" s="13">
        <v>2876.2950000000005</v>
      </c>
      <c r="AB137" s="13">
        <v>204.13499999999999</v>
      </c>
      <c r="AC137" s="13">
        <v>541.67250000000001</v>
      </c>
      <c r="AD137" s="13">
        <v>109.93</v>
      </c>
      <c r="AE137" s="13">
        <v>1</v>
      </c>
      <c r="AF137" s="13">
        <v>635.39</v>
      </c>
      <c r="AG137" s="13">
        <v>1</v>
      </c>
      <c r="AH137" s="13">
        <v>131.73000000000002</v>
      </c>
      <c r="AI137" s="13">
        <v>914.08249999999998</v>
      </c>
      <c r="AJ137" s="13">
        <v>1</v>
      </c>
      <c r="AK137" s="13">
        <v>1</v>
      </c>
      <c r="AL137" s="13">
        <v>382.99750000000006</v>
      </c>
      <c r="AM137" s="13">
        <v>1</v>
      </c>
      <c r="AN137" s="13">
        <v>1</v>
      </c>
      <c r="AO137" s="13">
        <v>1</v>
      </c>
      <c r="AP137" s="13">
        <v>1</v>
      </c>
      <c r="AQ137" s="13">
        <v>1</v>
      </c>
      <c r="AR137" s="13">
        <v>26539.019999999997</v>
      </c>
      <c r="AS137" s="13">
        <v>1</v>
      </c>
      <c r="AT137" s="13">
        <v>1</v>
      </c>
      <c r="AU137" s="13">
        <v>322.60750000000002</v>
      </c>
      <c r="AV137" s="13">
        <v>1</v>
      </c>
      <c r="AW137" s="13">
        <v>1</v>
      </c>
      <c r="AX137" s="13">
        <v>5136.3924999999999</v>
      </c>
      <c r="AY137" s="13">
        <v>179.23250000000002</v>
      </c>
      <c r="AZ137" s="13">
        <v>32.669999999999995</v>
      </c>
      <c r="BA137" s="13">
        <v>1</v>
      </c>
      <c r="BB137" s="13">
        <v>1</v>
      </c>
      <c r="BC137" s="13">
        <v>159.9325</v>
      </c>
      <c r="BD137" s="13">
        <v>1</v>
      </c>
      <c r="BE137" s="13">
        <v>2070.2200000000003</v>
      </c>
      <c r="BF137" s="13">
        <v>1</v>
      </c>
      <c r="BG137" s="13">
        <v>1</v>
      </c>
      <c r="BH137" s="13">
        <v>1483.9675</v>
      </c>
      <c r="BI137" s="13">
        <v>5512.3050000000003</v>
      </c>
      <c r="BJ137" s="13">
        <v>1</v>
      </c>
      <c r="BK137" s="13">
        <v>1</v>
      </c>
    </row>
    <row r="138" spans="1:63" x14ac:dyDescent="0.2">
      <c r="A138" s="12">
        <v>135</v>
      </c>
      <c r="B138" s="12" t="s">
        <v>235</v>
      </c>
      <c r="C138" s="12" t="s">
        <v>214</v>
      </c>
      <c r="D138" s="13">
        <v>1</v>
      </c>
      <c r="E138" s="13">
        <v>1</v>
      </c>
      <c r="F138" s="13">
        <v>1</v>
      </c>
      <c r="G138" s="13">
        <v>1</v>
      </c>
      <c r="H138" s="13">
        <v>1</v>
      </c>
      <c r="I138" s="13">
        <v>1</v>
      </c>
      <c r="J138" s="13">
        <v>1</v>
      </c>
      <c r="K138" s="13">
        <v>1425.1399999999999</v>
      </c>
      <c r="L138" s="13">
        <v>1</v>
      </c>
      <c r="M138" s="13">
        <v>6.6399999999999988</v>
      </c>
      <c r="N138" s="13">
        <v>61.67</v>
      </c>
      <c r="O138" s="13">
        <v>7.2550000000000008</v>
      </c>
      <c r="P138" s="13">
        <v>1</v>
      </c>
      <c r="Q138" s="13">
        <v>132.005</v>
      </c>
      <c r="R138" s="13">
        <v>1</v>
      </c>
      <c r="S138" s="13">
        <v>215.80500000000001</v>
      </c>
      <c r="T138" s="13">
        <v>1</v>
      </c>
      <c r="U138" s="13">
        <v>1</v>
      </c>
      <c r="V138" s="13">
        <v>1</v>
      </c>
      <c r="W138" s="13">
        <v>1</v>
      </c>
      <c r="X138" s="13">
        <v>89</v>
      </c>
      <c r="Y138" s="13">
        <v>1</v>
      </c>
      <c r="Z138" s="13">
        <v>1</v>
      </c>
      <c r="AA138" s="13">
        <v>1</v>
      </c>
      <c r="AB138" s="13">
        <v>132.64500000000001</v>
      </c>
      <c r="AC138" s="13">
        <v>1</v>
      </c>
      <c r="AD138" s="13">
        <v>43.26</v>
      </c>
      <c r="AE138" s="13">
        <v>1</v>
      </c>
      <c r="AF138" s="13">
        <v>1</v>
      </c>
      <c r="AG138" s="13">
        <v>42.227499999999999</v>
      </c>
      <c r="AH138" s="13">
        <v>74.489999999999995</v>
      </c>
      <c r="AI138" s="13">
        <v>1</v>
      </c>
      <c r="AJ138" s="13">
        <v>1</v>
      </c>
      <c r="AK138" s="13">
        <v>1</v>
      </c>
      <c r="AL138" s="13">
        <v>1</v>
      </c>
      <c r="AM138" s="13">
        <v>60.772499999999994</v>
      </c>
      <c r="AN138" s="13">
        <v>1</v>
      </c>
      <c r="AO138" s="13">
        <v>1</v>
      </c>
      <c r="AP138" s="13">
        <v>1</v>
      </c>
      <c r="AQ138" s="13">
        <v>1</v>
      </c>
      <c r="AR138" s="13">
        <v>1</v>
      </c>
      <c r="AS138" s="13">
        <v>1</v>
      </c>
      <c r="AT138" s="13">
        <v>14.745000000000001</v>
      </c>
      <c r="AU138" s="13">
        <v>1</v>
      </c>
      <c r="AV138" s="13">
        <v>1</v>
      </c>
      <c r="AW138" s="13">
        <v>279.53999999999996</v>
      </c>
      <c r="AX138" s="13">
        <v>1</v>
      </c>
      <c r="AY138" s="13">
        <v>1</v>
      </c>
      <c r="AZ138" s="13">
        <v>1</v>
      </c>
      <c r="BA138" s="13">
        <v>1</v>
      </c>
      <c r="BB138" s="13">
        <v>1</v>
      </c>
      <c r="BC138" s="13">
        <v>1</v>
      </c>
      <c r="BD138" s="13">
        <v>1</v>
      </c>
      <c r="BE138" s="13">
        <v>1</v>
      </c>
      <c r="BF138" s="13">
        <v>1</v>
      </c>
      <c r="BG138" s="13">
        <v>1</v>
      </c>
      <c r="BH138" s="13">
        <v>280.1225</v>
      </c>
      <c r="BI138" s="13">
        <v>1</v>
      </c>
      <c r="BJ138" s="13">
        <v>1</v>
      </c>
      <c r="BK138" s="13">
        <v>1</v>
      </c>
    </row>
    <row r="139" spans="1:63" x14ac:dyDescent="0.2">
      <c r="A139" s="12">
        <v>136</v>
      </c>
      <c r="B139" s="12" t="s">
        <v>236</v>
      </c>
      <c r="C139" s="12" t="s">
        <v>214</v>
      </c>
      <c r="D139" s="13">
        <v>16.940000000000001</v>
      </c>
      <c r="E139" s="13">
        <v>67.132499999999993</v>
      </c>
      <c r="F139" s="13">
        <v>1</v>
      </c>
      <c r="G139" s="13">
        <v>1</v>
      </c>
      <c r="H139" s="13">
        <v>828.69250000000011</v>
      </c>
      <c r="I139" s="13">
        <v>1</v>
      </c>
      <c r="J139" s="13">
        <v>1</v>
      </c>
      <c r="K139" s="13">
        <v>1</v>
      </c>
      <c r="L139" s="13">
        <v>1</v>
      </c>
      <c r="M139" s="13">
        <v>1</v>
      </c>
      <c r="N139" s="13">
        <v>191.035</v>
      </c>
      <c r="O139" s="13">
        <v>1</v>
      </c>
      <c r="P139" s="13">
        <v>1</v>
      </c>
      <c r="Q139" s="13">
        <v>1</v>
      </c>
      <c r="R139" s="13">
        <v>1</v>
      </c>
      <c r="S139" s="13">
        <v>1</v>
      </c>
      <c r="T139" s="13">
        <v>1</v>
      </c>
      <c r="U139" s="13">
        <v>1</v>
      </c>
      <c r="V139" s="13">
        <v>73.602500000000006</v>
      </c>
      <c r="W139" s="13">
        <v>1</v>
      </c>
      <c r="X139" s="13">
        <v>1</v>
      </c>
      <c r="Y139" s="13">
        <v>1</v>
      </c>
      <c r="Z139" s="13">
        <v>1</v>
      </c>
      <c r="AA139" s="13">
        <v>1</v>
      </c>
      <c r="AB139" s="13">
        <v>105.35250000000001</v>
      </c>
      <c r="AC139" s="13">
        <v>77.974999999999994</v>
      </c>
      <c r="AD139" s="13">
        <v>118.13250000000001</v>
      </c>
      <c r="AE139" s="13">
        <v>165.52749999999997</v>
      </c>
      <c r="AF139" s="13">
        <v>21.152500000000003</v>
      </c>
      <c r="AG139" s="13">
        <v>199.32999999999998</v>
      </c>
      <c r="AH139" s="13">
        <v>104.34</v>
      </c>
      <c r="AI139" s="13">
        <v>1</v>
      </c>
      <c r="AJ139" s="13">
        <v>54.275000000000006</v>
      </c>
      <c r="AK139" s="13">
        <v>1</v>
      </c>
      <c r="AL139" s="13">
        <v>134.46749999999997</v>
      </c>
      <c r="AM139" s="13">
        <v>1</v>
      </c>
      <c r="AN139" s="13">
        <v>1</v>
      </c>
      <c r="AO139" s="13">
        <v>1</v>
      </c>
      <c r="AP139" s="13">
        <v>1</v>
      </c>
      <c r="AQ139" s="13">
        <v>1</v>
      </c>
      <c r="AR139" s="13">
        <v>1700.1075000000001</v>
      </c>
      <c r="AS139" s="13">
        <v>1</v>
      </c>
      <c r="AT139" s="13">
        <v>1</v>
      </c>
      <c r="AU139" s="13">
        <v>38.924999999999997</v>
      </c>
      <c r="AV139" s="13">
        <v>1</v>
      </c>
      <c r="AW139" s="13">
        <v>353.35</v>
      </c>
      <c r="AX139" s="13">
        <v>815.53250000000003</v>
      </c>
      <c r="AY139" s="13">
        <v>1</v>
      </c>
      <c r="AZ139" s="13">
        <v>1</v>
      </c>
      <c r="BA139" s="13">
        <v>1</v>
      </c>
      <c r="BB139" s="13">
        <v>1</v>
      </c>
      <c r="BC139" s="13">
        <v>1</v>
      </c>
      <c r="BD139" s="13">
        <v>1</v>
      </c>
      <c r="BE139" s="13">
        <v>830.66250000000002</v>
      </c>
      <c r="BF139" s="13">
        <v>244.24</v>
      </c>
      <c r="BG139" s="13">
        <v>4504.4475000000002</v>
      </c>
      <c r="BH139" s="13">
        <v>218.91499999999999</v>
      </c>
      <c r="BI139" s="13">
        <v>1</v>
      </c>
      <c r="BJ139" s="13">
        <v>1</v>
      </c>
      <c r="BK139" s="13">
        <v>1</v>
      </c>
    </row>
    <row r="140" spans="1:63" x14ac:dyDescent="0.2">
      <c r="A140" s="12">
        <v>137</v>
      </c>
      <c r="B140" s="12" t="s">
        <v>237</v>
      </c>
      <c r="C140" s="12" t="s">
        <v>214</v>
      </c>
      <c r="D140" s="13">
        <v>2967.5250000000001</v>
      </c>
      <c r="E140" s="13">
        <v>1274.865</v>
      </c>
      <c r="F140" s="13">
        <v>9089.83</v>
      </c>
      <c r="G140" s="13">
        <v>136.375</v>
      </c>
      <c r="H140" s="13">
        <v>1</v>
      </c>
      <c r="I140" s="13">
        <v>4411.2</v>
      </c>
      <c r="J140" s="13">
        <v>1</v>
      </c>
      <c r="K140" s="13">
        <v>1</v>
      </c>
      <c r="L140" s="13">
        <v>780.16</v>
      </c>
      <c r="M140" s="13">
        <v>328.19499999999999</v>
      </c>
      <c r="N140" s="13">
        <v>1</v>
      </c>
      <c r="O140" s="13">
        <v>306.60500000000002</v>
      </c>
      <c r="P140" s="13">
        <v>26.65</v>
      </c>
      <c r="Q140" s="13">
        <v>23.997499999999999</v>
      </c>
      <c r="R140" s="13">
        <v>1</v>
      </c>
      <c r="S140" s="13">
        <v>1</v>
      </c>
      <c r="T140" s="13">
        <v>3068.1750000000002</v>
      </c>
      <c r="U140" s="13">
        <v>83.03</v>
      </c>
      <c r="V140" s="13">
        <v>275.87</v>
      </c>
      <c r="W140" s="13">
        <v>141.69</v>
      </c>
      <c r="X140" s="13">
        <v>1</v>
      </c>
      <c r="Y140" s="13">
        <v>1</v>
      </c>
      <c r="Z140" s="13">
        <v>1692.9525000000001</v>
      </c>
      <c r="AA140" s="13">
        <v>3246.0825</v>
      </c>
      <c r="AB140" s="13">
        <v>473.04250000000002</v>
      </c>
      <c r="AC140" s="13">
        <v>1020.635</v>
      </c>
      <c r="AD140" s="13">
        <v>59.73</v>
      </c>
      <c r="AE140" s="13">
        <v>96.59</v>
      </c>
      <c r="AF140" s="13">
        <v>439.38499999999999</v>
      </c>
      <c r="AG140" s="13">
        <v>38.53</v>
      </c>
      <c r="AH140" s="13">
        <v>273.97749999999996</v>
      </c>
      <c r="AI140" s="13">
        <v>596.09500000000003</v>
      </c>
      <c r="AJ140" s="13">
        <v>1</v>
      </c>
      <c r="AK140" s="13">
        <v>996.21749999999997</v>
      </c>
      <c r="AL140" s="13">
        <v>1137.7350000000001</v>
      </c>
      <c r="AM140" s="13">
        <v>1</v>
      </c>
      <c r="AN140" s="13">
        <v>1</v>
      </c>
      <c r="AO140" s="13">
        <v>1</v>
      </c>
      <c r="AP140" s="13">
        <v>69.352499999999992</v>
      </c>
      <c r="AQ140" s="13">
        <v>1</v>
      </c>
      <c r="AR140" s="13">
        <v>29827.162499999999</v>
      </c>
      <c r="AS140" s="13">
        <v>71.962500000000006</v>
      </c>
      <c r="AT140" s="13">
        <v>1</v>
      </c>
      <c r="AU140" s="13">
        <v>647.23</v>
      </c>
      <c r="AV140" s="13">
        <v>1</v>
      </c>
      <c r="AW140" s="13">
        <v>1</v>
      </c>
      <c r="AX140" s="13">
        <v>6050.4925000000003</v>
      </c>
      <c r="AY140" s="13">
        <v>7363.38</v>
      </c>
      <c r="AZ140" s="13">
        <v>277.37</v>
      </c>
      <c r="BA140" s="13">
        <v>1</v>
      </c>
      <c r="BB140" s="13">
        <v>1</v>
      </c>
      <c r="BC140" s="13">
        <v>1049.3150000000001</v>
      </c>
      <c r="BD140" s="13">
        <v>1</v>
      </c>
      <c r="BE140" s="13">
        <v>3214.78</v>
      </c>
      <c r="BF140" s="13">
        <v>24.077500000000004</v>
      </c>
      <c r="BG140" s="13">
        <v>1</v>
      </c>
      <c r="BH140" s="13">
        <v>2724.7150000000001</v>
      </c>
      <c r="BI140" s="13">
        <v>14996.36</v>
      </c>
      <c r="BJ140" s="13">
        <v>1</v>
      </c>
      <c r="BK140" s="13">
        <v>1</v>
      </c>
    </row>
    <row r="141" spans="1:63" x14ac:dyDescent="0.2">
      <c r="A141" s="12">
        <v>138</v>
      </c>
      <c r="B141" s="12" t="s">
        <v>238</v>
      </c>
      <c r="C141" s="12" t="s">
        <v>214</v>
      </c>
      <c r="D141" s="13">
        <v>108.985</v>
      </c>
      <c r="E141" s="13">
        <v>1</v>
      </c>
      <c r="F141" s="13">
        <v>1</v>
      </c>
      <c r="G141" s="13">
        <v>9.2124999999999968</v>
      </c>
      <c r="H141" s="13">
        <v>1</v>
      </c>
      <c r="I141" s="13">
        <v>1</v>
      </c>
      <c r="J141" s="13">
        <v>1</v>
      </c>
      <c r="K141" s="13">
        <v>1</v>
      </c>
      <c r="L141" s="13">
        <v>1</v>
      </c>
      <c r="M141" s="13">
        <v>1</v>
      </c>
      <c r="N141" s="13">
        <v>1</v>
      </c>
      <c r="O141" s="13">
        <v>1</v>
      </c>
      <c r="P141" s="13">
        <v>1</v>
      </c>
      <c r="Q141" s="13">
        <v>43.604999999999997</v>
      </c>
      <c r="R141" s="13">
        <v>1</v>
      </c>
      <c r="S141" s="13">
        <v>1</v>
      </c>
      <c r="T141" s="13">
        <v>1</v>
      </c>
      <c r="U141" s="13">
        <v>1</v>
      </c>
      <c r="V141" s="13">
        <v>72.642499999999998</v>
      </c>
      <c r="W141" s="13">
        <v>1</v>
      </c>
      <c r="X141" s="13">
        <v>1</v>
      </c>
      <c r="Y141" s="13">
        <v>1</v>
      </c>
      <c r="Z141" s="13">
        <v>1</v>
      </c>
      <c r="AA141" s="13">
        <v>86.455000000000013</v>
      </c>
      <c r="AB141" s="13">
        <v>140.25250000000003</v>
      </c>
      <c r="AC141" s="13">
        <v>0.20999999999999908</v>
      </c>
      <c r="AD141" s="13">
        <v>1</v>
      </c>
      <c r="AE141" s="13">
        <v>1</v>
      </c>
      <c r="AF141" s="13">
        <v>1</v>
      </c>
      <c r="AG141" s="13">
        <v>1</v>
      </c>
      <c r="AH141" s="13">
        <v>40.97</v>
      </c>
      <c r="AI141" s="13">
        <v>1</v>
      </c>
      <c r="AJ141" s="13">
        <v>1</v>
      </c>
      <c r="AK141" s="13">
        <v>1</v>
      </c>
      <c r="AL141" s="13">
        <v>41.35</v>
      </c>
      <c r="AM141" s="13">
        <v>1</v>
      </c>
      <c r="AN141" s="13">
        <v>1</v>
      </c>
      <c r="AO141" s="13">
        <v>1</v>
      </c>
      <c r="AP141" s="13">
        <v>1</v>
      </c>
      <c r="AQ141" s="13">
        <v>1</v>
      </c>
      <c r="AR141" s="13">
        <v>1204.5275000000001</v>
      </c>
      <c r="AS141" s="13">
        <v>1</v>
      </c>
      <c r="AT141" s="13">
        <v>1</v>
      </c>
      <c r="AU141" s="13">
        <v>1</v>
      </c>
      <c r="AV141" s="13">
        <v>1</v>
      </c>
      <c r="AW141" s="13">
        <v>1</v>
      </c>
      <c r="AX141" s="13">
        <v>901.59999999999991</v>
      </c>
      <c r="AY141" s="13">
        <v>190.785</v>
      </c>
      <c r="AZ141" s="13">
        <v>1</v>
      </c>
      <c r="BA141" s="13">
        <v>1</v>
      </c>
      <c r="BB141" s="13">
        <v>1</v>
      </c>
      <c r="BC141" s="13">
        <v>1447.415</v>
      </c>
      <c r="BD141" s="13">
        <v>1</v>
      </c>
      <c r="BE141" s="13">
        <v>693.53</v>
      </c>
      <c r="BF141" s="13">
        <v>1</v>
      </c>
      <c r="BG141" s="13">
        <v>13.6175</v>
      </c>
      <c r="BH141" s="13">
        <v>15.725000000000003</v>
      </c>
      <c r="BI141" s="13">
        <v>1</v>
      </c>
      <c r="BJ141" s="13">
        <v>2.4924999999999993</v>
      </c>
      <c r="BK141" s="13">
        <v>61.172499999999999</v>
      </c>
    </row>
    <row r="142" spans="1:63" x14ac:dyDescent="0.2">
      <c r="A142" s="12">
        <v>139</v>
      </c>
      <c r="B142" s="12" t="s">
        <v>239</v>
      </c>
      <c r="C142" s="12" t="s">
        <v>214</v>
      </c>
      <c r="D142" s="13">
        <v>1</v>
      </c>
      <c r="E142" s="13">
        <v>1</v>
      </c>
      <c r="F142" s="13">
        <v>1</v>
      </c>
      <c r="G142" s="13">
        <v>1</v>
      </c>
      <c r="H142" s="13">
        <v>1</v>
      </c>
      <c r="I142" s="13">
        <v>1</v>
      </c>
      <c r="J142" s="13">
        <v>2352.2075</v>
      </c>
      <c r="K142" s="13">
        <v>1</v>
      </c>
      <c r="L142" s="13">
        <v>1</v>
      </c>
      <c r="M142" s="13">
        <v>14.305000000000001</v>
      </c>
      <c r="N142" s="13">
        <v>1</v>
      </c>
      <c r="O142" s="13">
        <v>1</v>
      </c>
      <c r="P142" s="13">
        <v>1</v>
      </c>
      <c r="Q142" s="13">
        <v>1</v>
      </c>
      <c r="R142" s="13">
        <v>1</v>
      </c>
      <c r="S142" s="13">
        <v>8.2449999999999992</v>
      </c>
      <c r="T142" s="13">
        <v>1</v>
      </c>
      <c r="U142" s="13">
        <v>4.8224999999999998</v>
      </c>
      <c r="V142" s="13">
        <v>6.8350000000000009</v>
      </c>
      <c r="W142" s="13">
        <v>1.1774999999999984</v>
      </c>
      <c r="X142" s="13">
        <v>1</v>
      </c>
      <c r="Y142" s="13">
        <v>1</v>
      </c>
      <c r="Z142" s="13">
        <v>1</v>
      </c>
      <c r="AA142" s="13">
        <v>1</v>
      </c>
      <c r="AB142" s="13">
        <v>1</v>
      </c>
      <c r="AC142" s="13">
        <v>1</v>
      </c>
      <c r="AD142" s="13">
        <v>1</v>
      </c>
      <c r="AE142" s="13">
        <v>19.47</v>
      </c>
      <c r="AF142" s="13">
        <v>60.747500000000002</v>
      </c>
      <c r="AG142" s="13">
        <v>1</v>
      </c>
      <c r="AH142" s="13">
        <v>1</v>
      </c>
      <c r="AI142" s="13">
        <v>31.577500000000001</v>
      </c>
      <c r="AJ142" s="13">
        <v>1.9949999999999992</v>
      </c>
      <c r="AK142" s="13">
        <v>1</v>
      </c>
      <c r="AL142" s="13">
        <v>16.377500000000005</v>
      </c>
      <c r="AM142" s="13">
        <v>1</v>
      </c>
      <c r="AN142" s="13">
        <v>1</v>
      </c>
      <c r="AO142" s="13">
        <v>1</v>
      </c>
      <c r="AP142" s="13">
        <v>1</v>
      </c>
      <c r="AQ142" s="13">
        <v>1</v>
      </c>
      <c r="AR142" s="13">
        <v>1</v>
      </c>
      <c r="AS142" s="13">
        <v>1</v>
      </c>
      <c r="AT142" s="13">
        <v>27.092500000000001</v>
      </c>
      <c r="AU142" s="13">
        <v>1</v>
      </c>
      <c r="AV142" s="13">
        <v>1</v>
      </c>
      <c r="AW142" s="13">
        <v>1</v>
      </c>
      <c r="AX142" s="13">
        <v>77.489999999999995</v>
      </c>
      <c r="AY142" s="13">
        <v>1</v>
      </c>
      <c r="AZ142" s="13">
        <v>46.73</v>
      </c>
      <c r="BA142" s="13">
        <v>1</v>
      </c>
      <c r="BB142" s="13">
        <v>1</v>
      </c>
      <c r="BC142" s="13">
        <v>1</v>
      </c>
      <c r="BD142" s="13">
        <v>1</v>
      </c>
      <c r="BE142" s="13">
        <v>1</v>
      </c>
      <c r="BF142" s="13">
        <v>10.852499999999999</v>
      </c>
      <c r="BG142" s="13">
        <v>99.419999999999987</v>
      </c>
      <c r="BH142" s="13">
        <v>68.295000000000002</v>
      </c>
      <c r="BI142" s="13">
        <v>1</v>
      </c>
      <c r="BJ142" s="13">
        <v>1</v>
      </c>
      <c r="BK142" s="13">
        <v>1</v>
      </c>
    </row>
    <row r="143" spans="1:63" x14ac:dyDescent="0.2">
      <c r="A143" s="12">
        <v>140</v>
      </c>
      <c r="B143" s="12" t="s">
        <v>240</v>
      </c>
      <c r="C143" s="12" t="s">
        <v>214</v>
      </c>
      <c r="D143" s="13">
        <v>5.9025000000000007</v>
      </c>
      <c r="E143" s="13">
        <v>1</v>
      </c>
      <c r="F143" s="13">
        <v>1</v>
      </c>
      <c r="G143" s="13">
        <v>1</v>
      </c>
      <c r="H143" s="13">
        <v>1</v>
      </c>
      <c r="I143" s="13">
        <v>1</v>
      </c>
      <c r="J143" s="13">
        <v>1</v>
      </c>
      <c r="K143" s="13">
        <v>1</v>
      </c>
      <c r="L143" s="13">
        <v>1</v>
      </c>
      <c r="M143" s="13">
        <v>1</v>
      </c>
      <c r="N143" s="13">
        <v>358.01749999999993</v>
      </c>
      <c r="O143" s="13">
        <v>1</v>
      </c>
      <c r="P143" s="13">
        <v>1</v>
      </c>
      <c r="Q143" s="13">
        <v>1</v>
      </c>
      <c r="R143" s="13">
        <v>1</v>
      </c>
      <c r="S143" s="13">
        <v>1</v>
      </c>
      <c r="T143" s="13">
        <v>1</v>
      </c>
      <c r="U143" s="13">
        <v>1</v>
      </c>
      <c r="V143" s="13">
        <v>39.590000000000003</v>
      </c>
      <c r="W143" s="13">
        <v>1</v>
      </c>
      <c r="X143" s="13">
        <v>1</v>
      </c>
      <c r="Y143" s="13">
        <v>1</v>
      </c>
      <c r="Z143" s="13">
        <v>1</v>
      </c>
      <c r="AA143" s="13">
        <v>835.79250000000002</v>
      </c>
      <c r="AB143" s="13">
        <v>58.314999999999998</v>
      </c>
      <c r="AC143" s="13">
        <v>16.452500000000001</v>
      </c>
      <c r="AD143" s="13">
        <v>31.07</v>
      </c>
      <c r="AE143" s="13">
        <v>1</v>
      </c>
      <c r="AF143" s="13">
        <v>2.7549999999999999</v>
      </c>
      <c r="AG143" s="13">
        <v>1</v>
      </c>
      <c r="AH143" s="13">
        <v>1</v>
      </c>
      <c r="AI143" s="13">
        <v>1</v>
      </c>
      <c r="AJ143" s="13">
        <v>1</v>
      </c>
      <c r="AK143" s="13">
        <v>618.16499999999996</v>
      </c>
      <c r="AL143" s="13">
        <v>1</v>
      </c>
      <c r="AM143" s="13">
        <v>1</v>
      </c>
      <c r="AN143" s="13">
        <v>1</v>
      </c>
      <c r="AO143" s="13">
        <v>1</v>
      </c>
      <c r="AP143" s="13">
        <v>1</v>
      </c>
      <c r="AQ143" s="13">
        <v>1</v>
      </c>
      <c r="AR143" s="13">
        <v>1175.655</v>
      </c>
      <c r="AS143" s="13">
        <v>98.567499999999995</v>
      </c>
      <c r="AT143" s="13">
        <v>1</v>
      </c>
      <c r="AU143" s="13">
        <v>1</v>
      </c>
      <c r="AV143" s="13">
        <v>1</v>
      </c>
      <c r="AW143" s="13">
        <v>1</v>
      </c>
      <c r="AX143" s="13">
        <v>2759.4575</v>
      </c>
      <c r="AY143" s="13">
        <v>61.285000000000004</v>
      </c>
      <c r="AZ143" s="13">
        <v>1</v>
      </c>
      <c r="BA143" s="13">
        <v>1</v>
      </c>
      <c r="BB143" s="13">
        <v>598.47</v>
      </c>
      <c r="BC143" s="13">
        <v>1</v>
      </c>
      <c r="BD143" s="13">
        <v>1</v>
      </c>
      <c r="BE143" s="13">
        <v>219.67500000000001</v>
      </c>
      <c r="BF143" s="13">
        <v>74.602500000000006</v>
      </c>
      <c r="BG143" s="13">
        <v>1</v>
      </c>
      <c r="BH143" s="13">
        <v>1</v>
      </c>
      <c r="BI143" s="13">
        <v>1</v>
      </c>
      <c r="BJ143" s="13">
        <v>2289.8975</v>
      </c>
      <c r="BK143" s="13">
        <v>24.655000000000001</v>
      </c>
    </row>
    <row r="144" spans="1:63" x14ac:dyDescent="0.2">
      <c r="A144" s="12">
        <v>141</v>
      </c>
      <c r="B144" s="12" t="s">
        <v>241</v>
      </c>
      <c r="C144" s="12" t="s">
        <v>242</v>
      </c>
      <c r="D144" s="13">
        <v>1</v>
      </c>
      <c r="E144" s="13">
        <v>1</v>
      </c>
      <c r="F144" s="13">
        <v>36.967500000000001</v>
      </c>
      <c r="G144" s="13">
        <v>194.97499999999999</v>
      </c>
      <c r="H144" s="13">
        <v>1</v>
      </c>
      <c r="I144" s="13">
        <v>1</v>
      </c>
      <c r="J144" s="13">
        <v>1</v>
      </c>
      <c r="K144" s="13">
        <v>1</v>
      </c>
      <c r="L144" s="13">
        <v>1</v>
      </c>
      <c r="M144" s="13">
        <v>1</v>
      </c>
      <c r="N144" s="13">
        <v>426.505</v>
      </c>
      <c r="O144" s="13">
        <v>1</v>
      </c>
      <c r="P144" s="13">
        <v>1</v>
      </c>
      <c r="Q144" s="13">
        <v>56.614999999999995</v>
      </c>
      <c r="R144" s="13">
        <v>1</v>
      </c>
      <c r="S144" s="13">
        <v>1</v>
      </c>
      <c r="T144" s="13">
        <v>116.95</v>
      </c>
      <c r="U144" s="13">
        <v>1</v>
      </c>
      <c r="V144" s="13">
        <v>522.13749999999993</v>
      </c>
      <c r="W144" s="13">
        <v>1</v>
      </c>
      <c r="X144" s="13">
        <v>1</v>
      </c>
      <c r="Y144" s="13">
        <v>1</v>
      </c>
      <c r="Z144" s="13">
        <v>1</v>
      </c>
      <c r="AA144" s="13">
        <v>1598.4099999999999</v>
      </c>
      <c r="AB144" s="13">
        <v>1</v>
      </c>
      <c r="AC144" s="13">
        <v>64.4375</v>
      </c>
      <c r="AD144" s="13">
        <v>1</v>
      </c>
      <c r="AE144" s="13">
        <v>1</v>
      </c>
      <c r="AF144" s="13">
        <v>1</v>
      </c>
      <c r="AG144" s="13">
        <v>1</v>
      </c>
      <c r="AH144" s="13">
        <v>1</v>
      </c>
      <c r="AI144" s="13">
        <v>1</v>
      </c>
      <c r="AJ144" s="13">
        <v>1</v>
      </c>
      <c r="AK144" s="13">
        <v>3960.8325000000004</v>
      </c>
      <c r="AL144" s="13">
        <v>107.32750000000001</v>
      </c>
      <c r="AM144" s="13">
        <v>786.10249999999996</v>
      </c>
      <c r="AN144" s="13">
        <v>1</v>
      </c>
      <c r="AO144" s="13">
        <v>1</v>
      </c>
      <c r="AP144" s="13">
        <v>1</v>
      </c>
      <c r="AQ144" s="13">
        <v>1</v>
      </c>
      <c r="AR144" s="13">
        <v>40474.449999999997</v>
      </c>
      <c r="AS144" s="13">
        <v>1</v>
      </c>
      <c r="AT144" s="13">
        <v>1</v>
      </c>
      <c r="AU144" s="13">
        <v>1</v>
      </c>
      <c r="AV144" s="13">
        <v>73.684999999999988</v>
      </c>
      <c r="AW144" s="13">
        <v>1</v>
      </c>
      <c r="AX144" s="13">
        <v>4855.96</v>
      </c>
      <c r="AY144" s="13">
        <v>489.34</v>
      </c>
      <c r="AZ144" s="13">
        <v>1</v>
      </c>
      <c r="BA144" s="13">
        <v>1</v>
      </c>
      <c r="BB144" s="13">
        <v>2607.5025000000001</v>
      </c>
      <c r="BC144" s="13">
        <v>22.1175</v>
      </c>
      <c r="BD144" s="13">
        <v>1</v>
      </c>
      <c r="BE144" s="13">
        <v>1</v>
      </c>
      <c r="BF144" s="13">
        <v>71.032499999999999</v>
      </c>
      <c r="BG144" s="13">
        <v>143.77250000000001</v>
      </c>
      <c r="BH144" s="13">
        <v>1</v>
      </c>
      <c r="BI144" s="13">
        <v>1</v>
      </c>
      <c r="BJ144" s="13">
        <v>2550.0349999999999</v>
      </c>
      <c r="BK144" s="13">
        <v>26.337499999999999</v>
      </c>
    </row>
    <row r="145" spans="1:63" x14ac:dyDescent="0.2">
      <c r="A145" s="12">
        <v>142</v>
      </c>
      <c r="B145" s="12" t="s">
        <v>243</v>
      </c>
      <c r="C145" s="12" t="s">
        <v>216</v>
      </c>
      <c r="D145" s="13">
        <v>1476.0225</v>
      </c>
      <c r="E145" s="13">
        <v>380.98500000000001</v>
      </c>
      <c r="F145" s="13">
        <v>5436.3899999999994</v>
      </c>
      <c r="G145" s="13">
        <v>16.509999999999998</v>
      </c>
      <c r="H145" s="13">
        <v>1</v>
      </c>
      <c r="I145" s="13">
        <v>2862.1675</v>
      </c>
      <c r="J145" s="13">
        <v>1</v>
      </c>
      <c r="K145" s="13">
        <v>51.172499999999999</v>
      </c>
      <c r="L145" s="13">
        <v>23.717500000000001</v>
      </c>
      <c r="M145" s="13">
        <v>67.155000000000001</v>
      </c>
      <c r="N145" s="13">
        <v>9.4350000000000005</v>
      </c>
      <c r="O145" s="13">
        <v>160.76250000000002</v>
      </c>
      <c r="P145" s="13">
        <v>1</v>
      </c>
      <c r="Q145" s="13">
        <v>1</v>
      </c>
      <c r="R145" s="13">
        <v>1</v>
      </c>
      <c r="S145" s="13">
        <v>1</v>
      </c>
      <c r="T145" s="13">
        <v>767.24250000000006</v>
      </c>
      <c r="U145" s="13">
        <v>112.10249999999999</v>
      </c>
      <c r="V145" s="13">
        <v>52.815000000000005</v>
      </c>
      <c r="W145" s="13">
        <v>94.625</v>
      </c>
      <c r="X145" s="13">
        <v>0.64500000000000135</v>
      </c>
      <c r="Y145" s="13">
        <v>1</v>
      </c>
      <c r="Z145" s="13">
        <v>1193.9024999999999</v>
      </c>
      <c r="AA145" s="13">
        <v>2652.74</v>
      </c>
      <c r="AB145" s="13">
        <v>69</v>
      </c>
      <c r="AC145" s="13">
        <v>138.95250000000001</v>
      </c>
      <c r="AD145" s="13">
        <v>30.454999999999998</v>
      </c>
      <c r="AE145" s="13">
        <v>1</v>
      </c>
      <c r="AF145" s="13">
        <v>127.56750000000001</v>
      </c>
      <c r="AG145" s="13">
        <v>102.88000000000001</v>
      </c>
      <c r="AH145" s="13">
        <v>1</v>
      </c>
      <c r="AI145" s="13">
        <v>255.26249999999999</v>
      </c>
      <c r="AJ145" s="13">
        <v>1</v>
      </c>
      <c r="AK145" s="13">
        <v>354.8075</v>
      </c>
      <c r="AL145" s="13">
        <v>672.61500000000001</v>
      </c>
      <c r="AM145" s="13">
        <v>1</v>
      </c>
      <c r="AN145" s="13">
        <v>1</v>
      </c>
      <c r="AO145" s="13">
        <v>1</v>
      </c>
      <c r="AP145" s="13">
        <v>1</v>
      </c>
      <c r="AQ145" s="13">
        <v>1</v>
      </c>
      <c r="AR145" s="13">
        <v>17350.12</v>
      </c>
      <c r="AS145" s="13">
        <v>41.224999999999994</v>
      </c>
      <c r="AT145" s="13">
        <v>1</v>
      </c>
      <c r="AU145" s="13">
        <v>160.47499999999999</v>
      </c>
      <c r="AV145" s="13">
        <v>2.9999999999997584E-2</v>
      </c>
      <c r="AW145" s="13">
        <v>1</v>
      </c>
      <c r="AX145" s="13">
        <v>812.14499999999998</v>
      </c>
      <c r="AY145" s="13">
        <v>381.15750000000003</v>
      </c>
      <c r="AZ145" s="13" t="s">
        <v>396</v>
      </c>
      <c r="BA145" s="13">
        <v>1</v>
      </c>
      <c r="BB145" s="13">
        <v>25.692500000000003</v>
      </c>
      <c r="BC145" s="13">
        <v>273.815</v>
      </c>
      <c r="BD145" s="13">
        <v>9.8200000000000021</v>
      </c>
      <c r="BE145" s="13">
        <v>1017.9825000000001</v>
      </c>
      <c r="BF145" s="13">
        <v>48.379999999999995</v>
      </c>
      <c r="BG145" s="13">
        <v>1</v>
      </c>
      <c r="BH145" s="13">
        <v>1563.0925</v>
      </c>
      <c r="BI145" s="13">
        <v>12367.89</v>
      </c>
      <c r="BJ145" s="13">
        <v>1</v>
      </c>
      <c r="BK145" s="13">
        <v>1</v>
      </c>
    </row>
    <row r="146" spans="1:63" x14ac:dyDescent="0.2">
      <c r="A146" s="12">
        <v>143</v>
      </c>
      <c r="B146" s="12" t="s">
        <v>244</v>
      </c>
      <c r="C146" s="12" t="s">
        <v>245</v>
      </c>
      <c r="D146" s="13">
        <v>94.174999999999983</v>
      </c>
      <c r="E146" s="13">
        <v>167.10250000000002</v>
      </c>
      <c r="F146" s="13">
        <v>315.3775</v>
      </c>
      <c r="G146" s="13">
        <v>63.097499999999997</v>
      </c>
      <c r="H146" s="13">
        <v>1</v>
      </c>
      <c r="I146" s="13">
        <v>6.830000000000001</v>
      </c>
      <c r="J146" s="13">
        <v>1</v>
      </c>
      <c r="K146" s="13">
        <v>5.9649999999999999</v>
      </c>
      <c r="L146" s="13">
        <v>1</v>
      </c>
      <c r="M146" s="13">
        <v>26.767500000000002</v>
      </c>
      <c r="N146" s="13">
        <v>15.974999999999998</v>
      </c>
      <c r="O146" s="13">
        <v>35.07</v>
      </c>
      <c r="P146" s="13">
        <v>30.225000000000001</v>
      </c>
      <c r="Q146" s="13">
        <v>1</v>
      </c>
      <c r="R146" s="13">
        <v>14.9175</v>
      </c>
      <c r="S146" s="13">
        <v>22.155000000000001</v>
      </c>
      <c r="T146" s="13">
        <v>106.11</v>
      </c>
      <c r="U146" s="13">
        <v>34.695</v>
      </c>
      <c r="V146" s="13">
        <v>54.92</v>
      </c>
      <c r="W146" s="13">
        <v>49.754999999999995</v>
      </c>
      <c r="X146" s="13">
        <v>48.754999999999995</v>
      </c>
      <c r="Y146" s="13">
        <v>1</v>
      </c>
      <c r="Z146" s="13">
        <v>115.065</v>
      </c>
      <c r="AA146" s="13">
        <v>602.46500000000003</v>
      </c>
      <c r="AB146" s="13">
        <v>1</v>
      </c>
      <c r="AC146" s="13">
        <v>51.760000000000005</v>
      </c>
      <c r="AD146" s="13">
        <v>9.4199999999999982</v>
      </c>
      <c r="AE146" s="13">
        <v>109.7225</v>
      </c>
      <c r="AF146" s="13">
        <v>50.644999999999996</v>
      </c>
      <c r="AG146" s="13">
        <v>14.952500000000001</v>
      </c>
      <c r="AH146" s="13">
        <v>30.914999999999999</v>
      </c>
      <c r="AI146" s="13">
        <v>81.610000000000014</v>
      </c>
      <c r="AJ146" s="13">
        <v>105.28</v>
      </c>
      <c r="AK146" s="13">
        <v>1</v>
      </c>
      <c r="AL146" s="13">
        <v>68.002499999999998</v>
      </c>
      <c r="AM146" s="13">
        <v>1</v>
      </c>
      <c r="AN146" s="13">
        <v>1</v>
      </c>
      <c r="AO146" s="13">
        <v>1</v>
      </c>
      <c r="AP146" s="13">
        <v>1</v>
      </c>
      <c r="AQ146" s="13">
        <v>1</v>
      </c>
      <c r="AR146" s="13">
        <v>1263.7424999999998</v>
      </c>
      <c r="AS146" s="13">
        <v>1</v>
      </c>
      <c r="AT146" s="13">
        <v>112.545</v>
      </c>
      <c r="AU146" s="13">
        <v>36.54</v>
      </c>
      <c r="AV146" s="13">
        <v>1</v>
      </c>
      <c r="AW146" s="13">
        <v>1</v>
      </c>
      <c r="AX146" s="13">
        <v>473.54750000000001</v>
      </c>
      <c r="AY146" s="13">
        <v>68.462500000000006</v>
      </c>
      <c r="AZ146" s="13">
        <v>47.965000000000003</v>
      </c>
      <c r="BA146" s="13">
        <v>2726.06</v>
      </c>
      <c r="BB146" s="13">
        <v>87.194999999999993</v>
      </c>
      <c r="BC146" s="13">
        <v>31.085000000000001</v>
      </c>
      <c r="BD146" s="13">
        <v>13.275</v>
      </c>
      <c r="BE146" s="13">
        <v>99.82</v>
      </c>
      <c r="BF146" s="13">
        <v>22.794999999999998</v>
      </c>
      <c r="BG146" s="13">
        <v>2.0075000000000003</v>
      </c>
      <c r="BH146" s="13">
        <v>350.23750000000001</v>
      </c>
      <c r="BI146" s="13">
        <v>2047.58</v>
      </c>
      <c r="BJ146" s="13">
        <v>1</v>
      </c>
      <c r="BK146" s="13">
        <v>1</v>
      </c>
    </row>
    <row r="147" spans="1:63" x14ac:dyDescent="0.2">
      <c r="A147" s="12">
        <v>144</v>
      </c>
      <c r="B147" s="12" t="s">
        <v>246</v>
      </c>
      <c r="C147" s="12" t="s">
        <v>214</v>
      </c>
      <c r="D147" s="13">
        <v>147.03</v>
      </c>
      <c r="E147" s="13">
        <v>1</v>
      </c>
      <c r="F147" s="13">
        <v>75.627499999999998</v>
      </c>
      <c r="G147" s="13">
        <v>63.484999999999999</v>
      </c>
      <c r="H147" s="13">
        <v>1</v>
      </c>
      <c r="I147" s="13">
        <v>1</v>
      </c>
      <c r="J147" s="13">
        <v>1</v>
      </c>
      <c r="K147" s="13">
        <v>2.5024999999999995</v>
      </c>
      <c r="L147" s="13">
        <v>1</v>
      </c>
      <c r="M147" s="13">
        <v>49.47</v>
      </c>
      <c r="N147" s="13">
        <v>443.63</v>
      </c>
      <c r="O147" s="13">
        <v>523.16250000000002</v>
      </c>
      <c r="P147" s="13">
        <v>128.70499999999998</v>
      </c>
      <c r="Q147" s="13">
        <v>510.97749999999996</v>
      </c>
      <c r="R147" s="13">
        <v>1</v>
      </c>
      <c r="S147" s="13">
        <v>1</v>
      </c>
      <c r="T147" s="13">
        <v>391.83499999999998</v>
      </c>
      <c r="U147" s="13">
        <v>54.7425</v>
      </c>
      <c r="V147" s="13">
        <v>110.3125</v>
      </c>
      <c r="W147" s="13">
        <v>66.137500000000003</v>
      </c>
      <c r="X147" s="13">
        <v>187.30499999999998</v>
      </c>
      <c r="Y147" s="13">
        <v>15.020000000000003</v>
      </c>
      <c r="Z147" s="13">
        <v>249.57749999999999</v>
      </c>
      <c r="AA147" s="13">
        <v>2221.2800000000002</v>
      </c>
      <c r="AB147" s="13">
        <v>3043.7725</v>
      </c>
      <c r="AC147" s="13">
        <v>1341.5325</v>
      </c>
      <c r="AD147" s="13">
        <v>1</v>
      </c>
      <c r="AE147" s="13">
        <v>302.72250000000003</v>
      </c>
      <c r="AF147" s="13">
        <v>131.0025</v>
      </c>
      <c r="AG147" s="13">
        <v>1</v>
      </c>
      <c r="AH147" s="13">
        <v>822.48</v>
      </c>
      <c r="AI147" s="13">
        <v>25.157500000000002</v>
      </c>
      <c r="AJ147" s="13">
        <v>14.2525</v>
      </c>
      <c r="AK147" s="13">
        <v>2225.1800000000003</v>
      </c>
      <c r="AL147" s="13">
        <v>666.76250000000005</v>
      </c>
      <c r="AM147" s="13">
        <v>1633.1824999999999</v>
      </c>
      <c r="AN147" s="13">
        <v>389.125</v>
      </c>
      <c r="AO147" s="13">
        <v>1</v>
      </c>
      <c r="AP147" s="13">
        <v>1</v>
      </c>
      <c r="AQ147" s="13">
        <v>6.6825000000000001</v>
      </c>
      <c r="AR147" s="13">
        <v>43253.792500000003</v>
      </c>
      <c r="AS147" s="13">
        <v>2703.59</v>
      </c>
      <c r="AT147" s="13">
        <v>1</v>
      </c>
      <c r="AU147" s="13">
        <v>283.03500000000003</v>
      </c>
      <c r="AV147" s="13">
        <v>359.35750000000002</v>
      </c>
      <c r="AW147" s="13">
        <v>1285.1275000000001</v>
      </c>
      <c r="AX147" s="13">
        <v>4507.8100000000004</v>
      </c>
      <c r="AY147" s="13">
        <v>1273.5825</v>
      </c>
      <c r="AZ147" s="13">
        <v>6.3974999999999991</v>
      </c>
      <c r="BA147" s="13">
        <v>1</v>
      </c>
      <c r="BB147" s="13">
        <v>2635.2349999999997</v>
      </c>
      <c r="BC147" s="13">
        <v>641.54250000000002</v>
      </c>
      <c r="BD147" s="13">
        <v>287.06250000000006</v>
      </c>
      <c r="BE147" s="13">
        <v>2790.1324999999997</v>
      </c>
      <c r="BF147" s="13">
        <v>223.28000000000003</v>
      </c>
      <c r="BG147" s="13">
        <v>798.5675</v>
      </c>
      <c r="BH147" s="13">
        <v>1</v>
      </c>
      <c r="BI147" s="13">
        <v>922.53750000000002</v>
      </c>
      <c r="BJ147" s="13">
        <v>2379.0749999999998</v>
      </c>
      <c r="BK147" s="13">
        <v>108.995</v>
      </c>
    </row>
    <row r="148" spans="1:63" x14ac:dyDescent="0.2">
      <c r="A148" s="12">
        <v>145</v>
      </c>
      <c r="B148" s="12" t="s">
        <v>247</v>
      </c>
      <c r="C148" s="12" t="s">
        <v>216</v>
      </c>
      <c r="D148" s="13">
        <v>4.8349999999999973</v>
      </c>
      <c r="E148" s="13">
        <v>55.16</v>
      </c>
      <c r="F148" s="13">
        <v>1</v>
      </c>
      <c r="G148" s="13">
        <v>1</v>
      </c>
      <c r="H148" s="13">
        <v>1</v>
      </c>
      <c r="I148" s="13">
        <v>1</v>
      </c>
      <c r="J148" s="13">
        <v>1</v>
      </c>
      <c r="K148" s="13">
        <v>1</v>
      </c>
      <c r="L148" s="13">
        <v>1</v>
      </c>
      <c r="M148" s="13">
        <v>22.914999999999999</v>
      </c>
      <c r="N148" s="13">
        <v>70.66</v>
      </c>
      <c r="O148" s="13">
        <v>13.18</v>
      </c>
      <c r="P148" s="13">
        <v>16.02</v>
      </c>
      <c r="Q148" s="13">
        <v>85.657499999999999</v>
      </c>
      <c r="R148" s="13">
        <v>1</v>
      </c>
      <c r="S148" s="13">
        <v>24.327500000000001</v>
      </c>
      <c r="T148" s="13">
        <v>1</v>
      </c>
      <c r="U148" s="13">
        <v>32.862499999999997</v>
      </c>
      <c r="V148" s="13">
        <v>1</v>
      </c>
      <c r="W148" s="13">
        <v>30.215000000000003</v>
      </c>
      <c r="X148" s="13">
        <v>1</v>
      </c>
      <c r="Y148" s="13">
        <v>1</v>
      </c>
      <c r="Z148" s="13">
        <v>10.572500000000002</v>
      </c>
      <c r="AA148" s="13">
        <v>1</v>
      </c>
      <c r="AB148" s="13">
        <v>588.68499999999995</v>
      </c>
      <c r="AC148" s="13">
        <v>15.200000000000001</v>
      </c>
      <c r="AD148" s="13">
        <v>45.03</v>
      </c>
      <c r="AE148" s="13">
        <v>1</v>
      </c>
      <c r="AF148" s="13">
        <v>75.097499999999997</v>
      </c>
      <c r="AG148" s="13">
        <v>1</v>
      </c>
      <c r="AH148" s="13">
        <v>1</v>
      </c>
      <c r="AI148" s="13">
        <v>7.7750000000000004</v>
      </c>
      <c r="AJ148" s="13">
        <v>1</v>
      </c>
      <c r="AK148" s="13">
        <v>1</v>
      </c>
      <c r="AL148" s="13">
        <v>101.70750000000001</v>
      </c>
      <c r="AM148" s="13">
        <v>84.284999999999997</v>
      </c>
      <c r="AN148" s="13">
        <v>618.125</v>
      </c>
      <c r="AO148" s="13">
        <v>1</v>
      </c>
      <c r="AP148" s="13">
        <v>1</v>
      </c>
      <c r="AQ148" s="13">
        <v>1</v>
      </c>
      <c r="AR148" s="13">
        <v>1</v>
      </c>
      <c r="AS148" s="13">
        <v>2728.65</v>
      </c>
      <c r="AT148" s="13">
        <v>1</v>
      </c>
      <c r="AU148" s="13">
        <v>257.5675</v>
      </c>
      <c r="AV148" s="13">
        <v>1</v>
      </c>
      <c r="AW148" s="13">
        <v>1</v>
      </c>
      <c r="AX148" s="13">
        <v>14.93</v>
      </c>
      <c r="AY148" s="13">
        <v>1</v>
      </c>
      <c r="AZ148" s="13">
        <v>90.204999999999998</v>
      </c>
      <c r="BA148" s="13">
        <v>1</v>
      </c>
      <c r="BB148" s="13">
        <v>131.2525</v>
      </c>
      <c r="BC148" s="13">
        <v>1</v>
      </c>
      <c r="BD148" s="13">
        <v>1</v>
      </c>
      <c r="BE148" s="13">
        <v>504.1225</v>
      </c>
      <c r="BF148" s="13">
        <v>1</v>
      </c>
      <c r="BG148" s="13">
        <v>330.84500000000003</v>
      </c>
      <c r="BH148" s="13">
        <v>1</v>
      </c>
      <c r="BI148" s="13">
        <v>1</v>
      </c>
      <c r="BJ148" s="13">
        <v>1</v>
      </c>
      <c r="BK148" s="13">
        <v>1</v>
      </c>
    </row>
    <row r="149" spans="1:63" x14ac:dyDescent="0.2">
      <c r="A149" s="12">
        <v>146</v>
      </c>
      <c r="B149" s="12" t="s">
        <v>248</v>
      </c>
      <c r="C149" s="12" t="s">
        <v>216</v>
      </c>
      <c r="D149" s="13">
        <v>3434.0099999999998</v>
      </c>
      <c r="E149" s="13">
        <v>1146.6075000000001</v>
      </c>
      <c r="F149" s="13">
        <v>11209.81</v>
      </c>
      <c r="G149" s="13">
        <v>66.182500000000005</v>
      </c>
      <c r="H149" s="13">
        <v>1</v>
      </c>
      <c r="I149" s="13">
        <v>6432.2024999999994</v>
      </c>
      <c r="J149" s="13">
        <v>1</v>
      </c>
      <c r="K149" s="13">
        <v>1</v>
      </c>
      <c r="L149" s="13">
        <v>1</v>
      </c>
      <c r="M149" s="13">
        <v>309.15500000000003</v>
      </c>
      <c r="N149" s="13">
        <v>1</v>
      </c>
      <c r="O149" s="13">
        <v>516.59500000000003</v>
      </c>
      <c r="P149" s="13">
        <v>1</v>
      </c>
      <c r="Q149" s="13">
        <v>1</v>
      </c>
      <c r="R149" s="13">
        <v>1</v>
      </c>
      <c r="S149" s="13">
        <v>1</v>
      </c>
      <c r="T149" s="13">
        <v>4340.4549999999999</v>
      </c>
      <c r="U149" s="13">
        <v>126.41250000000001</v>
      </c>
      <c r="V149" s="13">
        <v>397.6825</v>
      </c>
      <c r="W149" s="13">
        <v>138.79</v>
      </c>
      <c r="X149" s="13">
        <v>1</v>
      </c>
      <c r="Y149" s="13">
        <v>1</v>
      </c>
      <c r="Z149" s="13">
        <v>2114.5549999999998</v>
      </c>
      <c r="AA149" s="13">
        <v>4025.0474999999997</v>
      </c>
      <c r="AB149" s="13">
        <v>226.41750000000002</v>
      </c>
      <c r="AC149" s="13">
        <v>345.36</v>
      </c>
      <c r="AD149" s="13">
        <v>48.092500000000001</v>
      </c>
      <c r="AE149" s="13">
        <v>1</v>
      </c>
      <c r="AF149" s="13">
        <v>678.69749999999999</v>
      </c>
      <c r="AG149" s="13">
        <v>1</v>
      </c>
      <c r="AH149" s="13">
        <v>1</v>
      </c>
      <c r="AI149" s="13">
        <v>693.51750000000004</v>
      </c>
      <c r="AJ149" s="13">
        <v>1</v>
      </c>
      <c r="AK149" s="13">
        <v>2369.0874999999996</v>
      </c>
      <c r="AL149" s="13">
        <v>1151.5125</v>
      </c>
      <c r="AM149" s="13">
        <v>29.384999999999998</v>
      </c>
      <c r="AN149" s="13">
        <v>1</v>
      </c>
      <c r="AO149" s="13">
        <v>1</v>
      </c>
      <c r="AP149" s="13">
        <v>1</v>
      </c>
      <c r="AQ149" s="13">
        <v>1</v>
      </c>
      <c r="AR149" s="13">
        <v>26249.8675</v>
      </c>
      <c r="AS149" s="13">
        <v>1</v>
      </c>
      <c r="AT149" s="13">
        <v>1</v>
      </c>
      <c r="AU149" s="13">
        <v>354.96</v>
      </c>
      <c r="AV149" s="13">
        <v>1</v>
      </c>
      <c r="AW149" s="13">
        <v>1</v>
      </c>
      <c r="AX149" s="13">
        <v>1671.3674999999998</v>
      </c>
      <c r="AY149" s="13">
        <v>601.10750000000007</v>
      </c>
      <c r="AZ149" s="13">
        <v>634.05499999999995</v>
      </c>
      <c r="BA149" s="13">
        <v>1</v>
      </c>
      <c r="BB149" s="13">
        <v>1</v>
      </c>
      <c r="BC149" s="13">
        <v>894.53499999999997</v>
      </c>
      <c r="BD149" s="13">
        <v>1</v>
      </c>
      <c r="BE149" s="13">
        <v>2975.99</v>
      </c>
      <c r="BF149" s="13">
        <v>1</v>
      </c>
      <c r="BG149" s="13">
        <v>1</v>
      </c>
      <c r="BH149" s="13">
        <v>3353.56</v>
      </c>
      <c r="BI149" s="13">
        <v>22307.300000000003</v>
      </c>
      <c r="BJ149" s="13">
        <v>1</v>
      </c>
      <c r="BK149" s="13">
        <v>1</v>
      </c>
    </row>
    <row r="150" spans="1:63" x14ac:dyDescent="0.2">
      <c r="A150" s="12">
        <v>147</v>
      </c>
      <c r="B150" s="12" t="s">
        <v>249</v>
      </c>
      <c r="C150" s="12" t="s">
        <v>216</v>
      </c>
      <c r="D150" s="13">
        <v>1</v>
      </c>
      <c r="E150" s="13">
        <v>1</v>
      </c>
      <c r="F150" s="13">
        <v>1</v>
      </c>
      <c r="G150" s="13">
        <v>40.094999999999999</v>
      </c>
      <c r="H150" s="13">
        <v>1</v>
      </c>
      <c r="I150" s="13">
        <v>139.15</v>
      </c>
      <c r="J150" s="13">
        <v>1</v>
      </c>
      <c r="K150" s="13">
        <v>15.442499999999999</v>
      </c>
      <c r="L150" s="13">
        <v>1</v>
      </c>
      <c r="M150" s="13">
        <v>9.74</v>
      </c>
      <c r="N150" s="13">
        <v>1</v>
      </c>
      <c r="O150" s="13">
        <v>44.269999999999996</v>
      </c>
      <c r="P150" s="13">
        <v>1</v>
      </c>
      <c r="Q150" s="13">
        <v>72.33</v>
      </c>
      <c r="R150" s="13">
        <v>11.014999999999999</v>
      </c>
      <c r="S150" s="13">
        <v>45.480000000000004</v>
      </c>
      <c r="T150" s="13">
        <v>51.015000000000001</v>
      </c>
      <c r="U150" s="13">
        <v>46.332500000000003</v>
      </c>
      <c r="V150" s="13">
        <v>124.2325</v>
      </c>
      <c r="W150" s="13">
        <v>1</v>
      </c>
      <c r="X150" s="13">
        <v>1054.4375</v>
      </c>
      <c r="Y150" s="13">
        <v>1</v>
      </c>
      <c r="Z150" s="13">
        <v>1</v>
      </c>
      <c r="AA150" s="13">
        <v>1</v>
      </c>
      <c r="AB150" s="13">
        <v>786.82999999999993</v>
      </c>
      <c r="AC150" s="13">
        <v>1</v>
      </c>
      <c r="AD150" s="13">
        <v>209.76999999999998</v>
      </c>
      <c r="AE150" s="13">
        <v>1</v>
      </c>
      <c r="AF150" s="13">
        <v>1713.7275</v>
      </c>
      <c r="AG150" s="13">
        <v>1</v>
      </c>
      <c r="AH150" s="13">
        <v>1</v>
      </c>
      <c r="AI150" s="13">
        <v>52.627499999999998</v>
      </c>
      <c r="AJ150" s="13">
        <v>94.385000000000005</v>
      </c>
      <c r="AK150" s="13">
        <v>1</v>
      </c>
      <c r="AL150" s="13">
        <v>210.42750000000001</v>
      </c>
      <c r="AM150" s="13">
        <v>1670.41</v>
      </c>
      <c r="AN150" s="13">
        <v>1</v>
      </c>
      <c r="AO150" s="13">
        <v>1</v>
      </c>
      <c r="AP150" s="13">
        <v>165.43</v>
      </c>
      <c r="AQ150" s="13">
        <v>104.5675</v>
      </c>
      <c r="AR150" s="13">
        <v>1</v>
      </c>
      <c r="AS150" s="13">
        <v>1</v>
      </c>
      <c r="AT150" s="13">
        <v>1</v>
      </c>
      <c r="AU150" s="13">
        <v>1</v>
      </c>
      <c r="AV150" s="13">
        <v>1</v>
      </c>
      <c r="AW150" s="13">
        <v>98.72</v>
      </c>
      <c r="AX150" s="13">
        <v>257.71750000000003</v>
      </c>
      <c r="AY150" s="13">
        <v>74.72</v>
      </c>
      <c r="AZ150" s="13">
        <v>1105.2549999999999</v>
      </c>
      <c r="BA150" s="13">
        <v>1</v>
      </c>
      <c r="BB150" s="13">
        <v>1412.4275</v>
      </c>
      <c r="BC150" s="13">
        <v>1</v>
      </c>
      <c r="BD150" s="13">
        <v>1</v>
      </c>
      <c r="BE150" s="13">
        <v>1</v>
      </c>
      <c r="BF150" s="13">
        <v>1</v>
      </c>
      <c r="BG150" s="13">
        <v>943.42</v>
      </c>
      <c r="BH150" s="13">
        <v>159.76</v>
      </c>
      <c r="BI150" s="13">
        <v>1</v>
      </c>
      <c r="BJ150" s="13">
        <v>1</v>
      </c>
      <c r="BK150" s="13">
        <v>1</v>
      </c>
    </row>
    <row r="151" spans="1:63" x14ac:dyDescent="0.2">
      <c r="A151" s="12">
        <v>148</v>
      </c>
      <c r="B151" s="12" t="s">
        <v>250</v>
      </c>
      <c r="C151" s="12" t="s">
        <v>214</v>
      </c>
      <c r="D151" s="13">
        <v>1257.9524999999999</v>
      </c>
      <c r="E151" s="13">
        <v>523.87749999999994</v>
      </c>
      <c r="F151" s="13">
        <v>5812.8050000000003</v>
      </c>
      <c r="G151" s="13">
        <v>88.112499999999997</v>
      </c>
      <c r="H151" s="13">
        <v>37.272500000000001</v>
      </c>
      <c r="I151" s="13">
        <v>2112.2775000000001</v>
      </c>
      <c r="J151" s="13">
        <v>1</v>
      </c>
      <c r="K151" s="13">
        <v>1</v>
      </c>
      <c r="L151" s="13">
        <v>1</v>
      </c>
      <c r="M151" s="13">
        <v>47.070000000000007</v>
      </c>
      <c r="N151" s="13">
        <v>18.7925</v>
      </c>
      <c r="O151" s="13">
        <v>204.02</v>
      </c>
      <c r="P151" s="13">
        <v>33.015000000000001</v>
      </c>
      <c r="Q151" s="13">
        <v>1</v>
      </c>
      <c r="R151" s="13">
        <v>6.12</v>
      </c>
      <c r="S151" s="13">
        <v>32.0625</v>
      </c>
      <c r="T151" s="13">
        <v>959.90499999999997</v>
      </c>
      <c r="U151" s="13">
        <v>132.0275</v>
      </c>
      <c r="V151" s="13">
        <v>52.1875</v>
      </c>
      <c r="W151" s="13">
        <v>102.2075</v>
      </c>
      <c r="X151" s="13">
        <v>1</v>
      </c>
      <c r="Y151" s="13">
        <v>1</v>
      </c>
      <c r="Z151" s="13">
        <v>1007.3025</v>
      </c>
      <c r="AA151" s="13">
        <v>2287.7425000000003</v>
      </c>
      <c r="AB151" s="13">
        <v>93.8125</v>
      </c>
      <c r="AC151" s="13">
        <v>98.51</v>
      </c>
      <c r="AD151" s="13">
        <v>49.162500000000001</v>
      </c>
      <c r="AE151" s="13">
        <v>9.73</v>
      </c>
      <c r="AF151" s="13">
        <v>228.94499999999999</v>
      </c>
      <c r="AG151" s="13">
        <v>82.237499999999997</v>
      </c>
      <c r="AH151" s="13">
        <v>1</v>
      </c>
      <c r="AI151" s="13">
        <v>258.07499999999999</v>
      </c>
      <c r="AJ151" s="13">
        <v>1</v>
      </c>
      <c r="AK151" s="13">
        <v>495.34749999999997</v>
      </c>
      <c r="AL151" s="13">
        <v>650.02250000000004</v>
      </c>
      <c r="AM151" s="13">
        <v>109.07250000000001</v>
      </c>
      <c r="AN151" s="13">
        <v>1</v>
      </c>
      <c r="AO151" s="13">
        <v>1</v>
      </c>
      <c r="AP151" s="13">
        <v>55.552500000000002</v>
      </c>
      <c r="AQ151" s="13">
        <v>1</v>
      </c>
      <c r="AR151" s="13">
        <v>10351.514999999999</v>
      </c>
      <c r="AS151" s="13">
        <v>32.68</v>
      </c>
      <c r="AT151" s="13">
        <v>33.594999999999999</v>
      </c>
      <c r="AU151" s="13">
        <v>177.62249999999997</v>
      </c>
      <c r="AV151" s="13">
        <v>101.56</v>
      </c>
      <c r="AW151" s="13">
        <v>1</v>
      </c>
      <c r="AX151" s="13">
        <v>793.50249999999994</v>
      </c>
      <c r="AY151" s="13">
        <v>491.24250000000001</v>
      </c>
      <c r="AZ151" s="13">
        <v>267.09250000000003</v>
      </c>
      <c r="BA151" s="13">
        <v>1</v>
      </c>
      <c r="BB151" s="13">
        <v>1</v>
      </c>
      <c r="BC151" s="13">
        <v>312.57749999999999</v>
      </c>
      <c r="BD151" s="13">
        <v>1</v>
      </c>
      <c r="BE151" s="13">
        <v>866.44249999999988</v>
      </c>
      <c r="BF151" s="13">
        <v>1</v>
      </c>
      <c r="BG151" s="13">
        <v>296.625</v>
      </c>
      <c r="BH151" s="13">
        <v>1479.0674999999999</v>
      </c>
      <c r="BI151" s="13">
        <v>11134.834999999999</v>
      </c>
      <c r="BJ151" s="13">
        <v>1</v>
      </c>
      <c r="BK151" s="13">
        <v>1</v>
      </c>
    </row>
    <row r="152" spans="1:63" x14ac:dyDescent="0.2">
      <c r="A152" s="12">
        <v>149</v>
      </c>
      <c r="B152" s="12" t="s">
        <v>251</v>
      </c>
      <c r="C152" s="12" t="s">
        <v>252</v>
      </c>
      <c r="D152" s="13">
        <v>896.625</v>
      </c>
      <c r="E152" s="13">
        <v>540.63249999999994</v>
      </c>
      <c r="F152" s="13">
        <v>2949.4600000000005</v>
      </c>
      <c r="G152" s="13">
        <v>111.405</v>
      </c>
      <c r="H152" s="13">
        <v>60.922499999999999</v>
      </c>
      <c r="I152" s="13">
        <v>1437.6849999999999</v>
      </c>
      <c r="J152" s="13">
        <v>1</v>
      </c>
      <c r="K152" s="13">
        <v>10.059999999999999</v>
      </c>
      <c r="L152" s="13">
        <v>111.73750000000001</v>
      </c>
      <c r="M152" s="13">
        <v>27.35</v>
      </c>
      <c r="N152" s="13">
        <v>62.782499999999999</v>
      </c>
      <c r="O152" s="13">
        <v>147.45750000000001</v>
      </c>
      <c r="P152" s="13">
        <v>22.422499999999999</v>
      </c>
      <c r="Q152" s="13">
        <v>45.897500000000001</v>
      </c>
      <c r="R152" s="13">
        <v>17.725000000000001</v>
      </c>
      <c r="S152" s="13">
        <v>81.509999999999991</v>
      </c>
      <c r="T152" s="13">
        <v>796.7</v>
      </c>
      <c r="U152" s="13">
        <v>100.31</v>
      </c>
      <c r="V152" s="13">
        <v>86.257499999999993</v>
      </c>
      <c r="W152" s="13">
        <v>108.73999999999998</v>
      </c>
      <c r="X152" s="13">
        <v>39.3825</v>
      </c>
      <c r="Y152" s="13">
        <v>1</v>
      </c>
      <c r="Z152" s="13">
        <v>704.22499999999991</v>
      </c>
      <c r="AA152" s="13">
        <v>1781.4375</v>
      </c>
      <c r="AB152" s="13">
        <v>81.262500000000003</v>
      </c>
      <c r="AC152" s="13">
        <v>174.755</v>
      </c>
      <c r="AD152" s="13">
        <v>31.1</v>
      </c>
      <c r="AE152" s="13">
        <v>35.102499999999999</v>
      </c>
      <c r="AF152" s="13">
        <v>154.67750000000001</v>
      </c>
      <c r="AG152" s="13">
        <v>131.49250000000001</v>
      </c>
      <c r="AH152" s="13">
        <v>1</v>
      </c>
      <c r="AI152" s="13">
        <v>117.36</v>
      </c>
      <c r="AJ152" s="13">
        <v>1</v>
      </c>
      <c r="AK152" s="13">
        <v>446.6</v>
      </c>
      <c r="AL152" s="13">
        <v>289.38749999999999</v>
      </c>
      <c r="AM152" s="13">
        <v>163.58249999999998</v>
      </c>
      <c r="AN152" s="13">
        <v>1</v>
      </c>
      <c r="AO152" s="13">
        <v>1</v>
      </c>
      <c r="AP152" s="13">
        <v>84.787499999999994</v>
      </c>
      <c r="AQ152" s="13">
        <v>211.97500000000002</v>
      </c>
      <c r="AR152" s="13">
        <v>5973.4525000000003</v>
      </c>
      <c r="AS152" s="13">
        <v>9.9550000000000001</v>
      </c>
      <c r="AT152" s="13">
        <v>1</v>
      </c>
      <c r="AU152" s="13">
        <v>104.67749999999999</v>
      </c>
      <c r="AV152" s="13">
        <v>1</v>
      </c>
      <c r="AW152" s="13">
        <v>1</v>
      </c>
      <c r="AX152" s="13">
        <v>701.27250000000004</v>
      </c>
      <c r="AY152" s="13">
        <v>331.63</v>
      </c>
      <c r="AZ152" s="13">
        <v>363.58000000000004</v>
      </c>
      <c r="BA152" s="13">
        <v>1</v>
      </c>
      <c r="BB152" s="13">
        <v>243.07</v>
      </c>
      <c r="BC152" s="13">
        <v>160.67500000000001</v>
      </c>
      <c r="BD152" s="13">
        <v>1</v>
      </c>
      <c r="BE152" s="13">
        <v>609.625</v>
      </c>
      <c r="BF152" s="13">
        <v>19.0825</v>
      </c>
      <c r="BG152" s="13">
        <v>393.73750000000001</v>
      </c>
      <c r="BH152" s="13">
        <v>1248.1624999999999</v>
      </c>
      <c r="BI152" s="13">
        <v>7064.41</v>
      </c>
      <c r="BJ152" s="13">
        <v>1</v>
      </c>
      <c r="BK152" s="13">
        <v>13.805</v>
      </c>
    </row>
    <row r="153" spans="1:63" x14ac:dyDescent="0.2">
      <c r="A153" s="12">
        <v>150</v>
      </c>
      <c r="B153" s="12" t="s">
        <v>253</v>
      </c>
      <c r="C153" s="12" t="s">
        <v>252</v>
      </c>
      <c r="D153" s="13">
        <v>5.0374999999999996</v>
      </c>
      <c r="E153" s="13">
        <v>1</v>
      </c>
      <c r="F153" s="13">
        <v>1</v>
      </c>
      <c r="G153" s="13">
        <v>14.5825</v>
      </c>
      <c r="H153" s="13">
        <v>19.164999999999999</v>
      </c>
      <c r="I153" s="13">
        <v>1</v>
      </c>
      <c r="J153" s="13">
        <v>3692.66</v>
      </c>
      <c r="K153" s="13">
        <v>1</v>
      </c>
      <c r="L153" s="13">
        <v>4.052500000000002</v>
      </c>
      <c r="M153" s="13">
        <v>10.565</v>
      </c>
      <c r="N153" s="13">
        <v>1</v>
      </c>
      <c r="O153" s="13">
        <v>4.1675000000000004</v>
      </c>
      <c r="P153" s="13">
        <v>19.75</v>
      </c>
      <c r="Q153" s="13">
        <v>1</v>
      </c>
      <c r="R153" s="13">
        <v>35.409999999999997</v>
      </c>
      <c r="S153" s="13">
        <v>18.147500000000001</v>
      </c>
      <c r="T153" s="13">
        <v>1</v>
      </c>
      <c r="U153" s="13">
        <v>1</v>
      </c>
      <c r="V153" s="13">
        <v>1</v>
      </c>
      <c r="W153" s="13">
        <v>1</v>
      </c>
      <c r="X153" s="13">
        <v>1</v>
      </c>
      <c r="Y153" s="13">
        <v>1</v>
      </c>
      <c r="Z153" s="13">
        <v>1</v>
      </c>
      <c r="AA153" s="13">
        <v>1</v>
      </c>
      <c r="AB153" s="13">
        <v>6.2500000000000444E-2</v>
      </c>
      <c r="AC153" s="13">
        <v>1</v>
      </c>
      <c r="AD153" s="13">
        <v>1</v>
      </c>
      <c r="AE153" s="13">
        <v>1</v>
      </c>
      <c r="AF153" s="13">
        <v>1</v>
      </c>
      <c r="AG153" s="13">
        <v>1</v>
      </c>
      <c r="AH153" s="13">
        <v>1</v>
      </c>
      <c r="AI153" s="13">
        <v>1</v>
      </c>
      <c r="AJ153" s="13">
        <v>1</v>
      </c>
      <c r="AK153" s="13">
        <v>1</v>
      </c>
      <c r="AL153" s="13">
        <v>2.3974999999999991</v>
      </c>
      <c r="AM153" s="13">
        <v>1</v>
      </c>
      <c r="AN153" s="13">
        <v>1</v>
      </c>
      <c r="AO153" s="13">
        <v>1</v>
      </c>
      <c r="AP153" s="13">
        <v>1</v>
      </c>
      <c r="AQ153" s="13">
        <v>1</v>
      </c>
      <c r="AR153" s="13">
        <v>1</v>
      </c>
      <c r="AS153" s="13">
        <v>1</v>
      </c>
      <c r="AT153" s="13">
        <v>1</v>
      </c>
      <c r="AU153" s="13">
        <v>1</v>
      </c>
      <c r="AV153" s="13">
        <v>1</v>
      </c>
      <c r="AW153" s="13">
        <v>1</v>
      </c>
      <c r="AX153" s="13">
        <v>15.1675</v>
      </c>
      <c r="AY153" s="13">
        <v>1</v>
      </c>
      <c r="AZ153" s="13">
        <v>1</v>
      </c>
      <c r="BA153" s="13">
        <v>5179.8474999999999</v>
      </c>
      <c r="BB153" s="13">
        <v>1</v>
      </c>
      <c r="BC153" s="13">
        <v>1</v>
      </c>
      <c r="BD153" s="13">
        <v>1</v>
      </c>
      <c r="BE153" s="13">
        <v>1</v>
      </c>
      <c r="BF153" s="13">
        <v>1</v>
      </c>
      <c r="BG153" s="13">
        <v>1</v>
      </c>
      <c r="BH153" s="13">
        <v>1</v>
      </c>
      <c r="BI153" s="13">
        <v>1</v>
      </c>
      <c r="BJ153" s="13">
        <v>1</v>
      </c>
      <c r="BK153" s="13">
        <v>1</v>
      </c>
    </row>
    <row r="154" spans="1:63" x14ac:dyDescent="0.2">
      <c r="A154" s="12">
        <v>151</v>
      </c>
      <c r="B154" s="12" t="s">
        <v>254</v>
      </c>
      <c r="C154" s="12" t="s">
        <v>216</v>
      </c>
      <c r="D154" s="13">
        <v>24.057499999999997</v>
      </c>
      <c r="E154" s="13">
        <v>1</v>
      </c>
      <c r="F154" s="13">
        <v>1</v>
      </c>
      <c r="G154" s="13">
        <v>1</v>
      </c>
      <c r="H154" s="13">
        <v>8.5300000000000011</v>
      </c>
      <c r="I154" s="13">
        <v>1</v>
      </c>
      <c r="J154" s="13">
        <v>1</v>
      </c>
      <c r="K154" s="13">
        <v>5.1624999999999979</v>
      </c>
      <c r="L154" s="13">
        <v>69.747500000000002</v>
      </c>
      <c r="M154" s="13">
        <v>22.814999999999998</v>
      </c>
      <c r="N154" s="13">
        <v>1</v>
      </c>
      <c r="O154" s="13">
        <v>31.96</v>
      </c>
      <c r="P154" s="13">
        <v>18.380000000000003</v>
      </c>
      <c r="Q154" s="13">
        <v>1</v>
      </c>
      <c r="R154" s="13">
        <v>1</v>
      </c>
      <c r="S154" s="13">
        <v>25.515000000000001</v>
      </c>
      <c r="T154" s="13">
        <v>1</v>
      </c>
      <c r="U154" s="13">
        <v>1</v>
      </c>
      <c r="V154" s="13">
        <v>1</v>
      </c>
      <c r="W154" s="13">
        <v>10.484999999999998</v>
      </c>
      <c r="X154" s="13">
        <v>477.995</v>
      </c>
      <c r="Y154" s="13">
        <v>1</v>
      </c>
      <c r="Z154" s="13">
        <v>1</v>
      </c>
      <c r="AA154" s="13">
        <v>1</v>
      </c>
      <c r="AB154" s="13">
        <v>705.20749999999998</v>
      </c>
      <c r="AC154" s="13">
        <v>1</v>
      </c>
      <c r="AD154" s="13">
        <v>166.28249999999997</v>
      </c>
      <c r="AE154" s="13">
        <v>1</v>
      </c>
      <c r="AF154" s="13">
        <v>1648.8600000000001</v>
      </c>
      <c r="AG154" s="13">
        <v>1</v>
      </c>
      <c r="AH154" s="13">
        <v>1</v>
      </c>
      <c r="AI154" s="13">
        <v>1</v>
      </c>
      <c r="AJ154" s="13">
        <v>1</v>
      </c>
      <c r="AK154" s="13">
        <v>215.36</v>
      </c>
      <c r="AL154" s="13">
        <v>1</v>
      </c>
      <c r="AM154" s="13">
        <v>1</v>
      </c>
      <c r="AN154" s="13">
        <v>1</v>
      </c>
      <c r="AO154" s="13">
        <v>22.597500000000004</v>
      </c>
      <c r="AP154" s="13">
        <v>1</v>
      </c>
      <c r="AQ154" s="13">
        <v>1</v>
      </c>
      <c r="AR154" s="13">
        <v>1</v>
      </c>
      <c r="AS154" s="13">
        <v>1</v>
      </c>
      <c r="AT154" s="13">
        <v>1</v>
      </c>
      <c r="AU154" s="13">
        <v>1</v>
      </c>
      <c r="AV154" s="13">
        <v>1</v>
      </c>
      <c r="AW154" s="13">
        <v>1</v>
      </c>
      <c r="AX154" s="13">
        <v>1</v>
      </c>
      <c r="AY154" s="13">
        <v>1</v>
      </c>
      <c r="AZ154" s="13">
        <v>1342.4349999999999</v>
      </c>
      <c r="BA154" s="13">
        <v>100.48750000000004</v>
      </c>
      <c r="BB154" s="13">
        <v>1730.665</v>
      </c>
      <c r="BC154" s="13">
        <v>1083.67</v>
      </c>
      <c r="BD154" s="13">
        <v>1</v>
      </c>
      <c r="BE154" s="13">
        <v>1</v>
      </c>
      <c r="BF154" s="13">
        <v>1</v>
      </c>
      <c r="BG154" s="13">
        <v>1</v>
      </c>
      <c r="BH154" s="13">
        <v>1</v>
      </c>
      <c r="BI154" s="13">
        <v>1</v>
      </c>
      <c r="BJ154" s="13">
        <v>1</v>
      </c>
      <c r="BK154" s="13">
        <v>1</v>
      </c>
    </row>
    <row r="155" spans="1:63" x14ac:dyDescent="0.2">
      <c r="A155" s="12">
        <v>152</v>
      </c>
      <c r="B155" s="12" t="s">
        <v>255</v>
      </c>
      <c r="C155" s="12" t="s">
        <v>245</v>
      </c>
      <c r="D155" s="13">
        <v>63.907499999999999</v>
      </c>
      <c r="E155" s="13">
        <v>61.052499999999995</v>
      </c>
      <c r="F155" s="13">
        <v>303.68</v>
      </c>
      <c r="G155" s="13">
        <v>109.8725</v>
      </c>
      <c r="H155" s="13">
        <v>99.800000000000011</v>
      </c>
      <c r="I155" s="13">
        <v>1</v>
      </c>
      <c r="J155" s="13">
        <v>1</v>
      </c>
      <c r="K155" s="13">
        <v>1</v>
      </c>
      <c r="L155" s="13">
        <v>61.72</v>
      </c>
      <c r="M155" s="13">
        <v>59.225000000000001</v>
      </c>
      <c r="N155" s="13">
        <v>1</v>
      </c>
      <c r="O155" s="13">
        <v>66.702500000000001</v>
      </c>
      <c r="P155" s="13">
        <v>50.3125</v>
      </c>
      <c r="Q155" s="13">
        <v>4.8749999999999929</v>
      </c>
      <c r="R155" s="13">
        <v>8.7974999999999994</v>
      </c>
      <c r="S155" s="13">
        <v>35.832500000000003</v>
      </c>
      <c r="T155" s="13">
        <v>1</v>
      </c>
      <c r="U155" s="13">
        <v>9.2750000000000021</v>
      </c>
      <c r="V155" s="13">
        <v>1</v>
      </c>
      <c r="W155" s="13">
        <v>18.607500000000002</v>
      </c>
      <c r="X155" s="13">
        <v>1</v>
      </c>
      <c r="Y155" s="13">
        <v>1</v>
      </c>
      <c r="Z155" s="13">
        <v>1</v>
      </c>
      <c r="AA155" s="13">
        <v>1</v>
      </c>
      <c r="AB155" s="13">
        <v>1</v>
      </c>
      <c r="AC155" s="13">
        <v>65.78</v>
      </c>
      <c r="AD155" s="13">
        <v>0.11249999999999982</v>
      </c>
      <c r="AE155" s="13">
        <v>205.16749999999999</v>
      </c>
      <c r="AF155" s="13">
        <v>47.867500000000007</v>
      </c>
      <c r="AG155" s="13">
        <v>1</v>
      </c>
      <c r="AH155" s="13">
        <v>1</v>
      </c>
      <c r="AI155" s="13">
        <v>76.615000000000009</v>
      </c>
      <c r="AJ155" s="13">
        <v>113.3625</v>
      </c>
      <c r="AK155" s="13">
        <v>1</v>
      </c>
      <c r="AL155" s="13">
        <v>152.76</v>
      </c>
      <c r="AM155" s="13">
        <v>1</v>
      </c>
      <c r="AN155" s="13">
        <v>1</v>
      </c>
      <c r="AO155" s="13">
        <v>2.2249999999999996</v>
      </c>
      <c r="AP155" s="13">
        <v>1</v>
      </c>
      <c r="AQ155" s="13">
        <v>96.76</v>
      </c>
      <c r="AR155" s="13">
        <v>1</v>
      </c>
      <c r="AS155" s="13">
        <v>1</v>
      </c>
      <c r="AT155" s="13">
        <v>111.05000000000001</v>
      </c>
      <c r="AU155" s="13">
        <v>1</v>
      </c>
      <c r="AV155" s="13">
        <v>1</v>
      </c>
      <c r="AW155" s="13">
        <v>1</v>
      </c>
      <c r="AX155" s="13">
        <v>1</v>
      </c>
      <c r="AY155" s="13">
        <v>1</v>
      </c>
      <c r="AZ155" s="13">
        <v>1</v>
      </c>
      <c r="BA155" s="13">
        <v>832.47749999999996</v>
      </c>
      <c r="BB155" s="13">
        <v>210.42999999999998</v>
      </c>
      <c r="BC155" s="13">
        <v>1</v>
      </c>
      <c r="BD155" s="13">
        <v>2.16</v>
      </c>
      <c r="BE155" s="13">
        <v>1</v>
      </c>
      <c r="BF155" s="13">
        <v>1</v>
      </c>
      <c r="BG155" s="13">
        <v>1</v>
      </c>
      <c r="BH155" s="13">
        <v>156.42000000000002</v>
      </c>
      <c r="BI155" s="13">
        <v>1</v>
      </c>
      <c r="BJ155" s="13">
        <v>1</v>
      </c>
      <c r="BK155" s="13">
        <v>16.207500000000003</v>
      </c>
    </row>
    <row r="156" spans="1:63" x14ac:dyDescent="0.2">
      <c r="A156" s="12">
        <v>153</v>
      </c>
      <c r="B156" s="12" t="s">
        <v>256</v>
      </c>
      <c r="C156" s="12" t="s">
        <v>216</v>
      </c>
      <c r="D156" s="13">
        <v>6.4000000000000021</v>
      </c>
      <c r="E156" s="13">
        <v>175.54499999999999</v>
      </c>
      <c r="F156" s="13">
        <v>1</v>
      </c>
      <c r="G156" s="13">
        <v>1</v>
      </c>
      <c r="H156" s="13">
        <v>38.347500000000004</v>
      </c>
      <c r="I156" s="13">
        <v>1</v>
      </c>
      <c r="J156" s="13">
        <v>1</v>
      </c>
      <c r="K156" s="13">
        <v>21.125000000000004</v>
      </c>
      <c r="L156" s="13">
        <v>236.85249999999999</v>
      </c>
      <c r="M156" s="13">
        <v>36.547499999999999</v>
      </c>
      <c r="N156" s="13">
        <v>60.995000000000005</v>
      </c>
      <c r="O156" s="13">
        <v>19.939999999999998</v>
      </c>
      <c r="P156" s="13">
        <v>1</v>
      </c>
      <c r="Q156" s="13">
        <v>1</v>
      </c>
      <c r="R156" s="13">
        <v>225.22749999999999</v>
      </c>
      <c r="S156" s="13">
        <v>33.524999999999999</v>
      </c>
      <c r="T156" s="13">
        <v>1</v>
      </c>
      <c r="U156" s="13">
        <v>19.71</v>
      </c>
      <c r="V156" s="13">
        <v>1</v>
      </c>
      <c r="W156" s="13">
        <v>1</v>
      </c>
      <c r="X156" s="13">
        <v>370.19</v>
      </c>
      <c r="Y156" s="13">
        <v>1</v>
      </c>
      <c r="Z156" s="13">
        <v>1</v>
      </c>
      <c r="AA156" s="13">
        <v>44.162500000000001</v>
      </c>
      <c r="AB156" s="13">
        <v>1855.825</v>
      </c>
      <c r="AC156" s="13">
        <v>127.67250000000001</v>
      </c>
      <c r="AD156" s="13">
        <v>83.52</v>
      </c>
      <c r="AE156" s="13">
        <v>1</v>
      </c>
      <c r="AF156" s="13">
        <v>1442.6799999999998</v>
      </c>
      <c r="AG156" s="13">
        <v>1</v>
      </c>
      <c r="AH156" s="13">
        <v>1</v>
      </c>
      <c r="AI156" s="13">
        <v>10.084999999999996</v>
      </c>
      <c r="AJ156" s="13">
        <v>1</v>
      </c>
      <c r="AK156" s="13">
        <v>1</v>
      </c>
      <c r="AL156" s="13">
        <v>51.627500000000005</v>
      </c>
      <c r="AM156" s="13">
        <v>61.177500000000002</v>
      </c>
      <c r="AN156" s="13">
        <v>1</v>
      </c>
      <c r="AO156" s="13">
        <v>1</v>
      </c>
      <c r="AP156" s="13">
        <v>1</v>
      </c>
      <c r="AQ156" s="13">
        <v>1</v>
      </c>
      <c r="AR156" s="13">
        <v>290.53750000000002</v>
      </c>
      <c r="AS156" s="13">
        <v>19.837499999999999</v>
      </c>
      <c r="AT156" s="13">
        <v>1</v>
      </c>
      <c r="AU156" s="13">
        <v>47.092500000000001</v>
      </c>
      <c r="AV156" s="13">
        <v>1</v>
      </c>
      <c r="AW156" s="13">
        <v>1</v>
      </c>
      <c r="AX156" s="13">
        <v>1456.7050000000002</v>
      </c>
      <c r="AY156" s="13">
        <v>1</v>
      </c>
      <c r="AZ156" s="13">
        <v>1040.5075000000002</v>
      </c>
      <c r="BA156" s="13">
        <v>1</v>
      </c>
      <c r="BB156" s="13">
        <v>1676.71</v>
      </c>
      <c r="BC156" s="13">
        <v>92.58</v>
      </c>
      <c r="BD156" s="13">
        <v>1</v>
      </c>
      <c r="BE156" s="13">
        <v>246.79999999999998</v>
      </c>
      <c r="BF156" s="13">
        <v>1</v>
      </c>
      <c r="BG156" s="13">
        <v>101.75</v>
      </c>
      <c r="BH156" s="13">
        <v>4.2024999999999997</v>
      </c>
      <c r="BI156" s="13">
        <v>1</v>
      </c>
      <c r="BJ156" s="13">
        <v>1</v>
      </c>
      <c r="BK156" s="13">
        <v>1</v>
      </c>
    </row>
    <row r="157" spans="1:63" x14ac:dyDescent="0.2">
      <c r="A157" s="12">
        <v>154</v>
      </c>
      <c r="B157" s="12" t="s">
        <v>257</v>
      </c>
      <c r="C157" s="12" t="s">
        <v>245</v>
      </c>
      <c r="D157" s="13">
        <v>171.16750000000002</v>
      </c>
      <c r="E157" s="13">
        <v>140.715</v>
      </c>
      <c r="F157" s="13">
        <v>12.842500000000001</v>
      </c>
      <c r="G157" s="13">
        <v>195.72750000000002</v>
      </c>
      <c r="H157" s="13">
        <v>55.67</v>
      </c>
      <c r="I157" s="13">
        <v>1</v>
      </c>
      <c r="J157" s="13">
        <v>1</v>
      </c>
      <c r="K157" s="13">
        <v>1</v>
      </c>
      <c r="L157" s="13">
        <v>1</v>
      </c>
      <c r="M157" s="13">
        <v>8.98</v>
      </c>
      <c r="N157" s="13">
        <v>5.24</v>
      </c>
      <c r="O157" s="13">
        <v>1</v>
      </c>
      <c r="P157" s="13">
        <v>1</v>
      </c>
      <c r="Q157" s="13">
        <v>90.702500000000001</v>
      </c>
      <c r="R157" s="13">
        <v>6.8349999999999973</v>
      </c>
      <c r="S157" s="13">
        <v>35.067500000000003</v>
      </c>
      <c r="T157" s="13">
        <v>1</v>
      </c>
      <c r="U157" s="13">
        <v>173.33250000000001</v>
      </c>
      <c r="V157" s="13">
        <v>60.662500000000001</v>
      </c>
      <c r="W157" s="13">
        <v>7.4250000000000007</v>
      </c>
      <c r="X157" s="13">
        <v>8.9375</v>
      </c>
      <c r="Y157" s="13">
        <v>1</v>
      </c>
      <c r="Z157" s="13">
        <v>55.862499999999997</v>
      </c>
      <c r="AA157" s="13">
        <v>303.83749999999998</v>
      </c>
      <c r="AB157" s="13">
        <v>181.5925</v>
      </c>
      <c r="AC157" s="13">
        <v>131.0575</v>
      </c>
      <c r="AD157" s="13">
        <v>23.7</v>
      </c>
      <c r="AE157" s="13">
        <v>1</v>
      </c>
      <c r="AF157" s="13">
        <v>35.680000000000007</v>
      </c>
      <c r="AG157" s="13">
        <v>1</v>
      </c>
      <c r="AH157" s="13">
        <v>695.94</v>
      </c>
      <c r="AI157" s="13">
        <v>1</v>
      </c>
      <c r="AJ157" s="13">
        <v>1</v>
      </c>
      <c r="AK157" s="13">
        <v>1</v>
      </c>
      <c r="AL157" s="13">
        <v>187.64249999999998</v>
      </c>
      <c r="AM157" s="13">
        <v>43.532499999999999</v>
      </c>
      <c r="AN157" s="13">
        <v>1</v>
      </c>
      <c r="AO157" s="13">
        <v>1</v>
      </c>
      <c r="AP157" s="13">
        <v>8.6749999999999989</v>
      </c>
      <c r="AQ157" s="13">
        <v>103.02250000000001</v>
      </c>
      <c r="AR157" s="13">
        <v>1119.5525</v>
      </c>
      <c r="AS157" s="13">
        <v>358.73250000000002</v>
      </c>
      <c r="AT157" s="13">
        <v>1</v>
      </c>
      <c r="AU157" s="13">
        <v>357.77749999999997</v>
      </c>
      <c r="AV157" s="13">
        <v>1</v>
      </c>
      <c r="AW157" s="13">
        <v>1</v>
      </c>
      <c r="AX157" s="13">
        <v>1599.6699999999998</v>
      </c>
      <c r="AY157" s="13">
        <v>461.73750000000001</v>
      </c>
      <c r="AZ157" s="13">
        <v>1</v>
      </c>
      <c r="BA157" s="13">
        <v>1</v>
      </c>
      <c r="BB157" s="13">
        <v>1</v>
      </c>
      <c r="BC157" s="13">
        <v>42.85</v>
      </c>
      <c r="BD157" s="13">
        <v>1</v>
      </c>
      <c r="BE157" s="13">
        <v>1333.7800000000002</v>
      </c>
      <c r="BF157" s="13">
        <v>1</v>
      </c>
      <c r="BG157" s="13">
        <v>282.20999999999998</v>
      </c>
      <c r="BH157" s="13">
        <v>131.25749999999999</v>
      </c>
      <c r="BI157" s="13">
        <v>1</v>
      </c>
      <c r="BJ157" s="13">
        <v>1</v>
      </c>
      <c r="BK157" s="13">
        <v>1</v>
      </c>
    </row>
    <row r="158" spans="1:63" x14ac:dyDescent="0.2">
      <c r="A158" s="12">
        <v>155</v>
      </c>
      <c r="B158" s="12" t="s">
        <v>258</v>
      </c>
      <c r="C158" s="12" t="s">
        <v>259</v>
      </c>
      <c r="D158" s="13">
        <v>1</v>
      </c>
      <c r="E158" s="13">
        <v>1</v>
      </c>
      <c r="F158" s="13">
        <v>1</v>
      </c>
      <c r="G158" s="13">
        <v>1</v>
      </c>
      <c r="H158" s="13">
        <v>1</v>
      </c>
      <c r="I158" s="13">
        <v>1</v>
      </c>
      <c r="J158" s="13">
        <v>1</v>
      </c>
      <c r="K158" s="13">
        <v>1</v>
      </c>
      <c r="L158" s="13">
        <v>1</v>
      </c>
      <c r="M158" s="13">
        <v>3.6025</v>
      </c>
      <c r="N158" s="13">
        <v>1</v>
      </c>
      <c r="O158" s="13">
        <v>1</v>
      </c>
      <c r="P158" s="13">
        <v>1</v>
      </c>
      <c r="Q158" s="13">
        <v>1</v>
      </c>
      <c r="R158" s="13">
        <v>1</v>
      </c>
      <c r="S158" s="13">
        <v>1</v>
      </c>
      <c r="T158" s="13">
        <v>1</v>
      </c>
      <c r="U158" s="13">
        <v>1</v>
      </c>
      <c r="V158" s="13">
        <v>1</v>
      </c>
      <c r="W158" s="13">
        <v>1</v>
      </c>
      <c r="X158" s="13">
        <v>653.02500000000009</v>
      </c>
      <c r="Y158" s="13">
        <v>1</v>
      </c>
      <c r="Z158" s="13">
        <v>1</v>
      </c>
      <c r="AA158" s="13">
        <v>1</v>
      </c>
      <c r="AB158" s="13">
        <v>2462.2674999999999</v>
      </c>
      <c r="AC158" s="13">
        <v>1</v>
      </c>
      <c r="AD158" s="13">
        <v>57.765000000000001</v>
      </c>
      <c r="AE158" s="13">
        <v>1</v>
      </c>
      <c r="AF158" s="13">
        <v>1483.83</v>
      </c>
      <c r="AG158" s="13">
        <v>1</v>
      </c>
      <c r="AH158" s="13">
        <v>1</v>
      </c>
      <c r="AI158" s="13">
        <v>1</v>
      </c>
      <c r="AJ158" s="13">
        <v>1</v>
      </c>
      <c r="AK158" s="13">
        <v>1</v>
      </c>
      <c r="AL158" s="13">
        <v>1</v>
      </c>
      <c r="AM158" s="13">
        <v>1</v>
      </c>
      <c r="AN158" s="13">
        <v>1</v>
      </c>
      <c r="AO158" s="13">
        <v>1</v>
      </c>
      <c r="AP158" s="13">
        <v>1</v>
      </c>
      <c r="AQ158" s="13">
        <v>1</v>
      </c>
      <c r="AR158" s="13">
        <v>1</v>
      </c>
      <c r="AS158" s="13">
        <v>956.53000000000009</v>
      </c>
      <c r="AT158" s="13">
        <v>1</v>
      </c>
      <c r="AU158" s="13">
        <v>1</v>
      </c>
      <c r="AV158" s="13">
        <v>1</v>
      </c>
      <c r="AW158" s="13">
        <v>1</v>
      </c>
      <c r="AX158" s="13">
        <v>1</v>
      </c>
      <c r="AY158" s="13">
        <v>1</v>
      </c>
      <c r="AZ158" s="13">
        <v>1457.6675</v>
      </c>
      <c r="BA158" s="13">
        <v>1</v>
      </c>
      <c r="BB158" s="13">
        <v>2211.2049999999999</v>
      </c>
      <c r="BC158" s="13">
        <v>1</v>
      </c>
      <c r="BD158" s="13">
        <v>1</v>
      </c>
      <c r="BE158" s="13">
        <v>1</v>
      </c>
      <c r="BF158" s="13">
        <v>1</v>
      </c>
      <c r="BG158" s="13">
        <v>1</v>
      </c>
      <c r="BH158" s="13">
        <v>1</v>
      </c>
      <c r="BI158" s="13">
        <v>1</v>
      </c>
      <c r="BJ158" s="13">
        <v>1</v>
      </c>
      <c r="BK158" s="13">
        <v>1</v>
      </c>
    </row>
    <row r="159" spans="1:63" x14ac:dyDescent="0.2">
      <c r="A159" s="12">
        <v>156</v>
      </c>
      <c r="B159" s="12" t="s">
        <v>260</v>
      </c>
      <c r="C159" s="12" t="s">
        <v>216</v>
      </c>
      <c r="D159" s="13">
        <v>1</v>
      </c>
      <c r="E159" s="13">
        <v>1</v>
      </c>
      <c r="F159" s="13">
        <v>1</v>
      </c>
      <c r="G159" s="13">
        <v>1</v>
      </c>
      <c r="H159" s="13">
        <v>1</v>
      </c>
      <c r="I159" s="13">
        <v>1</v>
      </c>
      <c r="J159" s="13">
        <v>1</v>
      </c>
      <c r="K159" s="13">
        <v>1</v>
      </c>
      <c r="L159" s="13">
        <v>1</v>
      </c>
      <c r="M159" s="13">
        <v>1</v>
      </c>
      <c r="N159" s="13">
        <v>1</v>
      </c>
      <c r="O159" s="13">
        <v>1</v>
      </c>
      <c r="P159" s="13">
        <v>1</v>
      </c>
      <c r="Q159" s="13">
        <v>1</v>
      </c>
      <c r="R159" s="13">
        <v>1</v>
      </c>
      <c r="S159" s="13">
        <v>1</v>
      </c>
      <c r="T159" s="13">
        <v>1</v>
      </c>
      <c r="U159" s="13">
        <v>1</v>
      </c>
      <c r="V159" s="13">
        <v>1</v>
      </c>
      <c r="W159" s="13">
        <v>1</v>
      </c>
      <c r="X159" s="13">
        <v>1</v>
      </c>
      <c r="Y159" s="13">
        <v>1</v>
      </c>
      <c r="Z159" s="13">
        <v>1</v>
      </c>
      <c r="AA159" s="13">
        <v>1</v>
      </c>
      <c r="AB159" s="13">
        <v>1</v>
      </c>
      <c r="AC159" s="13">
        <v>1</v>
      </c>
      <c r="AD159" s="13">
        <v>1</v>
      </c>
      <c r="AE159" s="13">
        <v>1</v>
      </c>
      <c r="AF159" s="13">
        <v>1</v>
      </c>
      <c r="AG159" s="13">
        <v>1</v>
      </c>
      <c r="AH159" s="13">
        <v>1</v>
      </c>
      <c r="AI159" s="13">
        <v>1</v>
      </c>
      <c r="AJ159" s="13">
        <v>1</v>
      </c>
      <c r="AK159" s="13">
        <v>1</v>
      </c>
      <c r="AL159" s="13">
        <v>1</v>
      </c>
      <c r="AM159" s="13">
        <v>1</v>
      </c>
      <c r="AN159" s="13">
        <v>1</v>
      </c>
      <c r="AO159" s="13">
        <v>1</v>
      </c>
      <c r="AP159" s="13">
        <v>1</v>
      </c>
      <c r="AQ159" s="13">
        <v>1</v>
      </c>
      <c r="AR159" s="13">
        <v>1</v>
      </c>
      <c r="AS159" s="13">
        <v>1</v>
      </c>
      <c r="AT159" s="13">
        <v>561.41250000000014</v>
      </c>
      <c r="AU159" s="13">
        <v>1</v>
      </c>
      <c r="AV159" s="13">
        <v>1</v>
      </c>
      <c r="AW159" s="13">
        <v>1</v>
      </c>
      <c r="AX159" s="13">
        <v>1</v>
      </c>
      <c r="AY159" s="13">
        <v>1</v>
      </c>
      <c r="AZ159" s="13">
        <v>1</v>
      </c>
      <c r="BA159" s="13">
        <v>1</v>
      </c>
      <c r="BB159" s="13">
        <v>1</v>
      </c>
      <c r="BC159" s="13">
        <v>1</v>
      </c>
      <c r="BD159" s="13">
        <v>1</v>
      </c>
      <c r="BE159" s="13">
        <v>1</v>
      </c>
      <c r="BF159" s="13">
        <v>1</v>
      </c>
      <c r="BG159" s="13">
        <v>1</v>
      </c>
      <c r="BH159" s="13">
        <v>1</v>
      </c>
      <c r="BI159" s="13">
        <v>1</v>
      </c>
      <c r="BJ159" s="13">
        <v>1</v>
      </c>
      <c r="BK159" s="13">
        <v>1</v>
      </c>
    </row>
    <row r="160" spans="1:63" x14ac:dyDescent="0.2">
      <c r="A160" s="12">
        <v>157</v>
      </c>
      <c r="B160" s="12" t="s">
        <v>261</v>
      </c>
      <c r="C160" s="12" t="s">
        <v>259</v>
      </c>
      <c r="D160" s="13">
        <v>1</v>
      </c>
      <c r="E160" s="13">
        <v>99.152500000000003</v>
      </c>
      <c r="F160" s="13">
        <v>1</v>
      </c>
      <c r="G160" s="13">
        <v>1</v>
      </c>
      <c r="H160" s="13">
        <v>1</v>
      </c>
      <c r="I160" s="13">
        <v>1</v>
      </c>
      <c r="J160" s="13">
        <v>68.305000000000007</v>
      </c>
      <c r="K160" s="13">
        <v>30.672499999999999</v>
      </c>
      <c r="L160" s="13">
        <v>1</v>
      </c>
      <c r="M160" s="13">
        <v>1</v>
      </c>
      <c r="N160" s="13">
        <v>1</v>
      </c>
      <c r="O160" s="13">
        <v>1</v>
      </c>
      <c r="P160" s="13">
        <v>1</v>
      </c>
      <c r="Q160" s="13">
        <v>109.64749999999998</v>
      </c>
      <c r="R160" s="13">
        <v>1</v>
      </c>
      <c r="S160" s="13">
        <v>1</v>
      </c>
      <c r="T160" s="13">
        <v>1</v>
      </c>
      <c r="U160" s="13">
        <v>1</v>
      </c>
      <c r="V160" s="13">
        <v>1</v>
      </c>
      <c r="W160" s="13">
        <v>1</v>
      </c>
      <c r="X160" s="13">
        <v>7.2025000000000006</v>
      </c>
      <c r="Y160" s="13">
        <v>1</v>
      </c>
      <c r="Z160" s="13">
        <v>1</v>
      </c>
      <c r="AA160" s="13">
        <v>1</v>
      </c>
      <c r="AB160" s="13">
        <v>216.91000000000003</v>
      </c>
      <c r="AC160" s="13">
        <v>1</v>
      </c>
      <c r="AD160" s="13">
        <v>19.2925</v>
      </c>
      <c r="AE160" s="13">
        <v>1</v>
      </c>
      <c r="AF160" s="13">
        <v>121.88500000000002</v>
      </c>
      <c r="AG160" s="13">
        <v>1</v>
      </c>
      <c r="AH160" s="13">
        <v>1</v>
      </c>
      <c r="AI160" s="13">
        <v>1</v>
      </c>
      <c r="AJ160" s="13">
        <v>1</v>
      </c>
      <c r="AK160" s="13">
        <v>1</v>
      </c>
      <c r="AL160" s="13">
        <v>1</v>
      </c>
      <c r="AM160" s="13">
        <v>1159.1699999999998</v>
      </c>
      <c r="AN160" s="13">
        <v>1</v>
      </c>
      <c r="AO160" s="13">
        <v>1</v>
      </c>
      <c r="AP160" s="13">
        <v>1</v>
      </c>
      <c r="AQ160" s="13">
        <v>1</v>
      </c>
      <c r="AR160" s="13">
        <v>365.72250000000003</v>
      </c>
      <c r="AS160" s="13">
        <v>1</v>
      </c>
      <c r="AT160" s="13">
        <v>1</v>
      </c>
      <c r="AU160" s="13">
        <v>1</v>
      </c>
      <c r="AV160" s="13">
        <v>1</v>
      </c>
      <c r="AW160" s="13">
        <v>1</v>
      </c>
      <c r="AX160" s="13">
        <v>1</v>
      </c>
      <c r="AY160" s="13">
        <v>1</v>
      </c>
      <c r="AZ160" s="13">
        <v>309.30500000000001</v>
      </c>
      <c r="BA160" s="13">
        <v>1</v>
      </c>
      <c r="BB160" s="13">
        <v>473.52750000000003</v>
      </c>
      <c r="BC160" s="13">
        <v>1</v>
      </c>
      <c r="BD160" s="13">
        <v>1</v>
      </c>
      <c r="BE160" s="13">
        <v>1</v>
      </c>
      <c r="BF160" s="13">
        <v>1</v>
      </c>
      <c r="BG160" s="13">
        <v>1</v>
      </c>
      <c r="BH160" s="13">
        <v>1</v>
      </c>
      <c r="BI160" s="13">
        <v>1</v>
      </c>
      <c r="BJ160" s="13">
        <v>1</v>
      </c>
      <c r="BK160" s="13">
        <v>1</v>
      </c>
    </row>
    <row r="161" spans="1:63" x14ac:dyDescent="0.2">
      <c r="A161" s="12">
        <v>158</v>
      </c>
      <c r="B161" s="12" t="s">
        <v>262</v>
      </c>
      <c r="C161" s="12" t="s">
        <v>216</v>
      </c>
      <c r="D161" s="13">
        <v>1</v>
      </c>
      <c r="E161" s="13">
        <v>1</v>
      </c>
      <c r="F161" s="13">
        <v>1</v>
      </c>
      <c r="G161" s="13">
        <v>1</v>
      </c>
      <c r="H161" s="13">
        <v>1</v>
      </c>
      <c r="I161" s="13">
        <v>1</v>
      </c>
      <c r="J161" s="13">
        <v>1</v>
      </c>
      <c r="K161" s="13">
        <v>1</v>
      </c>
      <c r="L161" s="13">
        <v>1</v>
      </c>
      <c r="M161" s="13">
        <v>1</v>
      </c>
      <c r="N161" s="13">
        <v>1</v>
      </c>
      <c r="O161" s="13">
        <v>1</v>
      </c>
      <c r="P161" s="13">
        <v>1</v>
      </c>
      <c r="Q161" s="13">
        <v>122.125</v>
      </c>
      <c r="R161" s="13">
        <v>1</v>
      </c>
      <c r="S161" s="13">
        <v>1</v>
      </c>
      <c r="T161" s="13">
        <v>1</v>
      </c>
      <c r="U161" s="13">
        <v>1</v>
      </c>
      <c r="V161" s="13">
        <v>1</v>
      </c>
      <c r="W161" s="13">
        <v>1</v>
      </c>
      <c r="X161" s="13">
        <v>1</v>
      </c>
      <c r="Y161" s="13">
        <v>1</v>
      </c>
      <c r="Z161" s="13">
        <v>1</v>
      </c>
      <c r="AA161" s="13">
        <v>1</v>
      </c>
      <c r="AB161" s="13">
        <v>13.93</v>
      </c>
      <c r="AC161" s="13">
        <v>1</v>
      </c>
      <c r="AD161" s="13">
        <v>1</v>
      </c>
      <c r="AE161" s="13">
        <v>1</v>
      </c>
      <c r="AF161" s="13">
        <v>1</v>
      </c>
      <c r="AG161" s="13">
        <v>1</v>
      </c>
      <c r="AH161" s="13">
        <v>1</v>
      </c>
      <c r="AI161" s="13">
        <v>1</v>
      </c>
      <c r="AJ161" s="13">
        <v>1</v>
      </c>
      <c r="AK161" s="13">
        <v>1</v>
      </c>
      <c r="AL161" s="13">
        <v>1</v>
      </c>
      <c r="AM161" s="13">
        <v>1</v>
      </c>
      <c r="AN161" s="13">
        <v>1</v>
      </c>
      <c r="AO161" s="13">
        <v>1</v>
      </c>
      <c r="AP161" s="13">
        <v>1</v>
      </c>
      <c r="AQ161" s="13">
        <v>1</v>
      </c>
      <c r="AR161" s="13">
        <v>1</v>
      </c>
      <c r="AS161" s="13">
        <v>1</v>
      </c>
      <c r="AT161" s="13">
        <v>1</v>
      </c>
      <c r="AU161" s="13">
        <v>1</v>
      </c>
      <c r="AV161" s="13">
        <v>1</v>
      </c>
      <c r="AW161" s="13">
        <v>1</v>
      </c>
      <c r="AX161" s="13">
        <v>1</v>
      </c>
      <c r="AY161" s="13">
        <v>1</v>
      </c>
      <c r="AZ161" s="13">
        <v>1</v>
      </c>
      <c r="BA161" s="13">
        <v>1</v>
      </c>
      <c r="BB161" s="13">
        <v>1</v>
      </c>
      <c r="BC161" s="13">
        <v>1</v>
      </c>
      <c r="BD161" s="13">
        <v>1</v>
      </c>
      <c r="BE161" s="13">
        <v>1</v>
      </c>
      <c r="BF161" s="13">
        <v>1</v>
      </c>
      <c r="BG161" s="13">
        <v>1</v>
      </c>
      <c r="BH161" s="13">
        <v>1</v>
      </c>
      <c r="BI161" s="13">
        <v>1</v>
      </c>
      <c r="BJ161" s="13">
        <v>1</v>
      </c>
      <c r="BK161" s="13">
        <v>1</v>
      </c>
    </row>
    <row r="162" spans="1:63" x14ac:dyDescent="0.2">
      <c r="A162" s="12">
        <v>159</v>
      </c>
      <c r="B162" s="12" t="s">
        <v>263</v>
      </c>
      <c r="C162" s="12" t="s">
        <v>216</v>
      </c>
      <c r="D162" s="13">
        <v>1</v>
      </c>
      <c r="E162" s="13">
        <v>1</v>
      </c>
      <c r="F162" s="13">
        <v>1</v>
      </c>
      <c r="G162" s="13">
        <v>1</v>
      </c>
      <c r="H162" s="13">
        <v>29.2075</v>
      </c>
      <c r="I162" s="13">
        <v>2.2850000000000037</v>
      </c>
      <c r="J162" s="13">
        <v>1</v>
      </c>
      <c r="K162" s="13">
        <v>1</v>
      </c>
      <c r="L162" s="13">
        <v>1</v>
      </c>
      <c r="M162" s="13">
        <v>19.445</v>
      </c>
      <c r="N162" s="13">
        <v>1</v>
      </c>
      <c r="O162" s="13">
        <v>34.847500000000011</v>
      </c>
      <c r="P162" s="13">
        <v>1</v>
      </c>
      <c r="Q162" s="13">
        <v>1</v>
      </c>
      <c r="R162" s="13">
        <v>1</v>
      </c>
      <c r="S162" s="13">
        <v>9.8000000000000007</v>
      </c>
      <c r="T162" s="13">
        <v>1</v>
      </c>
      <c r="U162" s="13">
        <v>1</v>
      </c>
      <c r="V162" s="13">
        <v>1</v>
      </c>
      <c r="W162" s="13">
        <v>1</v>
      </c>
      <c r="X162" s="13">
        <v>453.41750000000002</v>
      </c>
      <c r="Y162" s="13">
        <v>1</v>
      </c>
      <c r="Z162" s="13">
        <v>1</v>
      </c>
      <c r="AA162" s="13">
        <v>1</v>
      </c>
      <c r="AB162" s="13">
        <v>2569.44</v>
      </c>
      <c r="AC162" s="13">
        <v>1</v>
      </c>
      <c r="AD162" s="13">
        <v>32.082500000000003</v>
      </c>
      <c r="AE162" s="13">
        <v>1</v>
      </c>
      <c r="AF162" s="13">
        <v>1347.0275000000001</v>
      </c>
      <c r="AG162" s="13">
        <v>1</v>
      </c>
      <c r="AH162" s="13">
        <v>1</v>
      </c>
      <c r="AI162" s="13">
        <v>1</v>
      </c>
      <c r="AJ162" s="13">
        <v>1</v>
      </c>
      <c r="AK162" s="13">
        <v>1</v>
      </c>
      <c r="AL162" s="13">
        <v>48.307500000000005</v>
      </c>
      <c r="AM162" s="13">
        <v>178.41249999999999</v>
      </c>
      <c r="AN162" s="13">
        <v>1</v>
      </c>
      <c r="AO162" s="13">
        <v>1</v>
      </c>
      <c r="AP162" s="13">
        <v>1</v>
      </c>
      <c r="AQ162" s="13">
        <v>330.48</v>
      </c>
      <c r="AR162" s="13">
        <v>1</v>
      </c>
      <c r="AS162" s="13">
        <v>1701.335</v>
      </c>
      <c r="AT162" s="13">
        <v>1</v>
      </c>
      <c r="AU162" s="13">
        <v>1</v>
      </c>
      <c r="AV162" s="13">
        <v>1</v>
      </c>
      <c r="AW162" s="13">
        <v>1</v>
      </c>
      <c r="AX162" s="13">
        <v>1</v>
      </c>
      <c r="AY162" s="13">
        <v>1</v>
      </c>
      <c r="AZ162" s="13">
        <v>1047.3225000000002</v>
      </c>
      <c r="BA162" s="13">
        <v>1</v>
      </c>
      <c r="BB162" s="13">
        <v>2036.9299999999998</v>
      </c>
      <c r="BC162" s="13">
        <v>1</v>
      </c>
      <c r="BD162" s="13">
        <v>1</v>
      </c>
      <c r="BE162" s="13">
        <v>3.4324999999999992</v>
      </c>
      <c r="BF162" s="13">
        <v>1</v>
      </c>
      <c r="BG162" s="13">
        <v>52.032500000000006</v>
      </c>
      <c r="BH162" s="13">
        <v>1</v>
      </c>
      <c r="BI162" s="13">
        <v>1</v>
      </c>
      <c r="BJ162" s="13">
        <v>1</v>
      </c>
      <c r="BK162" s="13">
        <v>1</v>
      </c>
    </row>
    <row r="163" spans="1:63" x14ac:dyDescent="0.2">
      <c r="A163" s="12">
        <v>160</v>
      </c>
      <c r="B163" s="12" t="s">
        <v>264</v>
      </c>
      <c r="C163" s="12" t="s">
        <v>265</v>
      </c>
      <c r="D163" s="13">
        <v>717.38499999999999</v>
      </c>
      <c r="E163" s="13">
        <v>448.82749999999999</v>
      </c>
      <c r="F163" s="13">
        <v>2523.69</v>
      </c>
      <c r="G163" s="13">
        <v>87.472499999999997</v>
      </c>
      <c r="H163" s="13">
        <v>1</v>
      </c>
      <c r="I163" s="13">
        <v>1024.8999999999999</v>
      </c>
      <c r="J163" s="13">
        <v>82.057500000000005</v>
      </c>
      <c r="K163" s="13">
        <v>1</v>
      </c>
      <c r="L163" s="13">
        <v>1</v>
      </c>
      <c r="M163" s="13">
        <v>31.997500000000002</v>
      </c>
      <c r="N163" s="13">
        <v>1</v>
      </c>
      <c r="O163" s="13">
        <v>56.184999999999995</v>
      </c>
      <c r="P163" s="13">
        <v>1</v>
      </c>
      <c r="Q163" s="13">
        <v>1</v>
      </c>
      <c r="R163" s="13">
        <v>1</v>
      </c>
      <c r="S163" s="13">
        <v>1</v>
      </c>
      <c r="T163" s="13">
        <v>757.56500000000005</v>
      </c>
      <c r="U163" s="13">
        <v>36.167499999999997</v>
      </c>
      <c r="V163" s="13">
        <v>1</v>
      </c>
      <c r="W163" s="13">
        <v>92.194999999999993</v>
      </c>
      <c r="X163" s="13">
        <v>1</v>
      </c>
      <c r="Y163" s="13">
        <v>1</v>
      </c>
      <c r="Z163" s="13">
        <v>778.5625</v>
      </c>
      <c r="AA163" s="13">
        <v>1987.8625000000002</v>
      </c>
      <c r="AB163" s="13">
        <v>5.7424999999999997</v>
      </c>
      <c r="AC163" s="13">
        <v>9.052500000000002</v>
      </c>
      <c r="AD163" s="13">
        <v>13.587499999999999</v>
      </c>
      <c r="AE163" s="13">
        <v>1</v>
      </c>
      <c r="AF163" s="13">
        <v>42.675000000000004</v>
      </c>
      <c r="AG163" s="13">
        <v>25.48</v>
      </c>
      <c r="AH163" s="13">
        <v>1</v>
      </c>
      <c r="AI163" s="13">
        <v>41.032500000000006</v>
      </c>
      <c r="AJ163" s="13">
        <v>1</v>
      </c>
      <c r="AK163" s="13">
        <v>373.58000000000004</v>
      </c>
      <c r="AL163" s="13">
        <v>131.58999999999997</v>
      </c>
      <c r="AM163" s="13">
        <v>57.952500000000001</v>
      </c>
      <c r="AN163" s="13">
        <v>1</v>
      </c>
      <c r="AO163" s="13">
        <v>1</v>
      </c>
      <c r="AP163" s="13">
        <v>1</v>
      </c>
      <c r="AQ163" s="13">
        <v>1</v>
      </c>
      <c r="AR163" s="13">
        <v>7597.165</v>
      </c>
      <c r="AS163" s="13">
        <v>1</v>
      </c>
      <c r="AT163" s="13">
        <v>143.9075</v>
      </c>
      <c r="AU163" s="13">
        <v>14.8925</v>
      </c>
      <c r="AV163" s="13">
        <v>1</v>
      </c>
      <c r="AW163" s="13">
        <v>1</v>
      </c>
      <c r="AX163" s="13">
        <v>567.08249999999998</v>
      </c>
      <c r="AY163" s="13">
        <v>306.04500000000002</v>
      </c>
      <c r="AZ163" s="13">
        <v>249.08499999999998</v>
      </c>
      <c r="BA163" s="13">
        <v>1</v>
      </c>
      <c r="BB163" s="13">
        <v>1</v>
      </c>
      <c r="BC163" s="13">
        <v>63.230000000000004</v>
      </c>
      <c r="BD163" s="13">
        <v>1</v>
      </c>
      <c r="BE163" s="13">
        <v>501.61750000000001</v>
      </c>
      <c r="BF163" s="13">
        <v>1</v>
      </c>
      <c r="BG163" s="13">
        <v>1</v>
      </c>
      <c r="BH163" s="13">
        <v>1391.4750000000001</v>
      </c>
      <c r="BI163" s="13">
        <v>7386.8700000000008</v>
      </c>
      <c r="BJ163" s="13">
        <v>1</v>
      </c>
      <c r="BK163" s="13">
        <v>1</v>
      </c>
    </row>
    <row r="164" spans="1:63" x14ac:dyDescent="0.2">
      <c r="A164" s="12">
        <v>161</v>
      </c>
      <c r="B164" s="12" t="s">
        <v>266</v>
      </c>
      <c r="C164" s="12" t="s">
        <v>245</v>
      </c>
      <c r="D164" s="13">
        <v>21.764999999999997</v>
      </c>
      <c r="E164" s="13">
        <v>18.87</v>
      </c>
      <c r="F164" s="13">
        <v>1</v>
      </c>
      <c r="G164" s="13">
        <v>56.975000000000001</v>
      </c>
      <c r="H164" s="13">
        <v>280.96250000000003</v>
      </c>
      <c r="I164" s="13">
        <v>1</v>
      </c>
      <c r="J164" s="13">
        <v>1</v>
      </c>
      <c r="K164" s="13">
        <v>17.615000000000002</v>
      </c>
      <c r="L164" s="13">
        <v>41.405000000000008</v>
      </c>
      <c r="M164" s="13">
        <v>6.8650000000000002</v>
      </c>
      <c r="N164" s="13">
        <v>1</v>
      </c>
      <c r="O164" s="13">
        <v>19.767500000000002</v>
      </c>
      <c r="P164" s="13">
        <v>1</v>
      </c>
      <c r="Q164" s="13">
        <v>1</v>
      </c>
      <c r="R164" s="13">
        <v>1</v>
      </c>
      <c r="S164" s="13">
        <v>2.2774999999999994</v>
      </c>
      <c r="T164" s="13">
        <v>1</v>
      </c>
      <c r="U164" s="13">
        <v>27.1325</v>
      </c>
      <c r="V164" s="13">
        <v>1</v>
      </c>
      <c r="W164" s="13">
        <v>11.162500000000001</v>
      </c>
      <c r="X164" s="13">
        <v>1</v>
      </c>
      <c r="Y164" s="13">
        <v>1</v>
      </c>
      <c r="Z164" s="13">
        <v>1</v>
      </c>
      <c r="AA164" s="13">
        <v>1</v>
      </c>
      <c r="AB164" s="13">
        <v>6.3150000000000004</v>
      </c>
      <c r="AC164" s="13">
        <v>59.66</v>
      </c>
      <c r="AD164" s="13">
        <v>1</v>
      </c>
      <c r="AE164" s="13">
        <v>1</v>
      </c>
      <c r="AF164" s="13">
        <v>1</v>
      </c>
      <c r="AG164" s="13">
        <v>1</v>
      </c>
      <c r="AH164" s="13">
        <v>1</v>
      </c>
      <c r="AI164" s="13">
        <v>1</v>
      </c>
      <c r="AJ164" s="13">
        <v>1</v>
      </c>
      <c r="AK164" s="13">
        <v>1</v>
      </c>
      <c r="AL164" s="13">
        <v>1</v>
      </c>
      <c r="AM164" s="13">
        <v>1</v>
      </c>
      <c r="AN164" s="13">
        <v>1</v>
      </c>
      <c r="AO164" s="13">
        <v>1</v>
      </c>
      <c r="AP164" s="13">
        <v>1</v>
      </c>
      <c r="AQ164" s="13">
        <v>1</v>
      </c>
      <c r="AR164" s="13">
        <v>31.747499999999995</v>
      </c>
      <c r="AS164" s="13">
        <v>1</v>
      </c>
      <c r="AT164" s="13">
        <v>1</v>
      </c>
      <c r="AU164" s="13">
        <v>1</v>
      </c>
      <c r="AV164" s="13">
        <v>1</v>
      </c>
      <c r="AW164" s="13">
        <v>1</v>
      </c>
      <c r="AX164" s="13">
        <v>471.49</v>
      </c>
      <c r="AY164" s="13">
        <v>184.66500000000002</v>
      </c>
      <c r="AZ164" s="13">
        <v>1</v>
      </c>
      <c r="BA164" s="13">
        <v>1886.39</v>
      </c>
      <c r="BB164" s="13">
        <v>1</v>
      </c>
      <c r="BC164" s="13">
        <v>1</v>
      </c>
      <c r="BD164" s="13">
        <v>1</v>
      </c>
      <c r="BE164" s="13">
        <v>88.622499999999988</v>
      </c>
      <c r="BF164" s="13">
        <v>1</v>
      </c>
      <c r="BG164" s="13">
        <v>1</v>
      </c>
      <c r="BH164" s="13">
        <v>1</v>
      </c>
      <c r="BI164" s="13">
        <v>1</v>
      </c>
      <c r="BJ164" s="13">
        <v>38.860000000000007</v>
      </c>
      <c r="BK164" s="13">
        <v>8.9074999999999989</v>
      </c>
    </row>
    <row r="165" spans="1:63" x14ac:dyDescent="0.2">
      <c r="A165" s="12">
        <v>162</v>
      </c>
      <c r="B165" s="12" t="s">
        <v>267</v>
      </c>
      <c r="C165" s="12" t="s">
        <v>252</v>
      </c>
      <c r="D165" s="13">
        <v>1</v>
      </c>
      <c r="E165" s="13">
        <v>1</v>
      </c>
      <c r="F165" s="13">
        <v>1</v>
      </c>
      <c r="G165" s="13">
        <v>1</v>
      </c>
      <c r="H165" s="13">
        <v>1</v>
      </c>
      <c r="I165" s="13">
        <v>1</v>
      </c>
      <c r="J165" s="13">
        <v>1</v>
      </c>
      <c r="K165" s="13">
        <v>42.61</v>
      </c>
      <c r="L165" s="13">
        <v>18.287500000000001</v>
      </c>
      <c r="M165" s="13">
        <v>56.652500000000003</v>
      </c>
      <c r="N165" s="13">
        <v>1</v>
      </c>
      <c r="O165" s="13">
        <v>119.96499999999999</v>
      </c>
      <c r="P165" s="13">
        <v>1</v>
      </c>
      <c r="Q165" s="13">
        <v>1</v>
      </c>
      <c r="R165" s="13">
        <v>1</v>
      </c>
      <c r="S165" s="13">
        <v>1</v>
      </c>
      <c r="T165" s="13">
        <v>1</v>
      </c>
      <c r="U165" s="13">
        <v>1</v>
      </c>
      <c r="V165" s="13">
        <v>1</v>
      </c>
      <c r="W165" s="13">
        <v>28.815000000000001</v>
      </c>
      <c r="X165" s="13">
        <v>494.26499999999999</v>
      </c>
      <c r="Y165" s="13">
        <v>1</v>
      </c>
      <c r="Z165" s="13">
        <v>1</v>
      </c>
      <c r="AA165" s="13">
        <v>1</v>
      </c>
      <c r="AB165" s="13">
        <v>2014.7024999999999</v>
      </c>
      <c r="AC165" s="13">
        <v>1</v>
      </c>
      <c r="AD165" s="13">
        <v>20.9025</v>
      </c>
      <c r="AE165" s="13">
        <v>1</v>
      </c>
      <c r="AF165" s="13">
        <v>1514.9925000000001</v>
      </c>
      <c r="AG165" s="13">
        <v>1</v>
      </c>
      <c r="AH165" s="13">
        <v>1</v>
      </c>
      <c r="AI165" s="13">
        <v>1</v>
      </c>
      <c r="AJ165" s="13">
        <v>1</v>
      </c>
      <c r="AK165" s="13">
        <v>1</v>
      </c>
      <c r="AL165" s="13">
        <v>0.32750000000000057</v>
      </c>
      <c r="AM165" s="13">
        <v>255.22</v>
      </c>
      <c r="AN165" s="13">
        <v>1</v>
      </c>
      <c r="AO165" s="13">
        <v>1</v>
      </c>
      <c r="AP165" s="13">
        <v>1</v>
      </c>
      <c r="AQ165" s="13">
        <v>1</v>
      </c>
      <c r="AR165" s="13">
        <v>1</v>
      </c>
      <c r="AS165" s="13">
        <v>3097.6349999999998</v>
      </c>
      <c r="AT165" s="13">
        <v>1</v>
      </c>
      <c r="AU165" s="13">
        <v>1</v>
      </c>
      <c r="AV165" s="13">
        <v>1</v>
      </c>
      <c r="AW165" s="13">
        <v>1</v>
      </c>
      <c r="AX165" s="13">
        <v>15.27</v>
      </c>
      <c r="AY165" s="13">
        <v>1</v>
      </c>
      <c r="AZ165" s="13">
        <v>1527.9025000000001</v>
      </c>
      <c r="BA165" s="13">
        <v>1</v>
      </c>
      <c r="BB165" s="13">
        <v>2162.0100000000002</v>
      </c>
      <c r="BC165" s="13">
        <v>1</v>
      </c>
      <c r="BD165" s="13">
        <v>1</v>
      </c>
      <c r="BE165" s="13">
        <v>1523.9525000000001</v>
      </c>
      <c r="BF165" s="13">
        <v>1</v>
      </c>
      <c r="BG165" s="13">
        <v>1</v>
      </c>
      <c r="BH165" s="13">
        <v>1</v>
      </c>
      <c r="BI165" s="13">
        <v>1</v>
      </c>
      <c r="BJ165" s="13">
        <v>1</v>
      </c>
      <c r="BK165" s="13">
        <v>1</v>
      </c>
    </row>
    <row r="166" spans="1:63" x14ac:dyDescent="0.2">
      <c r="A166" s="12">
        <v>163</v>
      </c>
      <c r="B166" s="12" t="s">
        <v>268</v>
      </c>
      <c r="C166" s="12" t="s">
        <v>216</v>
      </c>
      <c r="D166" s="13">
        <v>33.577500000000001</v>
      </c>
      <c r="E166" s="13">
        <v>1</v>
      </c>
      <c r="F166" s="13">
        <v>1</v>
      </c>
      <c r="G166" s="13">
        <v>1</v>
      </c>
      <c r="H166" s="13">
        <v>1</v>
      </c>
      <c r="I166" s="13">
        <v>1</v>
      </c>
      <c r="J166" s="13">
        <v>1</v>
      </c>
      <c r="K166" s="13">
        <v>1</v>
      </c>
      <c r="L166" s="13">
        <v>1</v>
      </c>
      <c r="M166" s="13">
        <v>21.102499999999999</v>
      </c>
      <c r="N166" s="13">
        <v>542.745</v>
      </c>
      <c r="O166" s="13">
        <v>19.872499999999999</v>
      </c>
      <c r="P166" s="13">
        <v>1</v>
      </c>
      <c r="Q166" s="13">
        <v>23.527499999999996</v>
      </c>
      <c r="R166" s="13">
        <v>1</v>
      </c>
      <c r="S166" s="13">
        <v>1</v>
      </c>
      <c r="T166" s="13">
        <v>288.98</v>
      </c>
      <c r="U166" s="13">
        <v>1</v>
      </c>
      <c r="V166" s="13">
        <v>1</v>
      </c>
      <c r="W166" s="13">
        <v>1</v>
      </c>
      <c r="X166" s="13">
        <v>1</v>
      </c>
      <c r="Y166" s="13">
        <v>1</v>
      </c>
      <c r="Z166" s="13">
        <v>1</v>
      </c>
      <c r="AA166" s="13">
        <v>1025.7950000000001</v>
      </c>
      <c r="AB166" s="13">
        <v>1</v>
      </c>
      <c r="AC166" s="13">
        <v>98.8</v>
      </c>
      <c r="AD166" s="13">
        <v>1</v>
      </c>
      <c r="AE166" s="13">
        <v>38.059999999999995</v>
      </c>
      <c r="AF166" s="13">
        <v>3.7375000000000007</v>
      </c>
      <c r="AG166" s="13">
        <v>1</v>
      </c>
      <c r="AH166" s="13">
        <v>1</v>
      </c>
      <c r="AI166" s="13">
        <v>1</v>
      </c>
      <c r="AJ166" s="13">
        <v>1</v>
      </c>
      <c r="AK166" s="13">
        <v>602.45499999999993</v>
      </c>
      <c r="AL166" s="13">
        <v>284.14</v>
      </c>
      <c r="AM166" s="13">
        <v>420.29250000000002</v>
      </c>
      <c r="AN166" s="13">
        <v>1</v>
      </c>
      <c r="AO166" s="13">
        <v>1</v>
      </c>
      <c r="AP166" s="13">
        <v>1</v>
      </c>
      <c r="AQ166" s="13">
        <v>1</v>
      </c>
      <c r="AR166" s="13">
        <v>18733.715</v>
      </c>
      <c r="AS166" s="13">
        <v>215.49249999999998</v>
      </c>
      <c r="AT166" s="13">
        <v>1</v>
      </c>
      <c r="AU166" s="13">
        <v>1</v>
      </c>
      <c r="AV166" s="13">
        <v>109.3625</v>
      </c>
      <c r="AW166" s="13">
        <v>1</v>
      </c>
      <c r="AX166" s="13">
        <v>5175.5124999999989</v>
      </c>
      <c r="AY166" s="13">
        <v>1216.2774999999999</v>
      </c>
      <c r="AZ166" s="13">
        <v>1</v>
      </c>
      <c r="BA166" s="13">
        <v>4020.7275</v>
      </c>
      <c r="BB166" s="13">
        <v>959.0675</v>
      </c>
      <c r="BC166" s="13">
        <v>43.482500000000002</v>
      </c>
      <c r="BD166" s="13">
        <v>28.105</v>
      </c>
      <c r="BE166" s="13">
        <v>1</v>
      </c>
      <c r="BF166" s="13">
        <v>58.649999999999991</v>
      </c>
      <c r="BG166" s="13">
        <v>97.107500000000002</v>
      </c>
      <c r="BH166" s="13">
        <v>1</v>
      </c>
      <c r="BI166" s="13">
        <v>1</v>
      </c>
      <c r="BJ166" s="13">
        <v>3133.33</v>
      </c>
      <c r="BK166" s="13">
        <v>12.797499999999999</v>
      </c>
    </row>
    <row r="167" spans="1:63" x14ac:dyDescent="0.2">
      <c r="A167" s="12">
        <v>164</v>
      </c>
      <c r="B167" s="12" t="s">
        <v>269</v>
      </c>
      <c r="C167" s="12" t="s">
        <v>270</v>
      </c>
      <c r="D167" s="13">
        <v>149.70499999999998</v>
      </c>
      <c r="E167" s="13">
        <v>81.47</v>
      </c>
      <c r="F167" s="13">
        <v>151.815</v>
      </c>
      <c r="G167" s="13">
        <v>157.44749999999999</v>
      </c>
      <c r="H167" s="13">
        <v>84.364999999999995</v>
      </c>
      <c r="I167" s="13">
        <v>108.15</v>
      </c>
      <c r="J167" s="13">
        <v>23.787500000000001</v>
      </c>
      <c r="K167" s="13">
        <v>153.6275</v>
      </c>
      <c r="L167" s="13">
        <v>337.47</v>
      </c>
      <c r="M167" s="13">
        <v>126.1825</v>
      </c>
      <c r="N167" s="13">
        <v>38.6875</v>
      </c>
      <c r="O167" s="13">
        <v>947.88250000000005</v>
      </c>
      <c r="P167" s="13">
        <v>41.255000000000003</v>
      </c>
      <c r="Q167" s="13">
        <v>259.54999999999995</v>
      </c>
      <c r="R167" s="13">
        <v>37.474999999999994</v>
      </c>
      <c r="S167" s="13">
        <v>79.532499999999999</v>
      </c>
      <c r="T167" s="13">
        <v>193.39</v>
      </c>
      <c r="U167" s="13">
        <v>119.1675</v>
      </c>
      <c r="V167" s="13">
        <v>195.875</v>
      </c>
      <c r="W167" s="13">
        <v>76.147499999999994</v>
      </c>
      <c r="X167" s="13">
        <v>1348.7974999999999</v>
      </c>
      <c r="Y167" s="13">
        <v>1</v>
      </c>
      <c r="Z167" s="13">
        <v>56.769999999999996</v>
      </c>
      <c r="AA167" s="13">
        <v>0.57000000000000028</v>
      </c>
      <c r="AB167" s="13">
        <v>2259.4</v>
      </c>
      <c r="AC167" s="13">
        <v>208.47499999999999</v>
      </c>
      <c r="AD167" s="13">
        <v>168</v>
      </c>
      <c r="AE167" s="13">
        <v>70.922499999999999</v>
      </c>
      <c r="AF167" s="13">
        <v>2022.85</v>
      </c>
      <c r="AG167" s="13">
        <v>38.882500000000007</v>
      </c>
      <c r="AH167" s="13">
        <v>1</v>
      </c>
      <c r="AI167" s="13">
        <v>170.33750000000001</v>
      </c>
      <c r="AJ167" s="13">
        <v>154.82750000000001</v>
      </c>
      <c r="AK167" s="13">
        <v>1</v>
      </c>
      <c r="AL167" s="13">
        <v>75.965000000000003</v>
      </c>
      <c r="AM167" s="13">
        <v>80.400000000000006</v>
      </c>
      <c r="AN167" s="13">
        <v>1</v>
      </c>
      <c r="AO167" s="13">
        <v>30.064999999999998</v>
      </c>
      <c r="AP167" s="13">
        <v>61.977499999999999</v>
      </c>
      <c r="AQ167" s="13">
        <v>1</v>
      </c>
      <c r="AR167" s="13">
        <v>85.29249999999999</v>
      </c>
      <c r="AS167" s="13">
        <v>6.7499999999999893E-2</v>
      </c>
      <c r="AT167" s="13">
        <v>1</v>
      </c>
      <c r="AU167" s="13">
        <v>104.255</v>
      </c>
      <c r="AV167" s="13">
        <v>37.417499999999997</v>
      </c>
      <c r="AW167" s="13">
        <v>50.754999999999995</v>
      </c>
      <c r="AX167" s="13">
        <v>124.315</v>
      </c>
      <c r="AY167" s="13">
        <v>1</v>
      </c>
      <c r="AZ167" s="13">
        <v>1775.1174999999998</v>
      </c>
      <c r="BA167" s="13">
        <v>1</v>
      </c>
      <c r="BB167" s="13">
        <v>3189.165</v>
      </c>
      <c r="BC167" s="13">
        <v>1</v>
      </c>
      <c r="BD167" s="13">
        <v>29.722499999999997</v>
      </c>
      <c r="BE167" s="13">
        <v>272.80250000000001</v>
      </c>
      <c r="BF167" s="13">
        <v>80.117499999999993</v>
      </c>
      <c r="BG167" s="13">
        <v>96.350000000000009</v>
      </c>
      <c r="BH167" s="13">
        <v>184.30250000000001</v>
      </c>
      <c r="BI167" s="13">
        <v>1</v>
      </c>
      <c r="BJ167" s="13">
        <v>1</v>
      </c>
      <c r="BK167" s="13">
        <v>18.462499999999999</v>
      </c>
    </row>
    <row r="168" spans="1:63" x14ac:dyDescent="0.2">
      <c r="A168" s="12">
        <v>165</v>
      </c>
      <c r="B168" s="12" t="s">
        <v>271</v>
      </c>
      <c r="C168" s="12" t="s">
        <v>272</v>
      </c>
      <c r="D168" s="13">
        <v>1</v>
      </c>
      <c r="E168" s="13">
        <v>1</v>
      </c>
      <c r="F168" s="13">
        <v>1</v>
      </c>
      <c r="G168" s="13">
        <v>1</v>
      </c>
      <c r="H168" s="13">
        <v>1</v>
      </c>
      <c r="I168" s="13">
        <v>1</v>
      </c>
      <c r="J168" s="13">
        <v>1</v>
      </c>
      <c r="K168" s="13">
        <v>17.78</v>
      </c>
      <c r="L168" s="13">
        <v>1</v>
      </c>
      <c r="M168" s="13">
        <v>37.467500000000001</v>
      </c>
      <c r="N168" s="13">
        <v>1</v>
      </c>
      <c r="O168" s="13">
        <v>1</v>
      </c>
      <c r="P168" s="13">
        <v>1</v>
      </c>
      <c r="Q168" s="13">
        <v>70.45</v>
      </c>
      <c r="R168" s="13">
        <v>10.295</v>
      </c>
      <c r="S168" s="13">
        <v>1</v>
      </c>
      <c r="T168" s="13">
        <v>1</v>
      </c>
      <c r="U168" s="13">
        <v>1</v>
      </c>
      <c r="V168" s="13">
        <v>1</v>
      </c>
      <c r="W168" s="13">
        <v>16.522500000000001</v>
      </c>
      <c r="X168" s="13">
        <v>351.65749999999997</v>
      </c>
      <c r="Y168" s="13">
        <v>1</v>
      </c>
      <c r="Z168" s="13">
        <v>1</v>
      </c>
      <c r="AA168" s="13">
        <v>1</v>
      </c>
      <c r="AB168" s="13">
        <v>1921.0074999999999</v>
      </c>
      <c r="AC168" s="13">
        <v>1</v>
      </c>
      <c r="AD168" s="13">
        <v>78.13</v>
      </c>
      <c r="AE168" s="13">
        <v>1</v>
      </c>
      <c r="AF168" s="13">
        <v>1395.6675</v>
      </c>
      <c r="AG168" s="13">
        <v>1</v>
      </c>
      <c r="AH168" s="13">
        <v>1</v>
      </c>
      <c r="AI168" s="13">
        <v>1</v>
      </c>
      <c r="AJ168" s="13">
        <v>1</v>
      </c>
      <c r="AK168" s="13">
        <v>1</v>
      </c>
      <c r="AL168" s="13">
        <v>1</v>
      </c>
      <c r="AM168" s="13">
        <v>834.02249999999992</v>
      </c>
      <c r="AN168" s="13">
        <v>1</v>
      </c>
      <c r="AO168" s="13">
        <v>1</v>
      </c>
      <c r="AP168" s="13">
        <v>1</v>
      </c>
      <c r="AQ168" s="13">
        <v>1</v>
      </c>
      <c r="AR168" s="13">
        <v>1</v>
      </c>
      <c r="AS168" s="13">
        <v>28286.424999999999</v>
      </c>
      <c r="AT168" s="13">
        <v>1</v>
      </c>
      <c r="AU168" s="13">
        <v>1</v>
      </c>
      <c r="AV168" s="13">
        <v>1</v>
      </c>
      <c r="AW168" s="13">
        <v>1</v>
      </c>
      <c r="AX168" s="13">
        <v>1</v>
      </c>
      <c r="AY168" s="13">
        <v>1</v>
      </c>
      <c r="AZ168" s="13">
        <v>1071.2550000000001</v>
      </c>
      <c r="BA168" s="13">
        <v>1</v>
      </c>
      <c r="BB168" s="13">
        <v>2040.7525000000001</v>
      </c>
      <c r="BC168" s="13">
        <v>1</v>
      </c>
      <c r="BD168" s="13">
        <v>1</v>
      </c>
      <c r="BE168" s="13">
        <v>276.71500000000003</v>
      </c>
      <c r="BF168" s="13">
        <v>1</v>
      </c>
      <c r="BG168" s="13">
        <v>1</v>
      </c>
      <c r="BH168" s="13">
        <v>1</v>
      </c>
      <c r="BI168" s="13">
        <v>1</v>
      </c>
      <c r="BJ168" s="13">
        <v>1</v>
      </c>
      <c r="BK168" s="13">
        <v>1</v>
      </c>
    </row>
    <row r="169" spans="1:63" x14ac:dyDescent="0.2">
      <c r="A169" s="12">
        <v>166</v>
      </c>
      <c r="B169" s="12" t="s">
        <v>273</v>
      </c>
      <c r="C169" s="12" t="s">
        <v>252</v>
      </c>
      <c r="D169" s="13">
        <v>401.89249999999998</v>
      </c>
      <c r="E169" s="13">
        <v>257.40249999999997</v>
      </c>
      <c r="F169" s="13">
        <v>1678.86</v>
      </c>
      <c r="G169" s="13">
        <v>36.355000000000004</v>
      </c>
      <c r="H169" s="13">
        <v>1</v>
      </c>
      <c r="I169" s="13">
        <v>919.50500000000011</v>
      </c>
      <c r="J169" s="13">
        <v>11.5425</v>
      </c>
      <c r="K169" s="13">
        <v>25.254999999999999</v>
      </c>
      <c r="L169" s="13">
        <v>39.527500000000003</v>
      </c>
      <c r="M169" s="13">
        <v>42.765000000000001</v>
      </c>
      <c r="N169" s="13">
        <v>1</v>
      </c>
      <c r="O169" s="13">
        <v>150.75749999999999</v>
      </c>
      <c r="P169" s="13">
        <v>1</v>
      </c>
      <c r="Q169" s="13">
        <v>1</v>
      </c>
      <c r="R169" s="13">
        <v>22.042500000000004</v>
      </c>
      <c r="S169" s="13">
        <v>6.5724999999999998</v>
      </c>
      <c r="T169" s="13">
        <v>438.47250000000003</v>
      </c>
      <c r="U169" s="13">
        <v>30.1875</v>
      </c>
      <c r="V169" s="13">
        <v>25.605</v>
      </c>
      <c r="W169" s="13">
        <v>40.964999999999996</v>
      </c>
      <c r="X169" s="13">
        <v>162.19999999999999</v>
      </c>
      <c r="Y169" s="13">
        <v>1</v>
      </c>
      <c r="Z169" s="13">
        <v>449.51</v>
      </c>
      <c r="AA169" s="13">
        <v>1463.5275000000001</v>
      </c>
      <c r="AB169" s="13">
        <v>780.17</v>
      </c>
      <c r="AC169" s="13">
        <v>54.32</v>
      </c>
      <c r="AD169" s="13">
        <v>51.492500000000007</v>
      </c>
      <c r="AE169" s="13">
        <v>23.03</v>
      </c>
      <c r="AF169" s="13">
        <v>957.20749999999998</v>
      </c>
      <c r="AG169" s="13">
        <v>1</v>
      </c>
      <c r="AH169" s="13">
        <v>1</v>
      </c>
      <c r="AI169" s="13">
        <v>86.545000000000002</v>
      </c>
      <c r="AJ169" s="13">
        <v>1</v>
      </c>
      <c r="AK169" s="13">
        <v>75.515000000000001</v>
      </c>
      <c r="AL169" s="13">
        <v>59.174999999999997</v>
      </c>
      <c r="AM169" s="13">
        <v>26.464999999999996</v>
      </c>
      <c r="AN169" s="13">
        <v>1</v>
      </c>
      <c r="AO169" s="13">
        <v>1</v>
      </c>
      <c r="AP169" s="13">
        <v>1</v>
      </c>
      <c r="AQ169" s="13">
        <v>1</v>
      </c>
      <c r="AR169" s="13">
        <v>3138.6374999999998</v>
      </c>
      <c r="AS169" s="13">
        <v>1</v>
      </c>
      <c r="AT169" s="13">
        <v>5.5375000000000014</v>
      </c>
      <c r="AU169" s="13">
        <v>43.959999999999994</v>
      </c>
      <c r="AV169" s="13">
        <v>1</v>
      </c>
      <c r="AW169" s="13">
        <v>1</v>
      </c>
      <c r="AX169" s="13">
        <v>283.13249999999994</v>
      </c>
      <c r="AY169" s="13">
        <v>47.42</v>
      </c>
      <c r="AZ169" s="13">
        <v>941.46500000000003</v>
      </c>
      <c r="BA169" s="13">
        <v>1</v>
      </c>
      <c r="BB169" s="13">
        <v>1387.8775000000001</v>
      </c>
      <c r="BC169" s="13">
        <v>1</v>
      </c>
      <c r="BD169" s="13">
        <v>1</v>
      </c>
      <c r="BE169" s="13">
        <v>264.19749999999999</v>
      </c>
      <c r="BF169" s="13">
        <v>1</v>
      </c>
      <c r="BG169" s="13">
        <v>1</v>
      </c>
      <c r="BH169" s="13">
        <v>994.09250000000009</v>
      </c>
      <c r="BI169" s="13">
        <v>5660.4975000000004</v>
      </c>
      <c r="BJ169" s="13">
        <v>1</v>
      </c>
      <c r="BK169" s="13">
        <v>1</v>
      </c>
    </row>
    <row r="170" spans="1:63" x14ac:dyDescent="0.2">
      <c r="A170" s="12">
        <v>167</v>
      </c>
      <c r="B170" s="12" t="s">
        <v>274</v>
      </c>
      <c r="C170" s="12" t="s">
        <v>272</v>
      </c>
      <c r="D170" s="13">
        <v>376.44749999999999</v>
      </c>
      <c r="E170" s="13">
        <v>176.91249999999999</v>
      </c>
      <c r="F170" s="13">
        <v>1224.595</v>
      </c>
      <c r="G170" s="13">
        <v>1.1624999999999979</v>
      </c>
      <c r="H170" s="13">
        <v>1</v>
      </c>
      <c r="I170" s="13">
        <v>464.35750000000002</v>
      </c>
      <c r="J170" s="13">
        <v>1</v>
      </c>
      <c r="K170" s="13">
        <v>1</v>
      </c>
      <c r="L170" s="13">
        <v>1</v>
      </c>
      <c r="M170" s="13">
        <v>1</v>
      </c>
      <c r="N170" s="13">
        <v>1</v>
      </c>
      <c r="O170" s="13">
        <v>7.2600000000000033</v>
      </c>
      <c r="P170" s="13">
        <v>1</v>
      </c>
      <c r="Q170" s="13">
        <v>1</v>
      </c>
      <c r="R170" s="13">
        <v>1</v>
      </c>
      <c r="S170" s="13">
        <v>1</v>
      </c>
      <c r="T170" s="13">
        <v>179.63</v>
      </c>
      <c r="U170" s="13">
        <v>1.6175000000000006</v>
      </c>
      <c r="V170" s="13">
        <v>1</v>
      </c>
      <c r="W170" s="13">
        <v>11.940000000000001</v>
      </c>
      <c r="X170" s="13">
        <v>1</v>
      </c>
      <c r="Y170" s="13">
        <v>1</v>
      </c>
      <c r="Z170" s="13">
        <v>393.76749999999993</v>
      </c>
      <c r="AA170" s="13">
        <v>1314.9725000000001</v>
      </c>
      <c r="AB170" s="13">
        <v>1</v>
      </c>
      <c r="AC170" s="13">
        <v>195.70999999999998</v>
      </c>
      <c r="AD170" s="13">
        <v>1</v>
      </c>
      <c r="AE170" s="13">
        <v>1</v>
      </c>
      <c r="AF170" s="13">
        <v>9.6675000000000004</v>
      </c>
      <c r="AG170" s="13">
        <v>244.815</v>
      </c>
      <c r="AH170" s="13">
        <v>1</v>
      </c>
      <c r="AI170" s="13">
        <v>1</v>
      </c>
      <c r="AJ170" s="13">
        <v>1</v>
      </c>
      <c r="AK170" s="13">
        <v>55.84</v>
      </c>
      <c r="AL170" s="13">
        <v>3.0224999999999991</v>
      </c>
      <c r="AM170" s="13">
        <v>1</v>
      </c>
      <c r="AN170" s="13">
        <v>1</v>
      </c>
      <c r="AO170" s="13">
        <v>1</v>
      </c>
      <c r="AP170" s="13">
        <v>1</v>
      </c>
      <c r="AQ170" s="13">
        <v>1</v>
      </c>
      <c r="AR170" s="13">
        <v>3320.7449999999999</v>
      </c>
      <c r="AS170" s="13">
        <v>59.855000000000004</v>
      </c>
      <c r="AT170" s="13">
        <v>1</v>
      </c>
      <c r="AU170" s="13">
        <v>1</v>
      </c>
      <c r="AV170" s="13">
        <v>1</v>
      </c>
      <c r="AW170" s="13">
        <v>1</v>
      </c>
      <c r="AX170" s="13">
        <v>205.5025</v>
      </c>
      <c r="AY170" s="13">
        <v>1</v>
      </c>
      <c r="AZ170" s="13">
        <v>114.33250000000001</v>
      </c>
      <c r="BA170" s="13">
        <v>1</v>
      </c>
      <c r="BB170" s="13">
        <v>101.05000000000001</v>
      </c>
      <c r="BC170" s="13">
        <v>1</v>
      </c>
      <c r="BD170" s="13">
        <v>1</v>
      </c>
      <c r="BE170" s="13">
        <v>295.33249999999998</v>
      </c>
      <c r="BF170" s="13">
        <v>1</v>
      </c>
      <c r="BG170" s="13">
        <v>1</v>
      </c>
      <c r="BH170" s="13">
        <v>782.68499999999995</v>
      </c>
      <c r="BI170" s="13">
        <v>5076.8074999999999</v>
      </c>
      <c r="BJ170" s="13">
        <v>1</v>
      </c>
      <c r="BK170" s="13">
        <v>1</v>
      </c>
    </row>
    <row r="171" spans="1:63" x14ac:dyDescent="0.2">
      <c r="A171" s="12">
        <v>169</v>
      </c>
      <c r="B171" s="12" t="s">
        <v>275</v>
      </c>
      <c r="C171" s="12" t="s">
        <v>252</v>
      </c>
      <c r="D171" s="13">
        <v>1</v>
      </c>
      <c r="E171" s="13">
        <v>1</v>
      </c>
      <c r="F171" s="13">
        <v>1</v>
      </c>
      <c r="G171" s="13">
        <v>1</v>
      </c>
      <c r="H171" s="13">
        <v>1</v>
      </c>
      <c r="I171" s="13">
        <v>43.412499999999994</v>
      </c>
      <c r="J171" s="13">
        <v>1</v>
      </c>
      <c r="K171" s="13">
        <v>126.19499999999999</v>
      </c>
      <c r="L171" s="13">
        <v>1</v>
      </c>
      <c r="M171" s="13">
        <v>65.414999999999992</v>
      </c>
      <c r="N171" s="13">
        <v>93.615000000000009</v>
      </c>
      <c r="O171" s="13">
        <v>345.46000000000004</v>
      </c>
      <c r="P171" s="13">
        <v>1</v>
      </c>
      <c r="Q171" s="13">
        <v>1</v>
      </c>
      <c r="R171" s="13">
        <v>1</v>
      </c>
      <c r="S171" s="13">
        <v>1</v>
      </c>
      <c r="T171" s="13">
        <v>18.347499999999997</v>
      </c>
      <c r="U171" s="13">
        <v>53.357500000000002</v>
      </c>
      <c r="V171" s="13">
        <v>118.4075</v>
      </c>
      <c r="W171" s="13">
        <v>1</v>
      </c>
      <c r="X171" s="13">
        <v>539.59249999999997</v>
      </c>
      <c r="Y171" s="13">
        <v>1</v>
      </c>
      <c r="Z171" s="13">
        <v>1</v>
      </c>
      <c r="AA171" s="13">
        <v>1</v>
      </c>
      <c r="AB171" s="13">
        <v>1359.6324999999999</v>
      </c>
      <c r="AC171" s="13">
        <v>1</v>
      </c>
      <c r="AD171" s="13">
        <v>34.1875</v>
      </c>
      <c r="AE171" s="13">
        <v>1</v>
      </c>
      <c r="AF171" s="13">
        <v>1128.1300000000001</v>
      </c>
      <c r="AG171" s="13">
        <v>1</v>
      </c>
      <c r="AH171" s="13">
        <v>1</v>
      </c>
      <c r="AI171" s="13">
        <v>1</v>
      </c>
      <c r="AJ171" s="13">
        <v>1</v>
      </c>
      <c r="AK171" s="13">
        <v>1</v>
      </c>
      <c r="AL171" s="13">
        <v>95.784999999999997</v>
      </c>
      <c r="AM171" s="13">
        <v>642.03750000000002</v>
      </c>
      <c r="AN171" s="13">
        <v>1</v>
      </c>
      <c r="AO171" s="13">
        <v>1</v>
      </c>
      <c r="AP171" s="13">
        <v>235.96</v>
      </c>
      <c r="AQ171" s="13">
        <v>94.837500000000006</v>
      </c>
      <c r="AR171" s="13">
        <v>1</v>
      </c>
      <c r="AS171" s="13">
        <v>1</v>
      </c>
      <c r="AT171" s="13">
        <v>1</v>
      </c>
      <c r="AU171" s="13">
        <v>1</v>
      </c>
      <c r="AV171" s="13">
        <v>1</v>
      </c>
      <c r="AW171" s="13">
        <v>1</v>
      </c>
      <c r="AX171" s="13">
        <v>223.0975</v>
      </c>
      <c r="AY171" s="13">
        <v>1</v>
      </c>
      <c r="AZ171" s="13">
        <v>1326.69</v>
      </c>
      <c r="BA171" s="13">
        <v>1</v>
      </c>
      <c r="BB171" s="13">
        <v>1774.6275000000001</v>
      </c>
      <c r="BC171" s="13">
        <v>1</v>
      </c>
      <c r="BD171" s="13">
        <v>1</v>
      </c>
      <c r="BE171" s="13">
        <v>1</v>
      </c>
      <c r="BF171" s="13">
        <v>1</v>
      </c>
      <c r="BG171" s="13">
        <v>512.70249999999999</v>
      </c>
      <c r="BH171" s="13">
        <v>1</v>
      </c>
      <c r="BI171" s="13">
        <v>1</v>
      </c>
      <c r="BJ171" s="13">
        <v>1</v>
      </c>
      <c r="BK171" s="13">
        <v>1</v>
      </c>
    </row>
    <row r="172" spans="1:63" x14ac:dyDescent="0.2">
      <c r="A172" s="12">
        <v>170</v>
      </c>
      <c r="B172" s="12" t="s">
        <v>276</v>
      </c>
      <c r="C172" s="12" t="s">
        <v>252</v>
      </c>
      <c r="D172" s="13">
        <v>529.10500000000002</v>
      </c>
      <c r="E172" s="13">
        <v>218.24249999999998</v>
      </c>
      <c r="F172" s="13">
        <v>1063.3175000000001</v>
      </c>
      <c r="G172" s="13">
        <v>60.722499999999997</v>
      </c>
      <c r="H172" s="13">
        <v>1</v>
      </c>
      <c r="I172" s="13">
        <v>677.125</v>
      </c>
      <c r="J172" s="13">
        <v>1</v>
      </c>
      <c r="K172" s="13">
        <v>26.205000000000002</v>
      </c>
      <c r="L172" s="13">
        <v>1</v>
      </c>
      <c r="M172" s="13">
        <v>20.477499999999999</v>
      </c>
      <c r="N172" s="13">
        <v>27.545000000000002</v>
      </c>
      <c r="O172" s="13">
        <v>54.787500000000001</v>
      </c>
      <c r="P172" s="13">
        <v>43.81</v>
      </c>
      <c r="Q172" s="13">
        <v>1</v>
      </c>
      <c r="R172" s="13">
        <v>1</v>
      </c>
      <c r="S172" s="13">
        <v>1</v>
      </c>
      <c r="T172" s="13">
        <v>241.66749999999999</v>
      </c>
      <c r="U172" s="13">
        <v>71.417500000000004</v>
      </c>
      <c r="V172" s="13">
        <v>60.642500000000005</v>
      </c>
      <c r="W172" s="13">
        <v>54.587500000000006</v>
      </c>
      <c r="X172" s="13">
        <v>47.704999999999991</v>
      </c>
      <c r="Y172" s="13">
        <v>1</v>
      </c>
      <c r="Z172" s="13">
        <v>381.08500000000004</v>
      </c>
      <c r="AA172" s="13">
        <v>1055.915</v>
      </c>
      <c r="AB172" s="13">
        <v>155.3775</v>
      </c>
      <c r="AC172" s="13">
        <v>29.524999999999995</v>
      </c>
      <c r="AD172" s="13">
        <v>24.97</v>
      </c>
      <c r="AE172" s="13">
        <v>1</v>
      </c>
      <c r="AF172" s="13">
        <v>48.645000000000003</v>
      </c>
      <c r="AG172" s="13">
        <v>31.302499999999995</v>
      </c>
      <c r="AH172" s="13">
        <v>1</v>
      </c>
      <c r="AI172" s="13">
        <v>56.74</v>
      </c>
      <c r="AJ172" s="13">
        <v>9.1475000000000009</v>
      </c>
      <c r="AK172" s="13">
        <v>225.20500000000001</v>
      </c>
      <c r="AL172" s="13">
        <v>137.99250000000001</v>
      </c>
      <c r="AM172" s="13">
        <v>61.907499999999999</v>
      </c>
      <c r="AN172" s="13">
        <v>0.78749999999999964</v>
      </c>
      <c r="AO172" s="13">
        <v>1</v>
      </c>
      <c r="AP172" s="13">
        <v>96.22999999999999</v>
      </c>
      <c r="AQ172" s="13">
        <v>1</v>
      </c>
      <c r="AR172" s="13">
        <v>4158.9050000000007</v>
      </c>
      <c r="AS172" s="13">
        <v>170.98750000000001</v>
      </c>
      <c r="AT172" s="13">
        <v>1</v>
      </c>
      <c r="AU172" s="13">
        <v>5.7350000000000003</v>
      </c>
      <c r="AV172" s="13">
        <v>1</v>
      </c>
      <c r="AW172" s="13">
        <v>1</v>
      </c>
      <c r="AX172" s="13">
        <v>317.3075</v>
      </c>
      <c r="AY172" s="13">
        <v>150.29250000000002</v>
      </c>
      <c r="AZ172" s="13">
        <v>131.6</v>
      </c>
      <c r="BA172" s="13">
        <v>13.482499999999998</v>
      </c>
      <c r="BB172" s="13">
        <v>1</v>
      </c>
      <c r="BC172" s="13">
        <v>13.93</v>
      </c>
      <c r="BD172" s="13">
        <v>1</v>
      </c>
      <c r="BE172" s="13">
        <v>506.12250000000006</v>
      </c>
      <c r="BF172" s="13">
        <v>1</v>
      </c>
      <c r="BG172" s="13">
        <v>152.95749999999998</v>
      </c>
      <c r="BH172" s="13">
        <v>776.04000000000008</v>
      </c>
      <c r="BI172" s="13">
        <v>5754.04</v>
      </c>
      <c r="BJ172" s="13">
        <v>1</v>
      </c>
      <c r="BK172" s="13">
        <v>1</v>
      </c>
    </row>
    <row r="173" spans="1:63" x14ac:dyDescent="0.2">
      <c r="A173" s="12">
        <v>171</v>
      </c>
      <c r="B173" s="12" t="s">
        <v>277</v>
      </c>
      <c r="C173" s="12" t="s">
        <v>252</v>
      </c>
      <c r="D173" s="13">
        <v>97.359999999999985</v>
      </c>
      <c r="E173" s="13">
        <v>57.702500000000001</v>
      </c>
      <c r="F173" s="13">
        <v>1</v>
      </c>
      <c r="G173" s="13">
        <v>171.815</v>
      </c>
      <c r="H173" s="13">
        <v>1</v>
      </c>
      <c r="I173" s="13">
        <v>73.185000000000002</v>
      </c>
      <c r="J173" s="13">
        <v>1</v>
      </c>
      <c r="K173" s="13">
        <v>78.357500000000002</v>
      </c>
      <c r="L173" s="13">
        <v>1</v>
      </c>
      <c r="M173" s="13">
        <v>23.897500000000001</v>
      </c>
      <c r="N173" s="13">
        <v>1</v>
      </c>
      <c r="O173" s="13">
        <v>1</v>
      </c>
      <c r="P173" s="13">
        <v>1.7774999999999999</v>
      </c>
      <c r="Q173" s="13">
        <v>1</v>
      </c>
      <c r="R173" s="13">
        <v>1.8225</v>
      </c>
      <c r="S173" s="13">
        <v>14.225</v>
      </c>
      <c r="T173" s="13">
        <v>1</v>
      </c>
      <c r="U173" s="13">
        <v>166.58250000000001</v>
      </c>
      <c r="V173" s="13">
        <v>66.7</v>
      </c>
      <c r="W173" s="13">
        <v>39.6175</v>
      </c>
      <c r="X173" s="13">
        <v>41.03</v>
      </c>
      <c r="Y173" s="13">
        <v>1</v>
      </c>
      <c r="Z173" s="13">
        <v>1</v>
      </c>
      <c r="AA173" s="13">
        <v>12.1775</v>
      </c>
      <c r="AB173" s="13">
        <v>94.447500000000005</v>
      </c>
      <c r="AC173" s="13">
        <v>12.977500000000001</v>
      </c>
      <c r="AD173" s="13">
        <v>13.96</v>
      </c>
      <c r="AE173" s="13">
        <v>1</v>
      </c>
      <c r="AF173" s="13">
        <v>35.19</v>
      </c>
      <c r="AG173" s="13">
        <v>1</v>
      </c>
      <c r="AH173" s="13">
        <v>671.65250000000003</v>
      </c>
      <c r="AI173" s="13">
        <v>1</v>
      </c>
      <c r="AJ173" s="13">
        <v>1</v>
      </c>
      <c r="AK173" s="13">
        <v>1</v>
      </c>
      <c r="AL173" s="13">
        <v>1102.4325000000001</v>
      </c>
      <c r="AM173" s="13">
        <v>363.37</v>
      </c>
      <c r="AN173" s="13">
        <v>1</v>
      </c>
      <c r="AO173" s="13">
        <v>1</v>
      </c>
      <c r="AP173" s="13">
        <v>138.98499999999999</v>
      </c>
      <c r="AQ173" s="13">
        <v>330.4375</v>
      </c>
      <c r="AR173" s="13">
        <v>330.89499999999998</v>
      </c>
      <c r="AS173" s="13">
        <v>285.83249999999998</v>
      </c>
      <c r="AT173" s="13">
        <v>1</v>
      </c>
      <c r="AU173" s="13">
        <v>23.36</v>
      </c>
      <c r="AV173" s="13">
        <v>1</v>
      </c>
      <c r="AW173" s="13">
        <v>1</v>
      </c>
      <c r="AX173" s="13">
        <v>1151.3924999999999</v>
      </c>
      <c r="AY173" s="13">
        <v>455.10499999999996</v>
      </c>
      <c r="AZ173" s="13">
        <v>1</v>
      </c>
      <c r="BA173" s="13">
        <v>1</v>
      </c>
      <c r="BB173" s="13">
        <v>1</v>
      </c>
      <c r="BC173" s="13">
        <v>215.76999999999998</v>
      </c>
      <c r="BD173" s="13">
        <v>1</v>
      </c>
      <c r="BE173" s="13">
        <v>734.79</v>
      </c>
      <c r="BF173" s="13">
        <v>1</v>
      </c>
      <c r="BG173" s="13">
        <v>393.37</v>
      </c>
      <c r="BH173" s="13">
        <v>84.89</v>
      </c>
      <c r="BI173" s="13">
        <v>26.672499999999999</v>
      </c>
      <c r="BJ173" s="13">
        <v>1</v>
      </c>
      <c r="BK173" s="13">
        <v>1</v>
      </c>
    </row>
    <row r="174" spans="1:63" x14ac:dyDescent="0.2">
      <c r="A174" s="12">
        <v>172</v>
      </c>
      <c r="B174" s="12" t="s">
        <v>278</v>
      </c>
      <c r="C174" s="12" t="s">
        <v>272</v>
      </c>
      <c r="D174" s="13">
        <v>257.04499999999996</v>
      </c>
      <c r="E174" s="13">
        <v>11.6325</v>
      </c>
      <c r="F174" s="13">
        <v>1</v>
      </c>
      <c r="G174" s="13">
        <v>1</v>
      </c>
      <c r="H174" s="13">
        <v>1</v>
      </c>
      <c r="I174" s="13">
        <v>4.4749999999999996</v>
      </c>
      <c r="J174" s="13">
        <v>1</v>
      </c>
      <c r="K174" s="13">
        <v>57.737500000000011</v>
      </c>
      <c r="L174" s="13">
        <v>5.4774999999999956</v>
      </c>
      <c r="M174" s="13">
        <v>64.747500000000002</v>
      </c>
      <c r="N174" s="13">
        <v>3.3650000000000002</v>
      </c>
      <c r="O174" s="13">
        <v>261.54250000000002</v>
      </c>
      <c r="P174" s="13">
        <v>24.035</v>
      </c>
      <c r="Q174" s="13">
        <v>1</v>
      </c>
      <c r="R174" s="13">
        <v>1</v>
      </c>
      <c r="S174" s="13">
        <v>1</v>
      </c>
      <c r="T174" s="13">
        <v>86.19</v>
      </c>
      <c r="U174" s="13">
        <v>60.15</v>
      </c>
      <c r="V174" s="13">
        <v>101.65</v>
      </c>
      <c r="W174" s="13">
        <v>50.627499999999998</v>
      </c>
      <c r="X174" s="13">
        <v>539.5</v>
      </c>
      <c r="Y174" s="13">
        <v>24.497500000000002</v>
      </c>
      <c r="Z174" s="13">
        <v>1</v>
      </c>
      <c r="AA174" s="13">
        <v>66.674999999999997</v>
      </c>
      <c r="AB174" s="13">
        <v>1733.3074999999999</v>
      </c>
      <c r="AC174" s="13">
        <v>0.72500000000000142</v>
      </c>
      <c r="AD174" s="13">
        <v>34.630000000000003</v>
      </c>
      <c r="AE174" s="13">
        <v>1</v>
      </c>
      <c r="AF174" s="13">
        <v>1277.9175</v>
      </c>
      <c r="AG174" s="13">
        <v>1</v>
      </c>
      <c r="AH174" s="13">
        <v>1</v>
      </c>
      <c r="AI174" s="13">
        <v>1</v>
      </c>
      <c r="AJ174" s="13">
        <v>1</v>
      </c>
      <c r="AK174" s="13">
        <v>1</v>
      </c>
      <c r="AL174" s="13">
        <v>128.16249999999999</v>
      </c>
      <c r="AM174" s="13">
        <v>141.35999999999999</v>
      </c>
      <c r="AN174" s="13">
        <v>11.0825</v>
      </c>
      <c r="AO174" s="13">
        <v>1</v>
      </c>
      <c r="AP174" s="13">
        <v>227.60750000000002</v>
      </c>
      <c r="AQ174" s="13">
        <v>158.26000000000002</v>
      </c>
      <c r="AR174" s="13">
        <v>1</v>
      </c>
      <c r="AS174" s="13">
        <v>441.005</v>
      </c>
      <c r="AT174" s="13">
        <v>1</v>
      </c>
      <c r="AU174" s="13">
        <v>1</v>
      </c>
      <c r="AV174" s="13">
        <v>1</v>
      </c>
      <c r="AW174" s="13">
        <v>1</v>
      </c>
      <c r="AX174" s="13">
        <v>153.6575</v>
      </c>
      <c r="AY174" s="13">
        <v>1</v>
      </c>
      <c r="AZ174" s="13">
        <v>1330.4349999999999</v>
      </c>
      <c r="BA174" s="13">
        <v>63.407500000000013</v>
      </c>
      <c r="BB174" s="13">
        <v>2017.3450000000003</v>
      </c>
      <c r="BC174" s="13">
        <v>1</v>
      </c>
      <c r="BD174" s="13">
        <v>1</v>
      </c>
      <c r="BE174" s="13">
        <v>522.35</v>
      </c>
      <c r="BF174" s="13">
        <v>1</v>
      </c>
      <c r="BG174" s="13">
        <v>432.83</v>
      </c>
      <c r="BH174" s="13">
        <v>1</v>
      </c>
      <c r="BI174" s="13">
        <v>7.3350000000000009</v>
      </c>
      <c r="BJ174" s="13">
        <v>1</v>
      </c>
      <c r="BK174" s="13">
        <v>1</v>
      </c>
    </row>
    <row r="175" spans="1:63" x14ac:dyDescent="0.2">
      <c r="A175" s="12">
        <v>173</v>
      </c>
      <c r="B175" s="12" t="s">
        <v>279</v>
      </c>
      <c r="C175" s="12" t="s">
        <v>272</v>
      </c>
      <c r="D175" s="13">
        <v>16.48</v>
      </c>
      <c r="E175" s="13">
        <v>1</v>
      </c>
      <c r="F175" s="13">
        <v>1</v>
      </c>
      <c r="G175" s="13">
        <v>1</v>
      </c>
      <c r="H175" s="13">
        <v>1</v>
      </c>
      <c r="I175" s="13">
        <v>1</v>
      </c>
      <c r="J175" s="13">
        <v>1</v>
      </c>
      <c r="K175" s="13">
        <v>1</v>
      </c>
      <c r="L175" s="13">
        <v>1</v>
      </c>
      <c r="M175" s="13">
        <v>1</v>
      </c>
      <c r="N175" s="13">
        <v>1</v>
      </c>
      <c r="O175" s="13">
        <v>229.97249999999997</v>
      </c>
      <c r="P175" s="13">
        <v>1</v>
      </c>
      <c r="Q175" s="13">
        <v>1</v>
      </c>
      <c r="R175" s="13">
        <v>1</v>
      </c>
      <c r="S175" s="13">
        <v>1</v>
      </c>
      <c r="T175" s="13">
        <v>1</v>
      </c>
      <c r="U175" s="13">
        <v>1</v>
      </c>
      <c r="V175" s="13">
        <v>1</v>
      </c>
      <c r="W175" s="13">
        <v>1</v>
      </c>
      <c r="X175" s="13">
        <v>406.69250000000005</v>
      </c>
      <c r="Y175" s="13">
        <v>1</v>
      </c>
      <c r="Z175" s="13">
        <v>1</v>
      </c>
      <c r="AA175" s="13">
        <v>1</v>
      </c>
      <c r="AB175" s="13">
        <v>1701.7</v>
      </c>
      <c r="AC175" s="13">
        <v>1</v>
      </c>
      <c r="AD175" s="13">
        <v>1</v>
      </c>
      <c r="AE175" s="13">
        <v>1</v>
      </c>
      <c r="AF175" s="13">
        <v>1288.1675</v>
      </c>
      <c r="AG175" s="13">
        <v>1</v>
      </c>
      <c r="AH175" s="13">
        <v>1</v>
      </c>
      <c r="AI175" s="13">
        <v>1</v>
      </c>
      <c r="AJ175" s="13">
        <v>1</v>
      </c>
      <c r="AK175" s="13">
        <v>1</v>
      </c>
      <c r="AL175" s="13">
        <v>1</v>
      </c>
      <c r="AM175" s="13">
        <v>491.52750000000003</v>
      </c>
      <c r="AN175" s="13">
        <v>1</v>
      </c>
      <c r="AO175" s="13">
        <v>1</v>
      </c>
      <c r="AP175" s="13">
        <v>1</v>
      </c>
      <c r="AQ175" s="13">
        <v>1</v>
      </c>
      <c r="AR175" s="13">
        <v>1</v>
      </c>
      <c r="AS175" s="13">
        <v>175.0575</v>
      </c>
      <c r="AT175" s="13">
        <v>1</v>
      </c>
      <c r="AU175" s="13">
        <v>1</v>
      </c>
      <c r="AV175" s="13">
        <v>1</v>
      </c>
      <c r="AW175" s="13">
        <v>1</v>
      </c>
      <c r="AX175" s="13">
        <v>1</v>
      </c>
      <c r="AY175" s="13">
        <v>1</v>
      </c>
      <c r="AZ175" s="13">
        <v>1627.7525000000001</v>
      </c>
      <c r="BA175" s="13">
        <v>1</v>
      </c>
      <c r="BB175" s="13">
        <v>1971.6025</v>
      </c>
      <c r="BC175" s="13">
        <v>1</v>
      </c>
      <c r="BD175" s="13">
        <v>1</v>
      </c>
      <c r="BE175" s="13">
        <v>402.57000000000005</v>
      </c>
      <c r="BF175" s="13">
        <v>1</v>
      </c>
      <c r="BG175" s="13">
        <v>1</v>
      </c>
      <c r="BH175" s="13">
        <v>1</v>
      </c>
      <c r="BI175" s="13">
        <v>1</v>
      </c>
      <c r="BJ175" s="13">
        <v>1</v>
      </c>
      <c r="BK175" s="13">
        <v>1</v>
      </c>
    </row>
    <row r="176" spans="1:63" x14ac:dyDescent="0.2">
      <c r="A176" s="12">
        <v>174</v>
      </c>
      <c r="B176" s="12" t="s">
        <v>280</v>
      </c>
      <c r="C176" s="12" t="s">
        <v>281</v>
      </c>
      <c r="D176" s="13">
        <v>1</v>
      </c>
      <c r="E176" s="13">
        <v>1</v>
      </c>
      <c r="F176" s="13">
        <v>1</v>
      </c>
      <c r="G176" s="13">
        <v>1</v>
      </c>
      <c r="H176" s="13">
        <v>1</v>
      </c>
      <c r="I176" s="13">
        <v>1</v>
      </c>
      <c r="J176" s="13">
        <v>1</v>
      </c>
      <c r="K176" s="13">
        <v>1</v>
      </c>
      <c r="L176" s="13">
        <v>1</v>
      </c>
      <c r="M176" s="13">
        <v>1</v>
      </c>
      <c r="N176" s="13">
        <v>1</v>
      </c>
      <c r="O176" s="13">
        <v>1</v>
      </c>
      <c r="P176" s="13">
        <v>1</v>
      </c>
      <c r="Q176" s="13">
        <v>1</v>
      </c>
      <c r="R176" s="13">
        <v>1</v>
      </c>
      <c r="S176" s="13">
        <v>1</v>
      </c>
      <c r="T176" s="13">
        <v>1</v>
      </c>
      <c r="U176" s="13">
        <v>1</v>
      </c>
      <c r="V176" s="13">
        <v>171.96500000000003</v>
      </c>
      <c r="W176" s="13">
        <v>1</v>
      </c>
      <c r="X176" s="13">
        <v>1</v>
      </c>
      <c r="Y176" s="13">
        <v>1</v>
      </c>
      <c r="Z176" s="13">
        <v>1</v>
      </c>
      <c r="AA176" s="13">
        <v>1</v>
      </c>
      <c r="AB176" s="13">
        <v>2.9525000000000001</v>
      </c>
      <c r="AC176" s="13">
        <v>1</v>
      </c>
      <c r="AD176" s="13">
        <v>1</v>
      </c>
      <c r="AE176" s="13">
        <v>1</v>
      </c>
      <c r="AF176" s="13">
        <v>1</v>
      </c>
      <c r="AG176" s="13">
        <v>1</v>
      </c>
      <c r="AH176" s="13">
        <v>1</v>
      </c>
      <c r="AI176" s="13">
        <v>1</v>
      </c>
      <c r="AJ176" s="13">
        <v>1</v>
      </c>
      <c r="AK176" s="13">
        <v>1</v>
      </c>
      <c r="AL176" s="13">
        <v>1</v>
      </c>
      <c r="AM176" s="13">
        <v>1</v>
      </c>
      <c r="AN176" s="13">
        <v>1</v>
      </c>
      <c r="AO176" s="13">
        <v>1</v>
      </c>
      <c r="AP176" s="13">
        <v>1</v>
      </c>
      <c r="AQ176" s="13">
        <v>1</v>
      </c>
      <c r="AR176" s="13">
        <v>1</v>
      </c>
      <c r="AS176" s="13">
        <v>1</v>
      </c>
      <c r="AT176" s="13">
        <v>1</v>
      </c>
      <c r="AU176" s="13">
        <v>1</v>
      </c>
      <c r="AV176" s="13">
        <v>1</v>
      </c>
      <c r="AW176" s="13">
        <v>1</v>
      </c>
      <c r="AX176" s="13">
        <v>1</v>
      </c>
      <c r="AY176" s="13">
        <v>1</v>
      </c>
      <c r="AZ176" s="13">
        <v>1</v>
      </c>
      <c r="BA176" s="13">
        <v>1</v>
      </c>
      <c r="BB176" s="13">
        <v>934.73</v>
      </c>
      <c r="BC176" s="13">
        <v>1</v>
      </c>
      <c r="BD176" s="13">
        <v>1</v>
      </c>
      <c r="BE176" s="13">
        <v>1</v>
      </c>
      <c r="BF176" s="13">
        <v>1</v>
      </c>
      <c r="BG176" s="13">
        <v>1</v>
      </c>
      <c r="BH176" s="13">
        <v>1</v>
      </c>
      <c r="BI176" s="13">
        <v>1</v>
      </c>
      <c r="BJ176" s="13">
        <v>1</v>
      </c>
      <c r="BK176" s="13">
        <v>1</v>
      </c>
    </row>
    <row r="177" spans="1:63" x14ac:dyDescent="0.2">
      <c r="A177" s="12">
        <v>175</v>
      </c>
      <c r="B177" s="12" t="s">
        <v>282</v>
      </c>
      <c r="C177" s="12" t="s">
        <v>283</v>
      </c>
      <c r="D177" s="13">
        <v>1</v>
      </c>
      <c r="E177" s="13">
        <v>1</v>
      </c>
      <c r="F177" s="13">
        <v>1</v>
      </c>
      <c r="G177" s="13">
        <v>1</v>
      </c>
      <c r="H177" s="13">
        <v>1</v>
      </c>
      <c r="I177" s="13">
        <v>1</v>
      </c>
      <c r="J177" s="13">
        <v>1</v>
      </c>
      <c r="K177" s="13">
        <v>1</v>
      </c>
      <c r="L177" s="13">
        <v>1</v>
      </c>
      <c r="M177" s="13">
        <v>1</v>
      </c>
      <c r="N177" s="13">
        <v>1</v>
      </c>
      <c r="O177" s="13">
        <v>1</v>
      </c>
      <c r="P177" s="13">
        <v>1</v>
      </c>
      <c r="Q177" s="13">
        <v>1</v>
      </c>
      <c r="R177" s="13">
        <v>1</v>
      </c>
      <c r="S177" s="13">
        <v>52.22</v>
      </c>
      <c r="T177" s="13">
        <v>1</v>
      </c>
      <c r="U177" s="13">
        <v>1</v>
      </c>
      <c r="V177" s="13">
        <v>1</v>
      </c>
      <c r="W177" s="13">
        <v>1</v>
      </c>
      <c r="X177" s="13">
        <v>1</v>
      </c>
      <c r="Y177" s="13">
        <v>1</v>
      </c>
      <c r="Z177" s="13">
        <v>1</v>
      </c>
      <c r="AA177" s="13">
        <v>1</v>
      </c>
      <c r="AB177" s="13">
        <v>1</v>
      </c>
      <c r="AC177" s="13">
        <v>1</v>
      </c>
      <c r="AD177" s="13">
        <v>1</v>
      </c>
      <c r="AE177" s="13">
        <v>1</v>
      </c>
      <c r="AF177" s="13">
        <v>1</v>
      </c>
      <c r="AG177" s="13">
        <v>1</v>
      </c>
      <c r="AH177" s="13">
        <v>1</v>
      </c>
      <c r="AI177" s="13">
        <v>1</v>
      </c>
      <c r="AJ177" s="13">
        <v>1</v>
      </c>
      <c r="AK177" s="13">
        <v>1</v>
      </c>
      <c r="AL177" s="13">
        <v>1</v>
      </c>
      <c r="AM177" s="13">
        <v>1</v>
      </c>
      <c r="AN177" s="13">
        <v>1</v>
      </c>
      <c r="AO177" s="13">
        <v>1</v>
      </c>
      <c r="AP177" s="13">
        <v>1</v>
      </c>
      <c r="AQ177" s="13">
        <v>1</v>
      </c>
      <c r="AR177" s="13">
        <v>1</v>
      </c>
      <c r="AS177" s="13">
        <v>1</v>
      </c>
      <c r="AT177" s="13">
        <v>1</v>
      </c>
      <c r="AU177" s="13">
        <v>1</v>
      </c>
      <c r="AV177" s="13">
        <v>1</v>
      </c>
      <c r="AW177" s="13">
        <v>1</v>
      </c>
      <c r="AX177" s="13">
        <v>1</v>
      </c>
      <c r="AY177" s="13">
        <v>1</v>
      </c>
      <c r="AZ177" s="13">
        <v>1</v>
      </c>
      <c r="BA177" s="13">
        <v>1</v>
      </c>
      <c r="BB177" s="13">
        <v>847.29000000000008</v>
      </c>
      <c r="BC177" s="13">
        <v>1</v>
      </c>
      <c r="BD177" s="13">
        <v>1</v>
      </c>
      <c r="BE177" s="13">
        <v>1</v>
      </c>
      <c r="BF177" s="13">
        <v>1</v>
      </c>
      <c r="BG177" s="13">
        <v>1</v>
      </c>
      <c r="BH177" s="13">
        <v>1</v>
      </c>
      <c r="BI177" s="13">
        <v>1</v>
      </c>
      <c r="BJ177" s="13">
        <v>1</v>
      </c>
      <c r="BK177" s="13">
        <v>1</v>
      </c>
    </row>
    <row r="178" spans="1:63" x14ac:dyDescent="0.2">
      <c r="A178" s="12">
        <v>176</v>
      </c>
      <c r="B178" s="12" t="s">
        <v>284</v>
      </c>
      <c r="C178" s="12" t="s">
        <v>283</v>
      </c>
      <c r="D178" s="13">
        <v>1</v>
      </c>
      <c r="E178" s="13">
        <v>1551.7925</v>
      </c>
      <c r="F178" s="13">
        <v>1</v>
      </c>
      <c r="G178" s="13">
        <v>1</v>
      </c>
      <c r="H178" s="13">
        <v>1</v>
      </c>
      <c r="I178" s="13">
        <v>1</v>
      </c>
      <c r="J178" s="13">
        <v>1274.845</v>
      </c>
      <c r="K178" s="13">
        <v>1</v>
      </c>
      <c r="L178" s="13">
        <v>1</v>
      </c>
      <c r="M178" s="13">
        <v>1</v>
      </c>
      <c r="N178" s="13">
        <v>1</v>
      </c>
      <c r="O178" s="13">
        <v>2459.6774999999998</v>
      </c>
      <c r="P178" s="13">
        <v>1</v>
      </c>
      <c r="Q178" s="13">
        <v>1</v>
      </c>
      <c r="R178" s="13">
        <v>1</v>
      </c>
      <c r="S178" s="13">
        <v>226.86250000000001</v>
      </c>
      <c r="T178" s="13">
        <v>1</v>
      </c>
      <c r="U178" s="13">
        <v>1</v>
      </c>
      <c r="V178" s="13">
        <v>1054.5350000000001</v>
      </c>
      <c r="W178" s="13">
        <v>1</v>
      </c>
      <c r="X178" s="13">
        <v>1</v>
      </c>
      <c r="Y178" s="13">
        <v>1</v>
      </c>
      <c r="Z178" s="13">
        <v>1</v>
      </c>
      <c r="AA178" s="13">
        <v>83.677499999999995</v>
      </c>
      <c r="AB178" s="13">
        <v>304.95749999999998</v>
      </c>
      <c r="AC178" s="13">
        <v>904.71249999999986</v>
      </c>
      <c r="AD178" s="13">
        <v>1</v>
      </c>
      <c r="AE178" s="13">
        <v>1</v>
      </c>
      <c r="AF178" s="13">
        <v>1</v>
      </c>
      <c r="AG178" s="13">
        <v>1</v>
      </c>
      <c r="AH178" s="13">
        <v>2451.1125000000002</v>
      </c>
      <c r="AI178" s="13">
        <v>3.9000000000000012</v>
      </c>
      <c r="AJ178" s="13">
        <v>1</v>
      </c>
      <c r="AK178" s="13">
        <v>1</v>
      </c>
      <c r="AL178" s="13">
        <v>1</v>
      </c>
      <c r="AM178" s="13">
        <v>1</v>
      </c>
      <c r="AN178" s="13">
        <v>15.822499999999996</v>
      </c>
      <c r="AO178" s="13">
        <v>1</v>
      </c>
      <c r="AP178" s="13">
        <v>1</v>
      </c>
      <c r="AQ178" s="13">
        <v>1</v>
      </c>
      <c r="AR178" s="13">
        <v>1</v>
      </c>
      <c r="AS178" s="13">
        <v>884.48249999999996</v>
      </c>
      <c r="AT178" s="13">
        <v>1</v>
      </c>
      <c r="AU178" s="13">
        <v>1</v>
      </c>
      <c r="AV178" s="13">
        <v>1</v>
      </c>
      <c r="AW178" s="13">
        <v>1</v>
      </c>
      <c r="AX178" s="13">
        <v>1</v>
      </c>
      <c r="AY178" s="13">
        <v>1</v>
      </c>
      <c r="AZ178" s="13">
        <v>1</v>
      </c>
      <c r="BA178" s="13">
        <v>255.4675</v>
      </c>
      <c r="BB178" s="13">
        <v>9092.3975000000009</v>
      </c>
      <c r="BC178" s="13">
        <v>1</v>
      </c>
      <c r="BD178" s="13">
        <v>1</v>
      </c>
      <c r="BE178" s="13">
        <v>134.815</v>
      </c>
      <c r="BF178" s="13">
        <v>1</v>
      </c>
      <c r="BG178" s="13">
        <v>1</v>
      </c>
      <c r="BH178" s="13">
        <v>1</v>
      </c>
      <c r="BI178" s="13">
        <v>1</v>
      </c>
      <c r="BJ178" s="13">
        <v>1</v>
      </c>
      <c r="BK178" s="13">
        <v>1</v>
      </c>
    </row>
    <row r="179" spans="1:63" x14ac:dyDescent="0.2">
      <c r="A179" s="12">
        <v>177</v>
      </c>
      <c r="B179" s="12" t="s">
        <v>285</v>
      </c>
      <c r="C179" s="12" t="s">
        <v>286</v>
      </c>
      <c r="D179" s="13">
        <v>1</v>
      </c>
      <c r="E179" s="13">
        <v>253.83500000000004</v>
      </c>
      <c r="F179" s="13">
        <v>1</v>
      </c>
      <c r="G179" s="13">
        <v>1</v>
      </c>
      <c r="H179" s="13">
        <v>1</v>
      </c>
      <c r="I179" s="13">
        <v>1</v>
      </c>
      <c r="J179" s="13">
        <v>1</v>
      </c>
      <c r="K179" s="13">
        <v>50.03</v>
      </c>
      <c r="L179" s="13">
        <v>1230.8874999999998</v>
      </c>
      <c r="M179" s="13">
        <v>135.75</v>
      </c>
      <c r="N179" s="13">
        <v>401.93</v>
      </c>
      <c r="O179" s="13">
        <v>211.65000000000003</v>
      </c>
      <c r="P179" s="13">
        <v>74.574999999999989</v>
      </c>
      <c r="Q179" s="13">
        <v>1007.675</v>
      </c>
      <c r="R179" s="13">
        <v>300.30249999999995</v>
      </c>
      <c r="S179" s="13">
        <v>1</v>
      </c>
      <c r="T179" s="13">
        <v>505.64250000000004</v>
      </c>
      <c r="U179" s="13">
        <v>122.07249999999999</v>
      </c>
      <c r="V179" s="13">
        <v>82.835000000000008</v>
      </c>
      <c r="W179" s="13">
        <v>35.902500000000003</v>
      </c>
      <c r="X179" s="13">
        <v>772.24</v>
      </c>
      <c r="Y179" s="13">
        <v>1</v>
      </c>
      <c r="Z179" s="13">
        <v>1</v>
      </c>
      <c r="AA179" s="13">
        <v>1750.2450000000001</v>
      </c>
      <c r="AB179" s="13">
        <v>20.557500000000001</v>
      </c>
      <c r="AC179" s="13">
        <v>2669.45</v>
      </c>
      <c r="AD179" s="13">
        <v>1</v>
      </c>
      <c r="AE179" s="13">
        <v>1</v>
      </c>
      <c r="AF179" s="13">
        <v>928.85250000000008</v>
      </c>
      <c r="AG179" s="13">
        <v>1331.8375000000001</v>
      </c>
      <c r="AH179" s="13">
        <v>989.39</v>
      </c>
      <c r="AI179" s="13">
        <v>1</v>
      </c>
      <c r="AJ179" s="13">
        <v>235.24250000000001</v>
      </c>
      <c r="AK179" s="13">
        <v>664.09749999999997</v>
      </c>
      <c r="AL179" s="13">
        <v>85.050000000000011</v>
      </c>
      <c r="AM179" s="13">
        <v>489.51749999999998</v>
      </c>
      <c r="AN179" s="13">
        <v>198.63499999999999</v>
      </c>
      <c r="AO179" s="13">
        <v>1</v>
      </c>
      <c r="AP179" s="13">
        <v>108.02249999999999</v>
      </c>
      <c r="AQ179" s="13">
        <v>1</v>
      </c>
      <c r="AR179" s="13">
        <v>26852.037500000002</v>
      </c>
      <c r="AS179" s="13">
        <v>1</v>
      </c>
      <c r="AT179" s="13">
        <v>1</v>
      </c>
      <c r="AU179" s="13">
        <v>622.79999999999995</v>
      </c>
      <c r="AV179" s="13">
        <v>1</v>
      </c>
      <c r="AW179" s="13">
        <v>1006.1125</v>
      </c>
      <c r="AX179" s="13">
        <v>1860.11</v>
      </c>
      <c r="AY179" s="13">
        <v>1620.6824999999999</v>
      </c>
      <c r="AZ179" s="13">
        <v>88.452500000000015</v>
      </c>
      <c r="BA179" s="13">
        <v>722.06</v>
      </c>
      <c r="BB179" s="13">
        <v>1947.6375</v>
      </c>
      <c r="BC179" s="13">
        <v>1</v>
      </c>
      <c r="BD179" s="13">
        <v>780.27750000000003</v>
      </c>
      <c r="BE179" s="13">
        <v>1</v>
      </c>
      <c r="BF179" s="13">
        <v>194.47499999999999</v>
      </c>
      <c r="BG179" s="13">
        <v>340.78000000000003</v>
      </c>
      <c r="BH179" s="13">
        <v>4.8174999999999999</v>
      </c>
      <c r="BI179" s="13">
        <v>1</v>
      </c>
      <c r="BJ179" s="13">
        <v>1377.3975</v>
      </c>
      <c r="BK179" s="13">
        <v>1</v>
      </c>
    </row>
    <row r="180" spans="1:63" x14ac:dyDescent="0.2">
      <c r="A180" s="12">
        <v>178</v>
      </c>
      <c r="B180" s="12" t="s">
        <v>287</v>
      </c>
      <c r="C180" s="12" t="s">
        <v>288</v>
      </c>
      <c r="D180" s="13">
        <v>31.894999999999996</v>
      </c>
      <c r="E180" s="13">
        <v>1</v>
      </c>
      <c r="F180" s="13">
        <v>1</v>
      </c>
      <c r="G180" s="13">
        <v>1</v>
      </c>
      <c r="H180" s="13">
        <v>1</v>
      </c>
      <c r="I180" s="13">
        <v>1</v>
      </c>
      <c r="J180" s="13">
        <v>1</v>
      </c>
      <c r="K180" s="13">
        <v>1</v>
      </c>
      <c r="L180" s="13">
        <v>1</v>
      </c>
      <c r="M180" s="13">
        <v>1</v>
      </c>
      <c r="N180" s="13">
        <v>1</v>
      </c>
      <c r="O180" s="13">
        <v>448.40000000000003</v>
      </c>
      <c r="P180" s="13">
        <v>1</v>
      </c>
      <c r="Q180" s="13">
        <v>1</v>
      </c>
      <c r="R180" s="13">
        <v>3.4775</v>
      </c>
      <c r="S180" s="13">
        <v>450.63249999999999</v>
      </c>
      <c r="T180" s="13">
        <v>54.68</v>
      </c>
      <c r="U180" s="13">
        <v>1</v>
      </c>
      <c r="V180" s="13">
        <v>9.2699999999999978</v>
      </c>
      <c r="W180" s="13">
        <v>1</v>
      </c>
      <c r="X180" s="13">
        <v>1</v>
      </c>
      <c r="Y180" s="13">
        <v>1</v>
      </c>
      <c r="Z180" s="13">
        <v>1</v>
      </c>
      <c r="AA180" s="13">
        <v>1</v>
      </c>
      <c r="AB180" s="13">
        <v>1</v>
      </c>
      <c r="AC180" s="13">
        <v>69.989999999999995</v>
      </c>
      <c r="AD180" s="13">
        <v>1</v>
      </c>
      <c r="AE180" s="13">
        <v>1</v>
      </c>
      <c r="AF180" s="13">
        <v>1</v>
      </c>
      <c r="AG180" s="13">
        <v>1</v>
      </c>
      <c r="AH180" s="13">
        <v>137.78749999999999</v>
      </c>
      <c r="AI180" s="13">
        <v>377.76499999999993</v>
      </c>
      <c r="AJ180" s="13">
        <v>1</v>
      </c>
      <c r="AK180" s="13">
        <v>1</v>
      </c>
      <c r="AL180" s="13">
        <v>193.81</v>
      </c>
      <c r="AM180" s="13">
        <v>1</v>
      </c>
      <c r="AN180" s="13">
        <v>72.352499999999992</v>
      </c>
      <c r="AO180" s="13">
        <v>1</v>
      </c>
      <c r="AP180" s="13">
        <v>1</v>
      </c>
      <c r="AQ180" s="13">
        <v>1</v>
      </c>
      <c r="AR180" s="13">
        <v>1</v>
      </c>
      <c r="AS180" s="13">
        <v>1</v>
      </c>
      <c r="AT180" s="13">
        <v>1</v>
      </c>
      <c r="AU180" s="13">
        <v>1</v>
      </c>
      <c r="AV180" s="13">
        <v>1</v>
      </c>
      <c r="AW180" s="13">
        <v>1</v>
      </c>
      <c r="AX180" s="13">
        <v>52.384999999999998</v>
      </c>
      <c r="AY180" s="13">
        <v>1</v>
      </c>
      <c r="AZ180" s="13">
        <v>1</v>
      </c>
      <c r="BA180" s="13">
        <v>1</v>
      </c>
      <c r="BB180" s="13">
        <v>1</v>
      </c>
      <c r="BC180" s="13">
        <v>1</v>
      </c>
      <c r="BD180" s="13">
        <v>1</v>
      </c>
      <c r="BE180" s="13">
        <v>1</v>
      </c>
      <c r="BF180" s="13">
        <v>1</v>
      </c>
      <c r="BG180" s="13">
        <v>751.16250000000002</v>
      </c>
      <c r="BH180" s="13">
        <v>1</v>
      </c>
      <c r="BI180" s="13">
        <v>1</v>
      </c>
      <c r="BJ180" s="13">
        <v>1</v>
      </c>
      <c r="BK180" s="13">
        <v>1</v>
      </c>
    </row>
    <row r="181" spans="1:63" x14ac:dyDescent="0.2">
      <c r="A181" s="12">
        <v>179</v>
      </c>
      <c r="B181" s="12" t="s">
        <v>289</v>
      </c>
      <c r="C181" s="12" t="s">
        <v>286</v>
      </c>
      <c r="D181" s="13">
        <v>692.78</v>
      </c>
      <c r="E181" s="13">
        <v>396.60750000000002</v>
      </c>
      <c r="F181" s="13">
        <v>181.08500000000001</v>
      </c>
      <c r="G181" s="13">
        <v>1</v>
      </c>
      <c r="H181" s="13">
        <v>1</v>
      </c>
      <c r="I181" s="13">
        <v>3125.2400000000002</v>
      </c>
      <c r="J181" s="13">
        <v>1</v>
      </c>
      <c r="K181" s="13">
        <v>33.172499999999992</v>
      </c>
      <c r="L181" s="13">
        <v>1</v>
      </c>
      <c r="M181" s="13">
        <v>5.3950000000000014</v>
      </c>
      <c r="N181" s="13">
        <v>1</v>
      </c>
      <c r="O181" s="13">
        <v>86.277500000000003</v>
      </c>
      <c r="P181" s="13">
        <v>108.9375</v>
      </c>
      <c r="Q181" s="13">
        <v>1</v>
      </c>
      <c r="R181" s="13">
        <v>1</v>
      </c>
      <c r="S181" s="13">
        <v>1</v>
      </c>
      <c r="T181" s="13">
        <v>845.80250000000001</v>
      </c>
      <c r="U181" s="13">
        <v>1</v>
      </c>
      <c r="V181" s="13">
        <v>1</v>
      </c>
      <c r="W181" s="13">
        <v>24.357500000000002</v>
      </c>
      <c r="X181" s="13">
        <v>1</v>
      </c>
      <c r="Y181" s="13">
        <v>1</v>
      </c>
      <c r="Z181" s="13">
        <v>736.64999999999986</v>
      </c>
      <c r="AA181" s="13">
        <v>1920.9224999999999</v>
      </c>
      <c r="AB181" s="13">
        <v>70.915000000000006</v>
      </c>
      <c r="AC181" s="13">
        <v>67.182500000000005</v>
      </c>
      <c r="AD181" s="13">
        <v>1</v>
      </c>
      <c r="AE181" s="13">
        <v>1</v>
      </c>
      <c r="AF181" s="13">
        <v>717.5474999999999</v>
      </c>
      <c r="AG181" s="13">
        <v>1</v>
      </c>
      <c r="AH181" s="13">
        <v>1</v>
      </c>
      <c r="AI181" s="13">
        <v>1871.1849999999999</v>
      </c>
      <c r="AJ181" s="13">
        <v>1</v>
      </c>
      <c r="AK181" s="13">
        <v>1</v>
      </c>
      <c r="AL181" s="13">
        <v>71.402500000000003</v>
      </c>
      <c r="AM181" s="13">
        <v>1</v>
      </c>
      <c r="AN181" s="13">
        <v>1</v>
      </c>
      <c r="AO181" s="13">
        <v>1</v>
      </c>
      <c r="AP181" s="13">
        <v>1</v>
      </c>
      <c r="AQ181" s="13">
        <v>1</v>
      </c>
      <c r="AR181" s="13">
        <v>2587.6075000000001</v>
      </c>
      <c r="AS181" s="13">
        <v>1</v>
      </c>
      <c r="AT181" s="13">
        <v>1</v>
      </c>
      <c r="AU181" s="13">
        <v>1</v>
      </c>
      <c r="AV181" s="13">
        <v>1</v>
      </c>
      <c r="AW181" s="13">
        <v>1</v>
      </c>
      <c r="AX181" s="13">
        <v>2440.2800000000002</v>
      </c>
      <c r="AY181" s="13">
        <v>1</v>
      </c>
      <c r="AZ181" s="13">
        <v>1</v>
      </c>
      <c r="BA181" s="13">
        <v>1</v>
      </c>
      <c r="BB181" s="13">
        <v>128.98750000000001</v>
      </c>
      <c r="BC181" s="13">
        <v>537.64750000000004</v>
      </c>
      <c r="BD181" s="13">
        <v>1</v>
      </c>
      <c r="BE181" s="13">
        <v>554.3075</v>
      </c>
      <c r="BF181" s="13">
        <v>1</v>
      </c>
      <c r="BG181" s="13">
        <v>187.4</v>
      </c>
      <c r="BH181" s="13">
        <v>1079.8024999999998</v>
      </c>
      <c r="BI181" s="13">
        <v>3334.395</v>
      </c>
      <c r="BJ181" s="13">
        <v>1</v>
      </c>
      <c r="BK181" s="13">
        <v>1</v>
      </c>
    </row>
    <row r="182" spans="1:63" x14ac:dyDescent="0.2">
      <c r="A182" s="12">
        <v>180</v>
      </c>
      <c r="B182" s="12" t="s">
        <v>290</v>
      </c>
      <c r="C182" s="12" t="s">
        <v>288</v>
      </c>
      <c r="D182" s="13">
        <v>1</v>
      </c>
      <c r="E182" s="13">
        <v>1</v>
      </c>
      <c r="F182" s="13">
        <v>1</v>
      </c>
      <c r="G182" s="13">
        <v>1</v>
      </c>
      <c r="H182" s="13">
        <v>1</v>
      </c>
      <c r="I182" s="13">
        <v>1</v>
      </c>
      <c r="J182" s="13">
        <v>1</v>
      </c>
      <c r="K182" s="13">
        <v>37.81</v>
      </c>
      <c r="L182" s="13">
        <v>1</v>
      </c>
      <c r="M182" s="13">
        <v>16.130000000000003</v>
      </c>
      <c r="N182" s="13">
        <v>61.14</v>
      </c>
      <c r="O182" s="13">
        <v>162.435</v>
      </c>
      <c r="P182" s="13">
        <v>12.05</v>
      </c>
      <c r="Q182" s="13">
        <v>1</v>
      </c>
      <c r="R182" s="13">
        <v>16.299999999999997</v>
      </c>
      <c r="S182" s="13">
        <v>275.89500000000004</v>
      </c>
      <c r="T182" s="13">
        <v>33.174999999999997</v>
      </c>
      <c r="U182" s="13">
        <v>4.6100000000000003</v>
      </c>
      <c r="V182" s="13">
        <v>48.457500000000003</v>
      </c>
      <c r="W182" s="13">
        <v>1</v>
      </c>
      <c r="X182" s="13">
        <v>1</v>
      </c>
      <c r="Y182" s="13">
        <v>1</v>
      </c>
      <c r="Z182" s="13">
        <v>1</v>
      </c>
      <c r="AA182" s="13">
        <v>1</v>
      </c>
      <c r="AB182" s="13">
        <v>81.122500000000002</v>
      </c>
      <c r="AC182" s="13">
        <v>1</v>
      </c>
      <c r="AD182" s="13">
        <v>1</v>
      </c>
      <c r="AE182" s="13">
        <v>1</v>
      </c>
      <c r="AF182" s="13">
        <v>1</v>
      </c>
      <c r="AG182" s="13">
        <v>1</v>
      </c>
      <c r="AH182" s="13">
        <v>1</v>
      </c>
      <c r="AI182" s="13">
        <v>37.68</v>
      </c>
      <c r="AJ182" s="13">
        <v>1</v>
      </c>
      <c r="AK182" s="13">
        <v>1</v>
      </c>
      <c r="AL182" s="13">
        <v>1</v>
      </c>
      <c r="AM182" s="13">
        <v>1</v>
      </c>
      <c r="AN182" s="13">
        <v>169.60499999999999</v>
      </c>
      <c r="AO182" s="13">
        <v>1</v>
      </c>
      <c r="AP182" s="13">
        <v>62.15</v>
      </c>
      <c r="AQ182" s="13">
        <v>1</v>
      </c>
      <c r="AR182" s="13">
        <v>1</v>
      </c>
      <c r="AS182" s="13">
        <v>1</v>
      </c>
      <c r="AT182" s="13">
        <v>1</v>
      </c>
      <c r="AU182" s="13">
        <v>1</v>
      </c>
      <c r="AV182" s="13">
        <v>1</v>
      </c>
      <c r="AW182" s="13">
        <v>1</v>
      </c>
      <c r="AX182" s="13">
        <v>1</v>
      </c>
      <c r="AY182" s="13">
        <v>1</v>
      </c>
      <c r="AZ182" s="13">
        <v>1</v>
      </c>
      <c r="BA182" s="13">
        <v>1</v>
      </c>
      <c r="BB182" s="13">
        <v>1</v>
      </c>
      <c r="BC182" s="13">
        <v>1</v>
      </c>
      <c r="BD182" s="13">
        <v>1</v>
      </c>
      <c r="BE182" s="13">
        <v>1</v>
      </c>
      <c r="BF182" s="13">
        <v>39.087499999999991</v>
      </c>
      <c r="BG182" s="13">
        <v>95.665000000000006</v>
      </c>
      <c r="BH182" s="13">
        <v>1</v>
      </c>
      <c r="BI182" s="13">
        <v>1</v>
      </c>
      <c r="BJ182" s="13">
        <v>1</v>
      </c>
      <c r="BK182" s="13">
        <v>1</v>
      </c>
    </row>
    <row r="183" spans="1:63" x14ac:dyDescent="0.2">
      <c r="A183" s="12">
        <v>181</v>
      </c>
      <c r="B183" s="12" t="s">
        <v>291</v>
      </c>
      <c r="C183" s="12" t="s">
        <v>292</v>
      </c>
      <c r="D183" s="13">
        <v>1</v>
      </c>
      <c r="E183" s="13">
        <v>1</v>
      </c>
      <c r="F183" s="13">
        <v>1</v>
      </c>
      <c r="G183" s="13">
        <v>1</v>
      </c>
      <c r="H183" s="13">
        <v>1</v>
      </c>
      <c r="I183" s="13">
        <v>1</v>
      </c>
      <c r="J183" s="13">
        <v>1</v>
      </c>
      <c r="K183" s="13">
        <v>51.517499999999998</v>
      </c>
      <c r="L183" s="13">
        <v>32.157499999999999</v>
      </c>
      <c r="M183" s="13">
        <v>26.7925</v>
      </c>
      <c r="N183" s="13">
        <v>7.3800000000000008</v>
      </c>
      <c r="O183" s="13">
        <v>1</v>
      </c>
      <c r="P183" s="13">
        <v>2.6900000000000048</v>
      </c>
      <c r="Q183" s="13">
        <v>1</v>
      </c>
      <c r="R183" s="13">
        <v>79.055000000000007</v>
      </c>
      <c r="S183" s="13">
        <v>1</v>
      </c>
      <c r="T183" s="13">
        <v>1</v>
      </c>
      <c r="U183" s="13">
        <v>18.702500000000001</v>
      </c>
      <c r="V183" s="13">
        <v>1</v>
      </c>
      <c r="W183" s="13">
        <v>1</v>
      </c>
      <c r="X183" s="13">
        <v>501.46500000000003</v>
      </c>
      <c r="Y183" s="13">
        <v>1</v>
      </c>
      <c r="Z183" s="13">
        <v>1</v>
      </c>
      <c r="AA183" s="13">
        <v>1</v>
      </c>
      <c r="AB183" s="13">
        <v>209.04500000000002</v>
      </c>
      <c r="AC183" s="13">
        <v>1</v>
      </c>
      <c r="AD183" s="13">
        <v>1</v>
      </c>
      <c r="AE183" s="13">
        <v>1</v>
      </c>
      <c r="AF183" s="13">
        <v>631.8175</v>
      </c>
      <c r="AG183" s="13">
        <v>1</v>
      </c>
      <c r="AH183" s="13">
        <v>1</v>
      </c>
      <c r="AI183" s="13">
        <v>1</v>
      </c>
      <c r="AJ183" s="13">
        <v>1</v>
      </c>
      <c r="AK183" s="13">
        <v>1</v>
      </c>
      <c r="AL183" s="13">
        <v>1</v>
      </c>
      <c r="AM183" s="13">
        <v>1</v>
      </c>
      <c r="AN183" s="13">
        <v>1</v>
      </c>
      <c r="AO183" s="13">
        <v>1</v>
      </c>
      <c r="AP183" s="13">
        <v>25.872500000000002</v>
      </c>
      <c r="AQ183" s="13">
        <v>1</v>
      </c>
      <c r="AR183" s="13">
        <v>1</v>
      </c>
      <c r="AS183" s="13">
        <v>1</v>
      </c>
      <c r="AT183" s="13">
        <v>1</v>
      </c>
      <c r="AU183" s="13">
        <v>1</v>
      </c>
      <c r="AV183" s="13">
        <v>1</v>
      </c>
      <c r="AW183" s="13">
        <v>1</v>
      </c>
      <c r="AX183" s="13">
        <v>1</v>
      </c>
      <c r="AY183" s="13">
        <v>1</v>
      </c>
      <c r="AZ183" s="13">
        <v>618.20000000000005</v>
      </c>
      <c r="BA183" s="13">
        <v>1</v>
      </c>
      <c r="BB183" s="13">
        <v>973.34249999999997</v>
      </c>
      <c r="BC183" s="13">
        <v>1</v>
      </c>
      <c r="BD183" s="13">
        <v>1</v>
      </c>
      <c r="BE183" s="13">
        <v>1</v>
      </c>
      <c r="BF183" s="13">
        <v>59.665000000000006</v>
      </c>
      <c r="BG183" s="13">
        <v>103.895</v>
      </c>
      <c r="BH183" s="13">
        <v>1</v>
      </c>
      <c r="BI183" s="13">
        <v>1</v>
      </c>
      <c r="BJ183" s="13">
        <v>1</v>
      </c>
      <c r="BK183" s="13">
        <v>1</v>
      </c>
    </row>
    <row r="184" spans="1:63" x14ac:dyDescent="0.2">
      <c r="A184" s="12">
        <v>182</v>
      </c>
      <c r="B184" s="12" t="s">
        <v>293</v>
      </c>
      <c r="C184" s="12" t="s">
        <v>294</v>
      </c>
      <c r="D184" s="13">
        <v>161.35499999999999</v>
      </c>
      <c r="E184" s="13">
        <v>233.95750000000001</v>
      </c>
      <c r="F184" s="13">
        <v>218.88749999999999</v>
      </c>
      <c r="G184" s="13">
        <v>32.570000000000007</v>
      </c>
      <c r="H184" s="13">
        <v>49.072499999999998</v>
      </c>
      <c r="I184" s="13">
        <v>31.012499999999999</v>
      </c>
      <c r="J184" s="13">
        <v>23.204999999999995</v>
      </c>
      <c r="K184" s="13">
        <v>77.105000000000004</v>
      </c>
      <c r="L184" s="13">
        <v>154.66500000000002</v>
      </c>
      <c r="M184" s="13">
        <v>125.08750000000001</v>
      </c>
      <c r="N184" s="13">
        <v>68.277499999999989</v>
      </c>
      <c r="O184" s="13">
        <v>86.332499999999996</v>
      </c>
      <c r="P184" s="13">
        <v>137.47</v>
      </c>
      <c r="Q184" s="13">
        <v>103.0325</v>
      </c>
      <c r="R184" s="13">
        <v>104.45750000000001</v>
      </c>
      <c r="S184" s="13">
        <v>55.532499999999999</v>
      </c>
      <c r="T184" s="13">
        <v>375.59249999999997</v>
      </c>
      <c r="U184" s="13">
        <v>118.8</v>
      </c>
      <c r="V184" s="13">
        <v>250.35749999999999</v>
      </c>
      <c r="W184" s="13">
        <v>212.67750000000001</v>
      </c>
      <c r="X184" s="13">
        <v>317.875</v>
      </c>
      <c r="Y184" s="13">
        <v>3.3775000000000013</v>
      </c>
      <c r="Z184" s="13">
        <v>133.465</v>
      </c>
      <c r="AA184" s="13">
        <v>1</v>
      </c>
      <c r="AB184" s="13">
        <v>250.17</v>
      </c>
      <c r="AC184" s="13">
        <v>521.26250000000005</v>
      </c>
      <c r="AD184" s="13">
        <v>148.52499999999998</v>
      </c>
      <c r="AE184" s="13">
        <v>365.8725</v>
      </c>
      <c r="AF184" s="13">
        <v>410.22249999999997</v>
      </c>
      <c r="AG184" s="13">
        <v>1</v>
      </c>
      <c r="AH184" s="13">
        <v>1688.8924999999999</v>
      </c>
      <c r="AI184" s="13">
        <v>627.79250000000002</v>
      </c>
      <c r="AJ184" s="13">
        <v>60.382499999999993</v>
      </c>
      <c r="AK184" s="13">
        <v>1</v>
      </c>
      <c r="AL184" s="13">
        <v>118.855</v>
      </c>
      <c r="AM184" s="13">
        <v>105.11749999999999</v>
      </c>
      <c r="AN184" s="13">
        <v>199.86</v>
      </c>
      <c r="AO184" s="13">
        <v>21.509999999999998</v>
      </c>
      <c r="AP184" s="13">
        <v>161.26749999999998</v>
      </c>
      <c r="AQ184" s="13">
        <v>1040.08</v>
      </c>
      <c r="AR184" s="13">
        <v>101.9425</v>
      </c>
      <c r="AS184" s="13">
        <v>195.64249999999998</v>
      </c>
      <c r="AT184" s="13">
        <v>180.6875</v>
      </c>
      <c r="AU184" s="13">
        <v>246.59499999999997</v>
      </c>
      <c r="AV184" s="13">
        <v>1</v>
      </c>
      <c r="AW184" s="13">
        <v>139.9025</v>
      </c>
      <c r="AX184" s="13">
        <v>163.5625</v>
      </c>
      <c r="AY184" s="13">
        <v>1</v>
      </c>
      <c r="AZ184" s="13">
        <v>543.13</v>
      </c>
      <c r="BA184" s="13">
        <v>1</v>
      </c>
      <c r="BB184" s="13">
        <v>882.55500000000006</v>
      </c>
      <c r="BC184" s="13">
        <v>1</v>
      </c>
      <c r="BD184" s="13">
        <v>19.914999999999999</v>
      </c>
      <c r="BE184" s="13">
        <v>302.38249999999999</v>
      </c>
      <c r="BF184" s="13">
        <v>146.16750000000002</v>
      </c>
      <c r="BG184" s="13">
        <v>222.60750000000002</v>
      </c>
      <c r="BH184" s="13">
        <v>150.63500000000002</v>
      </c>
      <c r="BI184" s="13">
        <v>1</v>
      </c>
      <c r="BJ184" s="13">
        <v>1317.8874999999998</v>
      </c>
      <c r="BK184" s="13">
        <v>66.907499999999999</v>
      </c>
    </row>
    <row r="185" spans="1:63" x14ac:dyDescent="0.2">
      <c r="A185" s="12">
        <v>183</v>
      </c>
      <c r="B185" s="12" t="s">
        <v>295</v>
      </c>
      <c r="C185" s="12" t="s">
        <v>286</v>
      </c>
      <c r="D185" s="13">
        <v>1</v>
      </c>
      <c r="E185" s="13">
        <v>1</v>
      </c>
      <c r="F185" s="13">
        <v>1</v>
      </c>
      <c r="G185" s="13">
        <v>1</v>
      </c>
      <c r="H185" s="13">
        <v>1</v>
      </c>
      <c r="I185" s="13">
        <v>1</v>
      </c>
      <c r="J185" s="13">
        <v>1</v>
      </c>
      <c r="K185" s="13">
        <v>30.912500000000001</v>
      </c>
      <c r="L185" s="13">
        <v>42.884999999999991</v>
      </c>
      <c r="M185" s="13">
        <v>119.75500000000001</v>
      </c>
      <c r="N185" s="13">
        <v>24.200000000000003</v>
      </c>
      <c r="O185" s="13">
        <v>1</v>
      </c>
      <c r="P185" s="13">
        <v>39.129999999999995</v>
      </c>
      <c r="Q185" s="13">
        <v>1</v>
      </c>
      <c r="R185" s="13">
        <v>1</v>
      </c>
      <c r="S185" s="13">
        <v>1</v>
      </c>
      <c r="T185" s="13">
        <v>1</v>
      </c>
      <c r="U185" s="13">
        <v>25.902499999999996</v>
      </c>
      <c r="V185" s="13">
        <v>1</v>
      </c>
      <c r="W185" s="13">
        <v>1</v>
      </c>
      <c r="X185" s="13">
        <v>1</v>
      </c>
      <c r="Y185" s="13">
        <v>1</v>
      </c>
      <c r="Z185" s="13">
        <v>1</v>
      </c>
      <c r="AA185" s="13">
        <v>1</v>
      </c>
      <c r="AB185" s="13">
        <v>9.6349999999999998</v>
      </c>
      <c r="AC185" s="13">
        <v>1</v>
      </c>
      <c r="AD185" s="13">
        <v>46.622500000000002</v>
      </c>
      <c r="AE185" s="13">
        <v>152.17750000000001</v>
      </c>
      <c r="AF185" s="13">
        <v>27.147500000000001</v>
      </c>
      <c r="AG185" s="13">
        <v>1</v>
      </c>
      <c r="AH185" s="13">
        <v>1</v>
      </c>
      <c r="AI185" s="13">
        <v>2.2375000000000007</v>
      </c>
      <c r="AJ185" s="13">
        <v>1</v>
      </c>
      <c r="AK185" s="13">
        <v>1</v>
      </c>
      <c r="AL185" s="13">
        <v>1</v>
      </c>
      <c r="AM185" s="13">
        <v>622.59500000000003</v>
      </c>
      <c r="AN185" s="13">
        <v>1</v>
      </c>
      <c r="AO185" s="13">
        <v>1</v>
      </c>
      <c r="AP185" s="13">
        <v>28.927500000000002</v>
      </c>
      <c r="AQ185" s="13">
        <v>1</v>
      </c>
      <c r="AR185" s="13">
        <v>1</v>
      </c>
      <c r="AS185" s="13">
        <v>1</v>
      </c>
      <c r="AT185" s="13">
        <v>1</v>
      </c>
      <c r="AU185" s="13">
        <v>1</v>
      </c>
      <c r="AV185" s="13">
        <v>1</v>
      </c>
      <c r="AW185" s="13">
        <v>14.437499999999996</v>
      </c>
      <c r="AX185" s="13">
        <v>1</v>
      </c>
      <c r="AY185" s="13">
        <v>1</v>
      </c>
      <c r="AZ185" s="13">
        <v>1</v>
      </c>
      <c r="BA185" s="13">
        <v>1</v>
      </c>
      <c r="BB185" s="13">
        <v>1</v>
      </c>
      <c r="BC185" s="13">
        <v>1</v>
      </c>
      <c r="BD185" s="13">
        <v>1</v>
      </c>
      <c r="BE185" s="13">
        <v>1</v>
      </c>
      <c r="BF185" s="13">
        <v>1</v>
      </c>
      <c r="BG185" s="13">
        <v>177.53749999999999</v>
      </c>
      <c r="BH185" s="13">
        <v>5.6624999999999996</v>
      </c>
      <c r="BI185" s="13">
        <v>1</v>
      </c>
      <c r="BJ185" s="13">
        <v>1</v>
      </c>
      <c r="BK185" s="13">
        <v>1</v>
      </c>
    </row>
    <row r="186" spans="1:63" x14ac:dyDescent="0.2">
      <c r="A186" s="12">
        <v>184</v>
      </c>
      <c r="B186" s="12" t="s">
        <v>296</v>
      </c>
      <c r="C186" s="12" t="s">
        <v>288</v>
      </c>
      <c r="D186" s="13">
        <v>1</v>
      </c>
      <c r="E186" s="13">
        <v>1</v>
      </c>
      <c r="F186" s="13">
        <v>1</v>
      </c>
      <c r="G186" s="13">
        <v>1</v>
      </c>
      <c r="H186" s="13">
        <v>1</v>
      </c>
      <c r="I186" s="13">
        <v>1</v>
      </c>
      <c r="J186" s="13">
        <v>1</v>
      </c>
      <c r="K186" s="13">
        <v>1.5549999999999979</v>
      </c>
      <c r="L186" s="13">
        <v>1</v>
      </c>
      <c r="M186" s="13">
        <v>37.3675</v>
      </c>
      <c r="N186" s="13">
        <v>2.1174999999999997</v>
      </c>
      <c r="O186" s="13">
        <v>201.02999999999997</v>
      </c>
      <c r="P186" s="13">
        <v>4.8025000000000002</v>
      </c>
      <c r="Q186" s="13">
        <v>1</v>
      </c>
      <c r="R186" s="13">
        <v>13.972499999999998</v>
      </c>
      <c r="S186" s="13">
        <v>284.55250000000001</v>
      </c>
      <c r="T186" s="13">
        <v>1</v>
      </c>
      <c r="U186" s="13">
        <v>38.265000000000001</v>
      </c>
      <c r="V186" s="13">
        <v>95.382499999999993</v>
      </c>
      <c r="W186" s="13">
        <v>1</v>
      </c>
      <c r="X186" s="13">
        <v>1</v>
      </c>
      <c r="Y186" s="13">
        <v>1</v>
      </c>
      <c r="Z186" s="13">
        <v>1</v>
      </c>
      <c r="AA186" s="13">
        <v>1</v>
      </c>
      <c r="AB186" s="13">
        <v>83.337499999999991</v>
      </c>
      <c r="AC186" s="13">
        <v>1</v>
      </c>
      <c r="AD186" s="13">
        <v>1</v>
      </c>
      <c r="AE186" s="13">
        <v>1</v>
      </c>
      <c r="AF186" s="13">
        <v>23.8125</v>
      </c>
      <c r="AG186" s="13">
        <v>1</v>
      </c>
      <c r="AH186" s="13">
        <v>1</v>
      </c>
      <c r="AI186" s="13">
        <v>1</v>
      </c>
      <c r="AJ186" s="13">
        <v>1</v>
      </c>
      <c r="AK186" s="13">
        <v>1</v>
      </c>
      <c r="AL186" s="13">
        <v>1</v>
      </c>
      <c r="AM186" s="13">
        <v>1</v>
      </c>
      <c r="AN186" s="13">
        <v>64.319999999999993</v>
      </c>
      <c r="AO186" s="13">
        <v>1</v>
      </c>
      <c r="AP186" s="13">
        <v>49.550000000000011</v>
      </c>
      <c r="AQ186" s="13">
        <v>1</v>
      </c>
      <c r="AR186" s="13">
        <v>1</v>
      </c>
      <c r="AS186" s="13">
        <v>1</v>
      </c>
      <c r="AT186" s="13">
        <v>1</v>
      </c>
      <c r="AU186" s="13">
        <v>1</v>
      </c>
      <c r="AV186" s="13">
        <v>1</v>
      </c>
      <c r="AW186" s="13">
        <v>1</v>
      </c>
      <c r="AX186" s="13">
        <v>1</v>
      </c>
      <c r="AY186" s="13">
        <v>1</v>
      </c>
      <c r="AZ186" s="13">
        <v>1</v>
      </c>
      <c r="BA186" s="13">
        <v>1</v>
      </c>
      <c r="BB186" s="13">
        <v>164.51750000000001</v>
      </c>
      <c r="BC186" s="13">
        <v>1</v>
      </c>
      <c r="BD186" s="13">
        <v>1</v>
      </c>
      <c r="BE186" s="13">
        <v>1</v>
      </c>
      <c r="BF186" s="13">
        <v>107.3425</v>
      </c>
      <c r="BG186" s="13">
        <v>124.42</v>
      </c>
      <c r="BH186" s="13">
        <v>1</v>
      </c>
      <c r="BI186" s="13">
        <v>1</v>
      </c>
      <c r="BJ186" s="13">
        <v>1</v>
      </c>
      <c r="BK186" s="13">
        <v>1</v>
      </c>
    </row>
    <row r="187" spans="1:63" x14ac:dyDescent="0.2">
      <c r="A187" s="12">
        <v>185</v>
      </c>
      <c r="B187" s="12" t="s">
        <v>297</v>
      </c>
      <c r="C187" s="12" t="s">
        <v>298</v>
      </c>
      <c r="D187" s="13">
        <v>1446.9299999999998</v>
      </c>
      <c r="E187" s="13">
        <v>473.9325</v>
      </c>
      <c r="F187" s="13">
        <v>5320.1075000000001</v>
      </c>
      <c r="G187" s="13">
        <v>1</v>
      </c>
      <c r="H187" s="13">
        <v>1</v>
      </c>
      <c r="I187" s="13">
        <v>2038.4974999999999</v>
      </c>
      <c r="J187" s="13">
        <v>1</v>
      </c>
      <c r="K187" s="13">
        <v>17.417500000000004</v>
      </c>
      <c r="L187" s="13">
        <v>1</v>
      </c>
      <c r="M187" s="13">
        <v>91.742500000000007</v>
      </c>
      <c r="N187" s="13">
        <v>1</v>
      </c>
      <c r="O187" s="13">
        <v>448.10750000000002</v>
      </c>
      <c r="P187" s="13">
        <v>42.577500000000001</v>
      </c>
      <c r="Q187" s="13">
        <v>1</v>
      </c>
      <c r="R187" s="13">
        <v>1</v>
      </c>
      <c r="S187" s="13">
        <v>1</v>
      </c>
      <c r="T187" s="13">
        <v>3241.8074999999999</v>
      </c>
      <c r="U187" s="13">
        <v>137.5</v>
      </c>
      <c r="V187" s="13">
        <v>82.162499999999994</v>
      </c>
      <c r="W187" s="13">
        <v>101.99</v>
      </c>
      <c r="X187" s="13">
        <v>1</v>
      </c>
      <c r="Y187" s="13">
        <v>1</v>
      </c>
      <c r="Z187" s="13">
        <v>1299.7674999999999</v>
      </c>
      <c r="AA187" s="13">
        <v>2264.4825000000001</v>
      </c>
      <c r="AB187" s="13">
        <v>215.78500000000003</v>
      </c>
      <c r="AC187" s="13">
        <v>76.314999999999998</v>
      </c>
      <c r="AD187" s="13">
        <v>6.5549999999999997</v>
      </c>
      <c r="AE187" s="13">
        <v>1</v>
      </c>
      <c r="AF187" s="13">
        <v>280.08999999999997</v>
      </c>
      <c r="AG187" s="13">
        <v>1</v>
      </c>
      <c r="AH187" s="13">
        <v>1</v>
      </c>
      <c r="AI187" s="13">
        <v>204.4975</v>
      </c>
      <c r="AJ187" s="13">
        <v>1</v>
      </c>
      <c r="AK187" s="13">
        <v>972.55500000000006</v>
      </c>
      <c r="AL187" s="13">
        <v>457.9</v>
      </c>
      <c r="AM187" s="13">
        <v>146.14000000000001</v>
      </c>
      <c r="AN187" s="13">
        <v>1</v>
      </c>
      <c r="AO187" s="13">
        <v>1</v>
      </c>
      <c r="AP187" s="13">
        <v>40.094999999999999</v>
      </c>
      <c r="AQ187" s="13">
        <v>1</v>
      </c>
      <c r="AR187" s="13">
        <v>8300.9174999999996</v>
      </c>
      <c r="AS187" s="13">
        <v>1</v>
      </c>
      <c r="AT187" s="13">
        <v>1</v>
      </c>
      <c r="AU187" s="13">
        <v>96.702500000000001</v>
      </c>
      <c r="AV187" s="13">
        <v>1</v>
      </c>
      <c r="AW187" s="13">
        <v>1</v>
      </c>
      <c r="AX187" s="13">
        <v>621.16250000000002</v>
      </c>
      <c r="AY187" s="13">
        <v>1</v>
      </c>
      <c r="AZ187" s="13">
        <v>80.734999999999999</v>
      </c>
      <c r="BA187" s="13">
        <v>1</v>
      </c>
      <c r="BB187" s="13">
        <v>1</v>
      </c>
      <c r="BC187" s="13">
        <v>1</v>
      </c>
      <c r="BD187" s="13">
        <v>1</v>
      </c>
      <c r="BE187" s="13">
        <v>958.98750000000007</v>
      </c>
      <c r="BF187" s="13">
        <v>5.5825000000000005</v>
      </c>
      <c r="BG187" s="13">
        <v>107.46250000000001</v>
      </c>
      <c r="BH187" s="13">
        <v>1277.155</v>
      </c>
      <c r="BI187" s="13">
        <v>12796.39</v>
      </c>
      <c r="BJ187" s="13">
        <v>1</v>
      </c>
      <c r="BK187" s="13">
        <v>1</v>
      </c>
    </row>
    <row r="188" spans="1:63" x14ac:dyDescent="0.2">
      <c r="A188" s="12">
        <v>186</v>
      </c>
      <c r="B188" s="12" t="s">
        <v>299</v>
      </c>
      <c r="C188" s="12" t="s">
        <v>286</v>
      </c>
      <c r="D188" s="13">
        <v>1</v>
      </c>
      <c r="E188" s="13">
        <v>4.9474999999999998</v>
      </c>
      <c r="F188" s="13">
        <v>1</v>
      </c>
      <c r="G188" s="13">
        <v>1</v>
      </c>
      <c r="H188" s="13">
        <v>28.94</v>
      </c>
      <c r="I188" s="13">
        <v>60.625</v>
      </c>
      <c r="J188" s="13">
        <v>1</v>
      </c>
      <c r="K188" s="13">
        <v>66.722499999999997</v>
      </c>
      <c r="L188" s="13">
        <v>1</v>
      </c>
      <c r="M188" s="13">
        <v>48.377499999999998</v>
      </c>
      <c r="N188" s="13">
        <v>1</v>
      </c>
      <c r="O188" s="13">
        <v>8.1149999999999984</v>
      </c>
      <c r="P188" s="13">
        <v>54.457499999999996</v>
      </c>
      <c r="Q188" s="13">
        <v>14.0825</v>
      </c>
      <c r="R188" s="13">
        <v>1</v>
      </c>
      <c r="S188" s="13">
        <v>20.962499999999999</v>
      </c>
      <c r="T188" s="13">
        <v>87.127500000000012</v>
      </c>
      <c r="U188" s="13">
        <v>75.5625</v>
      </c>
      <c r="V188" s="13">
        <v>50.052499999999995</v>
      </c>
      <c r="W188" s="13">
        <v>1</v>
      </c>
      <c r="X188" s="13">
        <v>75.242499999999993</v>
      </c>
      <c r="Y188" s="13">
        <v>1</v>
      </c>
      <c r="Z188" s="13">
        <v>1</v>
      </c>
      <c r="AA188" s="13">
        <v>1</v>
      </c>
      <c r="AB188" s="13">
        <v>1</v>
      </c>
      <c r="AC188" s="13">
        <v>74.917500000000004</v>
      </c>
      <c r="AD188" s="13">
        <v>359.31499999999994</v>
      </c>
      <c r="AE188" s="13">
        <v>1</v>
      </c>
      <c r="AF188" s="13">
        <v>72.172499999999999</v>
      </c>
      <c r="AG188" s="13">
        <v>1</v>
      </c>
      <c r="AH188" s="13">
        <v>1</v>
      </c>
      <c r="AI188" s="13">
        <v>12.852500000000001</v>
      </c>
      <c r="AJ188" s="13">
        <v>216.66499999999999</v>
      </c>
      <c r="AK188" s="13">
        <v>1</v>
      </c>
      <c r="AL188" s="13">
        <v>1</v>
      </c>
      <c r="AM188" s="13">
        <v>27.417499999999986</v>
      </c>
      <c r="AN188" s="13">
        <v>1</v>
      </c>
      <c r="AO188" s="13">
        <v>1</v>
      </c>
      <c r="AP188" s="13">
        <v>263.39</v>
      </c>
      <c r="AQ188" s="13">
        <v>1</v>
      </c>
      <c r="AR188" s="13">
        <v>1</v>
      </c>
      <c r="AS188" s="13">
        <v>1</v>
      </c>
      <c r="AT188" s="13">
        <v>1</v>
      </c>
      <c r="AU188" s="13">
        <v>1</v>
      </c>
      <c r="AV188" s="13">
        <v>1</v>
      </c>
      <c r="AW188" s="13">
        <v>1</v>
      </c>
      <c r="AX188" s="13">
        <v>1</v>
      </c>
      <c r="AY188" s="13">
        <v>1</v>
      </c>
      <c r="AZ188" s="13">
        <v>1</v>
      </c>
      <c r="BA188" s="13">
        <v>1</v>
      </c>
      <c r="BB188" s="13">
        <v>1</v>
      </c>
      <c r="BC188" s="13">
        <v>1</v>
      </c>
      <c r="BD188" s="13">
        <v>1</v>
      </c>
      <c r="BE188" s="13">
        <v>1</v>
      </c>
      <c r="BF188" s="13">
        <v>26.945</v>
      </c>
      <c r="BG188" s="13">
        <v>17.717500000000001</v>
      </c>
      <c r="BH188" s="13">
        <v>1</v>
      </c>
      <c r="BI188" s="13">
        <v>1</v>
      </c>
      <c r="BJ188" s="13">
        <v>1</v>
      </c>
      <c r="BK188" s="13">
        <v>1</v>
      </c>
    </row>
    <row r="189" spans="1:63" x14ac:dyDescent="0.2">
      <c r="A189" s="12">
        <v>187</v>
      </c>
      <c r="B189" s="12" t="s">
        <v>300</v>
      </c>
      <c r="C189" s="12" t="s">
        <v>301</v>
      </c>
      <c r="D189" s="13">
        <v>1</v>
      </c>
      <c r="E189" s="13">
        <v>1</v>
      </c>
      <c r="F189" s="13">
        <v>1</v>
      </c>
      <c r="G189" s="13">
        <v>1</v>
      </c>
      <c r="H189" s="13">
        <v>1</v>
      </c>
      <c r="I189" s="13">
        <v>1</v>
      </c>
      <c r="J189" s="13">
        <v>1</v>
      </c>
      <c r="K189" s="13">
        <v>61.407499999999999</v>
      </c>
      <c r="L189" s="13">
        <v>1</v>
      </c>
      <c r="M189" s="13">
        <v>36.752500000000005</v>
      </c>
      <c r="N189" s="13">
        <v>9.0200000000000031</v>
      </c>
      <c r="O189" s="13">
        <v>156.11750000000001</v>
      </c>
      <c r="P189" s="13">
        <v>1</v>
      </c>
      <c r="Q189" s="13">
        <v>1</v>
      </c>
      <c r="R189" s="13">
        <v>7.25</v>
      </c>
      <c r="S189" s="13">
        <v>174.745</v>
      </c>
      <c r="T189" s="13">
        <v>1</v>
      </c>
      <c r="U189" s="13">
        <v>57.809999999999995</v>
      </c>
      <c r="V189" s="13">
        <v>9.4449999999999985</v>
      </c>
      <c r="W189" s="13">
        <v>1</v>
      </c>
      <c r="X189" s="13">
        <v>35.827500000000001</v>
      </c>
      <c r="Y189" s="13">
        <v>1</v>
      </c>
      <c r="Z189" s="13">
        <v>1</v>
      </c>
      <c r="AA189" s="13">
        <v>1</v>
      </c>
      <c r="AB189" s="13">
        <v>1100.1675</v>
      </c>
      <c r="AC189" s="13">
        <v>1</v>
      </c>
      <c r="AD189" s="13">
        <v>14.8475</v>
      </c>
      <c r="AE189" s="13">
        <v>1</v>
      </c>
      <c r="AF189" s="13">
        <v>521.67750000000001</v>
      </c>
      <c r="AG189" s="13">
        <v>1</v>
      </c>
      <c r="AH189" s="13">
        <v>1</v>
      </c>
      <c r="AI189" s="13">
        <v>1</v>
      </c>
      <c r="AJ189" s="13">
        <v>1</v>
      </c>
      <c r="AK189" s="13">
        <v>1</v>
      </c>
      <c r="AL189" s="13">
        <v>1</v>
      </c>
      <c r="AM189" s="13">
        <v>122.86750000000001</v>
      </c>
      <c r="AN189" s="13">
        <v>1</v>
      </c>
      <c r="AO189" s="13">
        <v>1</v>
      </c>
      <c r="AP189" s="13">
        <v>1</v>
      </c>
      <c r="AQ189" s="13">
        <v>1</v>
      </c>
      <c r="AR189" s="13">
        <v>1</v>
      </c>
      <c r="AS189" s="13">
        <v>1</v>
      </c>
      <c r="AT189" s="13">
        <v>1</v>
      </c>
      <c r="AU189" s="13">
        <v>1</v>
      </c>
      <c r="AV189" s="13">
        <v>1</v>
      </c>
      <c r="AW189" s="13">
        <v>1</v>
      </c>
      <c r="AX189" s="13">
        <v>1</v>
      </c>
      <c r="AY189" s="13">
        <v>1</v>
      </c>
      <c r="AZ189" s="13">
        <v>211.34</v>
      </c>
      <c r="BA189" s="13">
        <v>1</v>
      </c>
      <c r="BB189" s="13">
        <v>844.87</v>
      </c>
      <c r="BC189" s="13">
        <v>1</v>
      </c>
      <c r="BD189" s="13">
        <v>1</v>
      </c>
      <c r="BE189" s="13">
        <v>1</v>
      </c>
      <c r="BF189" s="13">
        <v>1</v>
      </c>
      <c r="BG189" s="13">
        <v>6.0825000000000031</v>
      </c>
      <c r="BH189" s="13">
        <v>1</v>
      </c>
      <c r="BI189" s="13">
        <v>1</v>
      </c>
      <c r="BJ189" s="13">
        <v>1</v>
      </c>
      <c r="BK189" s="13">
        <v>1</v>
      </c>
    </row>
    <row r="190" spans="1:63" x14ac:dyDescent="0.2">
      <c r="A190" s="12">
        <v>188</v>
      </c>
      <c r="B190" s="12" t="s">
        <v>302</v>
      </c>
      <c r="C190" s="12" t="s">
        <v>298</v>
      </c>
      <c r="D190" s="13">
        <v>1</v>
      </c>
      <c r="E190" s="13">
        <v>1</v>
      </c>
      <c r="F190" s="13">
        <v>1</v>
      </c>
      <c r="G190" s="13">
        <v>1</v>
      </c>
      <c r="H190" s="13">
        <v>1</v>
      </c>
      <c r="I190" s="13">
        <v>1</v>
      </c>
      <c r="J190" s="13">
        <v>1</v>
      </c>
      <c r="K190" s="13">
        <v>37.44</v>
      </c>
      <c r="L190" s="13">
        <v>1</v>
      </c>
      <c r="M190" s="13">
        <v>30.37</v>
      </c>
      <c r="N190" s="13">
        <v>25.144999999999996</v>
      </c>
      <c r="O190" s="13">
        <v>1</v>
      </c>
      <c r="P190" s="13">
        <v>1</v>
      </c>
      <c r="Q190" s="13">
        <v>1</v>
      </c>
      <c r="R190" s="13">
        <v>1</v>
      </c>
      <c r="S190" s="13">
        <v>1</v>
      </c>
      <c r="T190" s="13">
        <v>1</v>
      </c>
      <c r="U190" s="13">
        <v>1</v>
      </c>
      <c r="V190" s="13">
        <v>1</v>
      </c>
      <c r="W190" s="13">
        <v>1</v>
      </c>
      <c r="X190" s="13">
        <v>1</v>
      </c>
      <c r="Y190" s="13">
        <v>1</v>
      </c>
      <c r="Z190" s="13">
        <v>1</v>
      </c>
      <c r="AA190" s="13">
        <v>1</v>
      </c>
      <c r="AB190" s="13">
        <v>1312.9875</v>
      </c>
      <c r="AC190" s="13">
        <v>1</v>
      </c>
      <c r="AD190" s="13">
        <v>1</v>
      </c>
      <c r="AE190" s="13">
        <v>1</v>
      </c>
      <c r="AF190" s="13">
        <v>981.17499999999984</v>
      </c>
      <c r="AG190" s="13">
        <v>1</v>
      </c>
      <c r="AH190" s="13">
        <v>1</v>
      </c>
      <c r="AI190" s="13">
        <v>1</v>
      </c>
      <c r="AJ190" s="13">
        <v>1</v>
      </c>
      <c r="AK190" s="13">
        <v>1</v>
      </c>
      <c r="AL190" s="13">
        <v>1</v>
      </c>
      <c r="AM190" s="13">
        <v>1</v>
      </c>
      <c r="AN190" s="13">
        <v>1</v>
      </c>
      <c r="AO190" s="13">
        <v>1</v>
      </c>
      <c r="AP190" s="13">
        <v>1</v>
      </c>
      <c r="AQ190" s="13">
        <v>1</v>
      </c>
      <c r="AR190" s="13">
        <v>1</v>
      </c>
      <c r="AS190" s="13">
        <v>1</v>
      </c>
      <c r="AT190" s="13">
        <v>1</v>
      </c>
      <c r="AU190" s="13">
        <v>1</v>
      </c>
      <c r="AV190" s="13">
        <v>1</v>
      </c>
      <c r="AW190" s="13">
        <v>1</v>
      </c>
      <c r="AX190" s="13">
        <v>1</v>
      </c>
      <c r="AY190" s="13">
        <v>1</v>
      </c>
      <c r="AZ190" s="13">
        <v>280.44999999999993</v>
      </c>
      <c r="BA190" s="13">
        <v>1</v>
      </c>
      <c r="BB190" s="13">
        <v>1418.2074999999998</v>
      </c>
      <c r="BC190" s="13">
        <v>1</v>
      </c>
      <c r="BD190" s="13">
        <v>1</v>
      </c>
      <c r="BE190" s="13">
        <v>1</v>
      </c>
      <c r="BF190" s="13">
        <v>1</v>
      </c>
      <c r="BG190" s="13">
        <v>1</v>
      </c>
      <c r="BH190" s="13">
        <v>1</v>
      </c>
      <c r="BI190" s="13">
        <v>1</v>
      </c>
      <c r="BJ190" s="13">
        <v>1</v>
      </c>
      <c r="BK190" s="13">
        <v>1</v>
      </c>
    </row>
    <row r="191" spans="1:63" x14ac:dyDescent="0.2">
      <c r="A191" s="12">
        <v>189</v>
      </c>
      <c r="B191" s="12" t="s">
        <v>303</v>
      </c>
      <c r="C191" s="12" t="s">
        <v>298</v>
      </c>
      <c r="D191" s="13">
        <v>1124.0800000000002</v>
      </c>
      <c r="E191" s="13">
        <v>560.43999999999994</v>
      </c>
      <c r="F191" s="13">
        <v>784.67000000000007</v>
      </c>
      <c r="G191" s="13">
        <v>1</v>
      </c>
      <c r="H191" s="13">
        <v>1</v>
      </c>
      <c r="I191" s="13">
        <v>2038.9575</v>
      </c>
      <c r="J191" s="13">
        <v>1</v>
      </c>
      <c r="K191" s="13">
        <v>68.487499999999997</v>
      </c>
      <c r="L191" s="13">
        <v>34.06</v>
      </c>
      <c r="M191" s="13">
        <v>57.207499999999996</v>
      </c>
      <c r="N191" s="13">
        <v>1</v>
      </c>
      <c r="O191" s="13">
        <v>197.80500000000001</v>
      </c>
      <c r="P191" s="13">
        <v>37.182500000000005</v>
      </c>
      <c r="Q191" s="13">
        <v>41.855000000000004</v>
      </c>
      <c r="R191" s="13">
        <v>1</v>
      </c>
      <c r="S191" s="13">
        <v>32.392499999999998</v>
      </c>
      <c r="T191" s="13">
        <v>1190.8375000000001</v>
      </c>
      <c r="U191" s="13">
        <v>90.414999999999992</v>
      </c>
      <c r="V191" s="13">
        <v>34.3675</v>
      </c>
      <c r="W191" s="13">
        <v>104.80250000000001</v>
      </c>
      <c r="X191" s="13">
        <v>330.57250000000005</v>
      </c>
      <c r="Y191" s="13">
        <v>1</v>
      </c>
      <c r="Z191" s="13">
        <v>1261.7874999999999</v>
      </c>
      <c r="AA191" s="13">
        <v>3174.3024999999998</v>
      </c>
      <c r="AB191" s="13">
        <v>835.08249999999998</v>
      </c>
      <c r="AC191" s="13">
        <v>210.99250000000001</v>
      </c>
      <c r="AD191" s="13">
        <v>130.83250000000001</v>
      </c>
      <c r="AE191" s="13">
        <v>1</v>
      </c>
      <c r="AF191" s="13">
        <v>2075.0525000000002</v>
      </c>
      <c r="AG191" s="13">
        <v>1</v>
      </c>
      <c r="AH191" s="13">
        <v>1</v>
      </c>
      <c r="AI191" s="13">
        <v>866.31</v>
      </c>
      <c r="AJ191" s="13">
        <v>1</v>
      </c>
      <c r="AK191" s="13">
        <v>318.9325</v>
      </c>
      <c r="AL191" s="13">
        <v>176.7225</v>
      </c>
      <c r="AM191" s="13">
        <v>1</v>
      </c>
      <c r="AN191" s="13">
        <v>1</v>
      </c>
      <c r="AO191" s="13">
        <v>1</v>
      </c>
      <c r="AP191" s="13">
        <v>53.190000000000012</v>
      </c>
      <c r="AQ191" s="13">
        <v>1</v>
      </c>
      <c r="AR191" s="13">
        <v>7236.9375</v>
      </c>
      <c r="AS191" s="13">
        <v>1</v>
      </c>
      <c r="AT191" s="13">
        <v>1</v>
      </c>
      <c r="AU191" s="13">
        <v>256.33749999999998</v>
      </c>
      <c r="AV191" s="13">
        <v>1</v>
      </c>
      <c r="AW191" s="13">
        <v>25.2425</v>
      </c>
      <c r="AX191" s="13">
        <v>2912.9349999999999</v>
      </c>
      <c r="AY191" s="13">
        <v>1</v>
      </c>
      <c r="AZ191" s="13">
        <v>1163.3574999999998</v>
      </c>
      <c r="BA191" s="13">
        <v>1</v>
      </c>
      <c r="BB191" s="13">
        <v>1317.9725000000001</v>
      </c>
      <c r="BC191" s="13">
        <v>1</v>
      </c>
      <c r="BD191" s="13">
        <v>1</v>
      </c>
      <c r="BE191" s="13">
        <v>1109.3475000000001</v>
      </c>
      <c r="BF191" s="13">
        <v>123.97</v>
      </c>
      <c r="BG191" s="13">
        <v>1</v>
      </c>
      <c r="BH191" s="13">
        <v>1139.6600000000001</v>
      </c>
      <c r="BI191" s="13">
        <v>7365.2825000000003</v>
      </c>
      <c r="BJ191" s="13">
        <v>1</v>
      </c>
      <c r="BK191" s="13">
        <v>1</v>
      </c>
    </row>
    <row r="192" spans="1:63" x14ac:dyDescent="0.2">
      <c r="A192" s="12">
        <v>190</v>
      </c>
      <c r="B192" s="12" t="s">
        <v>304</v>
      </c>
      <c r="C192" s="12" t="s">
        <v>305</v>
      </c>
      <c r="D192" s="13">
        <v>1</v>
      </c>
      <c r="E192" s="13">
        <v>1</v>
      </c>
      <c r="F192" s="13">
        <v>1</v>
      </c>
      <c r="G192" s="13">
        <v>1</v>
      </c>
      <c r="H192" s="13">
        <v>1</v>
      </c>
      <c r="I192" s="13">
        <v>1</v>
      </c>
      <c r="J192" s="13">
        <v>1</v>
      </c>
      <c r="K192" s="13">
        <v>33.467500000000001</v>
      </c>
      <c r="L192" s="13">
        <v>1</v>
      </c>
      <c r="M192" s="13">
        <v>19.4025</v>
      </c>
      <c r="N192" s="13">
        <v>20.855</v>
      </c>
      <c r="O192" s="13">
        <v>70.032499999999999</v>
      </c>
      <c r="P192" s="13">
        <v>23.787499999999994</v>
      </c>
      <c r="Q192" s="13">
        <v>52.922499999999978</v>
      </c>
      <c r="R192" s="13">
        <v>1</v>
      </c>
      <c r="S192" s="13">
        <v>1</v>
      </c>
      <c r="T192" s="13">
        <v>1</v>
      </c>
      <c r="U192" s="13">
        <v>1</v>
      </c>
      <c r="V192" s="13">
        <v>1</v>
      </c>
      <c r="W192" s="13">
        <v>1</v>
      </c>
      <c r="X192" s="13">
        <v>1</v>
      </c>
      <c r="Y192" s="13">
        <v>1</v>
      </c>
      <c r="Z192" s="13">
        <v>1</v>
      </c>
      <c r="AA192" s="13">
        <v>1</v>
      </c>
      <c r="AB192" s="13">
        <v>1</v>
      </c>
      <c r="AC192" s="13">
        <v>1</v>
      </c>
      <c r="AD192" s="13">
        <v>1</v>
      </c>
      <c r="AE192" s="13">
        <v>1</v>
      </c>
      <c r="AF192" s="13">
        <v>1</v>
      </c>
      <c r="AG192" s="13">
        <v>1</v>
      </c>
      <c r="AH192" s="13">
        <v>1</v>
      </c>
      <c r="AI192" s="13">
        <v>1</v>
      </c>
      <c r="AJ192" s="13">
        <v>1</v>
      </c>
      <c r="AK192" s="13">
        <v>1</v>
      </c>
      <c r="AL192" s="13">
        <v>1</v>
      </c>
      <c r="AM192" s="13">
        <v>1</v>
      </c>
      <c r="AN192" s="13">
        <v>1</v>
      </c>
      <c r="AO192" s="13">
        <v>1</v>
      </c>
      <c r="AP192" s="13">
        <v>1</v>
      </c>
      <c r="AQ192" s="13">
        <v>1</v>
      </c>
      <c r="AR192" s="13">
        <v>1</v>
      </c>
      <c r="AS192" s="13">
        <v>1</v>
      </c>
      <c r="AT192" s="13">
        <v>1</v>
      </c>
      <c r="AU192" s="13">
        <v>1</v>
      </c>
      <c r="AV192" s="13">
        <v>1</v>
      </c>
      <c r="AW192" s="13">
        <v>1</v>
      </c>
      <c r="AX192" s="13">
        <v>2338.2949999999996</v>
      </c>
      <c r="AY192" s="13">
        <v>1</v>
      </c>
      <c r="AZ192" s="13">
        <v>1</v>
      </c>
      <c r="BA192" s="13">
        <v>1</v>
      </c>
      <c r="BB192" s="13">
        <v>1</v>
      </c>
      <c r="BC192" s="13">
        <v>1</v>
      </c>
      <c r="BD192" s="13">
        <v>1</v>
      </c>
      <c r="BE192" s="13">
        <v>1</v>
      </c>
      <c r="BF192" s="13">
        <v>13.93</v>
      </c>
      <c r="BG192" s="13">
        <v>1</v>
      </c>
      <c r="BH192" s="13">
        <v>1</v>
      </c>
      <c r="BI192" s="13">
        <v>1</v>
      </c>
      <c r="BJ192" s="13">
        <v>1</v>
      </c>
      <c r="BK192" s="13">
        <v>1</v>
      </c>
    </row>
    <row r="193" spans="1:63" x14ac:dyDescent="0.2">
      <c r="A193" s="12">
        <v>191</v>
      </c>
      <c r="B193" s="12" t="s">
        <v>306</v>
      </c>
      <c r="C193" s="12" t="s">
        <v>305</v>
      </c>
      <c r="D193" s="13">
        <v>1395.5625</v>
      </c>
      <c r="E193" s="13">
        <v>411.07750000000004</v>
      </c>
      <c r="F193" s="13">
        <v>5852.915</v>
      </c>
      <c r="G193" s="13">
        <v>88.192499999999995</v>
      </c>
      <c r="H193" s="13">
        <v>1</v>
      </c>
      <c r="I193" s="13">
        <v>1560.1049999999998</v>
      </c>
      <c r="J193" s="13">
        <v>1</v>
      </c>
      <c r="K193" s="13">
        <v>75.647499999999994</v>
      </c>
      <c r="L193" s="13">
        <v>1</v>
      </c>
      <c r="M193" s="13">
        <v>117.02000000000001</v>
      </c>
      <c r="N193" s="13">
        <v>1</v>
      </c>
      <c r="O193" s="13">
        <v>208.51750000000001</v>
      </c>
      <c r="P193" s="13">
        <v>33.072499999999998</v>
      </c>
      <c r="Q193" s="13">
        <v>1</v>
      </c>
      <c r="R193" s="13">
        <v>1</v>
      </c>
      <c r="S193" s="13">
        <v>1</v>
      </c>
      <c r="T193" s="13">
        <v>2373.4224999999997</v>
      </c>
      <c r="U193" s="13">
        <v>68.572500000000005</v>
      </c>
      <c r="V193" s="13">
        <v>71.172499999999999</v>
      </c>
      <c r="W193" s="13">
        <v>32.055</v>
      </c>
      <c r="X193" s="13">
        <v>1</v>
      </c>
      <c r="Y193" s="13">
        <v>1</v>
      </c>
      <c r="Z193" s="13">
        <v>1203.9375</v>
      </c>
      <c r="AA193" s="13">
        <v>2476.6774999999998</v>
      </c>
      <c r="AB193" s="13">
        <v>65.305000000000007</v>
      </c>
      <c r="AC193" s="13">
        <v>1</v>
      </c>
      <c r="AD193" s="13">
        <v>14.48</v>
      </c>
      <c r="AE193" s="13">
        <v>1</v>
      </c>
      <c r="AF193" s="13">
        <v>225.70750000000001</v>
      </c>
      <c r="AG193" s="13">
        <v>19.395</v>
      </c>
      <c r="AH193" s="13">
        <v>1</v>
      </c>
      <c r="AI193" s="13">
        <v>267.51250000000005</v>
      </c>
      <c r="AJ193" s="13">
        <v>1</v>
      </c>
      <c r="AK193" s="13">
        <v>81.8125</v>
      </c>
      <c r="AL193" s="13">
        <v>347.95500000000004</v>
      </c>
      <c r="AM193" s="13">
        <v>1</v>
      </c>
      <c r="AN193" s="13">
        <v>1</v>
      </c>
      <c r="AO193" s="13">
        <v>1</v>
      </c>
      <c r="AP193" s="13">
        <v>4.4750000000000085</v>
      </c>
      <c r="AQ193" s="13">
        <v>1</v>
      </c>
      <c r="AR193" s="13">
        <v>5206.17</v>
      </c>
      <c r="AS193" s="13">
        <v>1</v>
      </c>
      <c r="AT193" s="13">
        <v>1</v>
      </c>
      <c r="AU193" s="13">
        <v>1</v>
      </c>
      <c r="AV193" s="13">
        <v>1</v>
      </c>
      <c r="AW193" s="13">
        <v>1</v>
      </c>
      <c r="AX193" s="13">
        <v>498.44749999999999</v>
      </c>
      <c r="AY193" s="13">
        <v>1</v>
      </c>
      <c r="AZ193" s="13">
        <v>108.77499999999998</v>
      </c>
      <c r="BA193" s="13">
        <v>1</v>
      </c>
      <c r="BB193" s="13">
        <v>1</v>
      </c>
      <c r="BC193" s="13">
        <v>1</v>
      </c>
      <c r="BD193" s="13">
        <v>1</v>
      </c>
      <c r="BE193" s="13">
        <v>1000.085</v>
      </c>
      <c r="BF193" s="13">
        <v>89.817499999999995</v>
      </c>
      <c r="BG193" s="13">
        <v>1</v>
      </c>
      <c r="BH193" s="13">
        <v>1243.5775000000001</v>
      </c>
      <c r="BI193" s="13">
        <v>12707.1175</v>
      </c>
      <c r="BJ193" s="13">
        <v>1</v>
      </c>
      <c r="BK193" s="13">
        <v>1</v>
      </c>
    </row>
    <row r="194" spans="1:63" x14ac:dyDescent="0.2">
      <c r="A194" s="12">
        <v>192</v>
      </c>
      <c r="B194" s="12" t="s">
        <v>307</v>
      </c>
      <c r="C194" s="12" t="s">
        <v>308</v>
      </c>
      <c r="D194" s="13">
        <v>174.49</v>
      </c>
      <c r="E194" s="13">
        <v>73.572500000000005</v>
      </c>
      <c r="F194" s="13">
        <v>1064.4875</v>
      </c>
      <c r="G194" s="13">
        <v>1</v>
      </c>
      <c r="H194" s="13">
        <v>1</v>
      </c>
      <c r="I194" s="13">
        <v>1</v>
      </c>
      <c r="J194" s="13">
        <v>1</v>
      </c>
      <c r="K194" s="13">
        <v>1</v>
      </c>
      <c r="L194" s="13">
        <v>1</v>
      </c>
      <c r="M194" s="13">
        <v>50.2</v>
      </c>
      <c r="N194" s="13">
        <v>139.34</v>
      </c>
      <c r="O194" s="13">
        <v>1</v>
      </c>
      <c r="P194" s="13">
        <v>37.872500000000002</v>
      </c>
      <c r="Q194" s="13">
        <v>1</v>
      </c>
      <c r="R194" s="13">
        <v>1</v>
      </c>
      <c r="S194" s="13">
        <v>1</v>
      </c>
      <c r="T194" s="13">
        <v>500.72249999999997</v>
      </c>
      <c r="U194" s="13">
        <v>1</v>
      </c>
      <c r="V194" s="13">
        <v>1</v>
      </c>
      <c r="W194" s="13">
        <v>1</v>
      </c>
      <c r="X194" s="13">
        <v>1</v>
      </c>
      <c r="Y194" s="13">
        <v>1</v>
      </c>
      <c r="Z194" s="13">
        <v>287.58249999999998</v>
      </c>
      <c r="AA194" s="13">
        <v>2322.77</v>
      </c>
      <c r="AB194" s="13">
        <v>1</v>
      </c>
      <c r="AC194" s="13">
        <v>1</v>
      </c>
      <c r="AD194" s="13">
        <v>1</v>
      </c>
      <c r="AE194" s="13">
        <v>1</v>
      </c>
      <c r="AF194" s="13">
        <v>1</v>
      </c>
      <c r="AG194" s="13">
        <v>1</v>
      </c>
      <c r="AH194" s="13">
        <v>1</v>
      </c>
      <c r="AI194" s="13">
        <v>1</v>
      </c>
      <c r="AJ194" s="13">
        <v>1</v>
      </c>
      <c r="AK194" s="13">
        <v>1</v>
      </c>
      <c r="AL194" s="13">
        <v>126.03750000000001</v>
      </c>
      <c r="AM194" s="13">
        <v>390.82250000000005</v>
      </c>
      <c r="AN194" s="13">
        <v>1</v>
      </c>
      <c r="AO194" s="13">
        <v>1</v>
      </c>
      <c r="AP194" s="13">
        <v>1</v>
      </c>
      <c r="AQ194" s="13">
        <v>1</v>
      </c>
      <c r="AR194" s="13">
        <v>20944.0425</v>
      </c>
      <c r="AS194" s="13">
        <v>1</v>
      </c>
      <c r="AT194" s="13">
        <v>1</v>
      </c>
      <c r="AU194" s="13">
        <v>1</v>
      </c>
      <c r="AV194" s="13">
        <v>1</v>
      </c>
      <c r="AW194" s="13">
        <v>1</v>
      </c>
      <c r="AX194" s="13">
        <v>3201.915</v>
      </c>
      <c r="AY194" s="13">
        <v>172.78500000000003</v>
      </c>
      <c r="AZ194" s="13">
        <v>1</v>
      </c>
      <c r="BA194" s="13">
        <v>1</v>
      </c>
      <c r="BB194" s="13">
        <v>890.21250000000009</v>
      </c>
      <c r="BC194" s="13">
        <v>1</v>
      </c>
      <c r="BD194" s="13">
        <v>1</v>
      </c>
      <c r="BE194" s="13">
        <v>56.464999999999996</v>
      </c>
      <c r="BF194" s="13">
        <v>5.4025000000000016</v>
      </c>
      <c r="BG194" s="13">
        <v>149.655</v>
      </c>
      <c r="BH194" s="13">
        <v>358.45499999999998</v>
      </c>
      <c r="BI194" s="13">
        <v>6001.8050000000003</v>
      </c>
      <c r="BJ194" s="13">
        <v>517.32249999999999</v>
      </c>
      <c r="BK194" s="13">
        <v>1</v>
      </c>
    </row>
    <row r="195" spans="1:63" x14ac:dyDescent="0.2">
      <c r="A195" s="12">
        <v>193</v>
      </c>
      <c r="B195" s="12" t="s">
        <v>309</v>
      </c>
      <c r="C195" s="12" t="s">
        <v>310</v>
      </c>
      <c r="D195" s="13">
        <v>1</v>
      </c>
      <c r="E195" s="13">
        <v>50.69</v>
      </c>
      <c r="F195" s="13">
        <v>240.39249999999998</v>
      </c>
      <c r="G195" s="13">
        <v>1</v>
      </c>
      <c r="H195" s="13">
        <v>1</v>
      </c>
      <c r="I195" s="13">
        <v>1</v>
      </c>
      <c r="J195" s="13">
        <v>1</v>
      </c>
      <c r="K195" s="13">
        <v>15.27</v>
      </c>
      <c r="L195" s="13">
        <v>1</v>
      </c>
      <c r="M195" s="13">
        <v>28.327500000000001</v>
      </c>
      <c r="N195" s="13">
        <v>1</v>
      </c>
      <c r="O195" s="13">
        <v>1</v>
      </c>
      <c r="P195" s="13">
        <v>1</v>
      </c>
      <c r="Q195" s="13">
        <v>37.662500000000001</v>
      </c>
      <c r="R195" s="13">
        <v>1</v>
      </c>
      <c r="S195" s="13">
        <v>87.102500000000006</v>
      </c>
      <c r="T195" s="13">
        <v>1</v>
      </c>
      <c r="U195" s="13">
        <v>2.7224999999999993</v>
      </c>
      <c r="V195" s="13">
        <v>96.662499999999994</v>
      </c>
      <c r="W195" s="13">
        <v>89.707499999999996</v>
      </c>
      <c r="X195" s="13">
        <v>434.35250000000002</v>
      </c>
      <c r="Y195" s="13">
        <v>1</v>
      </c>
      <c r="Z195" s="13">
        <v>1</v>
      </c>
      <c r="AA195" s="13">
        <v>1</v>
      </c>
      <c r="AB195" s="13">
        <v>150.02250000000001</v>
      </c>
      <c r="AC195" s="13">
        <v>1</v>
      </c>
      <c r="AD195" s="13">
        <v>26.889999999999997</v>
      </c>
      <c r="AE195" s="13">
        <v>1</v>
      </c>
      <c r="AF195" s="13">
        <v>1047.31</v>
      </c>
      <c r="AG195" s="13">
        <v>1</v>
      </c>
      <c r="AH195" s="13">
        <v>1</v>
      </c>
      <c r="AI195" s="13">
        <v>33.645000000000003</v>
      </c>
      <c r="AJ195" s="13">
        <v>9.2774999999999999</v>
      </c>
      <c r="AK195" s="13">
        <v>1</v>
      </c>
      <c r="AL195" s="13">
        <v>1</v>
      </c>
      <c r="AM195" s="13">
        <v>1</v>
      </c>
      <c r="AN195" s="13">
        <v>1</v>
      </c>
      <c r="AO195" s="13">
        <v>1</v>
      </c>
      <c r="AP195" s="13">
        <v>1</v>
      </c>
      <c r="AQ195" s="13">
        <v>1</v>
      </c>
      <c r="AR195" s="13">
        <v>1</v>
      </c>
      <c r="AS195" s="13">
        <v>1</v>
      </c>
      <c r="AT195" s="13">
        <v>1</v>
      </c>
      <c r="AU195" s="13">
        <v>1</v>
      </c>
      <c r="AV195" s="13">
        <v>1</v>
      </c>
      <c r="AW195" s="13">
        <v>1</v>
      </c>
      <c r="AX195" s="13">
        <v>23.89</v>
      </c>
      <c r="AY195" s="13">
        <v>1</v>
      </c>
      <c r="AZ195" s="13">
        <v>788.65999999999985</v>
      </c>
      <c r="BA195" s="13">
        <v>1</v>
      </c>
      <c r="BB195" s="13">
        <v>1107.0499999999997</v>
      </c>
      <c r="BC195" s="13">
        <v>1</v>
      </c>
      <c r="BD195" s="13">
        <v>1</v>
      </c>
      <c r="BE195" s="13">
        <v>1</v>
      </c>
      <c r="BF195" s="13">
        <v>23.482500000000002</v>
      </c>
      <c r="BG195" s="13">
        <v>13.554999999999998</v>
      </c>
      <c r="BH195" s="13">
        <v>13.592500000000001</v>
      </c>
      <c r="BI195" s="13">
        <v>1</v>
      </c>
      <c r="BJ195" s="13">
        <v>1</v>
      </c>
      <c r="BK195" s="13">
        <v>1</v>
      </c>
    </row>
    <row r="196" spans="1:63" x14ac:dyDescent="0.2">
      <c r="A196" s="12">
        <v>194</v>
      </c>
      <c r="B196" s="12" t="s">
        <v>311</v>
      </c>
      <c r="C196" s="12" t="s">
        <v>305</v>
      </c>
      <c r="D196" s="13">
        <v>1</v>
      </c>
      <c r="E196" s="13">
        <v>27.14</v>
      </c>
      <c r="F196" s="13">
        <v>1</v>
      </c>
      <c r="G196" s="13">
        <v>1</v>
      </c>
      <c r="H196" s="13">
        <v>1</v>
      </c>
      <c r="I196" s="13">
        <v>1</v>
      </c>
      <c r="J196" s="13">
        <v>1</v>
      </c>
      <c r="K196" s="13">
        <v>1</v>
      </c>
      <c r="L196" s="13">
        <v>1</v>
      </c>
      <c r="M196" s="13">
        <v>22.452499999999997</v>
      </c>
      <c r="N196" s="13">
        <v>1</v>
      </c>
      <c r="O196" s="13">
        <v>1</v>
      </c>
      <c r="P196" s="13">
        <v>41.052499999999995</v>
      </c>
      <c r="Q196" s="13">
        <v>1</v>
      </c>
      <c r="R196" s="13">
        <v>1</v>
      </c>
      <c r="S196" s="13">
        <v>21.045000000000002</v>
      </c>
      <c r="T196" s="13">
        <v>1</v>
      </c>
      <c r="U196" s="13">
        <v>1</v>
      </c>
      <c r="V196" s="13">
        <v>29.630000000000003</v>
      </c>
      <c r="W196" s="13">
        <v>1</v>
      </c>
      <c r="X196" s="13">
        <v>1</v>
      </c>
      <c r="Y196" s="13">
        <v>1</v>
      </c>
      <c r="Z196" s="13">
        <v>1</v>
      </c>
      <c r="AA196" s="13">
        <v>1</v>
      </c>
      <c r="AB196" s="13">
        <v>3.1900000000000004</v>
      </c>
      <c r="AC196" s="13">
        <v>1</v>
      </c>
      <c r="AD196" s="13">
        <v>61.744999999999997</v>
      </c>
      <c r="AE196" s="13">
        <v>1</v>
      </c>
      <c r="AF196" s="13">
        <v>1</v>
      </c>
      <c r="AG196" s="13">
        <v>1</v>
      </c>
      <c r="AH196" s="13">
        <v>1</v>
      </c>
      <c r="AI196" s="13">
        <v>16.984999999999999</v>
      </c>
      <c r="AJ196" s="13">
        <v>1</v>
      </c>
      <c r="AK196" s="13">
        <v>1</v>
      </c>
      <c r="AL196" s="13">
        <v>1</v>
      </c>
      <c r="AM196" s="13">
        <v>1</v>
      </c>
      <c r="AN196" s="13">
        <v>1</v>
      </c>
      <c r="AO196" s="13">
        <v>1</v>
      </c>
      <c r="AP196" s="13">
        <v>1</v>
      </c>
      <c r="AQ196" s="13">
        <v>1</v>
      </c>
      <c r="AR196" s="13">
        <v>1</v>
      </c>
      <c r="AS196" s="13">
        <v>1</v>
      </c>
      <c r="AT196" s="13">
        <v>1</v>
      </c>
      <c r="AU196" s="13">
        <v>1</v>
      </c>
      <c r="AV196" s="13">
        <v>1</v>
      </c>
      <c r="AW196" s="13">
        <v>1</v>
      </c>
      <c r="AX196" s="13">
        <v>151.84</v>
      </c>
      <c r="AY196" s="13">
        <v>1</v>
      </c>
      <c r="AZ196" s="13">
        <v>14.95</v>
      </c>
      <c r="BA196" s="13">
        <v>1</v>
      </c>
      <c r="BB196" s="13">
        <v>1</v>
      </c>
      <c r="BC196" s="13">
        <v>1</v>
      </c>
      <c r="BD196" s="13">
        <v>1</v>
      </c>
      <c r="BE196" s="13">
        <v>74.319999999999993</v>
      </c>
      <c r="BF196" s="13">
        <v>1</v>
      </c>
      <c r="BG196" s="13">
        <v>1</v>
      </c>
      <c r="BH196" s="13">
        <v>1</v>
      </c>
      <c r="BI196" s="13">
        <v>1</v>
      </c>
      <c r="BJ196" s="13">
        <v>1</v>
      </c>
      <c r="BK196" s="13">
        <v>1</v>
      </c>
    </row>
    <row r="197" spans="1:63" x14ac:dyDescent="0.2">
      <c r="A197" s="12">
        <v>195</v>
      </c>
      <c r="B197" s="12" t="s">
        <v>312</v>
      </c>
      <c r="C197" s="12" t="s">
        <v>313</v>
      </c>
      <c r="D197" s="13">
        <v>1</v>
      </c>
      <c r="E197" s="13">
        <v>214.88749999999999</v>
      </c>
      <c r="F197" s="13">
        <v>46.704999999999998</v>
      </c>
      <c r="G197" s="13">
        <v>1</v>
      </c>
      <c r="H197" s="13">
        <v>114.13249999999999</v>
      </c>
      <c r="I197" s="13">
        <v>1</v>
      </c>
      <c r="J197" s="13">
        <v>1</v>
      </c>
      <c r="K197" s="13">
        <v>124.6125</v>
      </c>
      <c r="L197" s="13">
        <v>1</v>
      </c>
      <c r="M197" s="13">
        <v>102.94500000000001</v>
      </c>
      <c r="N197" s="13">
        <v>1</v>
      </c>
      <c r="O197" s="13">
        <v>8.3425000000000029</v>
      </c>
      <c r="P197" s="13">
        <v>20.542500000000004</v>
      </c>
      <c r="Q197" s="13">
        <v>1</v>
      </c>
      <c r="R197" s="13">
        <v>1</v>
      </c>
      <c r="S197" s="13">
        <v>10.245000000000001</v>
      </c>
      <c r="T197" s="13">
        <v>119.64</v>
      </c>
      <c r="U197" s="13">
        <v>1</v>
      </c>
      <c r="V197" s="13">
        <v>1</v>
      </c>
      <c r="W197" s="13">
        <v>1</v>
      </c>
      <c r="X197" s="13">
        <v>1</v>
      </c>
      <c r="Y197" s="13">
        <v>1</v>
      </c>
      <c r="Z197" s="13">
        <v>294.97000000000003</v>
      </c>
      <c r="AA197" s="13">
        <v>101.965</v>
      </c>
      <c r="AB197" s="13">
        <v>50.515000000000001</v>
      </c>
      <c r="AC197" s="13">
        <v>273.63</v>
      </c>
      <c r="AD197" s="13">
        <v>37.0625</v>
      </c>
      <c r="AE197" s="13">
        <v>1</v>
      </c>
      <c r="AF197" s="13">
        <v>222.35000000000002</v>
      </c>
      <c r="AG197" s="13">
        <v>1</v>
      </c>
      <c r="AH197" s="13">
        <v>1</v>
      </c>
      <c r="AI197" s="13">
        <v>86.602500000000006</v>
      </c>
      <c r="AJ197" s="13">
        <v>351.44</v>
      </c>
      <c r="AK197" s="13">
        <v>1</v>
      </c>
      <c r="AL197" s="13">
        <v>5.4150000000000009</v>
      </c>
      <c r="AM197" s="13">
        <v>1</v>
      </c>
      <c r="AN197" s="13">
        <v>1</v>
      </c>
      <c r="AO197" s="13">
        <v>114.83249999999998</v>
      </c>
      <c r="AP197" s="13">
        <v>1</v>
      </c>
      <c r="AQ197" s="13">
        <v>1</v>
      </c>
      <c r="AR197" s="13">
        <v>2598.86</v>
      </c>
      <c r="AS197" s="13">
        <v>29.784999999999997</v>
      </c>
      <c r="AT197" s="13">
        <v>1</v>
      </c>
      <c r="AU197" s="13">
        <v>72.599999999999994</v>
      </c>
      <c r="AV197" s="13">
        <v>1</v>
      </c>
      <c r="AW197" s="13">
        <v>1</v>
      </c>
      <c r="AX197" s="13">
        <v>150.25749999999999</v>
      </c>
      <c r="AY197" s="13">
        <v>49.31</v>
      </c>
      <c r="AZ197" s="13">
        <v>24.762499999999996</v>
      </c>
      <c r="BA197" s="13">
        <v>1</v>
      </c>
      <c r="BB197" s="13">
        <v>512.73749999999995</v>
      </c>
      <c r="BC197" s="13">
        <v>1</v>
      </c>
      <c r="BD197" s="13">
        <v>6.2874999999999996</v>
      </c>
      <c r="BE197" s="13">
        <v>260.46500000000003</v>
      </c>
      <c r="BF197" s="13">
        <v>22.47</v>
      </c>
      <c r="BG197" s="13">
        <v>1</v>
      </c>
      <c r="BH197" s="13">
        <v>39.587499999999999</v>
      </c>
      <c r="BI197" s="13">
        <v>1</v>
      </c>
      <c r="BJ197" s="13">
        <v>1</v>
      </c>
      <c r="BK197" s="13">
        <v>1</v>
      </c>
    </row>
    <row r="198" spans="1:63" x14ac:dyDescent="0.2">
      <c r="A198" s="12">
        <v>196</v>
      </c>
      <c r="B198" s="12" t="s">
        <v>314</v>
      </c>
      <c r="C198" s="12" t="s">
        <v>315</v>
      </c>
      <c r="D198" s="13">
        <v>1</v>
      </c>
      <c r="E198" s="13">
        <v>30.942500000000003</v>
      </c>
      <c r="F198" s="13">
        <v>84.19</v>
      </c>
      <c r="G198" s="13">
        <v>1</v>
      </c>
      <c r="H198" s="13">
        <v>1</v>
      </c>
      <c r="I198" s="13">
        <v>1</v>
      </c>
      <c r="J198" s="13">
        <v>1</v>
      </c>
      <c r="K198" s="13">
        <v>51.230000000000004</v>
      </c>
      <c r="L198" s="13">
        <v>1</v>
      </c>
      <c r="M198" s="13">
        <v>46.094999999999999</v>
      </c>
      <c r="N198" s="13">
        <v>168.5975</v>
      </c>
      <c r="O198" s="13">
        <v>1</v>
      </c>
      <c r="P198" s="13">
        <v>1</v>
      </c>
      <c r="Q198" s="13">
        <v>1</v>
      </c>
      <c r="R198" s="13">
        <v>1</v>
      </c>
      <c r="S198" s="13">
        <v>1</v>
      </c>
      <c r="T198" s="13">
        <v>1</v>
      </c>
      <c r="U198" s="13">
        <v>1</v>
      </c>
      <c r="V198" s="13">
        <v>1</v>
      </c>
      <c r="W198" s="13">
        <v>1</v>
      </c>
      <c r="X198" s="13">
        <v>1</v>
      </c>
      <c r="Y198" s="13">
        <v>1</v>
      </c>
      <c r="Z198" s="13">
        <v>24.137499999999999</v>
      </c>
      <c r="AA198" s="13">
        <v>58.605000000000004</v>
      </c>
      <c r="AB198" s="13">
        <v>2.9525000000000006</v>
      </c>
      <c r="AC198" s="13">
        <v>1</v>
      </c>
      <c r="AD198" s="13">
        <v>16.677499999999998</v>
      </c>
      <c r="AE198" s="13">
        <v>1</v>
      </c>
      <c r="AF198" s="13">
        <v>466.92750000000001</v>
      </c>
      <c r="AG198" s="13">
        <v>1</v>
      </c>
      <c r="AH198" s="13">
        <v>1</v>
      </c>
      <c r="AI198" s="13">
        <v>1</v>
      </c>
      <c r="AJ198" s="13">
        <v>91.575000000000003</v>
      </c>
      <c r="AK198" s="13">
        <v>1</v>
      </c>
      <c r="AL198" s="13">
        <v>1</v>
      </c>
      <c r="AM198" s="13">
        <v>1</v>
      </c>
      <c r="AN198" s="13">
        <v>1</v>
      </c>
      <c r="AO198" s="13">
        <v>1</v>
      </c>
      <c r="AP198" s="13">
        <v>1</v>
      </c>
      <c r="AQ198" s="13">
        <v>1</v>
      </c>
      <c r="AR198" s="13">
        <v>1</v>
      </c>
      <c r="AS198" s="13">
        <v>1</v>
      </c>
      <c r="AT198" s="13">
        <v>1</v>
      </c>
      <c r="AU198" s="13">
        <v>1</v>
      </c>
      <c r="AV198" s="13">
        <v>1</v>
      </c>
      <c r="AW198" s="13">
        <v>1</v>
      </c>
      <c r="AX198" s="13">
        <v>1</v>
      </c>
      <c r="AY198" s="13">
        <v>1</v>
      </c>
      <c r="AZ198" s="13">
        <v>164.86750000000001</v>
      </c>
      <c r="BA198" s="13">
        <v>1</v>
      </c>
      <c r="BB198" s="13">
        <v>720.33499999999992</v>
      </c>
      <c r="BC198" s="13">
        <v>1</v>
      </c>
      <c r="BD198" s="13">
        <v>1</v>
      </c>
      <c r="BE198" s="13">
        <v>60.942500000000003</v>
      </c>
      <c r="BF198" s="13">
        <v>2.8400000000000016</v>
      </c>
      <c r="BG198" s="13">
        <v>1</v>
      </c>
      <c r="BH198" s="13">
        <v>1</v>
      </c>
      <c r="BI198" s="13">
        <v>308.8125</v>
      </c>
      <c r="BJ198" s="13">
        <v>1</v>
      </c>
      <c r="BK198" s="13">
        <v>1</v>
      </c>
    </row>
    <row r="199" spans="1:63" x14ac:dyDescent="0.2">
      <c r="A199" s="12">
        <v>197</v>
      </c>
      <c r="B199" s="12" t="s">
        <v>316</v>
      </c>
      <c r="C199" s="12" t="s">
        <v>317</v>
      </c>
      <c r="D199" s="13">
        <v>1</v>
      </c>
      <c r="E199" s="13">
        <v>49.215000000000003</v>
      </c>
      <c r="F199" s="13">
        <v>1</v>
      </c>
      <c r="G199" s="13">
        <v>1</v>
      </c>
      <c r="H199" s="13">
        <v>51.945000000000007</v>
      </c>
      <c r="I199" s="13">
        <v>1</v>
      </c>
      <c r="J199" s="13">
        <v>1</v>
      </c>
      <c r="K199" s="13">
        <v>213.54</v>
      </c>
      <c r="L199" s="13">
        <v>1</v>
      </c>
      <c r="M199" s="13">
        <v>73.644999999999996</v>
      </c>
      <c r="N199" s="13">
        <v>1</v>
      </c>
      <c r="O199" s="13">
        <v>1</v>
      </c>
      <c r="P199" s="13">
        <v>53.012500000000003</v>
      </c>
      <c r="Q199" s="13">
        <v>1</v>
      </c>
      <c r="R199" s="13">
        <v>55.517500000000005</v>
      </c>
      <c r="S199" s="13">
        <v>46.477500000000006</v>
      </c>
      <c r="T199" s="13">
        <v>1</v>
      </c>
      <c r="U199" s="13">
        <v>1</v>
      </c>
      <c r="V199" s="13">
        <v>1</v>
      </c>
      <c r="W199" s="13">
        <v>1</v>
      </c>
      <c r="X199" s="13">
        <v>20.774999999999999</v>
      </c>
      <c r="Y199" s="13">
        <v>1</v>
      </c>
      <c r="Z199" s="13">
        <v>141.6825</v>
      </c>
      <c r="AA199" s="13">
        <v>1</v>
      </c>
      <c r="AB199" s="13">
        <v>26.927500000000002</v>
      </c>
      <c r="AC199" s="13">
        <v>106.185</v>
      </c>
      <c r="AD199" s="13">
        <v>13.4375</v>
      </c>
      <c r="AE199" s="13">
        <v>1</v>
      </c>
      <c r="AF199" s="13">
        <v>816.29000000000008</v>
      </c>
      <c r="AG199" s="13">
        <v>59.91</v>
      </c>
      <c r="AH199" s="13">
        <v>1</v>
      </c>
      <c r="AI199" s="13">
        <v>1</v>
      </c>
      <c r="AJ199" s="13">
        <v>233.23</v>
      </c>
      <c r="AK199" s="13">
        <v>1</v>
      </c>
      <c r="AL199" s="13">
        <v>93.697499999999991</v>
      </c>
      <c r="AM199" s="13">
        <v>1</v>
      </c>
      <c r="AN199" s="13">
        <v>1</v>
      </c>
      <c r="AO199" s="13">
        <v>1</v>
      </c>
      <c r="AP199" s="13">
        <v>1</v>
      </c>
      <c r="AQ199" s="13">
        <v>1</v>
      </c>
      <c r="AR199" s="13">
        <v>1</v>
      </c>
      <c r="AS199" s="13">
        <v>1</v>
      </c>
      <c r="AT199" s="13">
        <v>1</v>
      </c>
      <c r="AU199" s="13">
        <v>1</v>
      </c>
      <c r="AV199" s="13">
        <v>1</v>
      </c>
      <c r="AW199" s="13">
        <v>1</v>
      </c>
      <c r="AX199" s="13">
        <v>1</v>
      </c>
      <c r="AY199" s="13">
        <v>1</v>
      </c>
      <c r="AZ199" s="13">
        <v>344.62</v>
      </c>
      <c r="BA199" s="13">
        <v>1</v>
      </c>
      <c r="BB199" s="13">
        <v>803.5675</v>
      </c>
      <c r="BC199" s="13">
        <v>1</v>
      </c>
      <c r="BD199" s="13">
        <v>1</v>
      </c>
      <c r="BE199" s="13">
        <v>49.64</v>
      </c>
      <c r="BF199" s="13">
        <v>11.440000000000001</v>
      </c>
      <c r="BG199" s="13">
        <v>1</v>
      </c>
      <c r="BH199" s="13">
        <v>1</v>
      </c>
      <c r="BI199" s="13">
        <v>1</v>
      </c>
      <c r="BJ199" s="13">
        <v>1</v>
      </c>
      <c r="BK199" s="13">
        <v>1</v>
      </c>
    </row>
    <row r="200" spans="1:63" x14ac:dyDescent="0.2">
      <c r="A200" s="12">
        <v>198</v>
      </c>
      <c r="B200" s="12" t="s">
        <v>318</v>
      </c>
      <c r="C200" s="12" t="s">
        <v>69</v>
      </c>
      <c r="D200" s="13">
        <v>262.13499999999999</v>
      </c>
      <c r="E200" s="13">
        <v>396.78750000000002</v>
      </c>
      <c r="F200" s="13">
        <v>286.65750000000003</v>
      </c>
      <c r="G200" s="13">
        <v>180.95</v>
      </c>
      <c r="H200" s="13">
        <v>334.71000000000004</v>
      </c>
      <c r="I200" s="13">
        <v>226.785</v>
      </c>
      <c r="J200" s="13">
        <v>229.54750000000001</v>
      </c>
      <c r="K200" s="13">
        <v>399.435</v>
      </c>
      <c r="L200" s="13">
        <v>168.0675</v>
      </c>
      <c r="M200" s="13">
        <v>205.12000000000003</v>
      </c>
      <c r="N200" s="13">
        <v>784.54</v>
      </c>
      <c r="O200" s="13">
        <v>224.9375</v>
      </c>
      <c r="P200" s="13">
        <v>397.6875</v>
      </c>
      <c r="Q200" s="13">
        <v>727.30750000000012</v>
      </c>
      <c r="R200" s="13">
        <v>101.3075</v>
      </c>
      <c r="S200" s="13">
        <v>116.70750000000001</v>
      </c>
      <c r="T200" s="13">
        <v>474.83499999999998</v>
      </c>
      <c r="U200" s="13">
        <v>172.11750000000001</v>
      </c>
      <c r="V200" s="13">
        <v>315.91000000000003</v>
      </c>
      <c r="W200" s="13">
        <v>256.39999999999998</v>
      </c>
      <c r="X200" s="13">
        <v>356.36500000000001</v>
      </c>
      <c r="Y200" s="13">
        <v>191.61500000000001</v>
      </c>
      <c r="Z200" s="13">
        <v>485.93000000000006</v>
      </c>
      <c r="AA200" s="13">
        <v>147.86500000000001</v>
      </c>
      <c r="AB200" s="13">
        <v>203.01</v>
      </c>
      <c r="AC200" s="13">
        <v>442.91999999999996</v>
      </c>
      <c r="AD200" s="13">
        <v>102.00750000000001</v>
      </c>
      <c r="AE200" s="13">
        <v>575.36749999999995</v>
      </c>
      <c r="AF200" s="13">
        <v>669.04250000000002</v>
      </c>
      <c r="AG200" s="13">
        <v>37.407499999999999</v>
      </c>
      <c r="AH200" s="13">
        <v>141.36250000000001</v>
      </c>
      <c r="AI200" s="13">
        <v>177.22500000000002</v>
      </c>
      <c r="AJ200" s="13">
        <v>462.75500000000005</v>
      </c>
      <c r="AK200" s="13">
        <v>595.48250000000007</v>
      </c>
      <c r="AL200" s="13">
        <v>292.51249999999999</v>
      </c>
      <c r="AM200" s="13">
        <v>385.77500000000003</v>
      </c>
      <c r="AN200" s="13">
        <v>112.83499999999999</v>
      </c>
      <c r="AO200" s="13">
        <v>51.949999999999996</v>
      </c>
      <c r="AP200" s="13">
        <v>133.63499999999999</v>
      </c>
      <c r="AQ200" s="13">
        <v>657.09500000000003</v>
      </c>
      <c r="AR200" s="13">
        <v>674.6925</v>
      </c>
      <c r="AS200" s="13">
        <v>394.14</v>
      </c>
      <c r="AT200" s="13">
        <v>178.97</v>
      </c>
      <c r="AU200" s="13">
        <v>562.28750000000002</v>
      </c>
      <c r="AV200" s="13">
        <v>476.63</v>
      </c>
      <c r="AW200" s="13">
        <v>240.35500000000002</v>
      </c>
      <c r="AX200" s="13">
        <v>140.29499999999999</v>
      </c>
      <c r="AY200" s="13">
        <v>207.57499999999999</v>
      </c>
      <c r="AZ200" s="13">
        <v>380.89</v>
      </c>
      <c r="BA200" s="13">
        <v>365.14249999999998</v>
      </c>
      <c r="BB200" s="13">
        <v>1085.3399999999999</v>
      </c>
      <c r="BC200" s="13">
        <v>307.52749999999997</v>
      </c>
      <c r="BD200" s="13">
        <v>516.99</v>
      </c>
      <c r="BE200" s="13">
        <v>563.82000000000005</v>
      </c>
      <c r="BF200" s="13">
        <v>269.36</v>
      </c>
      <c r="BG200" s="13">
        <v>248.6575</v>
      </c>
      <c r="BH200" s="13">
        <v>477.48249999999996</v>
      </c>
      <c r="BI200" s="13">
        <v>26.81</v>
      </c>
      <c r="BJ200" s="13">
        <v>140.8725</v>
      </c>
      <c r="BK200" s="13">
        <v>248.76499999999999</v>
      </c>
    </row>
    <row r="201" spans="1:63" x14ac:dyDescent="0.2">
      <c r="A201" s="12">
        <v>199</v>
      </c>
      <c r="B201" s="12" t="s">
        <v>319</v>
      </c>
      <c r="C201" s="12" t="s">
        <v>214</v>
      </c>
      <c r="D201" s="13">
        <v>1101.5925</v>
      </c>
      <c r="E201" s="13">
        <v>1108.8499999999999</v>
      </c>
      <c r="F201" s="13">
        <v>1229.1675</v>
      </c>
      <c r="G201" s="13">
        <v>740.04250000000002</v>
      </c>
      <c r="H201" s="13">
        <v>736.42750000000001</v>
      </c>
      <c r="I201" s="13">
        <v>358.72250000000003</v>
      </c>
      <c r="J201" s="13">
        <v>2183.0450000000001</v>
      </c>
      <c r="K201" s="13">
        <v>1093.8875</v>
      </c>
      <c r="L201" s="13">
        <v>1013.215</v>
      </c>
      <c r="M201" s="13">
        <v>358.83749999999998</v>
      </c>
      <c r="N201" s="13">
        <v>397.59500000000003</v>
      </c>
      <c r="O201" s="13">
        <v>654.57000000000005</v>
      </c>
      <c r="P201" s="13">
        <v>760.06</v>
      </c>
      <c r="Q201" s="13">
        <v>1115.3225000000002</v>
      </c>
      <c r="R201" s="13">
        <v>320.54000000000002</v>
      </c>
      <c r="S201" s="13">
        <v>457.69749999999999</v>
      </c>
      <c r="T201" s="13">
        <v>2099.6975000000002</v>
      </c>
      <c r="U201" s="13">
        <v>488.77</v>
      </c>
      <c r="V201" s="13">
        <v>1037.3200000000002</v>
      </c>
      <c r="W201" s="13">
        <v>1071.45</v>
      </c>
      <c r="X201" s="13">
        <v>1328.5425</v>
      </c>
      <c r="Y201" s="13">
        <v>2117.9899999999998</v>
      </c>
      <c r="Z201" s="13">
        <v>1530.3824999999999</v>
      </c>
      <c r="AA201" s="13">
        <v>1002.2524999999999</v>
      </c>
      <c r="AB201" s="13">
        <v>357.46000000000004</v>
      </c>
      <c r="AC201" s="13">
        <v>2133.9625000000001</v>
      </c>
      <c r="AD201" s="13">
        <v>480.96249999999998</v>
      </c>
      <c r="AE201" s="13">
        <v>494.10249999999996</v>
      </c>
      <c r="AF201" s="13">
        <v>376.69499999999999</v>
      </c>
      <c r="AG201" s="13">
        <v>274.92250000000001</v>
      </c>
      <c r="AH201" s="13">
        <v>420.91749999999996</v>
      </c>
      <c r="AI201" s="13">
        <v>373.37</v>
      </c>
      <c r="AJ201" s="13">
        <v>445.32500000000005</v>
      </c>
      <c r="AK201" s="13">
        <v>686.84</v>
      </c>
      <c r="AL201" s="13">
        <v>903.38999999999987</v>
      </c>
      <c r="AM201" s="13">
        <v>518.0675</v>
      </c>
      <c r="AN201" s="13">
        <v>288.90999999999997</v>
      </c>
      <c r="AO201" s="13">
        <v>496.74750000000006</v>
      </c>
      <c r="AP201" s="13">
        <v>1208.2649999999999</v>
      </c>
      <c r="AQ201" s="13">
        <v>1379.9949999999999</v>
      </c>
      <c r="AR201" s="13">
        <v>1935.0050000000001</v>
      </c>
      <c r="AS201" s="13">
        <v>1510.9325000000001</v>
      </c>
      <c r="AT201" s="13">
        <v>288.96499999999997</v>
      </c>
      <c r="AU201" s="13">
        <v>1711.6824999999999</v>
      </c>
      <c r="AV201" s="13">
        <v>1125.095</v>
      </c>
      <c r="AW201" s="13">
        <v>1242.5675000000001</v>
      </c>
      <c r="AX201" s="13">
        <v>202.91749999999999</v>
      </c>
      <c r="AY201" s="13">
        <v>374.17250000000001</v>
      </c>
      <c r="AZ201" s="13">
        <v>637.31499999999994</v>
      </c>
      <c r="BA201" s="13">
        <v>412.07499999999999</v>
      </c>
      <c r="BB201" s="13">
        <v>779.77500000000009</v>
      </c>
      <c r="BC201" s="13">
        <v>589.89250000000004</v>
      </c>
      <c r="BD201" s="13">
        <v>878.9375</v>
      </c>
      <c r="BE201" s="13">
        <v>1026.4825000000001</v>
      </c>
      <c r="BF201" s="13">
        <v>231.5625</v>
      </c>
      <c r="BG201" s="13">
        <v>469.3125</v>
      </c>
      <c r="BH201" s="13">
        <v>580.91250000000002</v>
      </c>
      <c r="BI201" s="13">
        <v>876.65</v>
      </c>
      <c r="BJ201" s="13">
        <v>1450.3875</v>
      </c>
      <c r="BK201" s="13">
        <v>484.23</v>
      </c>
    </row>
    <row r="202" spans="1:63" x14ac:dyDescent="0.2">
      <c r="A202" s="12">
        <v>200</v>
      </c>
      <c r="B202" s="12" t="s">
        <v>320</v>
      </c>
      <c r="C202" s="12" t="s">
        <v>69</v>
      </c>
      <c r="D202" s="13">
        <v>566.72</v>
      </c>
      <c r="E202" s="13">
        <v>1026.8475000000001</v>
      </c>
      <c r="F202" s="13">
        <v>1244.4975000000002</v>
      </c>
      <c r="G202" s="13">
        <v>299.54000000000002</v>
      </c>
      <c r="H202" s="13">
        <v>450.42500000000001</v>
      </c>
      <c r="I202" s="13">
        <v>326.05250000000001</v>
      </c>
      <c r="J202" s="13">
        <v>1334.915</v>
      </c>
      <c r="K202" s="13">
        <v>537.42250000000001</v>
      </c>
      <c r="L202" s="13">
        <v>436.36</v>
      </c>
      <c r="M202" s="13">
        <v>233.36499999999998</v>
      </c>
      <c r="N202" s="13">
        <v>558.12</v>
      </c>
      <c r="O202" s="13">
        <v>521.27</v>
      </c>
      <c r="P202" s="13">
        <v>700.65000000000009</v>
      </c>
      <c r="Q202" s="13">
        <v>617.89250000000004</v>
      </c>
      <c r="R202" s="13">
        <v>552.81000000000006</v>
      </c>
      <c r="S202" s="13">
        <v>889.77</v>
      </c>
      <c r="T202" s="13">
        <v>550.6875</v>
      </c>
      <c r="U202" s="13">
        <v>190.52249999999998</v>
      </c>
      <c r="V202" s="13">
        <v>585.4325</v>
      </c>
      <c r="W202" s="13">
        <v>497.9375</v>
      </c>
      <c r="X202" s="13">
        <v>911.41500000000008</v>
      </c>
      <c r="Y202" s="13">
        <v>773.64749999999992</v>
      </c>
      <c r="Z202" s="13">
        <v>837.28250000000003</v>
      </c>
      <c r="AA202" s="13">
        <v>360.36750000000001</v>
      </c>
      <c r="AB202" s="13">
        <v>664.54750000000001</v>
      </c>
      <c r="AC202" s="13">
        <v>435.91250000000002</v>
      </c>
      <c r="AD202" s="13">
        <v>164.7775</v>
      </c>
      <c r="AE202" s="13">
        <v>962.71750000000009</v>
      </c>
      <c r="AF202" s="13">
        <v>426.31750000000005</v>
      </c>
      <c r="AG202" s="13">
        <v>394.32</v>
      </c>
      <c r="AH202" s="13">
        <v>157</v>
      </c>
      <c r="AI202" s="13">
        <v>559.51750000000004</v>
      </c>
      <c r="AJ202" s="13">
        <v>386.58000000000004</v>
      </c>
      <c r="AK202" s="13">
        <v>736.375</v>
      </c>
      <c r="AL202" s="13">
        <v>1021.915</v>
      </c>
      <c r="AM202" s="13">
        <v>2342.415</v>
      </c>
      <c r="AN202" s="13">
        <v>593.69999999999993</v>
      </c>
      <c r="AO202" s="13">
        <v>390.89249999999998</v>
      </c>
      <c r="AP202" s="13">
        <v>552.29250000000002</v>
      </c>
      <c r="AQ202" s="13">
        <v>1017.53</v>
      </c>
      <c r="AR202" s="13">
        <v>1232.6324999999999</v>
      </c>
      <c r="AS202" s="13">
        <v>1026.8325</v>
      </c>
      <c r="AT202" s="13">
        <v>2109.4375</v>
      </c>
      <c r="AU202" s="13">
        <v>1145.5324999999998</v>
      </c>
      <c r="AV202" s="13">
        <v>1593.615</v>
      </c>
      <c r="AW202" s="13">
        <v>358.6825</v>
      </c>
      <c r="AX202" s="13">
        <v>121.94</v>
      </c>
      <c r="AY202" s="13">
        <v>275.05500000000001</v>
      </c>
      <c r="AZ202" s="13">
        <v>237.00250000000003</v>
      </c>
      <c r="BA202" s="13">
        <v>423.95749999999998</v>
      </c>
      <c r="BB202" s="13">
        <v>1447.4424999999999</v>
      </c>
      <c r="BC202" s="13">
        <v>637.76</v>
      </c>
      <c r="BD202" s="13">
        <v>922.51499999999999</v>
      </c>
      <c r="BE202" s="13">
        <v>873.17499999999995</v>
      </c>
      <c r="BF202" s="13">
        <v>288.69</v>
      </c>
      <c r="BG202" s="13">
        <v>845.35249999999996</v>
      </c>
      <c r="BH202" s="13">
        <v>635.78250000000003</v>
      </c>
      <c r="BI202" s="13">
        <v>732.41250000000002</v>
      </c>
      <c r="BJ202" s="13">
        <v>514.68500000000006</v>
      </c>
      <c r="BK202" s="13">
        <v>239.3125</v>
      </c>
    </row>
    <row r="203" spans="1:63" x14ac:dyDescent="0.2">
      <c r="A203" s="12">
        <v>201</v>
      </c>
      <c r="B203" s="12" t="s">
        <v>321</v>
      </c>
      <c r="C203" s="12" t="s">
        <v>69</v>
      </c>
      <c r="D203" s="13">
        <v>123.80500000000001</v>
      </c>
      <c r="E203" s="13">
        <v>139.41499999999999</v>
      </c>
      <c r="F203" s="13">
        <v>126.08749999999999</v>
      </c>
      <c r="G203" s="13">
        <v>217.89750000000001</v>
      </c>
      <c r="H203" s="13">
        <v>139.745</v>
      </c>
      <c r="I203" s="13">
        <v>847.24749999999995</v>
      </c>
      <c r="J203" s="13">
        <v>146.92250000000001</v>
      </c>
      <c r="K203" s="13">
        <v>35.482500000000002</v>
      </c>
      <c r="L203" s="13">
        <v>162.7225</v>
      </c>
      <c r="M203" s="13">
        <v>42.32</v>
      </c>
      <c r="N203" s="13">
        <v>174.23250000000002</v>
      </c>
      <c r="O203" s="13">
        <v>11.122500000000002</v>
      </c>
      <c r="P203" s="13">
        <v>157.94999999999999</v>
      </c>
      <c r="Q203" s="13">
        <v>149.255</v>
      </c>
      <c r="R203" s="13">
        <v>117.4325</v>
      </c>
      <c r="S203" s="13">
        <v>103.4975</v>
      </c>
      <c r="T203" s="13">
        <v>183.8725</v>
      </c>
      <c r="U203" s="13">
        <v>45.725000000000001</v>
      </c>
      <c r="V203" s="13">
        <v>45.277500000000003</v>
      </c>
      <c r="W203" s="13">
        <v>172.34249999999997</v>
      </c>
      <c r="X203" s="13">
        <v>24.180000000000021</v>
      </c>
      <c r="Y203" s="13">
        <v>1</v>
      </c>
      <c r="Z203" s="13">
        <v>1</v>
      </c>
      <c r="AA203" s="13">
        <v>257.935</v>
      </c>
      <c r="AB203" s="13">
        <v>69.805000000000007</v>
      </c>
      <c r="AC203" s="13">
        <v>1</v>
      </c>
      <c r="AD203" s="13">
        <v>40.229999999999997</v>
      </c>
      <c r="AE203" s="13">
        <v>23.29</v>
      </c>
      <c r="AF203" s="13">
        <v>317.89249999999998</v>
      </c>
      <c r="AG203" s="13">
        <v>1</v>
      </c>
      <c r="AH203" s="13">
        <v>1</v>
      </c>
      <c r="AI203" s="13">
        <v>68.044999999999987</v>
      </c>
      <c r="AJ203" s="13">
        <v>97.782499999999999</v>
      </c>
      <c r="AK203" s="13">
        <v>1</v>
      </c>
      <c r="AL203" s="13">
        <v>162.79249999999999</v>
      </c>
      <c r="AM203" s="13">
        <v>29.019999999999992</v>
      </c>
      <c r="AN203" s="13">
        <v>1</v>
      </c>
      <c r="AO203" s="13">
        <v>60.1875</v>
      </c>
      <c r="AP203" s="13">
        <v>166.25</v>
      </c>
      <c r="AQ203" s="13">
        <v>66.16749999999999</v>
      </c>
      <c r="AR203" s="13">
        <v>159.12</v>
      </c>
      <c r="AS203" s="13">
        <v>247.76</v>
      </c>
      <c r="AT203" s="13">
        <v>1</v>
      </c>
      <c r="AU203" s="13">
        <v>295.685</v>
      </c>
      <c r="AV203" s="13">
        <v>213.68249999999998</v>
      </c>
      <c r="AW203" s="13">
        <v>1</v>
      </c>
      <c r="AX203" s="13">
        <v>80.467500000000001</v>
      </c>
      <c r="AY203" s="13">
        <v>33.39</v>
      </c>
      <c r="AZ203" s="13">
        <v>262.44</v>
      </c>
      <c r="BA203" s="13">
        <v>1</v>
      </c>
      <c r="BB203" s="13">
        <v>995.00249999999994</v>
      </c>
      <c r="BC203" s="13">
        <v>1</v>
      </c>
      <c r="BD203" s="13">
        <v>61.134999999999998</v>
      </c>
      <c r="BE203" s="13">
        <v>39.412500000000001</v>
      </c>
      <c r="BF203" s="13">
        <v>55.304999999999993</v>
      </c>
      <c r="BG203" s="13">
        <v>1</v>
      </c>
      <c r="BH203" s="13">
        <v>64.41</v>
      </c>
      <c r="BI203" s="13">
        <v>1</v>
      </c>
      <c r="BJ203" s="13">
        <v>1</v>
      </c>
      <c r="BK203" s="13">
        <v>1</v>
      </c>
    </row>
    <row r="204" spans="1:63" x14ac:dyDescent="0.2">
      <c r="A204" s="12">
        <v>202</v>
      </c>
      <c r="B204" s="12" t="s">
        <v>322</v>
      </c>
      <c r="C204" s="12" t="s">
        <v>69</v>
      </c>
      <c r="D204" s="13">
        <v>1</v>
      </c>
      <c r="E204" s="13">
        <v>18.5</v>
      </c>
      <c r="F204" s="13">
        <v>1</v>
      </c>
      <c r="G204" s="13">
        <v>1</v>
      </c>
      <c r="H204" s="13">
        <v>1</v>
      </c>
      <c r="I204" s="13">
        <v>1</v>
      </c>
      <c r="J204" s="13">
        <v>1</v>
      </c>
      <c r="K204" s="13">
        <v>14.61</v>
      </c>
      <c r="L204" s="13">
        <v>1</v>
      </c>
      <c r="M204" s="13">
        <v>2.0499999999999998</v>
      </c>
      <c r="N204" s="13">
        <v>1</v>
      </c>
      <c r="O204" s="13">
        <v>1</v>
      </c>
      <c r="P204" s="13">
        <v>1</v>
      </c>
      <c r="Q204" s="13">
        <v>1</v>
      </c>
      <c r="R204" s="13">
        <v>1</v>
      </c>
      <c r="S204" s="13">
        <v>1</v>
      </c>
      <c r="T204" s="13">
        <v>1</v>
      </c>
      <c r="U204" s="13">
        <v>1</v>
      </c>
      <c r="V204" s="13">
        <v>1</v>
      </c>
      <c r="W204" s="13">
        <v>1</v>
      </c>
      <c r="X204" s="13">
        <v>13.625</v>
      </c>
      <c r="Y204" s="13">
        <v>1</v>
      </c>
      <c r="Z204" s="13">
        <v>1</v>
      </c>
      <c r="AA204" s="13">
        <v>1</v>
      </c>
      <c r="AB204" s="13">
        <v>220.79499999999999</v>
      </c>
      <c r="AC204" s="13">
        <v>1</v>
      </c>
      <c r="AD204" s="13">
        <v>1.9449999999999985</v>
      </c>
      <c r="AE204" s="13">
        <v>1</v>
      </c>
      <c r="AF204" s="13">
        <v>856.17250000000001</v>
      </c>
      <c r="AG204" s="13">
        <v>1</v>
      </c>
      <c r="AH204" s="13">
        <v>1</v>
      </c>
      <c r="AI204" s="13">
        <v>1</v>
      </c>
      <c r="AJ204" s="13">
        <v>1</v>
      </c>
      <c r="AK204" s="13">
        <v>1</v>
      </c>
      <c r="AL204" s="13">
        <v>1</v>
      </c>
      <c r="AM204" s="13">
        <v>1</v>
      </c>
      <c r="AN204" s="13">
        <v>1</v>
      </c>
      <c r="AO204" s="13">
        <v>1</v>
      </c>
      <c r="AP204" s="13">
        <v>1</v>
      </c>
      <c r="AQ204" s="13">
        <v>1</v>
      </c>
      <c r="AR204" s="13">
        <v>1</v>
      </c>
      <c r="AS204" s="13">
        <v>1</v>
      </c>
      <c r="AT204" s="13">
        <v>1</v>
      </c>
      <c r="AU204" s="13">
        <v>1</v>
      </c>
      <c r="AV204" s="13">
        <v>1</v>
      </c>
      <c r="AW204" s="13">
        <v>1</v>
      </c>
      <c r="AX204" s="13">
        <v>1</v>
      </c>
      <c r="AY204" s="13">
        <v>1</v>
      </c>
      <c r="AZ204" s="13">
        <v>371.35749999999996</v>
      </c>
      <c r="BA204" s="13">
        <v>1</v>
      </c>
      <c r="BB204" s="13">
        <v>1024.5650000000001</v>
      </c>
      <c r="BC204" s="13">
        <v>1</v>
      </c>
      <c r="BD204" s="13">
        <v>1</v>
      </c>
      <c r="BE204" s="13">
        <v>1</v>
      </c>
      <c r="BF204" s="13">
        <v>1</v>
      </c>
      <c r="BG204" s="13">
        <v>1</v>
      </c>
      <c r="BH204" s="13">
        <v>28.514999999999997</v>
      </c>
      <c r="BI204" s="13">
        <v>1</v>
      </c>
      <c r="BJ204" s="13">
        <v>1</v>
      </c>
      <c r="BK204" s="13">
        <v>1</v>
      </c>
    </row>
    <row r="205" spans="1:63" x14ac:dyDescent="0.2">
      <c r="A205" s="12">
        <v>203</v>
      </c>
      <c r="B205" s="12" t="s">
        <v>323</v>
      </c>
      <c r="C205" s="12" t="s">
        <v>294</v>
      </c>
      <c r="D205" s="13">
        <v>108.73499999999999</v>
      </c>
      <c r="E205" s="13">
        <v>235.98250000000002</v>
      </c>
      <c r="F205" s="13">
        <v>97.649999999999991</v>
      </c>
      <c r="G205" s="13">
        <v>12.200000000000003</v>
      </c>
      <c r="H205" s="13">
        <v>1</v>
      </c>
      <c r="I205" s="13">
        <v>1</v>
      </c>
      <c r="J205" s="13">
        <v>59.164999999999999</v>
      </c>
      <c r="K205" s="13">
        <v>245.52500000000001</v>
      </c>
      <c r="L205" s="13">
        <v>106.85249999999999</v>
      </c>
      <c r="M205" s="13">
        <v>82.3125</v>
      </c>
      <c r="N205" s="13">
        <v>110.58000000000001</v>
      </c>
      <c r="O205" s="13">
        <v>34.209999999999994</v>
      </c>
      <c r="P205" s="13">
        <v>94.625000000000014</v>
      </c>
      <c r="Q205" s="13">
        <v>86.759999999999977</v>
      </c>
      <c r="R205" s="13">
        <v>49.722499999999997</v>
      </c>
      <c r="S205" s="13">
        <v>69.33</v>
      </c>
      <c r="T205" s="13">
        <v>183.94</v>
      </c>
      <c r="U205" s="13">
        <v>1</v>
      </c>
      <c r="V205" s="13">
        <v>216.13749999999999</v>
      </c>
      <c r="W205" s="13">
        <v>3.1925000000000008</v>
      </c>
      <c r="X205" s="13">
        <v>212.18</v>
      </c>
      <c r="Y205" s="13">
        <v>1</v>
      </c>
      <c r="Z205" s="13">
        <v>1</v>
      </c>
      <c r="AA205" s="13">
        <v>1</v>
      </c>
      <c r="AB205" s="13">
        <v>154.22749999999999</v>
      </c>
      <c r="AC205" s="13">
        <v>98.08250000000001</v>
      </c>
      <c r="AD205" s="13">
        <v>23.1325</v>
      </c>
      <c r="AE205" s="13">
        <v>1</v>
      </c>
      <c r="AF205" s="13">
        <v>1139.21</v>
      </c>
      <c r="AG205" s="13">
        <v>1</v>
      </c>
      <c r="AH205" s="13">
        <v>1</v>
      </c>
      <c r="AI205" s="13">
        <v>56.217499999999994</v>
      </c>
      <c r="AJ205" s="13">
        <v>93.65</v>
      </c>
      <c r="AK205" s="13">
        <v>1</v>
      </c>
      <c r="AL205" s="13">
        <v>116.68</v>
      </c>
      <c r="AM205" s="13">
        <v>52.742499999999993</v>
      </c>
      <c r="AN205" s="13">
        <v>1</v>
      </c>
      <c r="AO205" s="13">
        <v>1</v>
      </c>
      <c r="AP205" s="13">
        <v>1</v>
      </c>
      <c r="AQ205" s="13">
        <v>1</v>
      </c>
      <c r="AR205" s="13">
        <v>1</v>
      </c>
      <c r="AS205" s="13">
        <v>79.210000000000008</v>
      </c>
      <c r="AT205" s="13">
        <v>45.324999999999996</v>
      </c>
      <c r="AU205" s="13">
        <v>471.68749999999994</v>
      </c>
      <c r="AV205" s="13">
        <v>109.015</v>
      </c>
      <c r="AW205" s="13">
        <v>1</v>
      </c>
      <c r="AX205" s="13">
        <v>47.192500000000003</v>
      </c>
      <c r="AY205" s="13">
        <v>1</v>
      </c>
      <c r="AZ205" s="13">
        <v>445.77250000000004</v>
      </c>
      <c r="BA205" s="13">
        <v>1</v>
      </c>
      <c r="BB205" s="13">
        <v>1284.2075</v>
      </c>
      <c r="BC205" s="13">
        <v>1</v>
      </c>
      <c r="BD205" s="13">
        <v>123.72749999999999</v>
      </c>
      <c r="BE205" s="13">
        <v>190.79749999999999</v>
      </c>
      <c r="BF205" s="13">
        <v>142.54</v>
      </c>
      <c r="BG205" s="13">
        <v>1</v>
      </c>
      <c r="BH205" s="13">
        <v>277.4425</v>
      </c>
      <c r="BI205" s="13">
        <v>1</v>
      </c>
      <c r="BJ205" s="13">
        <v>1</v>
      </c>
      <c r="BK205" s="13">
        <v>1</v>
      </c>
    </row>
    <row r="206" spans="1:63" x14ac:dyDescent="0.2">
      <c r="A206" s="12">
        <v>204</v>
      </c>
      <c r="B206" s="12" t="s">
        <v>324</v>
      </c>
      <c r="C206" s="12" t="s">
        <v>69</v>
      </c>
      <c r="D206" s="13">
        <v>1109.8150000000001</v>
      </c>
      <c r="E206" s="13">
        <v>1536.1724999999999</v>
      </c>
      <c r="F206" s="13">
        <v>1539.5725</v>
      </c>
      <c r="G206" s="13">
        <v>562.23</v>
      </c>
      <c r="H206" s="13">
        <v>720.3075</v>
      </c>
      <c r="I206" s="13">
        <v>6251.28</v>
      </c>
      <c r="J206" s="13">
        <v>1185.135</v>
      </c>
      <c r="K206" s="13">
        <v>2535.1275000000001</v>
      </c>
      <c r="L206" s="13">
        <v>923.81999999999994</v>
      </c>
      <c r="M206" s="13">
        <v>2347.1999999999998</v>
      </c>
      <c r="N206" s="13">
        <v>5793.4175000000005</v>
      </c>
      <c r="O206" s="13">
        <v>727.82999999999993</v>
      </c>
      <c r="P206" s="13">
        <v>1035.1849999999999</v>
      </c>
      <c r="Q206" s="13">
        <v>1842.81</v>
      </c>
      <c r="R206" s="13">
        <v>870.77500000000009</v>
      </c>
      <c r="S206" s="13">
        <v>1822.2825</v>
      </c>
      <c r="T206" s="13">
        <v>573.77</v>
      </c>
      <c r="U206" s="13">
        <v>278.10249999999996</v>
      </c>
      <c r="V206" s="13">
        <v>1095.4425000000001</v>
      </c>
      <c r="W206" s="13">
        <v>488.82499999999993</v>
      </c>
      <c r="X206" s="13">
        <v>2098.4100000000003</v>
      </c>
      <c r="Y206" s="13">
        <v>6905.7725</v>
      </c>
      <c r="Z206" s="13">
        <v>1168.29</v>
      </c>
      <c r="AA206" s="13">
        <v>1004.155</v>
      </c>
      <c r="AB206" s="13">
        <v>2683.8825000000002</v>
      </c>
      <c r="AC206" s="13">
        <v>694.85249999999996</v>
      </c>
      <c r="AD206" s="13">
        <v>289.99</v>
      </c>
      <c r="AE206" s="13">
        <v>7227.8474999999999</v>
      </c>
      <c r="AF206" s="13">
        <v>1341.605</v>
      </c>
      <c r="AG206" s="13">
        <v>2246.3449999999998</v>
      </c>
      <c r="AH206" s="13">
        <v>451.22750000000002</v>
      </c>
      <c r="AI206" s="13">
        <v>1258.0049999999999</v>
      </c>
      <c r="AJ206" s="13">
        <v>961.69</v>
      </c>
      <c r="AK206" s="13">
        <v>18204.614999999998</v>
      </c>
      <c r="AL206" s="13">
        <v>1040.865</v>
      </c>
      <c r="AM206" s="13">
        <v>5475.4</v>
      </c>
      <c r="AN206" s="13">
        <v>1764.5624999999998</v>
      </c>
      <c r="AO206" s="13">
        <v>4961.2450000000008</v>
      </c>
      <c r="AP206" s="13">
        <v>902.93000000000006</v>
      </c>
      <c r="AQ206" s="13">
        <v>1219.9649999999999</v>
      </c>
      <c r="AR206" s="13">
        <v>1646.5874999999999</v>
      </c>
      <c r="AS206" s="13">
        <v>1230.7474999999999</v>
      </c>
      <c r="AT206" s="13">
        <v>11156.747499999999</v>
      </c>
      <c r="AU206" s="13">
        <v>1684.8074999999999</v>
      </c>
      <c r="AV206" s="13">
        <v>15888.15</v>
      </c>
      <c r="AW206" s="13">
        <v>2693.7024999999999</v>
      </c>
      <c r="AX206" s="13">
        <v>522.55250000000001</v>
      </c>
      <c r="AY206" s="13">
        <v>493.68499999999995</v>
      </c>
      <c r="AZ206" s="13">
        <v>260.82749999999999</v>
      </c>
      <c r="BA206" s="13">
        <v>244.44</v>
      </c>
      <c r="BB206" s="13">
        <v>3090.18</v>
      </c>
      <c r="BC206" s="13">
        <v>1289.4125000000001</v>
      </c>
      <c r="BD206" s="13">
        <v>1980.9499999999998</v>
      </c>
      <c r="BE206" s="13">
        <v>1630.5950000000003</v>
      </c>
      <c r="BF206" s="13">
        <v>536.17750000000001</v>
      </c>
      <c r="BG206" s="13">
        <v>732.42</v>
      </c>
      <c r="BH206" s="13">
        <v>928.24999999999989</v>
      </c>
      <c r="BI206" s="13">
        <v>748.79</v>
      </c>
      <c r="BJ206" s="13">
        <v>534.27250000000004</v>
      </c>
      <c r="BK206" s="13">
        <v>352.78</v>
      </c>
    </row>
    <row r="207" spans="1:63" x14ac:dyDescent="0.2">
      <c r="A207" s="12">
        <v>205</v>
      </c>
      <c r="B207" s="12" t="s">
        <v>325</v>
      </c>
      <c r="C207" s="12" t="s">
        <v>69</v>
      </c>
      <c r="D207" s="13">
        <v>1</v>
      </c>
      <c r="E207" s="13">
        <v>1</v>
      </c>
      <c r="F207" s="13">
        <v>1</v>
      </c>
      <c r="G207" s="13">
        <v>1</v>
      </c>
      <c r="H207" s="13">
        <v>1</v>
      </c>
      <c r="I207" s="13">
        <v>1</v>
      </c>
      <c r="J207" s="13">
        <v>1</v>
      </c>
      <c r="K207" s="13">
        <v>1</v>
      </c>
      <c r="L207" s="13">
        <v>1</v>
      </c>
      <c r="M207" s="13">
        <v>2.5299999999999994</v>
      </c>
      <c r="N207" s="13">
        <v>5.1425000000000018</v>
      </c>
      <c r="O207" s="13">
        <v>1</v>
      </c>
      <c r="P207" s="13">
        <v>25.944999999999993</v>
      </c>
      <c r="Q207" s="13">
        <v>1</v>
      </c>
      <c r="R207" s="13">
        <v>1</v>
      </c>
      <c r="S207" s="13">
        <v>1</v>
      </c>
      <c r="T207" s="13">
        <v>1</v>
      </c>
      <c r="U207" s="13">
        <v>1</v>
      </c>
      <c r="V207" s="13">
        <v>14.425000000000001</v>
      </c>
      <c r="W207" s="13">
        <v>1</v>
      </c>
      <c r="X207" s="13">
        <v>1</v>
      </c>
      <c r="Y207" s="13">
        <v>1</v>
      </c>
      <c r="Z207" s="13">
        <v>1</v>
      </c>
      <c r="AA207" s="13">
        <v>1</v>
      </c>
      <c r="AB207" s="13">
        <v>1</v>
      </c>
      <c r="AC207" s="13">
        <v>1</v>
      </c>
      <c r="AD207" s="13">
        <v>1</v>
      </c>
      <c r="AE207" s="13">
        <v>1</v>
      </c>
      <c r="AF207" s="13">
        <v>1</v>
      </c>
      <c r="AG207" s="13">
        <v>1</v>
      </c>
      <c r="AH207" s="13">
        <v>1</v>
      </c>
      <c r="AI207" s="13">
        <v>29.5075</v>
      </c>
      <c r="AJ207" s="13">
        <v>1</v>
      </c>
      <c r="AK207" s="13">
        <v>1</v>
      </c>
      <c r="AL207" s="13">
        <v>1</v>
      </c>
      <c r="AM207" s="13">
        <v>1</v>
      </c>
      <c r="AN207" s="13">
        <v>1</v>
      </c>
      <c r="AO207" s="13">
        <v>1</v>
      </c>
      <c r="AP207" s="13">
        <v>1</v>
      </c>
      <c r="AQ207" s="13">
        <v>1</v>
      </c>
      <c r="AR207" s="13">
        <v>1</v>
      </c>
      <c r="AS207" s="13">
        <v>1</v>
      </c>
      <c r="AT207" s="13">
        <v>1</v>
      </c>
      <c r="AU207" s="13">
        <v>5.399999999999995</v>
      </c>
      <c r="AV207" s="13">
        <v>1</v>
      </c>
      <c r="AW207" s="13">
        <v>1</v>
      </c>
      <c r="AX207" s="13">
        <v>1</v>
      </c>
      <c r="AY207" s="13">
        <v>1</v>
      </c>
      <c r="AZ207" s="13">
        <v>1</v>
      </c>
      <c r="BA207" s="13">
        <v>1</v>
      </c>
      <c r="BB207" s="13">
        <v>1</v>
      </c>
      <c r="BC207" s="13">
        <v>1</v>
      </c>
      <c r="BD207" s="13">
        <v>1</v>
      </c>
      <c r="BE207" s="13">
        <v>1</v>
      </c>
      <c r="BF207" s="13">
        <v>1</v>
      </c>
      <c r="BG207" s="13">
        <v>134.345</v>
      </c>
      <c r="BH207" s="13">
        <v>116.93750000000001</v>
      </c>
      <c r="BI207" s="13">
        <v>1</v>
      </c>
      <c r="BJ207" s="13">
        <v>1</v>
      </c>
      <c r="BK207" s="13">
        <v>1</v>
      </c>
    </row>
    <row r="208" spans="1:63" x14ac:dyDescent="0.2">
      <c r="A208" s="12">
        <v>206</v>
      </c>
      <c r="B208" s="12" t="s">
        <v>326</v>
      </c>
      <c r="C208" s="12" t="s">
        <v>214</v>
      </c>
      <c r="D208" s="13">
        <v>318.85750000000002</v>
      </c>
      <c r="E208" s="13">
        <v>486.745</v>
      </c>
      <c r="F208" s="13">
        <v>500.15750000000003</v>
      </c>
      <c r="G208" s="13">
        <v>100.89249999999998</v>
      </c>
      <c r="H208" s="13">
        <v>15.282500000000002</v>
      </c>
      <c r="I208" s="13">
        <v>1</v>
      </c>
      <c r="J208" s="13">
        <v>427.77750000000003</v>
      </c>
      <c r="K208" s="13">
        <v>190.99250000000001</v>
      </c>
      <c r="L208" s="13">
        <v>1</v>
      </c>
      <c r="M208" s="13">
        <v>98.057500000000005</v>
      </c>
      <c r="N208" s="13">
        <v>256.36</v>
      </c>
      <c r="O208" s="13">
        <v>133.97250000000003</v>
      </c>
      <c r="P208" s="13">
        <v>488.95499999999993</v>
      </c>
      <c r="Q208" s="13">
        <v>86.65</v>
      </c>
      <c r="R208" s="13">
        <v>279.80500000000001</v>
      </c>
      <c r="S208" s="13">
        <v>447.63499999999999</v>
      </c>
      <c r="T208" s="13">
        <v>360.60250000000002</v>
      </c>
      <c r="U208" s="13">
        <v>1</v>
      </c>
      <c r="V208" s="13">
        <v>221.1925</v>
      </c>
      <c r="W208" s="13">
        <v>102.755</v>
      </c>
      <c r="X208" s="13">
        <v>229.5625</v>
      </c>
      <c r="Y208" s="13">
        <v>1</v>
      </c>
      <c r="Z208" s="13">
        <v>140.78749999999999</v>
      </c>
      <c r="AA208" s="13">
        <v>1</v>
      </c>
      <c r="AB208" s="13">
        <v>85.0625</v>
      </c>
      <c r="AC208" s="13">
        <v>6.4549999999999983</v>
      </c>
      <c r="AD208" s="13">
        <v>36.747500000000002</v>
      </c>
      <c r="AE208" s="13">
        <v>33.592500000000001</v>
      </c>
      <c r="AF208" s="13">
        <v>96.974999999999994</v>
      </c>
      <c r="AG208" s="13">
        <v>1</v>
      </c>
      <c r="AH208" s="13">
        <v>1</v>
      </c>
      <c r="AI208" s="13">
        <v>100.4725</v>
      </c>
      <c r="AJ208" s="13">
        <v>64.215000000000003</v>
      </c>
      <c r="AK208" s="13">
        <v>1</v>
      </c>
      <c r="AL208" s="13">
        <v>184.50749999999999</v>
      </c>
      <c r="AM208" s="13">
        <v>26.347499999999989</v>
      </c>
      <c r="AN208" s="13">
        <v>1</v>
      </c>
      <c r="AO208" s="13">
        <v>45.812499999999993</v>
      </c>
      <c r="AP208" s="13">
        <v>10.5975</v>
      </c>
      <c r="AQ208" s="13">
        <v>1</v>
      </c>
      <c r="AR208" s="13">
        <v>121.06</v>
      </c>
      <c r="AS208" s="13">
        <v>129.98250000000002</v>
      </c>
      <c r="AT208" s="13">
        <v>1</v>
      </c>
      <c r="AU208" s="13">
        <v>288.09250000000003</v>
      </c>
      <c r="AV208" s="13">
        <v>506.34999999999997</v>
      </c>
      <c r="AW208" s="13">
        <v>1</v>
      </c>
      <c r="AX208" s="13">
        <v>1</v>
      </c>
      <c r="AY208" s="13">
        <v>1</v>
      </c>
      <c r="AZ208" s="13">
        <v>1</v>
      </c>
      <c r="BA208" s="13">
        <v>1</v>
      </c>
      <c r="BB208" s="13">
        <v>1059.9875</v>
      </c>
      <c r="BC208" s="13">
        <v>1</v>
      </c>
      <c r="BD208" s="13">
        <v>209.36250000000001</v>
      </c>
      <c r="BE208" s="13">
        <v>207.58249999999998</v>
      </c>
      <c r="BF208" s="13">
        <v>140.3075</v>
      </c>
      <c r="BG208" s="13">
        <v>104.35250000000001</v>
      </c>
      <c r="BH208" s="13">
        <v>283.5675</v>
      </c>
      <c r="BI208" s="13">
        <v>1</v>
      </c>
      <c r="BJ208" s="13">
        <v>1</v>
      </c>
      <c r="BK208" s="13">
        <v>53.09</v>
      </c>
    </row>
    <row r="209" spans="1:63" x14ac:dyDescent="0.2">
      <c r="A209" s="12">
        <v>207</v>
      </c>
      <c r="B209" s="12" t="s">
        <v>327</v>
      </c>
      <c r="C209" s="12" t="s">
        <v>328</v>
      </c>
      <c r="D209" s="13">
        <v>100.2675</v>
      </c>
      <c r="E209" s="13">
        <v>221.88499999999999</v>
      </c>
      <c r="F209" s="13">
        <v>568.28500000000008</v>
      </c>
      <c r="G209" s="13">
        <v>1285.2225000000001</v>
      </c>
      <c r="H209" s="13">
        <v>1138.18</v>
      </c>
      <c r="I209" s="13">
        <v>1001.6574999999999</v>
      </c>
      <c r="J209" s="13">
        <v>1</v>
      </c>
      <c r="K209" s="13">
        <v>4605.1424999999999</v>
      </c>
      <c r="L209" s="13">
        <v>432.69</v>
      </c>
      <c r="M209" s="13">
        <v>87.252499999999998</v>
      </c>
      <c r="N209" s="13">
        <v>118.31249999999999</v>
      </c>
      <c r="O209" s="13">
        <v>45.49</v>
      </c>
      <c r="P209" s="13">
        <v>159.33249999999998</v>
      </c>
      <c r="Q209" s="13">
        <v>893.54750000000001</v>
      </c>
      <c r="R209" s="13">
        <v>1</v>
      </c>
      <c r="S209" s="13">
        <v>1</v>
      </c>
      <c r="T209" s="13">
        <v>923.67499999999995</v>
      </c>
      <c r="U209" s="13">
        <v>119.925</v>
      </c>
      <c r="V209" s="13">
        <v>410.57499999999993</v>
      </c>
      <c r="W209" s="13">
        <v>28.262499999999999</v>
      </c>
      <c r="X209" s="13">
        <v>286.20249999999999</v>
      </c>
      <c r="Y209" s="13">
        <v>7771.8175000000001</v>
      </c>
      <c r="Z209" s="13">
        <v>1931.26</v>
      </c>
      <c r="AA209" s="13">
        <v>1231.595</v>
      </c>
      <c r="AB209" s="13">
        <v>325.39499999999998</v>
      </c>
      <c r="AC209" s="13">
        <v>1578.3349999999998</v>
      </c>
      <c r="AD209" s="13">
        <v>123.44</v>
      </c>
      <c r="AE209" s="13">
        <v>564.40500000000009</v>
      </c>
      <c r="AF209" s="13">
        <v>407.505</v>
      </c>
      <c r="AG209" s="13">
        <v>543.83500000000004</v>
      </c>
      <c r="AH209" s="13">
        <v>3983.93</v>
      </c>
      <c r="AI209" s="13">
        <v>1402.8425</v>
      </c>
      <c r="AJ209" s="13">
        <v>5561.7974999999997</v>
      </c>
      <c r="AK209" s="13">
        <v>2145.9074999999998</v>
      </c>
      <c r="AL209" s="13">
        <v>507.24250000000001</v>
      </c>
      <c r="AM209" s="13">
        <v>2723.6374999999998</v>
      </c>
      <c r="AN209" s="13">
        <v>1</v>
      </c>
      <c r="AO209" s="13">
        <v>856.94749999999999</v>
      </c>
      <c r="AP209" s="13">
        <v>844.78499999999997</v>
      </c>
      <c r="AQ209" s="13">
        <v>2442.4775</v>
      </c>
      <c r="AR209" s="13">
        <v>62.04</v>
      </c>
      <c r="AS209" s="13">
        <v>534.3175</v>
      </c>
      <c r="AT209" s="13">
        <v>1235.2449999999999</v>
      </c>
      <c r="AU209" s="13">
        <v>1</v>
      </c>
      <c r="AV209" s="13">
        <v>1614.4324999999999</v>
      </c>
      <c r="AW209" s="13">
        <v>484.5</v>
      </c>
      <c r="AX209" s="13">
        <v>16713.8825</v>
      </c>
      <c r="AY209" s="13">
        <v>1273.27</v>
      </c>
      <c r="AZ209" s="13">
        <v>1</v>
      </c>
      <c r="BA209" s="13">
        <v>1</v>
      </c>
      <c r="BB209" s="13">
        <v>1073.7850000000001</v>
      </c>
      <c r="BC209" s="13">
        <v>1</v>
      </c>
      <c r="BD209" s="13">
        <v>3212.9924999999998</v>
      </c>
      <c r="BE209" s="13">
        <v>2336.665</v>
      </c>
      <c r="BF209" s="13">
        <v>1</v>
      </c>
      <c r="BG209" s="13">
        <v>95.57</v>
      </c>
      <c r="BH209" s="13">
        <v>1302.9850000000001</v>
      </c>
      <c r="BI209" s="13">
        <v>1</v>
      </c>
      <c r="BJ209" s="13">
        <v>1</v>
      </c>
      <c r="BK209" s="13">
        <v>550.48749999999995</v>
      </c>
    </row>
    <row r="210" spans="1:63" x14ac:dyDescent="0.2">
      <c r="A210" s="12">
        <v>208</v>
      </c>
      <c r="B210" s="12" t="s">
        <v>329</v>
      </c>
      <c r="C210" s="12" t="s">
        <v>330</v>
      </c>
      <c r="D210" s="13">
        <v>1900.8475000000001</v>
      </c>
      <c r="E210" s="13">
        <v>856.86500000000001</v>
      </c>
      <c r="F210" s="13">
        <v>6707.0224999999991</v>
      </c>
      <c r="G210" s="13">
        <v>334.09</v>
      </c>
      <c r="H210" s="13">
        <v>1</v>
      </c>
      <c r="I210" s="13">
        <v>2235.0300000000002</v>
      </c>
      <c r="J210" s="13">
        <v>238.79</v>
      </c>
      <c r="K210" s="13">
        <v>1</v>
      </c>
      <c r="L210" s="13">
        <v>1</v>
      </c>
      <c r="M210" s="13">
        <v>164.3125</v>
      </c>
      <c r="N210" s="13">
        <v>414.11750000000001</v>
      </c>
      <c r="O210" s="13">
        <v>388.6275</v>
      </c>
      <c r="P210" s="13">
        <v>31.865000000000002</v>
      </c>
      <c r="Q210" s="13">
        <v>1161.135</v>
      </c>
      <c r="R210" s="13">
        <v>164.92250000000001</v>
      </c>
      <c r="S210" s="13">
        <v>63.924999999999997</v>
      </c>
      <c r="T210" s="13">
        <v>5016.29</v>
      </c>
      <c r="U210" s="13">
        <v>98.784999999999997</v>
      </c>
      <c r="V210" s="13">
        <v>642.98249999999996</v>
      </c>
      <c r="W210" s="13">
        <v>341.81</v>
      </c>
      <c r="X210" s="13">
        <v>180.10249999999999</v>
      </c>
      <c r="Y210" s="13">
        <v>1</v>
      </c>
      <c r="Z210" s="13">
        <v>2086.8575000000001</v>
      </c>
      <c r="AA210" s="13">
        <v>7677.3249999999998</v>
      </c>
      <c r="AB210" s="13">
        <v>477.71</v>
      </c>
      <c r="AC210" s="13">
        <v>1627.7175000000002</v>
      </c>
      <c r="AD210" s="13">
        <v>49.13</v>
      </c>
      <c r="AE210" s="13">
        <v>47.36999999999999</v>
      </c>
      <c r="AF210" s="13">
        <v>285.09500000000003</v>
      </c>
      <c r="AG210" s="13">
        <v>51.11</v>
      </c>
      <c r="AH210" s="13">
        <v>996.99</v>
      </c>
      <c r="AI210" s="13">
        <v>156.80250000000001</v>
      </c>
      <c r="AJ210" s="13">
        <v>1</v>
      </c>
      <c r="AK210" s="13">
        <v>4423.7</v>
      </c>
      <c r="AL210" s="13">
        <v>3333.0475000000001</v>
      </c>
      <c r="AM210" s="13">
        <v>1068.67</v>
      </c>
      <c r="AN210" s="13">
        <v>6.9150000000000009</v>
      </c>
      <c r="AO210" s="13">
        <v>1</v>
      </c>
      <c r="AP210" s="13">
        <v>635.10749999999996</v>
      </c>
      <c r="AQ210" s="13">
        <v>1</v>
      </c>
      <c r="AR210" s="13">
        <v>25705.764999999999</v>
      </c>
      <c r="AS210" s="13">
        <v>171.20499999999998</v>
      </c>
      <c r="AT210" s="13">
        <v>1</v>
      </c>
      <c r="AU210" s="13">
        <v>733.58749999999998</v>
      </c>
      <c r="AV210" s="13">
        <v>1604.9425000000001</v>
      </c>
      <c r="AW210" s="13">
        <v>1</v>
      </c>
      <c r="AX210" s="13">
        <v>5642.165</v>
      </c>
      <c r="AY210" s="13">
        <v>3137.13</v>
      </c>
      <c r="AZ210" s="13">
        <v>397.54500000000002</v>
      </c>
      <c r="BA210" s="13">
        <v>1</v>
      </c>
      <c r="BB210" s="13">
        <v>4929.2625000000007</v>
      </c>
      <c r="BC210" s="13">
        <v>1476.1425000000002</v>
      </c>
      <c r="BD210" s="13">
        <v>559.4325</v>
      </c>
      <c r="BE210" s="13">
        <v>2063.0075000000002</v>
      </c>
      <c r="BF210" s="13">
        <v>277.16249999999997</v>
      </c>
      <c r="BG210" s="13">
        <v>395.52249999999998</v>
      </c>
      <c r="BH210" s="13">
        <v>1678.04</v>
      </c>
      <c r="BI210" s="13">
        <v>12931.400000000001</v>
      </c>
      <c r="BJ210" s="13">
        <v>2661.8249999999998</v>
      </c>
      <c r="BK210" s="13">
        <v>64.14</v>
      </c>
    </row>
    <row r="211" spans="1:63" x14ac:dyDescent="0.2">
      <c r="A211" s="12">
        <v>209</v>
      </c>
      <c r="B211" s="12" t="s">
        <v>331</v>
      </c>
      <c r="C211" s="12" t="s">
        <v>332</v>
      </c>
      <c r="D211" s="13">
        <v>1</v>
      </c>
      <c r="E211" s="13">
        <v>1</v>
      </c>
      <c r="F211" s="13">
        <v>921.68750000000011</v>
      </c>
      <c r="G211" s="13">
        <v>323.52999999999997</v>
      </c>
      <c r="H211" s="13">
        <v>1</v>
      </c>
      <c r="I211" s="13">
        <v>1</v>
      </c>
      <c r="J211" s="13">
        <v>309.44499999999994</v>
      </c>
      <c r="K211" s="13">
        <v>1</v>
      </c>
      <c r="L211" s="13">
        <v>1</v>
      </c>
      <c r="M211" s="13">
        <v>13.195000000000002</v>
      </c>
      <c r="N211" s="13">
        <v>648.20500000000004</v>
      </c>
      <c r="O211" s="13">
        <v>1.5024999999999977</v>
      </c>
      <c r="P211" s="13">
        <v>1</v>
      </c>
      <c r="Q211" s="13">
        <v>1786.0275000000001</v>
      </c>
      <c r="R211" s="13">
        <v>171.29499999999999</v>
      </c>
      <c r="S211" s="13">
        <v>11.190000000000001</v>
      </c>
      <c r="T211" s="13">
        <v>1382.3400000000001</v>
      </c>
      <c r="U211" s="13">
        <v>84.814999999999998</v>
      </c>
      <c r="V211" s="13">
        <v>392.79750000000001</v>
      </c>
      <c r="W211" s="13">
        <v>41.66</v>
      </c>
      <c r="X211" s="13">
        <v>169.55500000000001</v>
      </c>
      <c r="Y211" s="13">
        <v>1</v>
      </c>
      <c r="Z211" s="13">
        <v>282.41250000000002</v>
      </c>
      <c r="AA211" s="13">
        <v>5833.0775000000003</v>
      </c>
      <c r="AB211" s="13">
        <v>229.9975</v>
      </c>
      <c r="AC211" s="13">
        <v>4899.5924999999997</v>
      </c>
      <c r="AD211" s="13">
        <v>1</v>
      </c>
      <c r="AE211" s="13">
        <v>433.05500000000001</v>
      </c>
      <c r="AF211" s="13">
        <v>105.88</v>
      </c>
      <c r="AG211" s="13">
        <v>1</v>
      </c>
      <c r="AH211" s="13">
        <v>603.09</v>
      </c>
      <c r="AI211" s="13">
        <v>1</v>
      </c>
      <c r="AJ211" s="13">
        <v>1</v>
      </c>
      <c r="AK211" s="13">
        <v>3558.98</v>
      </c>
      <c r="AL211" s="13">
        <v>1121.1824999999999</v>
      </c>
      <c r="AM211" s="13">
        <v>3781.7550000000001</v>
      </c>
      <c r="AN211" s="13">
        <v>750.36250000000007</v>
      </c>
      <c r="AO211" s="13">
        <v>1</v>
      </c>
      <c r="AP211" s="13">
        <v>221.07499999999999</v>
      </c>
      <c r="AQ211" s="13">
        <v>144.86000000000001</v>
      </c>
      <c r="AR211" s="13">
        <v>23699.760000000002</v>
      </c>
      <c r="AS211" s="13">
        <v>1</v>
      </c>
      <c r="AT211" s="13">
        <v>1</v>
      </c>
      <c r="AU211" s="13">
        <v>1</v>
      </c>
      <c r="AV211" s="13">
        <v>2797.49</v>
      </c>
      <c r="AW211" s="13">
        <v>315.27749999999997</v>
      </c>
      <c r="AX211" s="13">
        <v>5139.0974999999999</v>
      </c>
      <c r="AY211" s="13">
        <v>2099.5574999999999</v>
      </c>
      <c r="AZ211" s="13">
        <v>79.789999999999992</v>
      </c>
      <c r="BA211" s="13">
        <v>1</v>
      </c>
      <c r="BB211" s="13">
        <v>2961.7049999999999</v>
      </c>
      <c r="BC211" s="13">
        <v>708.98500000000013</v>
      </c>
      <c r="BD211" s="13">
        <v>788.17250000000001</v>
      </c>
      <c r="BE211" s="13">
        <v>683.16500000000008</v>
      </c>
      <c r="BF211" s="13">
        <v>368.5625</v>
      </c>
      <c r="BG211" s="13">
        <v>996.43999999999994</v>
      </c>
      <c r="BH211" s="13">
        <v>307.20499999999998</v>
      </c>
      <c r="BI211" s="13">
        <v>1</v>
      </c>
      <c r="BJ211" s="13">
        <v>4077.1875</v>
      </c>
      <c r="BK211" s="13">
        <v>119.88000000000001</v>
      </c>
    </row>
    <row r="212" spans="1:63" x14ac:dyDescent="0.2">
      <c r="A212" s="12">
        <v>210</v>
      </c>
      <c r="B212" s="12" t="s">
        <v>331</v>
      </c>
      <c r="C212" s="12" t="s">
        <v>332</v>
      </c>
      <c r="D212" s="13">
        <v>32.3125</v>
      </c>
      <c r="E212" s="13">
        <v>1</v>
      </c>
      <c r="F212" s="13">
        <v>661.01</v>
      </c>
      <c r="G212" s="13">
        <v>251.78250000000003</v>
      </c>
      <c r="H212" s="13">
        <v>1</v>
      </c>
      <c r="I212" s="13">
        <v>1</v>
      </c>
      <c r="J212" s="13">
        <v>315.68</v>
      </c>
      <c r="K212" s="13">
        <v>1</v>
      </c>
      <c r="L212" s="13">
        <v>1</v>
      </c>
      <c r="M212" s="13">
        <v>39.267499999999998</v>
      </c>
      <c r="N212" s="13">
        <v>519.47500000000002</v>
      </c>
      <c r="O212" s="13">
        <v>1</v>
      </c>
      <c r="P212" s="13">
        <v>14.744999999999999</v>
      </c>
      <c r="Q212" s="13">
        <v>1374.62</v>
      </c>
      <c r="R212" s="13">
        <v>58.57</v>
      </c>
      <c r="S212" s="13">
        <v>1</v>
      </c>
      <c r="T212" s="13">
        <v>1075.02</v>
      </c>
      <c r="U212" s="13">
        <v>1</v>
      </c>
      <c r="V212" s="13">
        <v>118.31500000000001</v>
      </c>
      <c r="W212" s="13">
        <v>86.532500000000013</v>
      </c>
      <c r="X212" s="13">
        <v>201.36250000000001</v>
      </c>
      <c r="Y212" s="13">
        <v>1</v>
      </c>
      <c r="Z212" s="13">
        <v>215.3125</v>
      </c>
      <c r="AA212" s="13">
        <v>4938.2674999999999</v>
      </c>
      <c r="AB212" s="13">
        <v>110.565</v>
      </c>
      <c r="AC212" s="13">
        <v>3356.57</v>
      </c>
      <c r="AD212" s="13">
        <v>1</v>
      </c>
      <c r="AE212" s="13">
        <v>382.61750000000001</v>
      </c>
      <c r="AF212" s="13">
        <v>121.8275</v>
      </c>
      <c r="AG212" s="13">
        <v>1</v>
      </c>
      <c r="AH212" s="13">
        <v>584.32749999999999</v>
      </c>
      <c r="AI212" s="13">
        <v>85.167500000000004</v>
      </c>
      <c r="AJ212" s="13">
        <v>25.357500000000002</v>
      </c>
      <c r="AK212" s="13">
        <v>2745.7349999999997</v>
      </c>
      <c r="AL212" s="13">
        <v>901.86500000000001</v>
      </c>
      <c r="AM212" s="13">
        <v>1884.8149999999998</v>
      </c>
      <c r="AN212" s="13">
        <v>375.27750000000003</v>
      </c>
      <c r="AO212" s="13">
        <v>1</v>
      </c>
      <c r="AP212" s="13">
        <v>267.45249999999999</v>
      </c>
      <c r="AQ212" s="13">
        <v>1</v>
      </c>
      <c r="AR212" s="13">
        <v>26945.3125</v>
      </c>
      <c r="AS212" s="13">
        <v>1</v>
      </c>
      <c r="AT212" s="13">
        <v>1</v>
      </c>
      <c r="AU212" s="13">
        <v>1</v>
      </c>
      <c r="AV212" s="13">
        <v>2432.85</v>
      </c>
      <c r="AW212" s="13">
        <v>259.60000000000002</v>
      </c>
      <c r="AX212" s="13">
        <v>5877.8549999999996</v>
      </c>
      <c r="AY212" s="13">
        <v>2171.4675000000002</v>
      </c>
      <c r="AZ212" s="13">
        <v>61.72</v>
      </c>
      <c r="BA212" s="13">
        <v>1</v>
      </c>
      <c r="BB212" s="13">
        <v>2442.5324999999998</v>
      </c>
      <c r="BC212" s="13">
        <v>642.74249999999995</v>
      </c>
      <c r="BD212" s="13">
        <v>740.33500000000004</v>
      </c>
      <c r="BE212" s="13">
        <v>597.47750000000008</v>
      </c>
      <c r="BF212" s="13">
        <v>377.09000000000003</v>
      </c>
      <c r="BG212" s="13">
        <v>567.89</v>
      </c>
      <c r="BH212" s="13">
        <v>237.59000000000003</v>
      </c>
      <c r="BI212" s="13">
        <v>1</v>
      </c>
      <c r="BJ212" s="13">
        <v>2979.3099999999995</v>
      </c>
      <c r="BK212" s="13">
        <v>166.89249999999998</v>
      </c>
    </row>
    <row r="213" spans="1:63" x14ac:dyDescent="0.2">
      <c r="A213" s="12">
        <v>211</v>
      </c>
      <c r="B213" s="12" t="s">
        <v>333</v>
      </c>
      <c r="C213" s="12" t="s">
        <v>334</v>
      </c>
      <c r="D213" s="13">
        <v>1</v>
      </c>
      <c r="E213" s="13">
        <v>45.620000000000005</v>
      </c>
      <c r="F213" s="13">
        <v>1</v>
      </c>
      <c r="G213" s="13">
        <v>1</v>
      </c>
      <c r="H213" s="13">
        <v>1</v>
      </c>
      <c r="I213" s="13">
        <v>1</v>
      </c>
      <c r="J213" s="13">
        <v>1</v>
      </c>
      <c r="K213" s="13">
        <v>1</v>
      </c>
      <c r="L213" s="13">
        <v>1</v>
      </c>
      <c r="M213" s="13">
        <v>4.1950000000000003</v>
      </c>
      <c r="N213" s="13">
        <v>69.175000000000011</v>
      </c>
      <c r="O213" s="13">
        <v>1</v>
      </c>
      <c r="P213" s="13">
        <v>1</v>
      </c>
      <c r="Q213" s="13">
        <v>1</v>
      </c>
      <c r="R213" s="13">
        <v>1</v>
      </c>
      <c r="S213" s="13">
        <v>1</v>
      </c>
      <c r="T213" s="13">
        <v>60.217500000000001</v>
      </c>
      <c r="U213" s="13">
        <v>15.01</v>
      </c>
      <c r="V213" s="13">
        <v>1</v>
      </c>
      <c r="W213" s="13">
        <v>1</v>
      </c>
      <c r="X213" s="13">
        <v>94.9375</v>
      </c>
      <c r="Y213" s="13">
        <v>1</v>
      </c>
      <c r="Z213" s="13">
        <v>1</v>
      </c>
      <c r="AA213" s="13">
        <v>431.13249999999999</v>
      </c>
      <c r="AB213" s="13">
        <v>41.142499999999998</v>
      </c>
      <c r="AC213" s="13">
        <v>1</v>
      </c>
      <c r="AD213" s="13">
        <v>1</v>
      </c>
      <c r="AE213" s="13">
        <v>1</v>
      </c>
      <c r="AF213" s="13">
        <v>1</v>
      </c>
      <c r="AG213" s="13">
        <v>1</v>
      </c>
      <c r="AH213" s="13">
        <v>444.39749999999998</v>
      </c>
      <c r="AI213" s="13">
        <v>171.04499999999999</v>
      </c>
      <c r="AJ213" s="13">
        <v>1</v>
      </c>
      <c r="AK213" s="13">
        <v>1</v>
      </c>
      <c r="AL213" s="13">
        <v>1</v>
      </c>
      <c r="AM213" s="13">
        <v>1</v>
      </c>
      <c r="AN213" s="13">
        <v>1</v>
      </c>
      <c r="AO213" s="13">
        <v>1</v>
      </c>
      <c r="AP213" s="13">
        <v>1</v>
      </c>
      <c r="AQ213" s="13">
        <v>1</v>
      </c>
      <c r="AR213" s="13">
        <v>1</v>
      </c>
      <c r="AS213" s="13">
        <v>1</v>
      </c>
      <c r="AT213" s="13">
        <v>395.52499999999998</v>
      </c>
      <c r="AU213" s="13">
        <v>1</v>
      </c>
      <c r="AV213" s="13">
        <v>1</v>
      </c>
      <c r="AW213" s="13">
        <v>1</v>
      </c>
      <c r="AX213" s="13">
        <v>104.755</v>
      </c>
      <c r="AY213" s="13">
        <v>868.16000000000008</v>
      </c>
      <c r="AZ213" s="13">
        <v>1</v>
      </c>
      <c r="BA213" s="13">
        <v>1</v>
      </c>
      <c r="BB213" s="13">
        <v>5642.5574999999999</v>
      </c>
      <c r="BC213" s="13">
        <v>1</v>
      </c>
      <c r="BD213" s="13">
        <v>120.2825</v>
      </c>
      <c r="BE213" s="13">
        <v>1</v>
      </c>
      <c r="BF213" s="13">
        <v>1</v>
      </c>
      <c r="BG213" s="13">
        <v>1</v>
      </c>
      <c r="BH213" s="13">
        <v>1</v>
      </c>
      <c r="BI213" s="13">
        <v>1</v>
      </c>
      <c r="BJ213" s="13">
        <v>1</v>
      </c>
      <c r="BK213" s="13">
        <v>1</v>
      </c>
    </row>
    <row r="214" spans="1:63" x14ac:dyDescent="0.2">
      <c r="A214" s="12">
        <v>212</v>
      </c>
      <c r="B214" s="12" t="s">
        <v>335</v>
      </c>
      <c r="C214" s="12" t="s">
        <v>336</v>
      </c>
      <c r="D214" s="13">
        <v>1</v>
      </c>
      <c r="E214" s="13">
        <v>168.82749999999999</v>
      </c>
      <c r="F214" s="13">
        <v>1</v>
      </c>
      <c r="G214" s="13">
        <v>1</v>
      </c>
      <c r="H214" s="13">
        <v>412.01</v>
      </c>
      <c r="I214" s="13">
        <v>1</v>
      </c>
      <c r="J214" s="13">
        <v>1</v>
      </c>
      <c r="K214" s="13">
        <v>0.78500000000000014</v>
      </c>
      <c r="L214" s="13">
        <v>1</v>
      </c>
      <c r="M214" s="13">
        <v>1</v>
      </c>
      <c r="N214" s="13">
        <v>1</v>
      </c>
      <c r="O214" s="13">
        <v>1</v>
      </c>
      <c r="P214" s="13">
        <v>32.932499999999997</v>
      </c>
      <c r="Q214" s="13">
        <v>1</v>
      </c>
      <c r="R214" s="13">
        <v>1</v>
      </c>
      <c r="S214" s="13">
        <v>32.652500000000003</v>
      </c>
      <c r="T214" s="13">
        <v>1</v>
      </c>
      <c r="U214" s="13">
        <v>1</v>
      </c>
      <c r="V214" s="13">
        <v>64.445000000000007</v>
      </c>
      <c r="W214" s="13">
        <v>228.94499999999999</v>
      </c>
      <c r="X214" s="13">
        <v>86.56</v>
      </c>
      <c r="Y214" s="13">
        <v>1</v>
      </c>
      <c r="Z214" s="13">
        <v>1</v>
      </c>
      <c r="AA214" s="13">
        <v>1</v>
      </c>
      <c r="AB214" s="13">
        <v>180.92250000000001</v>
      </c>
      <c r="AC214" s="13">
        <v>1</v>
      </c>
      <c r="AD214" s="13">
        <v>1</v>
      </c>
      <c r="AE214" s="13">
        <v>99.262499999999989</v>
      </c>
      <c r="AF214" s="13">
        <v>28.3825</v>
      </c>
      <c r="AG214" s="13">
        <v>896.15000000000009</v>
      </c>
      <c r="AH214" s="13">
        <v>52.339999999999996</v>
      </c>
      <c r="AI214" s="13">
        <v>99.067499999999995</v>
      </c>
      <c r="AJ214" s="13">
        <v>53.525000000000006</v>
      </c>
      <c r="AK214" s="13">
        <v>1</v>
      </c>
      <c r="AL214" s="13">
        <v>1</v>
      </c>
      <c r="AM214" s="13">
        <v>536.74250000000006</v>
      </c>
      <c r="AN214" s="13">
        <v>1</v>
      </c>
      <c r="AO214" s="13">
        <v>1</v>
      </c>
      <c r="AP214" s="13">
        <v>26.462499999999991</v>
      </c>
      <c r="AQ214" s="13">
        <v>1</v>
      </c>
      <c r="AR214" s="13">
        <v>1</v>
      </c>
      <c r="AS214" s="13">
        <v>1</v>
      </c>
      <c r="AT214" s="13">
        <v>2977.1</v>
      </c>
      <c r="AU214" s="13">
        <v>1</v>
      </c>
      <c r="AV214" s="13">
        <v>14.169999999999998</v>
      </c>
      <c r="AW214" s="13">
        <v>1</v>
      </c>
      <c r="AX214" s="13">
        <v>1</v>
      </c>
      <c r="AY214" s="13">
        <v>1</v>
      </c>
      <c r="AZ214" s="13">
        <v>1</v>
      </c>
      <c r="BA214" s="13">
        <v>1</v>
      </c>
      <c r="BB214" s="13">
        <v>248.79500000000002</v>
      </c>
      <c r="BC214" s="13">
        <v>1</v>
      </c>
      <c r="BD214" s="13">
        <v>1</v>
      </c>
      <c r="BE214" s="13">
        <v>1</v>
      </c>
      <c r="BF214" s="13">
        <v>1</v>
      </c>
      <c r="BG214" s="13">
        <v>67.082499999999996</v>
      </c>
      <c r="BH214" s="13">
        <v>1</v>
      </c>
      <c r="BI214" s="13">
        <v>161.69250000000002</v>
      </c>
      <c r="BJ214" s="13">
        <v>574.92750000000001</v>
      </c>
      <c r="BK214" s="13">
        <v>1</v>
      </c>
    </row>
    <row r="215" spans="1:63" x14ac:dyDescent="0.2">
      <c r="A215" s="12">
        <v>213</v>
      </c>
      <c r="B215" s="12" t="s">
        <v>337</v>
      </c>
      <c r="C215" s="12" t="s">
        <v>338</v>
      </c>
      <c r="D215" s="13">
        <v>1060.05</v>
      </c>
      <c r="E215" s="13">
        <v>1</v>
      </c>
      <c r="F215" s="13">
        <v>473.15000000000003</v>
      </c>
      <c r="G215" s="13">
        <v>1</v>
      </c>
      <c r="H215" s="13">
        <v>1</v>
      </c>
      <c r="I215" s="13">
        <v>1</v>
      </c>
      <c r="J215" s="13">
        <v>1</v>
      </c>
      <c r="K215" s="13">
        <v>1</v>
      </c>
      <c r="L215" s="13">
        <v>1</v>
      </c>
      <c r="M215" s="13">
        <v>4.0399999999999991</v>
      </c>
      <c r="N215" s="13">
        <v>280.88249999999999</v>
      </c>
      <c r="O215" s="13">
        <v>1</v>
      </c>
      <c r="P215" s="13">
        <v>1</v>
      </c>
      <c r="Q215" s="13">
        <v>754.98500000000001</v>
      </c>
      <c r="R215" s="13">
        <v>147.33499999999998</v>
      </c>
      <c r="S215" s="13">
        <v>18.234999999999999</v>
      </c>
      <c r="T215" s="13">
        <v>716.00249999999994</v>
      </c>
      <c r="U215" s="13">
        <v>1</v>
      </c>
      <c r="V215" s="13">
        <v>106.13</v>
      </c>
      <c r="W215" s="13">
        <v>1</v>
      </c>
      <c r="X215" s="13">
        <v>161.66249999999999</v>
      </c>
      <c r="Y215" s="13">
        <v>1</v>
      </c>
      <c r="Z215" s="13">
        <v>1</v>
      </c>
      <c r="AA215" s="13">
        <v>3588.2799999999997</v>
      </c>
      <c r="AB215" s="13">
        <v>217.27749999999997</v>
      </c>
      <c r="AC215" s="13">
        <v>761.84500000000003</v>
      </c>
      <c r="AD215" s="13">
        <v>1</v>
      </c>
      <c r="AE215" s="13">
        <v>1</v>
      </c>
      <c r="AF215" s="13">
        <v>119.7775</v>
      </c>
      <c r="AG215" s="13">
        <v>1</v>
      </c>
      <c r="AH215" s="13">
        <v>337.01249999999999</v>
      </c>
      <c r="AI215" s="13">
        <v>80.205000000000013</v>
      </c>
      <c r="AJ215" s="13">
        <v>10.93</v>
      </c>
      <c r="AK215" s="13">
        <v>846.67499999999995</v>
      </c>
      <c r="AL215" s="13">
        <v>3001.8575000000001</v>
      </c>
      <c r="AM215" s="13">
        <v>488.28499999999997</v>
      </c>
      <c r="AN215" s="13">
        <v>1</v>
      </c>
      <c r="AO215" s="13">
        <v>1</v>
      </c>
      <c r="AP215" s="13">
        <v>1</v>
      </c>
      <c r="AQ215" s="13">
        <v>1</v>
      </c>
      <c r="AR215" s="13">
        <v>24662.204999999998</v>
      </c>
      <c r="AS215" s="13">
        <v>1</v>
      </c>
      <c r="AT215" s="13">
        <v>1</v>
      </c>
      <c r="AU215" s="13">
        <v>280.22250000000003</v>
      </c>
      <c r="AV215" s="13">
        <v>503.04750000000001</v>
      </c>
      <c r="AW215" s="13">
        <v>1</v>
      </c>
      <c r="AX215" s="13">
        <v>3718.68</v>
      </c>
      <c r="AY215" s="13">
        <v>2600.2924999999996</v>
      </c>
      <c r="AZ215" s="13">
        <v>1</v>
      </c>
      <c r="BA215" s="13">
        <v>1</v>
      </c>
      <c r="BB215" s="13">
        <v>1503.85</v>
      </c>
      <c r="BC215" s="13">
        <v>669.40000000000009</v>
      </c>
      <c r="BD215" s="13">
        <v>508.67250000000001</v>
      </c>
      <c r="BE215" s="13">
        <v>1438.8074999999999</v>
      </c>
      <c r="BF215" s="13">
        <v>264.67250000000001</v>
      </c>
      <c r="BG215" s="13">
        <v>323.63750000000005</v>
      </c>
      <c r="BH215" s="13">
        <v>26.192499999999995</v>
      </c>
      <c r="BI215" s="13">
        <v>120.48750000000001</v>
      </c>
      <c r="BJ215" s="13">
        <v>2236.38</v>
      </c>
      <c r="BK215" s="13">
        <v>26.567499999999999</v>
      </c>
    </row>
    <row r="216" spans="1:63" x14ac:dyDescent="0.2">
      <c r="A216" s="12">
        <v>214</v>
      </c>
      <c r="B216" s="12" t="s">
        <v>339</v>
      </c>
      <c r="C216" s="12" t="s">
        <v>340</v>
      </c>
      <c r="D216" s="13">
        <v>2048.0749999999998</v>
      </c>
      <c r="E216" s="13">
        <v>1259.1424999999999</v>
      </c>
      <c r="F216" s="13">
        <v>1277.96</v>
      </c>
      <c r="G216" s="13">
        <v>290.83249999999998</v>
      </c>
      <c r="H216" s="13">
        <v>386.46749999999997</v>
      </c>
      <c r="I216" s="13">
        <v>3636.74</v>
      </c>
      <c r="J216" s="13">
        <v>433.60500000000002</v>
      </c>
      <c r="K216" s="13">
        <v>303.41000000000003</v>
      </c>
      <c r="L216" s="13">
        <v>419.51749999999998</v>
      </c>
      <c r="M216" s="13">
        <v>253.57999999999998</v>
      </c>
      <c r="N216" s="13">
        <v>258.92250000000001</v>
      </c>
      <c r="O216" s="13">
        <v>679.75749999999994</v>
      </c>
      <c r="P216" s="13">
        <v>262.5025</v>
      </c>
      <c r="Q216" s="13">
        <v>316.48250000000002</v>
      </c>
      <c r="R216" s="13">
        <v>171.66</v>
      </c>
      <c r="S216" s="13">
        <v>27.34</v>
      </c>
      <c r="T216" s="13">
        <v>3834.5050000000001</v>
      </c>
      <c r="U216" s="13">
        <v>175.715</v>
      </c>
      <c r="V216" s="13">
        <v>532.80500000000006</v>
      </c>
      <c r="W216" s="13">
        <v>334.83249999999998</v>
      </c>
      <c r="X216" s="13">
        <v>369.255</v>
      </c>
      <c r="Y216" s="13">
        <v>158.21250000000001</v>
      </c>
      <c r="Z216" s="13">
        <v>1556.8975</v>
      </c>
      <c r="AA216" s="13">
        <v>3079.9575</v>
      </c>
      <c r="AB216" s="13">
        <v>316.48</v>
      </c>
      <c r="AC216" s="13">
        <v>714.69249999999988</v>
      </c>
      <c r="AD216" s="13">
        <v>204.73000000000002</v>
      </c>
      <c r="AE216" s="13">
        <v>108.9975</v>
      </c>
      <c r="AF216" s="13">
        <v>1235.4000000000001</v>
      </c>
      <c r="AG216" s="13">
        <v>1</v>
      </c>
      <c r="AH216" s="13">
        <v>369.46750000000003</v>
      </c>
      <c r="AI216" s="13">
        <v>962.255</v>
      </c>
      <c r="AJ216" s="13">
        <v>65.567499999999995</v>
      </c>
      <c r="AK216" s="13">
        <v>517.29000000000008</v>
      </c>
      <c r="AL216" s="13">
        <v>554.55250000000001</v>
      </c>
      <c r="AM216" s="13">
        <v>551.19749999999999</v>
      </c>
      <c r="AN216" s="13">
        <v>1</v>
      </c>
      <c r="AO216" s="13">
        <v>36.620000000000005</v>
      </c>
      <c r="AP216" s="13">
        <v>242.41499999999999</v>
      </c>
      <c r="AQ216" s="13">
        <v>1</v>
      </c>
      <c r="AR216" s="13">
        <v>7410.5074999999997</v>
      </c>
      <c r="AS216" s="13">
        <v>325.0675</v>
      </c>
      <c r="AT216" s="13">
        <v>80.789999999999992</v>
      </c>
      <c r="AU216" s="13">
        <v>872.73749999999995</v>
      </c>
      <c r="AV216" s="13">
        <v>1</v>
      </c>
      <c r="AW216" s="13">
        <v>1</v>
      </c>
      <c r="AX216" s="13">
        <v>2661.8949999999995</v>
      </c>
      <c r="AY216" s="13">
        <v>54.427499999999995</v>
      </c>
      <c r="AZ216" s="13">
        <v>429.3075</v>
      </c>
      <c r="BA216" s="13">
        <v>1</v>
      </c>
      <c r="BB216" s="13">
        <v>3082.0950000000003</v>
      </c>
      <c r="BC216" s="13">
        <v>1</v>
      </c>
      <c r="BD216" s="13">
        <v>90.87</v>
      </c>
      <c r="BE216" s="13">
        <v>1600.5250000000001</v>
      </c>
      <c r="BF216" s="13">
        <v>270.77</v>
      </c>
      <c r="BG216" s="13">
        <v>346.78</v>
      </c>
      <c r="BH216" s="13">
        <v>1879.6224999999999</v>
      </c>
      <c r="BI216" s="13">
        <v>7218.2075000000004</v>
      </c>
      <c r="BJ216" s="13">
        <v>1</v>
      </c>
      <c r="BK216" s="13">
        <v>98.082499999999996</v>
      </c>
    </row>
    <row r="217" spans="1:63" x14ac:dyDescent="0.2">
      <c r="A217" s="12">
        <v>215</v>
      </c>
      <c r="B217" s="12" t="s">
        <v>341</v>
      </c>
      <c r="C217" s="12" t="s">
        <v>342</v>
      </c>
      <c r="D217" s="13">
        <v>1</v>
      </c>
      <c r="E217" s="13">
        <v>1</v>
      </c>
      <c r="F217" s="13">
        <v>223.64</v>
      </c>
      <c r="G217" s="13">
        <v>397.48750000000001</v>
      </c>
      <c r="H217" s="13">
        <v>1</v>
      </c>
      <c r="I217" s="13">
        <v>1</v>
      </c>
      <c r="J217" s="13">
        <v>1</v>
      </c>
      <c r="K217" s="13">
        <v>1</v>
      </c>
      <c r="L217" s="13">
        <v>1</v>
      </c>
      <c r="M217" s="13">
        <v>1</v>
      </c>
      <c r="N217" s="13">
        <v>330.09249999999997</v>
      </c>
      <c r="O217" s="13">
        <v>1</v>
      </c>
      <c r="P217" s="13">
        <v>1</v>
      </c>
      <c r="Q217" s="13">
        <v>951.03499999999997</v>
      </c>
      <c r="R217" s="13">
        <v>85.444999999999993</v>
      </c>
      <c r="S217" s="13">
        <v>1</v>
      </c>
      <c r="T217" s="13">
        <v>743.85749999999996</v>
      </c>
      <c r="U217" s="13">
        <v>1</v>
      </c>
      <c r="V217" s="13">
        <v>149.5975</v>
      </c>
      <c r="W217" s="13">
        <v>40.957499999999996</v>
      </c>
      <c r="X217" s="13">
        <v>427.88749999999993</v>
      </c>
      <c r="Y217" s="13">
        <v>1</v>
      </c>
      <c r="Z217" s="13">
        <v>13.704999999999998</v>
      </c>
      <c r="AA217" s="13">
        <v>4273.3050000000003</v>
      </c>
      <c r="AB217" s="13">
        <v>17.637499999999999</v>
      </c>
      <c r="AC217" s="13">
        <v>1705.5650000000001</v>
      </c>
      <c r="AD217" s="13">
        <v>1</v>
      </c>
      <c r="AE217" s="13">
        <v>1</v>
      </c>
      <c r="AF217" s="13">
        <v>123.83999999999999</v>
      </c>
      <c r="AG217" s="13">
        <v>1</v>
      </c>
      <c r="AH217" s="13">
        <v>1</v>
      </c>
      <c r="AI217" s="13">
        <v>76.91</v>
      </c>
      <c r="AJ217" s="13">
        <v>1</v>
      </c>
      <c r="AK217" s="13">
        <v>846.96</v>
      </c>
      <c r="AL217" s="13">
        <v>467.39749999999992</v>
      </c>
      <c r="AM217" s="13">
        <v>1279.405</v>
      </c>
      <c r="AN217" s="13">
        <v>1</v>
      </c>
      <c r="AO217" s="13">
        <v>1</v>
      </c>
      <c r="AP217" s="13">
        <v>67.37</v>
      </c>
      <c r="AQ217" s="13">
        <v>1</v>
      </c>
      <c r="AR217" s="13">
        <v>35463.25</v>
      </c>
      <c r="AS217" s="13">
        <v>52.640000000000008</v>
      </c>
      <c r="AT217" s="13">
        <v>1</v>
      </c>
      <c r="AU217" s="13">
        <v>1</v>
      </c>
      <c r="AV217" s="13">
        <v>1943.5549999999998</v>
      </c>
      <c r="AW217" s="13">
        <v>1</v>
      </c>
      <c r="AX217" s="13">
        <v>3889.4349999999999</v>
      </c>
      <c r="AY217" s="13">
        <v>1977.0274999999999</v>
      </c>
      <c r="AZ217" s="13">
        <v>1</v>
      </c>
      <c r="BA217" s="13">
        <v>1</v>
      </c>
      <c r="BB217" s="13">
        <v>1157.1975</v>
      </c>
      <c r="BC217" s="13">
        <v>368.34500000000003</v>
      </c>
      <c r="BD217" s="13">
        <v>938.51749999999993</v>
      </c>
      <c r="BE217" s="13">
        <v>335.80500000000001</v>
      </c>
      <c r="BF217" s="13">
        <v>484.47999999999996</v>
      </c>
      <c r="BG217" s="13">
        <v>279.51</v>
      </c>
      <c r="BH217" s="13">
        <v>60.269999999999996</v>
      </c>
      <c r="BI217" s="13">
        <v>1</v>
      </c>
      <c r="BJ217" s="13">
        <v>2740.81</v>
      </c>
      <c r="BK217" s="13">
        <v>12.045</v>
      </c>
    </row>
    <row r="218" spans="1:63" x14ac:dyDescent="0.2">
      <c r="A218" s="12">
        <v>216</v>
      </c>
      <c r="B218" s="12" t="s">
        <v>343</v>
      </c>
      <c r="C218" s="12" t="s">
        <v>344</v>
      </c>
      <c r="D218" s="13">
        <v>1</v>
      </c>
      <c r="E218" s="13">
        <v>2067.1750000000002</v>
      </c>
      <c r="F218" s="13">
        <v>1</v>
      </c>
      <c r="G218" s="13">
        <v>193.73</v>
      </c>
      <c r="H218" s="13">
        <v>1393.9649999999999</v>
      </c>
      <c r="I218" s="13">
        <v>2862.4700000000003</v>
      </c>
      <c r="J218" s="13">
        <v>240.32249999999999</v>
      </c>
      <c r="K218" s="13">
        <v>18.100000000000001</v>
      </c>
      <c r="L218" s="13">
        <v>1787.6399999999999</v>
      </c>
      <c r="M218" s="13">
        <v>782.59500000000003</v>
      </c>
      <c r="N218" s="13">
        <v>720.6049999999999</v>
      </c>
      <c r="O218" s="13">
        <v>1</v>
      </c>
      <c r="P218" s="13">
        <v>201.58749999999998</v>
      </c>
      <c r="Q218" s="13">
        <v>1</v>
      </c>
      <c r="R218" s="13">
        <v>1</v>
      </c>
      <c r="S218" s="13">
        <v>683.495</v>
      </c>
      <c r="T218" s="13">
        <v>1</v>
      </c>
      <c r="U218" s="13">
        <v>1</v>
      </c>
      <c r="V218" s="13">
        <v>32.932499999999997</v>
      </c>
      <c r="W218" s="13">
        <v>305.315</v>
      </c>
      <c r="X218" s="13">
        <v>118.065</v>
      </c>
      <c r="Y218" s="13">
        <v>584.13</v>
      </c>
      <c r="Z218" s="13">
        <v>1</v>
      </c>
      <c r="AA218" s="13">
        <v>151.47999999999999</v>
      </c>
      <c r="AB218" s="13">
        <v>522.72749999999996</v>
      </c>
      <c r="AC218" s="13">
        <v>361.94750000000005</v>
      </c>
      <c r="AD218" s="13">
        <v>122.96000000000001</v>
      </c>
      <c r="AE218" s="13">
        <v>1772.3275000000001</v>
      </c>
      <c r="AF218" s="13">
        <v>278.73750000000001</v>
      </c>
      <c r="AG218" s="13">
        <v>154.95750000000001</v>
      </c>
      <c r="AH218" s="13">
        <v>1</v>
      </c>
      <c r="AI218" s="13">
        <v>235.42500000000001</v>
      </c>
      <c r="AJ218" s="13">
        <v>47.207500000000003</v>
      </c>
      <c r="AK218" s="13">
        <v>1</v>
      </c>
      <c r="AL218" s="13">
        <v>3689.3425000000002</v>
      </c>
      <c r="AM218" s="13">
        <v>969.99250000000006</v>
      </c>
      <c r="AN218" s="13">
        <v>11.135</v>
      </c>
      <c r="AO218" s="13">
        <v>1</v>
      </c>
      <c r="AP218" s="13">
        <v>518.71250000000009</v>
      </c>
      <c r="AQ218" s="13">
        <v>2210.0549999999998</v>
      </c>
      <c r="AR218" s="13">
        <v>6100.6224999999995</v>
      </c>
      <c r="AS218" s="13">
        <v>1</v>
      </c>
      <c r="AT218" s="13">
        <v>6657.3850000000002</v>
      </c>
      <c r="AU218" s="13">
        <v>1506.8575000000001</v>
      </c>
      <c r="AV218" s="13">
        <v>1</v>
      </c>
      <c r="AW218" s="13">
        <v>1930.085</v>
      </c>
      <c r="AX218" s="13">
        <v>1147.675</v>
      </c>
      <c r="AY218" s="13">
        <v>1</v>
      </c>
      <c r="AZ218" s="13">
        <v>1</v>
      </c>
      <c r="BA218" s="13">
        <v>1</v>
      </c>
      <c r="BB218" s="13">
        <v>17094.447500000002</v>
      </c>
      <c r="BC218" s="13">
        <v>1</v>
      </c>
      <c r="BD218" s="13">
        <v>12.89</v>
      </c>
      <c r="BE218" s="13">
        <v>1</v>
      </c>
      <c r="BF218" s="13">
        <v>1</v>
      </c>
      <c r="BG218" s="13">
        <v>260.40249999999997</v>
      </c>
      <c r="BH218" s="13">
        <v>104.25500000000001</v>
      </c>
      <c r="BI218" s="13">
        <v>550.73</v>
      </c>
      <c r="BJ218" s="13">
        <v>1</v>
      </c>
      <c r="BK218" s="13">
        <v>25.727499999999999</v>
      </c>
    </row>
    <row r="219" spans="1:63" x14ac:dyDescent="0.2">
      <c r="A219" s="12">
        <v>217</v>
      </c>
      <c r="B219" s="12" t="s">
        <v>345</v>
      </c>
      <c r="C219" s="12" t="s">
        <v>346</v>
      </c>
      <c r="D219" s="13">
        <v>23.632499999999997</v>
      </c>
      <c r="E219" s="13">
        <v>1</v>
      </c>
      <c r="F219" s="13">
        <v>431.995</v>
      </c>
      <c r="G219" s="13">
        <v>37.567500000000003</v>
      </c>
      <c r="H219" s="13">
        <v>1</v>
      </c>
      <c r="I219" s="13">
        <v>1</v>
      </c>
      <c r="J219" s="13">
        <v>12.787500000000001</v>
      </c>
      <c r="K219" s="13">
        <v>1</v>
      </c>
      <c r="L219" s="13">
        <v>1</v>
      </c>
      <c r="M219" s="13">
        <v>36.467499999999994</v>
      </c>
      <c r="N219" s="13">
        <v>582.71250000000009</v>
      </c>
      <c r="O219" s="13">
        <v>1</v>
      </c>
      <c r="P219" s="13">
        <v>3.6675000000000004</v>
      </c>
      <c r="Q219" s="13">
        <v>260.90500000000003</v>
      </c>
      <c r="R219" s="13">
        <v>131.42750000000001</v>
      </c>
      <c r="S219" s="13">
        <v>1</v>
      </c>
      <c r="T219" s="13">
        <v>824.8125</v>
      </c>
      <c r="U219" s="13">
        <v>1</v>
      </c>
      <c r="V219" s="13">
        <v>43.677499999999995</v>
      </c>
      <c r="W219" s="13">
        <v>1</v>
      </c>
      <c r="X219" s="13">
        <v>67.05</v>
      </c>
      <c r="Y219" s="13">
        <v>1</v>
      </c>
      <c r="Z219" s="13">
        <v>111.985</v>
      </c>
      <c r="AA219" s="13">
        <v>3317.1450000000004</v>
      </c>
      <c r="AB219" s="13">
        <v>177.93</v>
      </c>
      <c r="AC219" s="13">
        <v>1412.8100000000002</v>
      </c>
      <c r="AD219" s="13">
        <v>1</v>
      </c>
      <c r="AE219" s="13">
        <v>35.102499999999999</v>
      </c>
      <c r="AF219" s="13">
        <v>30.497499999999999</v>
      </c>
      <c r="AG219" s="13">
        <v>1</v>
      </c>
      <c r="AH219" s="13">
        <v>296.48500000000001</v>
      </c>
      <c r="AI219" s="13">
        <v>80.004999999999995</v>
      </c>
      <c r="AJ219" s="13">
        <v>25.802500000000002</v>
      </c>
      <c r="AK219" s="13">
        <v>2887.87</v>
      </c>
      <c r="AL219" s="13">
        <v>576.11500000000001</v>
      </c>
      <c r="AM219" s="13">
        <v>700.48250000000007</v>
      </c>
      <c r="AN219" s="13">
        <v>1</v>
      </c>
      <c r="AO219" s="13">
        <v>1</v>
      </c>
      <c r="AP219" s="13">
        <v>1</v>
      </c>
      <c r="AQ219" s="13">
        <v>1</v>
      </c>
      <c r="AR219" s="13">
        <v>41473.07</v>
      </c>
      <c r="AS219" s="13">
        <v>1810.8200000000002</v>
      </c>
      <c r="AT219" s="13">
        <v>1</v>
      </c>
      <c r="AU219" s="13">
        <v>108.41</v>
      </c>
      <c r="AV219" s="13">
        <v>1569.1399999999999</v>
      </c>
      <c r="AW219" s="13">
        <v>163.38</v>
      </c>
      <c r="AX219" s="13">
        <v>4860.7899999999991</v>
      </c>
      <c r="AY219" s="13">
        <v>863.04499999999996</v>
      </c>
      <c r="AZ219" s="13">
        <v>1</v>
      </c>
      <c r="BA219" s="13">
        <v>1</v>
      </c>
      <c r="BB219" s="13">
        <v>2659.8225000000002</v>
      </c>
      <c r="BC219" s="13">
        <v>498.39249999999998</v>
      </c>
      <c r="BD219" s="13">
        <v>383.15</v>
      </c>
      <c r="BE219" s="13">
        <v>258.29499999999996</v>
      </c>
      <c r="BF219" s="13">
        <v>263.77249999999998</v>
      </c>
      <c r="BG219" s="13">
        <v>427.28499999999997</v>
      </c>
      <c r="BH219" s="13">
        <v>120.07</v>
      </c>
      <c r="BI219" s="13">
        <v>1</v>
      </c>
      <c r="BJ219" s="13">
        <v>2592.1524999999997</v>
      </c>
      <c r="BK219" s="13">
        <v>64.482500000000002</v>
      </c>
    </row>
    <row r="220" spans="1:63" x14ac:dyDescent="0.2">
      <c r="A220" s="12">
        <v>218</v>
      </c>
      <c r="B220" s="12" t="s">
        <v>347</v>
      </c>
      <c r="C220" s="12" t="s">
        <v>348</v>
      </c>
      <c r="D220" s="13">
        <v>68.677500000000009</v>
      </c>
      <c r="E220" s="13">
        <v>1.7649999999999997</v>
      </c>
      <c r="F220" s="13">
        <v>82.207499999999996</v>
      </c>
      <c r="G220" s="13">
        <v>279.35000000000002</v>
      </c>
      <c r="H220" s="13">
        <v>1</v>
      </c>
      <c r="I220" s="13">
        <v>20.417499999999997</v>
      </c>
      <c r="J220" s="13">
        <v>1</v>
      </c>
      <c r="K220" s="13">
        <v>1</v>
      </c>
      <c r="L220" s="13">
        <v>1451.32</v>
      </c>
      <c r="M220" s="13">
        <v>1</v>
      </c>
      <c r="N220" s="13">
        <v>52.947499999999998</v>
      </c>
      <c r="O220" s="13">
        <v>1</v>
      </c>
      <c r="P220" s="13">
        <v>5.6574999999999989</v>
      </c>
      <c r="Q220" s="13">
        <v>1</v>
      </c>
      <c r="R220" s="13">
        <v>1</v>
      </c>
      <c r="S220" s="13">
        <v>1</v>
      </c>
      <c r="T220" s="13">
        <v>1</v>
      </c>
      <c r="U220" s="13">
        <v>1</v>
      </c>
      <c r="V220" s="13">
        <v>1</v>
      </c>
      <c r="W220" s="13">
        <v>1</v>
      </c>
      <c r="X220" s="13">
        <v>229.41749999999999</v>
      </c>
      <c r="Y220" s="13">
        <v>10626.235000000001</v>
      </c>
      <c r="Z220" s="13">
        <v>1</v>
      </c>
      <c r="AA220" s="13">
        <v>171.33</v>
      </c>
      <c r="AB220" s="13">
        <v>369.0575</v>
      </c>
      <c r="AC220" s="13">
        <v>518.84</v>
      </c>
      <c r="AD220" s="13">
        <v>1</v>
      </c>
      <c r="AE220" s="13">
        <v>244.97749999999999</v>
      </c>
      <c r="AF220" s="13">
        <v>54.227499999999999</v>
      </c>
      <c r="AG220" s="13">
        <v>1</v>
      </c>
      <c r="AH220" s="13">
        <v>1348.4924999999998</v>
      </c>
      <c r="AI220" s="13">
        <v>1119.0274999999999</v>
      </c>
      <c r="AJ220" s="13">
        <v>102.43750000000001</v>
      </c>
      <c r="AK220" s="13">
        <v>1117.4749999999999</v>
      </c>
      <c r="AL220" s="13">
        <v>138.26</v>
      </c>
      <c r="AM220" s="13">
        <v>1</v>
      </c>
      <c r="AN220" s="13">
        <v>1</v>
      </c>
      <c r="AO220" s="13">
        <v>1</v>
      </c>
      <c r="AP220" s="13">
        <v>625.79499999999996</v>
      </c>
      <c r="AQ220" s="13">
        <v>1</v>
      </c>
      <c r="AR220" s="13">
        <v>1</v>
      </c>
      <c r="AS220" s="13">
        <v>0.44500000000000206</v>
      </c>
      <c r="AT220" s="13">
        <v>77.637499999999989</v>
      </c>
      <c r="AU220" s="13">
        <v>1</v>
      </c>
      <c r="AV220" s="13">
        <v>1</v>
      </c>
      <c r="AW220" s="13">
        <v>668.11249999999995</v>
      </c>
      <c r="AX220" s="13">
        <v>7057.5349999999999</v>
      </c>
      <c r="AY220" s="13">
        <v>903.63249999999994</v>
      </c>
      <c r="AZ220" s="13">
        <v>1</v>
      </c>
      <c r="BA220" s="13">
        <v>1</v>
      </c>
      <c r="BB220" s="13">
        <v>41.655000000000001</v>
      </c>
      <c r="BC220" s="13">
        <v>1</v>
      </c>
      <c r="BD220" s="13">
        <v>2273.5650000000001</v>
      </c>
      <c r="BE220" s="13">
        <v>1021.5074999999999</v>
      </c>
      <c r="BF220" s="13">
        <v>1</v>
      </c>
      <c r="BG220" s="13">
        <v>58.817500000000003</v>
      </c>
      <c r="BH220" s="13">
        <v>1</v>
      </c>
      <c r="BI220" s="13">
        <v>1</v>
      </c>
      <c r="BJ220" s="13">
        <v>1</v>
      </c>
      <c r="BK220" s="13">
        <v>61.674999999999997</v>
      </c>
    </row>
    <row r="221" spans="1:63" x14ac:dyDescent="0.2">
      <c r="A221" s="12">
        <v>219</v>
      </c>
      <c r="B221" s="12" t="s">
        <v>349</v>
      </c>
      <c r="C221" s="12" t="s">
        <v>350</v>
      </c>
      <c r="D221" s="13">
        <v>1029.0925000000002</v>
      </c>
      <c r="E221" s="13">
        <v>414.87</v>
      </c>
      <c r="F221" s="13">
        <v>3167</v>
      </c>
      <c r="G221" s="13">
        <v>918.73749999999995</v>
      </c>
      <c r="H221" s="13">
        <v>1</v>
      </c>
      <c r="I221" s="13">
        <v>1077.31</v>
      </c>
      <c r="J221" s="13">
        <v>47.434999999999995</v>
      </c>
      <c r="K221" s="13">
        <v>80.38000000000001</v>
      </c>
      <c r="L221" s="13">
        <v>1623.5675000000001</v>
      </c>
      <c r="M221" s="13">
        <v>13.8475</v>
      </c>
      <c r="N221" s="13">
        <v>23.810000000000002</v>
      </c>
      <c r="O221" s="13">
        <v>36.67</v>
      </c>
      <c r="P221" s="13">
        <v>7.2025000000000006</v>
      </c>
      <c r="Q221" s="13">
        <v>92.582499999999996</v>
      </c>
      <c r="R221" s="13">
        <v>1</v>
      </c>
      <c r="S221" s="13">
        <v>1</v>
      </c>
      <c r="T221" s="13">
        <v>1242.4625000000001</v>
      </c>
      <c r="U221" s="13">
        <v>75.509999999999991</v>
      </c>
      <c r="V221" s="13">
        <v>18.272500000000001</v>
      </c>
      <c r="W221" s="13">
        <v>50.597499999999997</v>
      </c>
      <c r="X221" s="13">
        <v>256.16500000000002</v>
      </c>
      <c r="Y221" s="13">
        <v>12114.820000000002</v>
      </c>
      <c r="Z221" s="13">
        <v>1101.5474999999999</v>
      </c>
      <c r="AA221" s="13">
        <v>4288.5224999999991</v>
      </c>
      <c r="AB221" s="13">
        <v>605.89499999999998</v>
      </c>
      <c r="AC221" s="13">
        <v>871.7299999999999</v>
      </c>
      <c r="AD221" s="13">
        <v>33.717500000000001</v>
      </c>
      <c r="AE221" s="13">
        <v>240.54249999999999</v>
      </c>
      <c r="AF221" s="13">
        <v>54.414999999999999</v>
      </c>
      <c r="AG221" s="13">
        <v>1</v>
      </c>
      <c r="AH221" s="13">
        <v>2531.0675000000001</v>
      </c>
      <c r="AI221" s="13">
        <v>1240.43</v>
      </c>
      <c r="AJ221" s="13">
        <v>98.245000000000005</v>
      </c>
      <c r="AK221" s="13">
        <v>1478.46</v>
      </c>
      <c r="AL221" s="13">
        <v>729.82249999999999</v>
      </c>
      <c r="AM221" s="13">
        <v>42.147500000000001</v>
      </c>
      <c r="AN221" s="13">
        <v>96.822500000000005</v>
      </c>
      <c r="AO221" s="13">
        <v>1</v>
      </c>
      <c r="AP221" s="13">
        <v>914.72499999999991</v>
      </c>
      <c r="AQ221" s="13">
        <v>1</v>
      </c>
      <c r="AR221" s="13">
        <v>7222.1725000000006</v>
      </c>
      <c r="AS221" s="13">
        <v>185.76499999999999</v>
      </c>
      <c r="AT221" s="13">
        <v>134.41250000000002</v>
      </c>
      <c r="AU221" s="13">
        <v>515.78499999999997</v>
      </c>
      <c r="AV221" s="13">
        <v>1</v>
      </c>
      <c r="AW221" s="13">
        <v>1076.4525000000001</v>
      </c>
      <c r="AX221" s="13">
        <v>11945.329999999998</v>
      </c>
      <c r="AY221" s="13">
        <v>3356.5950000000003</v>
      </c>
      <c r="AZ221" s="13">
        <v>202.82</v>
      </c>
      <c r="BA221" s="13">
        <v>1</v>
      </c>
      <c r="BB221" s="13">
        <v>32.667499999999997</v>
      </c>
      <c r="BC221" s="13">
        <v>12585.405000000001</v>
      </c>
      <c r="BD221" s="13">
        <v>3074.13</v>
      </c>
      <c r="BE221" s="13">
        <v>3889.4149999999995</v>
      </c>
      <c r="BF221" s="13">
        <v>1</v>
      </c>
      <c r="BG221" s="13">
        <v>10680.852500000001</v>
      </c>
      <c r="BH221" s="13">
        <v>1325.0449999999998</v>
      </c>
      <c r="BI221" s="13">
        <v>7552.9849999999997</v>
      </c>
      <c r="BJ221" s="13">
        <v>230.70999999999998</v>
      </c>
      <c r="BK221" s="13">
        <v>13.732500000000005</v>
      </c>
    </row>
    <row r="222" spans="1:63" x14ac:dyDescent="0.2">
      <c r="A222" s="12">
        <v>220</v>
      </c>
      <c r="B222" s="12" t="s">
        <v>351</v>
      </c>
      <c r="C222" s="12" t="s">
        <v>352</v>
      </c>
      <c r="D222" s="13">
        <v>1</v>
      </c>
      <c r="E222" s="13">
        <v>571.67500000000007</v>
      </c>
      <c r="F222" s="13">
        <v>1</v>
      </c>
      <c r="G222" s="13">
        <v>196.82499999999999</v>
      </c>
      <c r="H222" s="13">
        <v>711.38249999999994</v>
      </c>
      <c r="I222" s="13">
        <v>645.30999999999995</v>
      </c>
      <c r="J222" s="13">
        <v>1</v>
      </c>
      <c r="K222" s="13">
        <v>1</v>
      </c>
      <c r="L222" s="13">
        <v>1</v>
      </c>
      <c r="M222" s="13">
        <v>1</v>
      </c>
      <c r="N222" s="13">
        <v>1</v>
      </c>
      <c r="O222" s="13">
        <v>1</v>
      </c>
      <c r="P222" s="13">
        <v>1</v>
      </c>
      <c r="Q222" s="13">
        <v>1</v>
      </c>
      <c r="R222" s="13">
        <v>1</v>
      </c>
      <c r="S222" s="13">
        <v>379.85250000000002</v>
      </c>
      <c r="T222" s="13">
        <v>1</v>
      </c>
      <c r="U222" s="13">
        <v>1</v>
      </c>
      <c r="V222" s="13">
        <v>1</v>
      </c>
      <c r="W222" s="13">
        <v>258.1225</v>
      </c>
      <c r="X222" s="13">
        <v>1</v>
      </c>
      <c r="Y222" s="13">
        <v>318.36500000000001</v>
      </c>
      <c r="Z222" s="13">
        <v>1</v>
      </c>
      <c r="AA222" s="13">
        <v>1</v>
      </c>
      <c r="AB222" s="13">
        <v>274.60750000000002</v>
      </c>
      <c r="AC222" s="13">
        <v>1</v>
      </c>
      <c r="AD222" s="13">
        <v>1</v>
      </c>
      <c r="AE222" s="13">
        <v>579.48</v>
      </c>
      <c r="AF222" s="13">
        <v>1</v>
      </c>
      <c r="AG222" s="13">
        <v>1799.1875000000002</v>
      </c>
      <c r="AH222" s="13">
        <v>1</v>
      </c>
      <c r="AI222" s="13">
        <v>66.564999999999998</v>
      </c>
      <c r="AJ222" s="13">
        <v>57.977500000000006</v>
      </c>
      <c r="AK222" s="13">
        <v>1</v>
      </c>
      <c r="AL222" s="13">
        <v>361.36499999999995</v>
      </c>
      <c r="AM222" s="13">
        <v>756.93000000000006</v>
      </c>
      <c r="AN222" s="13">
        <v>1</v>
      </c>
      <c r="AO222" s="13">
        <v>1</v>
      </c>
      <c r="AP222" s="13">
        <v>1</v>
      </c>
      <c r="AQ222" s="13">
        <v>908.56999999999994</v>
      </c>
      <c r="AR222" s="13">
        <v>1</v>
      </c>
      <c r="AS222" s="13">
        <v>489.83000000000004</v>
      </c>
      <c r="AT222" s="13">
        <v>6270.8125</v>
      </c>
      <c r="AU222" s="13">
        <v>45.147500000000001</v>
      </c>
      <c r="AV222" s="13">
        <v>1</v>
      </c>
      <c r="AW222" s="13">
        <v>1</v>
      </c>
      <c r="AX222" s="13">
        <v>1</v>
      </c>
      <c r="AY222" s="13">
        <v>1</v>
      </c>
      <c r="AZ222" s="13">
        <v>1</v>
      </c>
      <c r="BA222" s="13">
        <v>1</v>
      </c>
      <c r="BB222" s="13">
        <v>3024.3</v>
      </c>
      <c r="BC222" s="13">
        <v>1</v>
      </c>
      <c r="BD222" s="13">
        <v>1</v>
      </c>
      <c r="BE222" s="13">
        <v>1</v>
      </c>
      <c r="BF222" s="13">
        <v>1</v>
      </c>
      <c r="BG222" s="13">
        <v>1</v>
      </c>
      <c r="BH222" s="13">
        <v>1</v>
      </c>
      <c r="BI222" s="13">
        <v>1</v>
      </c>
      <c r="BJ222" s="13">
        <v>1</v>
      </c>
      <c r="BK222" s="13">
        <v>1</v>
      </c>
    </row>
  </sheetData>
  <conditionalFormatting sqref="D3:BH3">
    <cfRule type="cellIs" dxfId="5" priority="6" operator="lessThan">
      <formula>0</formula>
    </cfRule>
  </conditionalFormatting>
  <conditionalFormatting sqref="BI3">
    <cfRule type="cellIs" dxfId="4" priority="5" operator="lessThan">
      <formula>0</formula>
    </cfRule>
  </conditionalFormatting>
  <conditionalFormatting sqref="BJ3">
    <cfRule type="cellIs" dxfId="3" priority="4" operator="lessThan">
      <formula>0</formula>
    </cfRule>
  </conditionalFormatting>
  <conditionalFormatting sqref="BK3">
    <cfRule type="cellIs" dxfId="2" priority="3" operator="lessThan">
      <formula>0</formula>
    </cfRule>
  </conditionalFormatting>
  <conditionalFormatting sqref="W4:BK222">
    <cfRule type="cellIs" dxfId="1" priority="2" operator="lessThan">
      <formula>0</formula>
    </cfRule>
  </conditionalFormatting>
  <conditionalFormatting sqref="D4:BK222">
    <cfRule type="cellIs" dxfId="0" priority="1" operator="lessThan">
      <formula>0</formula>
    </cfRule>
  </conditionalFormatting>
  <pageMargins left="0.7" right="0.7" top="0.78740157499999996" bottom="0.78740157499999996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G</vt:lpstr>
      <vt:lpstr>I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Kappel</dc:creator>
  <cp:lastModifiedBy>Thierry Hennet</cp:lastModifiedBy>
  <dcterms:created xsi:type="dcterms:W3CDTF">2020-05-08T09:30:39Z</dcterms:created>
  <dcterms:modified xsi:type="dcterms:W3CDTF">2020-07-02T06:01:16Z</dcterms:modified>
</cp:coreProperties>
</file>